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mbirkisd\Dropbox\Ercc1 Project\Purkinje paper\Supplementary materials\"/>
    </mc:Choice>
  </mc:AlternateContent>
  <xr:revisionPtr revIDLastSave="0" documentId="13_ncr:1_{A2134017-03BE-4C34-8CAA-6B6D2354FB01}" xr6:coauthVersionLast="47" xr6:coauthVersionMax="47" xr10:uidLastSave="{00000000-0000-0000-0000-000000000000}"/>
  <bookViews>
    <workbookView xWindow="-120" yWindow="-120" windowWidth="29040" windowHeight="15840" tabRatio="906" xr2:uid="{00000000-000D-0000-FFFF-FFFF00000000}"/>
  </bookViews>
  <sheets>
    <sheet name="Overview" sheetId="15" r:id="rId1"/>
    <sheet name="IPA all" sheetId="13" r:id="rId2"/>
    <sheet name="DEG counted" sheetId="17" r:id="rId3"/>
    <sheet name="IPA p0.01" sheetId="16" r:id="rId4"/>
    <sheet name="End list" sheetId="18" r:id="rId5"/>
    <sheet name="DEG location" sheetId="1" r:id="rId6"/>
    <sheet name="transporter" sheetId="10" r:id="rId7"/>
    <sheet name="phosphatase" sheetId="11" r:id="rId8"/>
    <sheet name="kinase" sheetId="12" r:id="rId9"/>
    <sheet name="Enzymes" sheetId="9" r:id="rId10"/>
    <sheet name="cytokine" sheetId="8" r:id="rId11"/>
    <sheet name="Nucleus" sheetId="2" r:id="rId12"/>
    <sheet name="Cytoplasm" sheetId="3" r:id="rId13"/>
    <sheet name="ECS" sheetId="4" r:id="rId14"/>
    <sheet name="Plasma membrane" sheetId="5" r:id="rId15"/>
    <sheet name="Other" sheetId="6" r:id="rId16"/>
    <sheet name="summary" sheetId="7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" i="18" l="1"/>
  <c r="K3" i="18"/>
  <c r="K4" i="18"/>
  <c r="K5" i="18"/>
  <c r="K7" i="18"/>
  <c r="K10" i="18"/>
  <c r="K12" i="18"/>
  <c r="K13" i="18"/>
  <c r="K14" i="18"/>
  <c r="K15" i="18"/>
  <c r="K16" i="18"/>
  <c r="K17" i="18"/>
  <c r="K18" i="18"/>
  <c r="K19" i="18"/>
  <c r="K20" i="18"/>
  <c r="K21" i="18"/>
  <c r="K23" i="18"/>
  <c r="K25" i="18"/>
  <c r="K26" i="18"/>
  <c r="K27" i="18"/>
  <c r="K28" i="18"/>
  <c r="K29" i="18"/>
  <c r="C2" i="16"/>
  <c r="F2" i="16"/>
  <c r="C3" i="16"/>
  <c r="F3" i="16"/>
  <c r="C4" i="16"/>
  <c r="F4" i="16"/>
  <c r="C5" i="16"/>
  <c r="F5" i="16"/>
  <c r="C6" i="16"/>
  <c r="F6" i="16"/>
  <c r="C7" i="16"/>
  <c r="F7" i="16"/>
  <c r="C8" i="16"/>
  <c r="F8" i="16"/>
  <c r="C9" i="16"/>
  <c r="F9" i="16"/>
  <c r="C10" i="16"/>
  <c r="F10" i="16"/>
  <c r="C11" i="16"/>
  <c r="F11" i="16"/>
  <c r="C12" i="16"/>
  <c r="F12" i="16"/>
  <c r="C13" i="16"/>
  <c r="F13" i="16"/>
  <c r="C14" i="16"/>
  <c r="F14" i="16"/>
  <c r="C15" i="16"/>
  <c r="F15" i="16"/>
  <c r="C16" i="16"/>
  <c r="F16" i="16"/>
  <c r="C17" i="16"/>
  <c r="F17" i="16"/>
  <c r="C18" i="16"/>
  <c r="F18" i="16"/>
  <c r="C19" i="16"/>
  <c r="F19" i="16"/>
  <c r="C20" i="16"/>
  <c r="F20" i="16"/>
  <c r="C21" i="16"/>
  <c r="F21" i="16"/>
  <c r="C22" i="16"/>
  <c r="F22" i="16"/>
  <c r="C23" i="16"/>
  <c r="F23" i="16"/>
  <c r="C24" i="16"/>
  <c r="F24" i="16"/>
  <c r="C25" i="16"/>
  <c r="F25" i="16"/>
  <c r="C26" i="16"/>
  <c r="F26" i="16"/>
  <c r="C27" i="16"/>
  <c r="F27" i="16"/>
  <c r="C28" i="16"/>
  <c r="F28" i="16"/>
  <c r="C29" i="16"/>
  <c r="F29" i="16"/>
  <c r="C30" i="16"/>
  <c r="F30" i="16"/>
  <c r="C31" i="16"/>
  <c r="F31" i="16"/>
  <c r="C32" i="16"/>
  <c r="F32" i="16"/>
  <c r="C33" i="16"/>
  <c r="F33" i="16"/>
  <c r="C34" i="16"/>
  <c r="F34" i="16"/>
  <c r="C35" i="16"/>
  <c r="F35" i="16"/>
  <c r="C36" i="16"/>
  <c r="F36" i="16"/>
  <c r="C37" i="16"/>
  <c r="F37" i="16"/>
  <c r="C38" i="16"/>
  <c r="F38" i="16"/>
  <c r="C39" i="16"/>
  <c r="F39" i="16"/>
  <c r="C40" i="16"/>
  <c r="F40" i="16"/>
  <c r="C41" i="16"/>
  <c r="F41" i="16"/>
  <c r="C42" i="16"/>
  <c r="F42" i="16"/>
  <c r="C43" i="16"/>
  <c r="F43" i="16"/>
  <c r="C44" i="16"/>
  <c r="F44" i="16"/>
  <c r="C45" i="16"/>
  <c r="F45" i="16"/>
  <c r="C46" i="16"/>
  <c r="F46" i="16"/>
  <c r="C47" i="16"/>
  <c r="F47" i="16"/>
  <c r="C48" i="16"/>
  <c r="F48" i="16"/>
  <c r="C49" i="16"/>
  <c r="F49" i="16"/>
  <c r="C50" i="16"/>
  <c r="F50" i="16"/>
  <c r="C51" i="16"/>
  <c r="F51" i="16"/>
  <c r="N54" i="7"/>
  <c r="M54" i="7"/>
  <c r="N53" i="7"/>
  <c r="M53" i="7"/>
  <c r="N52" i="7"/>
  <c r="M52" i="7"/>
  <c r="N51" i="7"/>
  <c r="M51" i="7"/>
  <c r="N50" i="7"/>
  <c r="M50" i="7"/>
  <c r="M42" i="7"/>
  <c r="N42" i="7"/>
  <c r="M43" i="7"/>
  <c r="N43" i="7"/>
  <c r="M44" i="7"/>
  <c r="N44" i="7"/>
  <c r="M45" i="7"/>
  <c r="N45" i="7"/>
  <c r="M46" i="7"/>
  <c r="N46" i="7"/>
  <c r="N41" i="7"/>
  <c r="M41" i="7"/>
  <c r="N38" i="7"/>
  <c r="M38" i="7"/>
  <c r="N37" i="7"/>
  <c r="M37" i="7"/>
  <c r="N36" i="7"/>
  <c r="M36" i="7"/>
  <c r="N35" i="7"/>
  <c r="M35" i="7"/>
  <c r="N34" i="7"/>
  <c r="M34" i="7"/>
  <c r="N33" i="7"/>
  <c r="M33" i="7"/>
  <c r="M27" i="7" l="1"/>
  <c r="N27" i="7"/>
  <c r="M28" i="7"/>
  <c r="N28" i="7"/>
  <c r="M29" i="7"/>
  <c r="N29" i="7"/>
  <c r="N26" i="7"/>
  <c r="M26" i="7"/>
  <c r="N25" i="7"/>
  <c r="M25" i="7"/>
  <c r="N24" i="7"/>
  <c r="M24" i="7"/>
  <c r="N23" i="7"/>
  <c r="M23" i="7"/>
  <c r="N22" i="7"/>
  <c r="M22" i="7"/>
  <c r="N21" i="7"/>
  <c r="M21" i="7"/>
  <c r="M14" i="7"/>
  <c r="N14" i="7"/>
  <c r="M15" i="7"/>
  <c r="N15" i="7"/>
  <c r="M16" i="7"/>
  <c r="N16" i="7"/>
  <c r="M17" i="7"/>
  <c r="N17" i="7"/>
  <c r="M18" i="7"/>
  <c r="N18" i="7"/>
  <c r="N13" i="7"/>
  <c r="M13" i="7"/>
  <c r="C8" i="7"/>
  <c r="D8" i="7"/>
  <c r="K8" i="7"/>
  <c r="L8" i="7"/>
  <c r="M7" i="7"/>
  <c r="M8" i="7" s="1"/>
  <c r="L7" i="7"/>
  <c r="K7" i="7"/>
  <c r="J7" i="7"/>
  <c r="J8" i="7" s="1"/>
  <c r="I7" i="7"/>
  <c r="I8" i="7" s="1"/>
  <c r="H7" i="7"/>
  <c r="H8" i="7" s="1"/>
  <c r="G7" i="7"/>
  <c r="G8" i="7" s="1"/>
  <c r="F7" i="7"/>
  <c r="F8" i="7" s="1"/>
  <c r="E7" i="7"/>
  <c r="E8" i="7" s="1"/>
  <c r="D7" i="7"/>
  <c r="C7" i="7"/>
  <c r="B7" i="7"/>
  <c r="B8" i="7" s="1"/>
</calcChain>
</file>

<file path=xl/sharedStrings.xml><?xml version="1.0" encoding="utf-8"?>
<sst xmlns="http://schemas.openxmlformats.org/spreadsheetml/2006/main" count="18434" uniqueCount="3895">
  <si>
    <t>ID</t>
  </si>
  <si>
    <t>Flags</t>
  </si>
  <si>
    <t>Symbol</t>
  </si>
  <si>
    <t>Entrez Gene Name</t>
  </si>
  <si>
    <t>Location</t>
  </si>
  <si>
    <t>Type(s)</t>
  </si>
  <si>
    <t>Drug(s)</t>
  </si>
  <si>
    <t>ENSMUSG00000089889</t>
  </si>
  <si>
    <t xml:space="preserve"> </t>
  </si>
  <si>
    <t>0610040B10Rik</t>
  </si>
  <si>
    <t>RIKEN cDNA 0610040B10 gene</t>
  </si>
  <si>
    <t>Other</t>
  </si>
  <si>
    <t>other</t>
  </si>
  <si>
    <t>ENSMUSG00000097527</t>
  </si>
  <si>
    <t>1700112J16Rik</t>
  </si>
  <si>
    <t>RIKEN cDNA 1700112J16 gene</t>
  </si>
  <si>
    <t>ENSMUSG00000074829</t>
  </si>
  <si>
    <t>2010315B03Rik</t>
  </si>
  <si>
    <t>ENSMUSG00000097729</t>
  </si>
  <si>
    <t>2310015A10Rik</t>
  </si>
  <si>
    <t>RIKEN cDNA 2310015A10 gene</t>
  </si>
  <si>
    <t>ENSMUSG00000099655</t>
  </si>
  <si>
    <t>2310034G01Rik</t>
  </si>
  <si>
    <t>RIKEN cDNA 2310034G01 gene</t>
  </si>
  <si>
    <t>ENSMUSG00000097787</t>
  </si>
  <si>
    <t>2700046G09Rik</t>
  </si>
  <si>
    <t>RIKEN cDNA 2700046G09 gene</t>
  </si>
  <si>
    <t>ENSMUSG00000101493</t>
  </si>
  <si>
    <t>2810405F17Rik</t>
  </si>
  <si>
    <t>RIKEN cDNA 2810405F17 gene</t>
  </si>
  <si>
    <t>ENSMUSG00000085030</t>
  </si>
  <si>
    <t>2810455O05Rik</t>
  </si>
  <si>
    <t>RIKEN cDNA 2810455O05 gene</t>
  </si>
  <si>
    <t>ENSMUSG00000103663</t>
  </si>
  <si>
    <t>2900037B21Rik</t>
  </si>
  <si>
    <t>RIKEN cDNA 2900037B21 gene</t>
  </si>
  <si>
    <t>ENSMUSG00000043993</t>
  </si>
  <si>
    <t>2900052L18Rik</t>
  </si>
  <si>
    <t>RIKEN cDNA 2900052L18 gene</t>
  </si>
  <si>
    <t>ENSMUSG00000099696</t>
  </si>
  <si>
    <t>2900052N01Rik</t>
  </si>
  <si>
    <t>RIKEN cDNA 2900052N01 gene</t>
  </si>
  <si>
    <t>ENSMUSG00000113621</t>
  </si>
  <si>
    <t>2900060N12Rik</t>
  </si>
  <si>
    <t>RIKEN cDNA 2900060N12 gene</t>
  </si>
  <si>
    <t>ENSMUSG00000099632</t>
  </si>
  <si>
    <t>2900093K20Rik</t>
  </si>
  <si>
    <t>RIKEN cDNA 2900093K20 gene</t>
  </si>
  <si>
    <t>ENSMUSG00000071181</t>
  </si>
  <si>
    <t>3830408C21Rik</t>
  </si>
  <si>
    <t>RIKEN cDNA 3830408C21 gene</t>
  </si>
  <si>
    <t>ENSMUSG00000042579</t>
  </si>
  <si>
    <t>4632404H12Rik</t>
  </si>
  <si>
    <t>RIKEN cDNA 4632404H12 gene</t>
  </si>
  <si>
    <t>ENSMUSG00000097350</t>
  </si>
  <si>
    <t>4732491K20Rik</t>
  </si>
  <si>
    <t>RIKEN cDNA 4732491K20 gene</t>
  </si>
  <si>
    <t>ENSMUSG00000085084</t>
  </si>
  <si>
    <t>4930570G19Rik</t>
  </si>
  <si>
    <t>RIKEN cDNA 4930570G19 gene</t>
  </si>
  <si>
    <t>ENSMUSG00000097587</t>
  </si>
  <si>
    <t>4930578M01Rik</t>
  </si>
  <si>
    <t>RIKEN cDNA 4930578M01 gene</t>
  </si>
  <si>
    <t>ENSMUSG00000070315</t>
  </si>
  <si>
    <t>4930581F22Rik</t>
  </si>
  <si>
    <t>RIKEN cDNA 4930581F22 gene</t>
  </si>
  <si>
    <t>ENSMUSG00000075463</t>
  </si>
  <si>
    <t>D</t>
  </si>
  <si>
    <t>4930594M22Rik</t>
  </si>
  <si>
    <t>RIKEN cDNA 4930594M22 gene</t>
  </si>
  <si>
    <t>ENSMUSG00000073147</t>
  </si>
  <si>
    <t>5031425E22Rik</t>
  </si>
  <si>
    <t>RIKEN cDNA 5031425E22 gene</t>
  </si>
  <si>
    <t>ENSMUSG00000072763</t>
  </si>
  <si>
    <t>5430403G16Rik</t>
  </si>
  <si>
    <t>RIKEN cDNA 5430403G16 gene</t>
  </si>
  <si>
    <t>ENSMUSG00000110140</t>
  </si>
  <si>
    <t>5430421F17Rik</t>
  </si>
  <si>
    <t>RIKEN cDNA 5430421F17 gene</t>
  </si>
  <si>
    <t>ENSMUSG00000097583</t>
  </si>
  <si>
    <t>6430590A07Rik</t>
  </si>
  <si>
    <t>RIKEN cDNA 6430590A07 gene</t>
  </si>
  <si>
    <t>ENSMUSG00000034587</t>
  </si>
  <si>
    <t>8430429K09Rik</t>
  </si>
  <si>
    <t>RIKEN cDNA 8430429K09 gene</t>
  </si>
  <si>
    <t>ENSMUSG00000111088</t>
  </si>
  <si>
    <t>9430081H08Rik</t>
  </si>
  <si>
    <t>RIKEN cDNA 9430081H08 gene</t>
  </si>
  <si>
    <t>ENSMUSG00000115529</t>
  </si>
  <si>
    <t>9630013A20Rik</t>
  </si>
  <si>
    <t>RIKEN cDNA 9630013A20 gene</t>
  </si>
  <si>
    <t>ENSMUSG00000069893</t>
  </si>
  <si>
    <t>9930111J21Rik1/Gm12185</t>
  </si>
  <si>
    <t>predicted gene 12185</t>
  </si>
  <si>
    <t>ENSMUSG00000117172</t>
  </si>
  <si>
    <t>A230051N06Rik</t>
  </si>
  <si>
    <t>RIKEN cDNA A230051N06 gene</t>
  </si>
  <si>
    <t>ENSMUSG00000052479</t>
  </si>
  <si>
    <t>A330008L17Rik</t>
  </si>
  <si>
    <t>RIKEN cDNA A330008L17 gene</t>
  </si>
  <si>
    <t>ENSMUSG00000086851</t>
  </si>
  <si>
    <t>A430108G06Rik</t>
  </si>
  <si>
    <t>RIKEN cDNA A430108G06 gene</t>
  </si>
  <si>
    <t>ENSMUSG00000104973</t>
  </si>
  <si>
    <t>A530041M06Rik</t>
  </si>
  <si>
    <t>ENSMUSG00000092210</t>
  </si>
  <si>
    <t>A930009A15Rik</t>
  </si>
  <si>
    <t>RIKEN cDNA A930009A15 gene</t>
  </si>
  <si>
    <t>ENSMUSG00000068522</t>
  </si>
  <si>
    <t>AARD</t>
  </si>
  <si>
    <t>alanine and arginine rich domain containing protein</t>
  </si>
  <si>
    <t>ENSMUSG00000015243</t>
  </si>
  <si>
    <t>ABCA1</t>
  </si>
  <si>
    <t>ATP binding cassette subfamily A member 1</t>
  </si>
  <si>
    <t>Plasma Membrane</t>
  </si>
  <si>
    <t>transporter</t>
  </si>
  <si>
    <t>probucol</t>
  </si>
  <si>
    <t>ENSMUSG00000042073</t>
  </si>
  <si>
    <t>ABHD14B</t>
  </si>
  <si>
    <t>abhydrolase domain containing 14B</t>
  </si>
  <si>
    <t>Cytoplasm</t>
  </si>
  <si>
    <t>enzyme</t>
  </si>
  <si>
    <t>ENSMUSG00000002475</t>
  </si>
  <si>
    <t>ABHD3</t>
  </si>
  <si>
    <t>abhydrolase domain containing 3, phospholipase</t>
  </si>
  <si>
    <t>ENSMUSG00000040997</t>
  </si>
  <si>
    <t>ABHD4</t>
  </si>
  <si>
    <t>abhydrolase domain containing 4, N-acyl phospholipase B</t>
  </si>
  <si>
    <t>peptidase</t>
  </si>
  <si>
    <t>ENSMUSG00000035258</t>
  </si>
  <si>
    <t>Abi3bp</t>
  </si>
  <si>
    <t>ABI family member 3 binding protein</t>
  </si>
  <si>
    <t>Extracellular Space</t>
  </si>
  <si>
    <t>ENSMUSG00000032735</t>
  </si>
  <si>
    <t>ABLIM3</t>
  </si>
  <si>
    <t>actin binding LIM protein family member 3</t>
  </si>
  <si>
    <t>ENSMUSG00000116249</t>
  </si>
  <si>
    <t>AC117831.2</t>
  </si>
  <si>
    <t>ENSMUSG00000114995</t>
  </si>
  <si>
    <t>AC137842.1</t>
  </si>
  <si>
    <t>ENSMUSG00000116518</t>
  </si>
  <si>
    <t>AC138177.5</t>
  </si>
  <si>
    <t>ENSMUSG00000042010</t>
  </si>
  <si>
    <t>ACACB</t>
  </si>
  <si>
    <t>acetyl-CoA carboxylase beta</t>
  </si>
  <si>
    <t>ENSMUSG00000029033</t>
  </si>
  <si>
    <t>ACAP3</t>
  </si>
  <si>
    <t>ArfGAP with coiled-coil, ankyrin repeat and PH domains 3</t>
  </si>
  <si>
    <t>Nucleus</t>
  </si>
  <si>
    <t>transcription regulator</t>
  </si>
  <si>
    <t>ENSMUSG00000038007</t>
  </si>
  <si>
    <t>ACER2</t>
  </si>
  <si>
    <t>alkaline ceramidase 2</t>
  </si>
  <si>
    <t>ENSMUSG00000044337</t>
  </si>
  <si>
    <t>ACKR3</t>
  </si>
  <si>
    <t>atypical chemokine receptor 3</t>
  </si>
  <si>
    <t>G-protein coupled receptor</t>
  </si>
  <si>
    <t>ENSMUSG00000029098</t>
  </si>
  <si>
    <t>ACOX3</t>
  </si>
  <si>
    <t>acyl-CoA oxidase 3, pristanoyl</t>
  </si>
  <si>
    <t>ENSMUSG00000030972</t>
  </si>
  <si>
    <t>ACSM5</t>
  </si>
  <si>
    <t>acyl-CoA synthetase medium chain family member 5</t>
  </si>
  <si>
    <t>ENSMUSG00000055194</t>
  </si>
  <si>
    <t>ACTBL2</t>
  </si>
  <si>
    <t>actin beta like 2</t>
  </si>
  <si>
    <t>ENSMUSG00000062825</t>
  </si>
  <si>
    <t>ACTG1</t>
  </si>
  <si>
    <t>actin gamma 1</t>
  </si>
  <si>
    <t>ENSMUSG00000022893</t>
  </si>
  <si>
    <t>ADAMTS1</t>
  </si>
  <si>
    <t>ADAM metallopeptidase with thrombospondin type 1 motif 1</t>
  </si>
  <si>
    <t>ENSMUSG00000022449</t>
  </si>
  <si>
    <t>ADAMTS20</t>
  </si>
  <si>
    <t>ADAM metallopeptidase with thrombospondin type 1 motif 20</t>
  </si>
  <si>
    <t>ENSMUSG00000046169</t>
  </si>
  <si>
    <t>ADAMTS6</t>
  </si>
  <si>
    <t>ADAM metallopeptidase with thrombospondin type 1 motif 6</t>
  </si>
  <si>
    <t>ENSMUSG00000036040</t>
  </si>
  <si>
    <t>ADAMTSL2</t>
  </si>
  <si>
    <t>ADAMTS like 2</t>
  </si>
  <si>
    <t>ENSMUSG00000028782</t>
  </si>
  <si>
    <t>ADGRB2</t>
  </si>
  <si>
    <t>adhesion G protein-coupled receptor B2</t>
  </si>
  <si>
    <t>ENSMUSG00000013033</t>
  </si>
  <si>
    <t>ADGRL1</t>
  </si>
  <si>
    <t>adhesion G protein-coupled receptor L1</t>
  </si>
  <si>
    <t>ENSMUSG00000045875</t>
  </si>
  <si>
    <t>ADRA1A</t>
  </si>
  <si>
    <t>adrenoceptor alpha 1A</t>
  </si>
  <si>
    <t>chlorpheniramine/methscopolamine/phenylephrine, apraclonidine, epinephrine/lidocaine, azatadine/pseudoephedrine, dobutamine, benzphetamine, terazosine, naproxen/pseudoephedrine, quinidine, doxazosin, dihydroergotamine, guanethidine, droperidol, tolazoline, brompheniramine/codeine/phenylpropanolamine, loratadine/pseudoephedrine, chlorpheniramine/ibuprofen/pseudoephedrine, ergonovine, brimonidine, dipivefrin, guanadrel, phendimetrazine, chlorpheniramine/phenylephrine/pyrilamine, polythiazide/prazosin, phentolamine, phenoxybenzamine, risperidone, methoxamine, hydrocodone/phenylephrine/pyrilamine, chlorpheniramine/phenylephrine/phenyltoloxamine, thioridazine, droperidol/fentanyl, chlorpheniramine/dextromethorphan/phenylephrine, propylhexedrine, epinephrine, D-pseudoephedrine, myogane, droxidopa, bupivacaine/epinephrine, chlorpheniramine/hydrocodone/phenylephrine, norepinephrine, cisplatin/epinephrine, nefazodone, phenylephrine, dextromethorphan/quinidine, acetaminophen/clemastine/pseudoephedrine, prazosin, thioproperazine, carbinoxamine/dextromethorphan/pseudoephedrine, epinephrine/methotrexate, carvedilol/enalapril, ziprasidone, chlorpheniramine/hydrocodone/pseudoephedrine, tamsulosin, ergotamine, nicergoline, oxymetazoline, mephentermine, chloropromazine, dexbrompheniramine/pseudoephedrine, asenapine, dopamine, epinephrine/prilocaine, flupenthixol, codeine/pseudoephedrine/triprolidine, articaine/epinephrine, antazoline/naphazoline, dapiprazole, diphenhydramine/phenylephrine, phenylephrine/pyrilamine, quetiapine, UK-294315, midodrine, brompheniramine/dextromethorphan/pseudoephedrine, metaraminol, acrivastine/pseudoephedrine, carvedilol, phenylpropanolamine, desloratadine/pseudoephedrine, levonordefrin, trifluoperazine, clonidine, arbutamine, acetaminophen/caffeine/chlorpheniramine/hydrocodone/phenylephrine, epinastine, carbinoxamine/pseudoephedrine, phenylephrine/promethazine, cyclopentolate/phenylephrine, brimonidine/brinzolamide, pseudoephedrine/triprolidine, ibuprofen/phenylephrine, DL 017, naphazoline/pheniramine, ibuprofen/pseudoephedrine, fluoxetine/olanzapine, chlorpheniramine/ibuprofen/phenylephrine, cetirizine/pseudoephedrine, naphazoline, codeine/phenylephrine/promethazine, aripiprazole, chlorpheniramine/phenylpropanolamine, labetalol, dutasteride/tamsulosin, cirazoline, alfuzosin, acetaminophen/dexbrompheniramine/pseudoephedrine, dexamethasone/olanzapine, ephedrine, xylometazoline, olanzapine, fexofenadine/pseudoephedrine, alpha-methyl dopa, caffeine/ergotamine, hydrocodone/pseudoephedrine, silodosin</t>
  </si>
  <si>
    <t>ENSMUSG00000028842</t>
  </si>
  <si>
    <t>AGO3</t>
  </si>
  <si>
    <t>argonaute RISC catalytic component 3</t>
  </si>
  <si>
    <t>translation regulator</t>
  </si>
  <si>
    <t>ENSMUSG00000031980</t>
  </si>
  <si>
    <t>AGT</t>
  </si>
  <si>
    <t>angiotensinogen</t>
  </si>
  <si>
    <t>growth factor</t>
  </si>
  <si>
    <t>amlodipine/hydrochlorothiazide/valsartan, amlodipine/telmisartan, aliskiren/valsartan, azilsartan, aspirin/dipyridamole/telmisartan, amlodipine/valsartan, hydrochlorothiazide/valsartan, telmisartan, hydrochlorothiazide/telmisartan, valsartan</t>
  </si>
  <si>
    <t>ENSMUSG00000020288</t>
  </si>
  <si>
    <t>Ahsa2</t>
  </si>
  <si>
    <t>AHA1, activator of heat shock protein ATPase 2</t>
  </si>
  <si>
    <t>ENSMUSG00000053297</t>
  </si>
  <si>
    <t>AI854703</t>
  </si>
  <si>
    <t>expressed sequence AI854703</t>
  </si>
  <si>
    <t>ENSMUSG00000026817</t>
  </si>
  <si>
    <t>AK1</t>
  </si>
  <si>
    <t>adenylate kinase 1</t>
  </si>
  <si>
    <t>kinase</t>
  </si>
  <si>
    <t>ENSMUSG00000028527</t>
  </si>
  <si>
    <t>AK4</t>
  </si>
  <si>
    <t>adenylate kinase 4</t>
  </si>
  <si>
    <t>ENSMUSG00000039058</t>
  </si>
  <si>
    <t>AK5</t>
  </si>
  <si>
    <t>adenylate kinase 5</t>
  </si>
  <si>
    <t>ENSMUSG00000033715</t>
  </si>
  <si>
    <t>Akr1c14</t>
  </si>
  <si>
    <t>aldo-keto reductase family 1, member C14</t>
  </si>
  <si>
    <t>ENSMUSG00000020256</t>
  </si>
  <si>
    <t>ALDH1L2</t>
  </si>
  <si>
    <t>aldehyde dehydrogenase 1 family member L2</t>
  </si>
  <si>
    <t>ENSMUSG00000040174</t>
  </si>
  <si>
    <t>ALKBH3</t>
  </si>
  <si>
    <t>alkB homolog 3, alpha-ketoglutarate dependent dioxygenase</t>
  </si>
  <si>
    <t>ENSMUSG00000032845</t>
  </si>
  <si>
    <t>ALPK2</t>
  </si>
  <si>
    <t>alpha kinase 2</t>
  </si>
  <si>
    <t>ENSMUSG00000044037</t>
  </si>
  <si>
    <t>ALS2CL</t>
  </si>
  <si>
    <t>ALS2 C-terminal like</t>
  </si>
  <si>
    <t>ENSMUSG00000021986</t>
  </si>
  <si>
    <t>AMER2</t>
  </si>
  <si>
    <t>APC membrane recruitment protein 2</t>
  </si>
  <si>
    <t>ENSMUSG00000048218</t>
  </si>
  <si>
    <t>AMIGO2</t>
  </si>
  <si>
    <t>adhesion molecule with Ig like domain 2</t>
  </si>
  <si>
    <t>ENSMUSG00000041688</t>
  </si>
  <si>
    <t>AMOT</t>
  </si>
  <si>
    <t>angiomotin</t>
  </si>
  <si>
    <t>ENSMUSG00000029472</t>
  </si>
  <si>
    <t>ANAPC5</t>
  </si>
  <si>
    <t>anaphase promoting complex subunit 5</t>
  </si>
  <si>
    <t>ENSMUSG00000021257</t>
  </si>
  <si>
    <t>ANGEL1</t>
  </si>
  <si>
    <t>angel homolog 1</t>
  </si>
  <si>
    <t>ENSMUSG00000026634</t>
  </si>
  <si>
    <t>ANGEL2</t>
  </si>
  <si>
    <t>angel homolog 2</t>
  </si>
  <si>
    <t>ENSMUSG00000002289</t>
  </si>
  <si>
    <t>ANGPTL4</t>
  </si>
  <si>
    <t>angiopoietin like 4</t>
  </si>
  <si>
    <t>ENSMUSG00000026199</t>
  </si>
  <si>
    <t>ANKZF1</t>
  </si>
  <si>
    <t>ankyrin repeat and zinc finger peptidyl tRNA hydrolase 1</t>
  </si>
  <si>
    <t>ENSMUSG00000001998</t>
  </si>
  <si>
    <t>AP4E1</t>
  </si>
  <si>
    <t>adaptor related protein complex 4 subunit epsilon 1</t>
  </si>
  <si>
    <t>ENSMUSG00000019979</t>
  </si>
  <si>
    <t>APAF1</t>
  </si>
  <si>
    <t>apoptotic peptidase activating factor 1</t>
  </si>
  <si>
    <t>ENSMUSG00000022548</t>
  </si>
  <si>
    <t>APOD</t>
  </si>
  <si>
    <t>apolipoprotein D</t>
  </si>
  <si>
    <t>ENSMUSG00000024411</t>
  </si>
  <si>
    <t>AQP4</t>
  </si>
  <si>
    <t>aquaporin 4</t>
  </si>
  <si>
    <t>ENSMUSG00000043144</t>
  </si>
  <si>
    <t>AQP6</t>
  </si>
  <si>
    <t>aquaporin 6</t>
  </si>
  <si>
    <t>ENSMUSG00000037999</t>
  </si>
  <si>
    <t>ARAP2</t>
  </si>
  <si>
    <t>ArfGAP with RhoGAP domain, ankyrin repeat and PH domain 2</t>
  </si>
  <si>
    <t>ENSMUSG00000022799</t>
  </si>
  <si>
    <t>ARHGAP31</t>
  </si>
  <si>
    <t>Rho GTPase activating protein 31</t>
  </si>
  <si>
    <t>ENSMUSG00000004562</t>
  </si>
  <si>
    <t>ARHGEF40</t>
  </si>
  <si>
    <t>Rho guanine nucleotide exchange factor 40</t>
  </si>
  <si>
    <t>ENSMUSG00000025533</t>
  </si>
  <si>
    <t>ASL</t>
  </si>
  <si>
    <t>argininosuccinate lyase</t>
  </si>
  <si>
    <t>ENSMUSG00000021388</t>
  </si>
  <si>
    <t>ASPN</t>
  </si>
  <si>
    <t>asporin</t>
  </si>
  <si>
    <t>ENSMUSG00000037621</t>
  </si>
  <si>
    <t>ATOH8</t>
  </si>
  <si>
    <t>atonal bHLH transcription factor 8</t>
  </si>
  <si>
    <t>ENSMUSG00000037400</t>
  </si>
  <si>
    <t>ATP11B</t>
  </si>
  <si>
    <t>ATPase phospholipid transporting 11B (putative)</t>
  </si>
  <si>
    <t>ENSMUSG00000038094</t>
  </si>
  <si>
    <t>ATP13A4</t>
  </si>
  <si>
    <t>ATPase 13A4</t>
  </si>
  <si>
    <t>ENSMUSG00000029467</t>
  </si>
  <si>
    <t>ATP2A2</t>
  </si>
  <si>
    <t>ATPase sarcoplasmic/endoplasmic reticulum Ca2+ transporting 2</t>
  </si>
  <si>
    <t>ENSMUSG00000020788</t>
  </si>
  <si>
    <t>ATP2A3</t>
  </si>
  <si>
    <t>ATPase sarcoplasmic/endoplasmic reticulum Ca2+ transporting 3</t>
  </si>
  <si>
    <t>ENSMUSG00000015575</t>
  </si>
  <si>
    <t>ATP6V0E1</t>
  </si>
  <si>
    <t>ATPase H+ transporting V0 subunit e1</t>
  </si>
  <si>
    <t>ENSMUSG00000006269</t>
  </si>
  <si>
    <t>ATP6V1B1</t>
  </si>
  <si>
    <t>ATPase H+ transporting V1 subunit B1</t>
  </si>
  <si>
    <t>ENSMUSG00000013622</t>
  </si>
  <si>
    <t>ATRAID</t>
  </si>
  <si>
    <t>all-trans retinoic acid induced differentiation factor</t>
  </si>
  <si>
    <t>ENSMUSG00000054843</t>
  </si>
  <si>
    <t>ATRNL1</t>
  </si>
  <si>
    <t>attractin like 1</t>
  </si>
  <si>
    <t>ENSMUSG00000108461</t>
  </si>
  <si>
    <t>AV356131</t>
  </si>
  <si>
    <t>expressed sequence AV356131</t>
  </si>
  <si>
    <t>ENSMUSG00000028789</t>
  </si>
  <si>
    <t>AZIN2</t>
  </si>
  <si>
    <t>antizyme inhibitor 2</t>
  </si>
  <si>
    <t>ENSMUSG00000093606</t>
  </si>
  <si>
    <t>B130034C11Rik</t>
  </si>
  <si>
    <t>RIKEN cDNA B130034C11 gene</t>
  </si>
  <si>
    <t>ENSMUSG00000086844</t>
  </si>
  <si>
    <t>B230206H07Rik</t>
  </si>
  <si>
    <t>RIKEN cDNA B230206H07 gene</t>
  </si>
  <si>
    <t>ENSMUSG00000097119</t>
  </si>
  <si>
    <t>B230354K17Rik</t>
  </si>
  <si>
    <t>RIKEN cDNA B230354K17 gene</t>
  </si>
  <si>
    <t>ENSMUSG00000030847</t>
  </si>
  <si>
    <t>BAG3</t>
  </si>
  <si>
    <t>BAG cochaperone 3</t>
  </si>
  <si>
    <t>ENSMUSG00000025372</t>
  </si>
  <si>
    <t>BAIAP2</t>
  </si>
  <si>
    <t>BAR/IMD domain containing adaptor protein 2</t>
  </si>
  <si>
    <t>ENSMUSG00000041660</t>
  </si>
  <si>
    <t>BBOX1</t>
  </si>
  <si>
    <t>gamma-butyrobetaine hydroxylase 1</t>
  </si>
  <si>
    <t>ENSMUSG00000031755</t>
  </si>
  <si>
    <t>BBS2</t>
  </si>
  <si>
    <t>Bardet-Biedl syndrome 2</t>
  </si>
  <si>
    <t>ENSMUSG00000087150</t>
  </si>
  <si>
    <t>BC064078</t>
  </si>
  <si>
    <t>cDNA sequence BC064078</t>
  </si>
  <si>
    <t>ENSMUSG00000022508</t>
  </si>
  <si>
    <t>BCL6</t>
  </si>
  <si>
    <t>BCL6 transcription repressor</t>
  </si>
  <si>
    <t>ENSMUSG00000030814</t>
  </si>
  <si>
    <t>BCL7C</t>
  </si>
  <si>
    <t>BAF chromatin remodeling complex subunit BCL7C</t>
  </si>
  <si>
    <t>ENSMUSG00000032556</t>
  </si>
  <si>
    <t>BFSP2</t>
  </si>
  <si>
    <t>beaded filament structural protein 2</t>
  </si>
  <si>
    <t>ENSMUSG00000044243</t>
  </si>
  <si>
    <t>BHLHA9</t>
  </si>
  <si>
    <t>basic helix-loop-helix family member a9</t>
  </si>
  <si>
    <t>ENSMUSG00000032726</t>
  </si>
  <si>
    <t>BMP8A</t>
  </si>
  <si>
    <t>bone morphogenetic protein 8a</t>
  </si>
  <si>
    <t>cytokine</t>
  </si>
  <si>
    <t>ENSMUSG00000028115</t>
  </si>
  <si>
    <t>BNIPL</t>
  </si>
  <si>
    <t>BCL2 interacting protein like</t>
  </si>
  <si>
    <t>ENSMUSG00000038286</t>
  </si>
  <si>
    <t>BPHL</t>
  </si>
  <si>
    <t>biphenyl hydrolase like</t>
  </si>
  <si>
    <t>ENSMUSG00000000202</t>
  </si>
  <si>
    <t>BTBD17</t>
  </si>
  <si>
    <t>BTB domain containing 17</t>
  </si>
  <si>
    <t>ENSMUSG00000078307</t>
  </si>
  <si>
    <t>C11orf87</t>
  </si>
  <si>
    <t>chromosome 11 open reading frame 87</t>
  </si>
  <si>
    <t>ENSMUSG00000102854</t>
  </si>
  <si>
    <t>C130023A14Rik</t>
  </si>
  <si>
    <t>RIKEN cDNA C130023A14 gene</t>
  </si>
  <si>
    <t>ENSMUSG00000022518</t>
  </si>
  <si>
    <t>C16orf96</t>
  </si>
  <si>
    <t>chromosome 16 open reading frame 96</t>
  </si>
  <si>
    <t>ENSMUSG00000078607</t>
  </si>
  <si>
    <t>C17orf58</t>
  </si>
  <si>
    <t>chromosome 17 open reading frame 58</t>
  </si>
  <si>
    <t>ENSMUSG00000045912</t>
  </si>
  <si>
    <t>C2CD4C</t>
  </si>
  <si>
    <t>C2 calcium dependent domain containing 4C</t>
  </si>
  <si>
    <t>ENSMUSG00000030279</t>
  </si>
  <si>
    <t>C2CD5</t>
  </si>
  <si>
    <t>C2 calcium dependent domain containing 5</t>
  </si>
  <si>
    <t>ENSMUSG00000037977</t>
  </si>
  <si>
    <t>C3orf18</t>
  </si>
  <si>
    <t>chromosome 3 open reading frame 18</t>
  </si>
  <si>
    <t>ENSMUSG00000073418</t>
  </si>
  <si>
    <t>C4A/C4B</t>
  </si>
  <si>
    <t>complement C4A (Rodgers blood group)</t>
  </si>
  <si>
    <t>IgG</t>
  </si>
  <si>
    <t>ENSMUSG00000079242</t>
  </si>
  <si>
    <t>C730034F03Rik</t>
  </si>
  <si>
    <t>ENSMUSG00000058046</t>
  </si>
  <si>
    <t>C9orf43</t>
  </si>
  <si>
    <t>chromosome 9 open reading frame 43</t>
  </si>
  <si>
    <t>ENSMUSG00000027562</t>
  </si>
  <si>
    <t>CA2</t>
  </si>
  <si>
    <t>carbonic anhydrase 2</t>
  </si>
  <si>
    <t>benzthiazide, ethoxyzolamide, brimonidine/brinzolamide, dorzolamide, diazoxide, dichlorphenamide, methazolamide, hydrochlorothiazide, phentermine/topiramate, sulfacetamide, dorzolamide/timolol, brinzolamide, topiramate, chlorothiazide/reserpine, chlorothiazide, acetazolamide, chlorthalidone, quinethazone, trichloromethiazide</t>
  </si>
  <si>
    <t>ENSMUSG00000031883</t>
  </si>
  <si>
    <t>CA7</t>
  </si>
  <si>
    <t>carbonic anhydrase 7</t>
  </si>
  <si>
    <t>ethoxyzolamide, dichlorphenamide, methazolamide, hydrochlorothiazide, acetazolamide, trichloromethiazide, chlorothiazide, chlorthalidone, benzthiazide, sulfacetamide, topiramate</t>
  </si>
  <si>
    <t>ENSMUSG00000041261</t>
  </si>
  <si>
    <t>CA8</t>
  </si>
  <si>
    <t>carbonic anhydrase 8</t>
  </si>
  <si>
    <t>ENSMUSG00000028463</t>
  </si>
  <si>
    <t>CA9</t>
  </si>
  <si>
    <t>carbonic anhydrase 9</t>
  </si>
  <si>
    <t>benzthiazide, I 131 chimeric G250, methazolamide, hydrochlorothiazide, DTP348, lutetium Lu-177 girentuximab, sulfacetamide, SLC-0111, topiramate, girentuximab, chlorothiazide, iodine I-124 girentuximab, acetazolamide, chlorthalidone, Y 90 chimeric G250, trichloromethiazide</t>
  </si>
  <si>
    <t>ENSMUSG00000004110</t>
  </si>
  <si>
    <t>CACNA1E</t>
  </si>
  <si>
    <t>calcium voltage-gated channel subunit alpha1 E</t>
  </si>
  <si>
    <t>ion channel</t>
  </si>
  <si>
    <t>ENSMUSG00000022416</t>
  </si>
  <si>
    <t>CACNA1I</t>
  </si>
  <si>
    <t>calcium voltage-gated channel subunit alpha1 I</t>
  </si>
  <si>
    <t>flunarizine, mibefradil, zonisamide, cinnarizine</t>
  </si>
  <si>
    <t>ENSMUSG00000026407</t>
  </si>
  <si>
    <t>CACNA1S</t>
  </si>
  <si>
    <t>calcium voltage-gated channel subunit alpha1 S</t>
  </si>
  <si>
    <t>amlodipine/valsartan, nicardipine, amlodipine/ezetimibe/losartan/rosuvastatin, amlodipine/atorvastatin, aliskiren/amlodipine/hydrochlorothiazide, amlodipine/telmisartan, aliskiren/amlodipine, MEM-1003, isradipine, cinnarizine, nifedipine, amlodipine/perindopril, amlodipine/indapamide/perindopril, amlodipine/hydrochlorothiazide, felodipine, verapamil, amlodipine/hydrochlorothiazide/valsartan, dexamethasone/rituximab/verapamil, bepridil, mibefradil, nimodipine, nitrendipine, trandolapril/verapamil, amlodipine, nisoldipine, amlodipine/benazepril, amlodipine/celecoxib, enalapril/felodipine</t>
  </si>
  <si>
    <t>ENSMUSG00000040373</t>
  </si>
  <si>
    <t>CACNG5</t>
  </si>
  <si>
    <t>calcium voltage-gated channel auxiliary subunit gamma 5</t>
  </si>
  <si>
    <t>ENSMUSG00000014226</t>
  </si>
  <si>
    <t>CACYBP</t>
  </si>
  <si>
    <t>calcyclin binding protein</t>
  </si>
  <si>
    <t>ENSMUSG00000032076</t>
  </si>
  <si>
    <t>CADM1</t>
  </si>
  <si>
    <t>cell adhesion molecule 1</t>
  </si>
  <si>
    <t>ENSMUSG00000054793</t>
  </si>
  <si>
    <t>CADM4</t>
  </si>
  <si>
    <t>cell adhesion molecule 4</t>
  </si>
  <si>
    <t>ENSMUSG00000003814</t>
  </si>
  <si>
    <t>CALR</t>
  </si>
  <si>
    <t>calreticulin</t>
  </si>
  <si>
    <t>ENSMUSG00000032936</t>
  </si>
  <si>
    <t>CAMKV</t>
  </si>
  <si>
    <t>CaM kinase like vesicle associated</t>
  </si>
  <si>
    <t>ENSMUSG00000020368</t>
  </si>
  <si>
    <t>CANX</t>
  </si>
  <si>
    <t>calnexin</t>
  </si>
  <si>
    <t>ENSMUSG00000026017</t>
  </si>
  <si>
    <t>CARF</t>
  </si>
  <si>
    <t>calcium responsive transcription factor</t>
  </si>
  <si>
    <t>ENSMUSG00000007655</t>
  </si>
  <si>
    <t>CAV1</t>
  </si>
  <si>
    <t>caveolin 1</t>
  </si>
  <si>
    <t>transmembrane receptor</t>
  </si>
  <si>
    <t>ENSMUSG00000025150</t>
  </si>
  <si>
    <t>Cbr2</t>
  </si>
  <si>
    <t>carbonyl reductase 2</t>
  </si>
  <si>
    <t>ENSMUSG00000009575</t>
  </si>
  <si>
    <t>CBX5</t>
  </si>
  <si>
    <t>chromobox 5</t>
  </si>
  <si>
    <t>ENSMUSG00000039765</t>
  </si>
  <si>
    <t>CC2D2A</t>
  </si>
  <si>
    <t>coiled-coil and C2 domain containing 2A</t>
  </si>
  <si>
    <t>ENSMUSG00000020482</t>
  </si>
  <si>
    <t>CCDC117</t>
  </si>
  <si>
    <t>coiled-coil domain containing 117</t>
  </si>
  <si>
    <t>ENSMUSG00000022701</t>
  </si>
  <si>
    <t>CCDC191</t>
  </si>
  <si>
    <t>coiled-coil domain containing 191</t>
  </si>
  <si>
    <t>ENSMUSG00000087512</t>
  </si>
  <si>
    <t>Ccdc201</t>
  </si>
  <si>
    <t>coiled coil domain 201</t>
  </si>
  <si>
    <t>ENSMUSG00000028795</t>
  </si>
  <si>
    <t>CCDC28B</t>
  </si>
  <si>
    <t>coiled-coil domain containing 28B</t>
  </si>
  <si>
    <t>ENSMUSG00000026676</t>
  </si>
  <si>
    <t>CCDC3</t>
  </si>
  <si>
    <t>coiled-coil domain containing 3</t>
  </si>
  <si>
    <t>ENSMUSG00000061882</t>
  </si>
  <si>
    <t>CCDC62</t>
  </si>
  <si>
    <t>coiled-coil domain containing 62</t>
  </si>
  <si>
    <t>ENSMUSG00000043036</t>
  </si>
  <si>
    <t>CCDC63</t>
  </si>
  <si>
    <t>coiled-coil domain containing 63</t>
  </si>
  <si>
    <t>ENSMUSG00000079084</t>
  </si>
  <si>
    <t>CCDC82</t>
  </si>
  <si>
    <t>coiled-coil domain containing 82</t>
  </si>
  <si>
    <t>ENSMUSG00000037979</t>
  </si>
  <si>
    <t>CCDC92</t>
  </si>
  <si>
    <t>coiled-coil domain containing 92</t>
  </si>
  <si>
    <t>ENSMUSG00000045838</t>
  </si>
  <si>
    <t>CCDC9B</t>
  </si>
  <si>
    <t>coiled-coil domain containing 9B</t>
  </si>
  <si>
    <t>ENSMUSG00000032532</t>
  </si>
  <si>
    <t>CCK</t>
  </si>
  <si>
    <t>cholecystokinin</t>
  </si>
  <si>
    <t>ENSMUSG00000030898</t>
  </si>
  <si>
    <t>CCKBR</t>
  </si>
  <si>
    <t>cholecystokinin B receptor</t>
  </si>
  <si>
    <t>pentagastrin, 111In-CP04, netazepide, Z-360, lutetium-177-PP-F11N, itriglumide</t>
  </si>
  <si>
    <t>ENSMUSG00000094065</t>
  </si>
  <si>
    <t>CCL21</t>
  </si>
  <si>
    <t>C-C motif chemokine ligand 21</t>
  </si>
  <si>
    <t>ENSMUSG00000034563</t>
  </si>
  <si>
    <t>CCPG1</t>
  </si>
  <si>
    <t>cell cycle progression 1</t>
  </si>
  <si>
    <t>ENSMUSG00000028865</t>
  </si>
  <si>
    <t>CD164L2</t>
  </si>
  <si>
    <t>CD164 molecule like 2</t>
  </si>
  <si>
    <t>ENSMUSG00000019489</t>
  </si>
  <si>
    <t>CD70</t>
  </si>
  <si>
    <t>CD70 molecule</t>
  </si>
  <si>
    <t>SEA-CD70, cusatuzumab, MDX-1203, MDX-1411, SGN-CD70A, vorsetuzumab mafodotin, AMG 172</t>
  </si>
  <si>
    <t>ENSMUSG00000006398</t>
  </si>
  <si>
    <t>CDC20</t>
  </si>
  <si>
    <t>cell division cycle 20</t>
  </si>
  <si>
    <t>ENSMUSG00000049521</t>
  </si>
  <si>
    <t>CDC42EP1</t>
  </si>
  <si>
    <t>CDC42 effector protein 1</t>
  </si>
  <si>
    <t>ENSMUSG00000029283</t>
  </si>
  <si>
    <t>CDC7</t>
  </si>
  <si>
    <t>cell division cycle 7</t>
  </si>
  <si>
    <t>PHA-767491, NMS-1116354, BMS-863233, TAK-931, LY3143921</t>
  </si>
  <si>
    <t>ENSMUSG00000006204</t>
  </si>
  <si>
    <t>Cdcp3</t>
  </si>
  <si>
    <t>CUB domain containing protein 3</t>
  </si>
  <si>
    <t>ENSMUSG00000031841</t>
  </si>
  <si>
    <t>CDH13</t>
  </si>
  <si>
    <t>cadherin 13</t>
  </si>
  <si>
    <t>ENSMUSG00000061048</t>
  </si>
  <si>
    <t>CDH3</t>
  </si>
  <si>
    <t>cadherin 3</t>
  </si>
  <si>
    <t>PF-3732010, PCA062, PF-06671008, FF21101</t>
  </si>
  <si>
    <t>ENSMUSG00000097075</t>
  </si>
  <si>
    <t>Cdiptos</t>
  </si>
  <si>
    <t>CDIP transferase, opposite strand</t>
  </si>
  <si>
    <t>ENSMUSG00000023067</t>
  </si>
  <si>
    <t>CDKN1A</t>
  </si>
  <si>
    <t>cyclin dependent kinase inhibitor 1A</t>
  </si>
  <si>
    <t>ENSMUSG00000024268</t>
  </si>
  <si>
    <t>CELF4</t>
  </si>
  <si>
    <t>CUGBP Elav-like family member 4</t>
  </si>
  <si>
    <t>ENSMUSG00000052353</t>
  </si>
  <si>
    <t>CEMIP</t>
  </si>
  <si>
    <t>cell migration inducing hyaluronidase 1</t>
  </si>
  <si>
    <t>ENSMUSG00000048794</t>
  </si>
  <si>
    <t>CFAP100</t>
  </si>
  <si>
    <t>cilia and flagella associated protein 100</t>
  </si>
  <si>
    <t>ENSMUSG00000001128</t>
  </si>
  <si>
    <t>CFP</t>
  </si>
  <si>
    <t>complement factor properdin</t>
  </si>
  <si>
    <t>ENSMUSG00000056608</t>
  </si>
  <si>
    <t>CHD9</t>
  </si>
  <si>
    <t>chromodomain helicase DNA binding protein 9</t>
  </si>
  <si>
    <t>ENSMUSG00000025512</t>
  </si>
  <si>
    <t>CHID1</t>
  </si>
  <si>
    <t>chitinase domain containing 1</t>
  </si>
  <si>
    <t>ENSMUSG00000043873</t>
  </si>
  <si>
    <t>Chil5</t>
  </si>
  <si>
    <t>chitinase-like 5</t>
  </si>
  <si>
    <t>ENSMUSG00000024843</t>
  </si>
  <si>
    <t>CHKA</t>
  </si>
  <si>
    <t>choline kinase alpha</t>
  </si>
  <si>
    <t>TCD-717, MN58b</t>
  </si>
  <si>
    <t>ENSMUSG00000001774</t>
  </si>
  <si>
    <t>CHORDC1</t>
  </si>
  <si>
    <t>cysteine and histidine rich domain containing 1</t>
  </si>
  <si>
    <t>ENSMUSG00000019214</t>
  </si>
  <si>
    <t>CHTF18</t>
  </si>
  <si>
    <t>chromosome transmission fidelity factor 18</t>
  </si>
  <si>
    <t>ENSMUSG00000031781</t>
  </si>
  <si>
    <t>CIAPIN1</t>
  </si>
  <si>
    <t>cytokine induced apoptosis inhibitor 1</t>
  </si>
  <si>
    <t>ENSMUSG00000030538</t>
  </si>
  <si>
    <t>CIB1</t>
  </si>
  <si>
    <t>calcium and integrin binding 1</t>
  </si>
  <si>
    <t>ENSMUSG00000045193</t>
  </si>
  <si>
    <t>CIRBP</t>
  </si>
  <si>
    <t>cold inducible RNA binding protein</t>
  </si>
  <si>
    <t>ENSMUSG00000037242</t>
  </si>
  <si>
    <t>CLIC4</t>
  </si>
  <si>
    <t>chloride intracellular channel 4</t>
  </si>
  <si>
    <t>ENSMUSG00000008153</t>
  </si>
  <si>
    <t>CLSTN3</t>
  </si>
  <si>
    <t>calsyntenin 3</t>
  </si>
  <si>
    <t>ENSMUSG00000025545</t>
  </si>
  <si>
    <t>CLYBL</t>
  </si>
  <si>
    <t>citramalyl-CoA lyase</t>
  </si>
  <si>
    <t>ENSMUSG00000040759</t>
  </si>
  <si>
    <t>CMTM5</t>
  </si>
  <si>
    <t>CKLF like MARVEL transmembrane domain containing 5</t>
  </si>
  <si>
    <t>ENSMUSG00000047419</t>
  </si>
  <si>
    <t>Cmya5</t>
  </si>
  <si>
    <t>cardiomyopathy associated 5</t>
  </si>
  <si>
    <t>ENSMUSG00000024873</t>
  </si>
  <si>
    <t>CNIH2</t>
  </si>
  <si>
    <t>cornichon family AMPA receptor auxiliary protein 2</t>
  </si>
  <si>
    <t>ENSMUSG00000026514</t>
  </si>
  <si>
    <t>CNIH3</t>
  </si>
  <si>
    <t>cornichon family AMPA receptor auxiliary protein 3</t>
  </si>
  <si>
    <t>ENSMUSG00000053931</t>
  </si>
  <si>
    <t>CNN3</t>
  </si>
  <si>
    <t>calponin 3</t>
  </si>
  <si>
    <t>ENSMUSG00000001138</t>
  </si>
  <si>
    <t>CNNM3</t>
  </si>
  <si>
    <t>cyclin and CBS domain divalent metal cation transport mediator 3</t>
  </si>
  <si>
    <t>ENSMUSG00000024330</t>
  </si>
  <si>
    <t>COL11A2</t>
  </si>
  <si>
    <t>collagen type XI alpha 2 chain</t>
  </si>
  <si>
    <t>collagenase</t>
  </si>
  <si>
    <t>ENSMUSG00000040690</t>
  </si>
  <si>
    <t>COL16A1</t>
  </si>
  <si>
    <t>collagen type XVI alpha 1 chain</t>
  </si>
  <si>
    <t>ENSMUSG00000001435</t>
  </si>
  <si>
    <t>COL18A1</t>
  </si>
  <si>
    <t>collagen type XVIII alpha 1 chain</t>
  </si>
  <si>
    <t>ENSMUSG00000004098</t>
  </si>
  <si>
    <t>COL5A3</t>
  </si>
  <si>
    <t>collagen type V alpha 3 chain</t>
  </si>
  <si>
    <t>ENSMUSG00000048126</t>
  </si>
  <si>
    <t>COL6A3</t>
  </si>
  <si>
    <t>collagen type VI alpha 3 chain</t>
  </si>
  <si>
    <t>ENSMUSG00000028626</t>
  </si>
  <si>
    <t>COL9A2</t>
  </si>
  <si>
    <t>collagen type IX alpha 2 chain</t>
  </si>
  <si>
    <t>ENSMUSG00000027570</t>
  </si>
  <si>
    <t>COL9A3</t>
  </si>
  <si>
    <t>collagen type IX alpha 3 chain</t>
  </si>
  <si>
    <t>ENSMUSG00000051154</t>
  </si>
  <si>
    <t>COMMD3</t>
  </si>
  <si>
    <t>COMM domain containing 3</t>
  </si>
  <si>
    <t>ENSMUSG00000025981</t>
  </si>
  <si>
    <t>COQ10B</t>
  </si>
  <si>
    <t>coenzyme Q10B</t>
  </si>
  <si>
    <t>ENSMUSG00000026489</t>
  </si>
  <si>
    <t>COQ8A</t>
  </si>
  <si>
    <t>coenzyme Q8A</t>
  </si>
  <si>
    <t>ENSMUSG00000031827</t>
  </si>
  <si>
    <t>COTL1</t>
  </si>
  <si>
    <t>coactosin like F-actin binding protein 1</t>
  </si>
  <si>
    <t>ENSMUSG00000032564</t>
  </si>
  <si>
    <t>CPNE4</t>
  </si>
  <si>
    <t>copine 4</t>
  </si>
  <si>
    <t>ENSMUSG00000030270</t>
  </si>
  <si>
    <t>CPNE9</t>
  </si>
  <si>
    <t>copine family member 9</t>
  </si>
  <si>
    <t>ENSMUSG00000027230</t>
  </si>
  <si>
    <t>CREB3L1</t>
  </si>
  <si>
    <t>cAMP responsive element binding protein 3 like 1</t>
  </si>
  <si>
    <t>ENSMUSG00000030284</t>
  </si>
  <si>
    <t>CRELD1</t>
  </si>
  <si>
    <t>cysteine rich with EGF like domains 1</t>
  </si>
  <si>
    <t>ENSMUSG00000023272</t>
  </si>
  <si>
    <t>CRELD2</t>
  </si>
  <si>
    <t>cysteine rich with EGF like domains 2</t>
  </si>
  <si>
    <t>ENSMUSG00000040860</t>
  </si>
  <si>
    <t>CROCC</t>
  </si>
  <si>
    <t>ciliary rootlet coiled-coil, rootletin</t>
  </si>
  <si>
    <t>ENSMUSG00000032021</t>
  </si>
  <si>
    <t>CRTAM</t>
  </si>
  <si>
    <t>cytotoxic and regulatory T cell molecule</t>
  </si>
  <si>
    <t>ENSMUSG00000032060</t>
  </si>
  <si>
    <t>CRYAB</t>
  </si>
  <si>
    <t>crystallin alpha B</t>
  </si>
  <si>
    <t>ENSMUSG00000028199</t>
  </si>
  <si>
    <t>CRYZ</t>
  </si>
  <si>
    <t>crystallin zeta</t>
  </si>
  <si>
    <t>ENSMUSG00000060924</t>
  </si>
  <si>
    <t>CSMD1</t>
  </si>
  <si>
    <t>CUB and Sushi multiple domains 1</t>
  </si>
  <si>
    <t>ENSMUSG00000032482</t>
  </si>
  <si>
    <t>CSPG5</t>
  </si>
  <si>
    <t>chondroitin sulfate proteoglycan 5</t>
  </si>
  <si>
    <t>ENSMUSG00000060843</t>
  </si>
  <si>
    <t>CTNNA3</t>
  </si>
  <si>
    <t>catenin alpha 3</t>
  </si>
  <si>
    <t>ENSMUSG00000031360</t>
  </si>
  <si>
    <t>CTPS2</t>
  </si>
  <si>
    <t>CTP synthase 2</t>
  </si>
  <si>
    <t>ENSMUSG00000000416</t>
  </si>
  <si>
    <t>CTTNBP2</t>
  </si>
  <si>
    <t>cortactin binding protein 2</t>
  </si>
  <si>
    <t>ENSMUSG00000061353</t>
  </si>
  <si>
    <t>CXCL12</t>
  </si>
  <si>
    <t>C-X-C motif chemokine ligand 12</t>
  </si>
  <si>
    <t>NOX-A12</t>
  </si>
  <si>
    <t>ENSMUSG00000031924</t>
  </si>
  <si>
    <t>CYB5B</t>
  </si>
  <si>
    <t>cytochrome b5 type B</t>
  </si>
  <si>
    <t>ENSMUSG00000024292</t>
  </si>
  <si>
    <t>CYP4F12</t>
  </si>
  <si>
    <t>cytochrome P450 family 4 subfamily F member 12</t>
  </si>
  <si>
    <t>ENSMUSG00000073424</t>
  </si>
  <si>
    <t>CYP4F8</t>
  </si>
  <si>
    <t>cytochrome P450 family 4 subfamily F member 8</t>
  </si>
  <si>
    <t>ENSMUSG00000001467</t>
  </si>
  <si>
    <t>CYP51A1</t>
  </si>
  <si>
    <t>cytochrome P450 family 51 subfamily A member 1</t>
  </si>
  <si>
    <t>posaconazole, luliconazole, efinaconazole, betamethasone/clotrimazole, econazole, itraconazole, clotrimazole, fluconazole, miconazole, bifonazole, ketoconazole, sertaconazole, oxiconazole, terconazole, voriconazole</t>
  </si>
  <si>
    <t>ENSMUSG00000062563</t>
  </si>
  <si>
    <t>CYS1</t>
  </si>
  <si>
    <t>cystin 1</t>
  </si>
  <si>
    <t>ENSMUSG00000017132</t>
  </si>
  <si>
    <t>CYTH1</t>
  </si>
  <si>
    <t>cytohesin 1</t>
  </si>
  <si>
    <t>ENSMUSG00000073609</t>
  </si>
  <si>
    <t>D2HGDH</t>
  </si>
  <si>
    <t>D-2-hydroxyglutarate dehydrogenase</t>
  </si>
  <si>
    <t>ENSMUSG00000044548</t>
  </si>
  <si>
    <t>DACT1</t>
  </si>
  <si>
    <t>dishevelled binding antagonist of beta catenin 1</t>
  </si>
  <si>
    <t>ENSMUSG00000039952</t>
  </si>
  <si>
    <t>DAG1</t>
  </si>
  <si>
    <t>dystroglycan 1</t>
  </si>
  <si>
    <t>ENSMUSG00000039168</t>
  </si>
  <si>
    <t>DAP</t>
  </si>
  <si>
    <t>death associated protein</t>
  </si>
  <si>
    <t>ENSMUSG00000032500</t>
  </si>
  <si>
    <t>DCLK3</t>
  </si>
  <si>
    <t>doublecortin like kinase 3</t>
  </si>
  <si>
    <t>ENSMUSG00000025077</t>
  </si>
  <si>
    <t>DCLRE1A</t>
  </si>
  <si>
    <t>DNA cross-link repair 1A</t>
  </si>
  <si>
    <t>ENSMUSG00000002109</t>
  </si>
  <si>
    <t>DDB2</t>
  </si>
  <si>
    <t>damage specific DNA binding protein 2</t>
  </si>
  <si>
    <t>ENSMUSG00000025408</t>
  </si>
  <si>
    <t>DDIT3</t>
  </si>
  <si>
    <t>DNA damage inducible transcript 3</t>
  </si>
  <si>
    <t>ENSMUSG00000037172</t>
  </si>
  <si>
    <t>DENND11</t>
  </si>
  <si>
    <t>DENN domain containing 11</t>
  </si>
  <si>
    <t>ENSMUSG00000009092</t>
  </si>
  <si>
    <t>DERL3</t>
  </si>
  <si>
    <t>derlin 3</t>
  </si>
  <si>
    <t>ENSMUSG00000022718</t>
  </si>
  <si>
    <t>DGCR8</t>
  </si>
  <si>
    <t>DGCR8 microprocessor complex subunit</t>
  </si>
  <si>
    <t>ENSMUSG00000034731</t>
  </si>
  <si>
    <t>DGKH</t>
  </si>
  <si>
    <t>diacylglycerol kinase eta</t>
  </si>
  <si>
    <t>ENSMUSG00000027655</t>
  </si>
  <si>
    <t>DHX35</t>
  </si>
  <si>
    <t>DEAH-box helicase 35</t>
  </si>
  <si>
    <t>ENSMUSG00000007682</t>
  </si>
  <si>
    <t>DIO2</t>
  </si>
  <si>
    <t>iodothyronine deiodinase 2</t>
  </si>
  <si>
    <t>ENSMUSG00000084946</t>
  </si>
  <si>
    <t>Dlx1as</t>
  </si>
  <si>
    <t>distal-less homeobox 1, antisense</t>
  </si>
  <si>
    <t>ENSMUSG00000045103</t>
  </si>
  <si>
    <t>DMD</t>
  </si>
  <si>
    <t>dystrophin</t>
  </si>
  <si>
    <t>golodirsen</t>
  </si>
  <si>
    <t>ENSMUSG00000028410</t>
  </si>
  <si>
    <t>DNAJA1</t>
  </si>
  <si>
    <t>DnaJ heat shock protein family (Hsp40) member A1</t>
  </si>
  <si>
    <t>ENSMUSG00000032285</t>
  </si>
  <si>
    <t>DNAJA4</t>
  </si>
  <si>
    <t>DnaJ heat shock protein family (Hsp40) member A4</t>
  </si>
  <si>
    <t>ENSMUSG00000027679</t>
  </si>
  <si>
    <t>DNAJC19</t>
  </si>
  <si>
    <t>DnaJ heat shock protein family (Hsp40) member C19</t>
  </si>
  <si>
    <t>ENSMUSG00000022136</t>
  </si>
  <si>
    <t>DNAJC3</t>
  </si>
  <si>
    <t>DnaJ heat shock protein family (Hsp40) member C3</t>
  </si>
  <si>
    <t>ENSMUSG00000019088</t>
  </si>
  <si>
    <t>DNASE1L1</t>
  </si>
  <si>
    <t>deoxyribonuclease 1 like 1</t>
  </si>
  <si>
    <t>ENSMUSG00000027478</t>
  </si>
  <si>
    <t>DNMT3B</t>
  </si>
  <si>
    <t>DNA methyltransferase 3 beta</t>
  </si>
  <si>
    <t>ENSMUSG00000020848</t>
  </si>
  <si>
    <t>DOC2B</t>
  </si>
  <si>
    <t>double C2 domain beta</t>
  </si>
  <si>
    <t>ENSMUSG00000058325</t>
  </si>
  <si>
    <t>DOCK1</t>
  </si>
  <si>
    <t>dedicator of cytokinesis 1</t>
  </si>
  <si>
    <t>ENSMUSG00000038608</t>
  </si>
  <si>
    <t>DOCK10</t>
  </si>
  <si>
    <t>dedicator of cytokinesis 10</t>
  </si>
  <si>
    <t>ENSMUSG00000036815</t>
  </si>
  <si>
    <t>DPP10</t>
  </si>
  <si>
    <t>dipeptidyl peptidase like 10</t>
  </si>
  <si>
    <t>ENSMUSG00000043067</t>
  </si>
  <si>
    <t>DPY19L1</t>
  </si>
  <si>
    <t>dpy-19 like C-mannosyltransferase 1</t>
  </si>
  <si>
    <t>ENSMUSG00000043671</t>
  </si>
  <si>
    <t>DPY19L3</t>
  </si>
  <si>
    <t>dpy-19 like C-mannosyltransferase 3</t>
  </si>
  <si>
    <t>ENSMUSG00000000223</t>
  </si>
  <si>
    <t>DRP2</t>
  </si>
  <si>
    <t>dystrophin related protein 2</t>
  </si>
  <si>
    <t>ENSMUSG00000053268</t>
  </si>
  <si>
    <t>DSPP</t>
  </si>
  <si>
    <t>dentin sialophosphoprotein</t>
  </si>
  <si>
    <t>ENSMUSG00000053716</t>
  </si>
  <si>
    <t>DUSP7</t>
  </si>
  <si>
    <t>dual specificity phosphatase 7</t>
  </si>
  <si>
    <t>phosphatase</t>
  </si>
  <si>
    <t>ENSMUSG00000033788</t>
  </si>
  <si>
    <t>DYSF</t>
  </si>
  <si>
    <t>dysferlin</t>
  </si>
  <si>
    <t>ENSMUSG00000086782</t>
  </si>
  <si>
    <t>E130102H24Rik</t>
  </si>
  <si>
    <t>RIKEN cDNA E130102H24 gene</t>
  </si>
  <si>
    <t>ENSMUSG00000087216</t>
  </si>
  <si>
    <t>E130111B04Rik</t>
  </si>
  <si>
    <t>RIKEN cDNA E130111B04 gene</t>
  </si>
  <si>
    <t>ENSMUSG00000066170</t>
  </si>
  <si>
    <t>E230001N04Rik</t>
  </si>
  <si>
    <t>RIKEN cDNA E230001N04 gene</t>
  </si>
  <si>
    <t>ENSMUSG00000097585</t>
  </si>
  <si>
    <t>E230029C05Rik</t>
  </si>
  <si>
    <t>RIKEN cDNA E230029C05 gene</t>
  </si>
  <si>
    <t>ENSMUSG00000027490</t>
  </si>
  <si>
    <t>E2F1</t>
  </si>
  <si>
    <t>E2F transcription factor 1</t>
  </si>
  <si>
    <t>ENSMUSG00000031168</t>
  </si>
  <si>
    <t>EBP</t>
  </si>
  <si>
    <t>EBP cholestenol delta-isomerase</t>
  </si>
  <si>
    <t>SR 31747</t>
  </si>
  <si>
    <t>ENSMUSG00000030104</t>
  </si>
  <si>
    <t>EDEM1</t>
  </si>
  <si>
    <t>ER degradation enhancing alpha-mannosidase like protein 1</t>
  </si>
  <si>
    <t>ENSMUSG00000038312</t>
  </si>
  <si>
    <t>EDEM2</t>
  </si>
  <si>
    <t>ER degradation enhancing alpha-mannosidase like protein 2</t>
  </si>
  <si>
    <t>ENSMUSG00000027524</t>
  </si>
  <si>
    <t>EDN3</t>
  </si>
  <si>
    <t>endothelin 3</t>
  </si>
  <si>
    <t>ENSMUSG00000022122</t>
  </si>
  <si>
    <t>EDNRB</t>
  </si>
  <si>
    <t>endothelin receptor type B</t>
  </si>
  <si>
    <t>bosentan, ENB003, sitaxsentan, macitentan, atrasentan, DEDN6526A</t>
  </si>
  <si>
    <t>ENSMUSG00000073791</t>
  </si>
  <si>
    <t>EFCAB7</t>
  </si>
  <si>
    <t>EF-hand calcium binding domain 7</t>
  </si>
  <si>
    <t>ENSMUSG00000038418</t>
  </si>
  <si>
    <t>EGR1</t>
  </si>
  <si>
    <t>early growth response 1</t>
  </si>
  <si>
    <t>ENSMUSG00000071341</t>
  </si>
  <si>
    <t>EGR4</t>
  </si>
  <si>
    <t>early growth response 4</t>
  </si>
  <si>
    <t>ENSMUSG00000024937</t>
  </si>
  <si>
    <t>Ehbp1l1</t>
  </si>
  <si>
    <t>EH domain binding protein 1-like 1</t>
  </si>
  <si>
    <t>ENSMUSG00000069049</t>
  </si>
  <si>
    <t>Eif2s3y</t>
  </si>
  <si>
    <t>eukaryotic translation initiation factor 2, subunit 3, structural gene Y-linked</t>
  </si>
  <si>
    <t>ENSMUSG00000026436</t>
  </si>
  <si>
    <t>ELK4</t>
  </si>
  <si>
    <t>ETS transcription factor ELK4</t>
  </si>
  <si>
    <t>ENSMUSG00000029675</t>
  </si>
  <si>
    <t>ELN</t>
  </si>
  <si>
    <t>elastin</t>
  </si>
  <si>
    <t>ENSMUSG00000021364</t>
  </si>
  <si>
    <t>ELOVL2</t>
  </si>
  <si>
    <t>ELOVL fatty acid elongase 2</t>
  </si>
  <si>
    <t>ENSMUSG00000054690</t>
  </si>
  <si>
    <t>EMCN</t>
  </si>
  <si>
    <t>endomucin</t>
  </si>
  <si>
    <t>ENSMUSG00000034164</t>
  </si>
  <si>
    <t>EMID1</t>
  </si>
  <si>
    <t>EMI domain containing 1</t>
  </si>
  <si>
    <t>ENSMUSG00000050700</t>
  </si>
  <si>
    <t>EMILIN3</t>
  </si>
  <si>
    <t>elastin microfibril interfacer 3</t>
  </si>
  <si>
    <t>ENSMUSG00000022505</t>
  </si>
  <si>
    <t>EMP2</t>
  </si>
  <si>
    <t>epithelial membrane protein 2</t>
  </si>
  <si>
    <t>ENSMUSG00000037419</t>
  </si>
  <si>
    <t>ENDOD1</t>
  </si>
  <si>
    <t>endonuclease domain containing 1</t>
  </si>
  <si>
    <t>ENSMUSG00000037370</t>
  </si>
  <si>
    <t>ENPP1</t>
  </si>
  <si>
    <t>ectonucleotide pyrophosphatase/phosphodiesterase 1</t>
  </si>
  <si>
    <t>ENSMUSG00000022425</t>
  </si>
  <si>
    <t>ENPP2</t>
  </si>
  <si>
    <t>ectonucleotide pyrophosphatase/phosphodiesterase 2</t>
  </si>
  <si>
    <t>VPC8a202</t>
  </si>
  <si>
    <t>ENSMUSG00000019978</t>
  </si>
  <si>
    <t>EPB41L2</t>
  </si>
  <si>
    <t>erythrocyte membrane protein band 4.1 like 2</t>
  </si>
  <si>
    <t>ENSMUSG00000029245</t>
  </si>
  <si>
    <t>EPHA5</t>
  </si>
  <si>
    <t>EPH receptor A5</t>
  </si>
  <si>
    <t>ENSMUSG00000028552</t>
  </si>
  <si>
    <t>EPS15</t>
  </si>
  <si>
    <t>epidermal growth factor receptor pathway substrate 15</t>
  </si>
  <si>
    <t>ENSMUSG00000015766</t>
  </si>
  <si>
    <t>EPS8</t>
  </si>
  <si>
    <t>epidermal growth factor receptor pathway substrate 8</t>
  </si>
  <si>
    <t>ENSMUSG00000021470</t>
  </si>
  <si>
    <t>ERCC6L2</t>
  </si>
  <si>
    <t>ERCC excision repair 6 like 2</t>
  </si>
  <si>
    <t>ENSMUSG00000025198</t>
  </si>
  <si>
    <t>ERLIN1</t>
  </si>
  <si>
    <t>ER lipid raft associated 1</t>
  </si>
  <si>
    <t>ENSMUSG00000028967</t>
  </si>
  <si>
    <t>ERRFI1</t>
  </si>
  <si>
    <t>ERBB receptor feedback inhibitor 1</t>
  </si>
  <si>
    <t>ENSMUSG00000021255</t>
  </si>
  <si>
    <t>ESRRB</t>
  </si>
  <si>
    <t>estrogen related receptor beta</t>
  </si>
  <si>
    <t>ENSMUSG00000040370</t>
  </si>
  <si>
    <t>ETFRF1</t>
  </si>
  <si>
    <t>electron transfer flavoprotein regulatory factor 1</t>
  </si>
  <si>
    <t>ENSMUSG00000019232</t>
  </si>
  <si>
    <t>ETNPPL</t>
  </si>
  <si>
    <t>ethanolamine-phosphate phospho-lyase</t>
  </si>
  <si>
    <t>ENSMUSG00000032035</t>
  </si>
  <si>
    <t>ETS1</t>
  </si>
  <si>
    <t>ETS proto-oncogene 1, transcription factor</t>
  </si>
  <si>
    <t>ENSMUSG00000036435</t>
  </si>
  <si>
    <t>EXOC1</t>
  </si>
  <si>
    <t>exocyst complex component 1</t>
  </si>
  <si>
    <t>ENSMUSG00000028128</t>
  </si>
  <si>
    <t>F3</t>
  </si>
  <si>
    <t>coagulation factor III, tissue factor</t>
  </si>
  <si>
    <t>tisotumab vedotin, ALT-836</t>
  </si>
  <si>
    <t>ENSMUSG00000114442</t>
  </si>
  <si>
    <t>F630042J09Rik</t>
  </si>
  <si>
    <t>RIKEN cDNA F630042J09 gene</t>
  </si>
  <si>
    <t>ENSMUSG00000073684</t>
  </si>
  <si>
    <t>FAAP20</t>
  </si>
  <si>
    <t>FA core complex associated protein 20</t>
  </si>
  <si>
    <t>ENSMUSG00000019874</t>
  </si>
  <si>
    <t>FABP7</t>
  </si>
  <si>
    <t>fatty acid binding protein 7</t>
  </si>
  <si>
    <t>ENSMUSG00000010663</t>
  </si>
  <si>
    <t>FADS1</t>
  </si>
  <si>
    <t>fatty acid desaturase 1</t>
  </si>
  <si>
    <t>ENSMUSG00000024665</t>
  </si>
  <si>
    <t>FADS2</t>
  </si>
  <si>
    <t>fatty acid desaturase 2</t>
  </si>
  <si>
    <t>ENSMUSG00000039157</t>
  </si>
  <si>
    <t>FAM102A</t>
  </si>
  <si>
    <t>family with sequence similarity 102 member A</t>
  </si>
  <si>
    <t>ENSMUSG00000021750</t>
  </si>
  <si>
    <t>FAM107A</t>
  </si>
  <si>
    <t>family with sequence similarity 107 member A</t>
  </si>
  <si>
    <t>ENSMUSG00000037709</t>
  </si>
  <si>
    <t>Fam13a</t>
  </si>
  <si>
    <t>family with sequence similarity 13, member A</t>
  </si>
  <si>
    <t>ENSMUSG00000009216</t>
  </si>
  <si>
    <t>FAM163B</t>
  </si>
  <si>
    <t>family with sequence similarity 163 member B</t>
  </si>
  <si>
    <t>ENSMUSG00000035595</t>
  </si>
  <si>
    <t>FAM174C</t>
  </si>
  <si>
    <t>family with sequence similarity 174 member C</t>
  </si>
  <si>
    <t>ENSMUSG00000034858</t>
  </si>
  <si>
    <t>FAM214A</t>
  </si>
  <si>
    <t>family with sequence similarity 214 member A</t>
  </si>
  <si>
    <t>ENSMUSG00000051113</t>
  </si>
  <si>
    <t>FAM71E1</t>
  </si>
  <si>
    <t>family with sequence similarity 71 member E1</t>
  </si>
  <si>
    <t>ENSMUSG00000084984</t>
  </si>
  <si>
    <t>Far1os</t>
  </si>
  <si>
    <t>fatty acyl CoA reductase 1, opposite strand</t>
  </si>
  <si>
    <t>ENSMUSG00000021186</t>
  </si>
  <si>
    <t>FBLN5</t>
  </si>
  <si>
    <t>fibulin 5</t>
  </si>
  <si>
    <t>ENSMUSG00000020271</t>
  </si>
  <si>
    <t>FBXW11</t>
  </si>
  <si>
    <t>F-box and WD repeat domain containing 11</t>
  </si>
  <si>
    <t>ENSMUSG00000036585</t>
  </si>
  <si>
    <t>FGF1</t>
  </si>
  <si>
    <t>fibroblast growth factor 1</t>
  </si>
  <si>
    <t>pentosan polysulfate</t>
  </si>
  <si>
    <t>ENSMUSG00000042826</t>
  </si>
  <si>
    <t>FGF11</t>
  </si>
  <si>
    <t>fibroblast growth factor 11</t>
  </si>
  <si>
    <t>ENSMUSG00000027208</t>
  </si>
  <si>
    <t>FGF7</t>
  </si>
  <si>
    <t>fibroblast growth factor 7</t>
  </si>
  <si>
    <t>ENSMUSG00000034295</t>
  </si>
  <si>
    <t>FHOD3</t>
  </si>
  <si>
    <t>formin homology 2 domain containing 3</t>
  </si>
  <si>
    <t>ENSMUSG00000030357</t>
  </si>
  <si>
    <t>FKBP4</t>
  </si>
  <si>
    <t>FKBP prolyl isomerase 4</t>
  </si>
  <si>
    <t>ENSMUSG00000024222</t>
  </si>
  <si>
    <t>FKBP5</t>
  </si>
  <si>
    <t>FKBP prolyl isomerase 5</t>
  </si>
  <si>
    <t>ENSMUSG00000110206</t>
  </si>
  <si>
    <t>FLT3LG</t>
  </si>
  <si>
    <t>fms related receptor tyrosine kinase 3 ligand</t>
  </si>
  <si>
    <t>ENSMUSG00000040170</t>
  </si>
  <si>
    <t>FMO2</t>
  </si>
  <si>
    <t>flavin containing dimethylaniline monoxygenase 2</t>
  </si>
  <si>
    <t>ENSMUSG00000001773</t>
  </si>
  <si>
    <t>Folh1</t>
  </si>
  <si>
    <t>folate hydrolase 1</t>
  </si>
  <si>
    <t>ENSMUSG00000021250</t>
  </si>
  <si>
    <t>FOS</t>
  </si>
  <si>
    <t>Fos proto-oncogene, AP-1 transcription factor subunit</t>
  </si>
  <si>
    <t>ENSMUSG00000003545</t>
  </si>
  <si>
    <t>FOSB</t>
  </si>
  <si>
    <t>FosB proto-oncogene, AP-1 transcription factor subunit</t>
  </si>
  <si>
    <t>ENSMUSG00000029135</t>
  </si>
  <si>
    <t>FOSL2</t>
  </si>
  <si>
    <t>FOS like 2, AP-1 transcription factor subunit</t>
  </si>
  <si>
    <t>ENSMUSG00000067199</t>
  </si>
  <si>
    <t>FRAT1</t>
  </si>
  <si>
    <t>FRAT regulator of WNT signaling pathway 1</t>
  </si>
  <si>
    <t>ENSMUSG00000024661</t>
  </si>
  <si>
    <t>FTH1</t>
  </si>
  <si>
    <t>ferritin heavy chain 1</t>
  </si>
  <si>
    <t>ENSMUSG00000044674</t>
  </si>
  <si>
    <t>FZD1</t>
  </si>
  <si>
    <t>frizzled class receptor 1</t>
  </si>
  <si>
    <t>vantictumab</t>
  </si>
  <si>
    <t>ENSMUSG00000000560</t>
  </si>
  <si>
    <t>GABRA2</t>
  </si>
  <si>
    <t>gamma-aminobutyric acid type A receptor subunit alpha2</t>
  </si>
  <si>
    <t>flunitrazepam, sevoflurane, alprazolam, butobarbital, atropine/hyoscyamine/phenobarbital/scopolamine, phenobarbital, diazepam, barbital, acetaminophen/butalbital/caffeine/codeine, hyoscyamine/phenobarbital, SEP 174559, desflurane, adinazolam, mephobarbital, zaleplon, ezogabine, flurazepam, butabarbital, midazolam, temazepam, diphenhydramine/midazolam, estazolam, alphadolone, methoxyflurane, hexobarbital, acetaminophen/butalbital, aspirin/meprobamate, aspirin/butalbital/caffeine/codeine, zopiclone, methohexital, nitrazepam, chlordiazepoxide, etomidate, pagoclone, aspirin/butalbital/caffeine, zolpidem, isoflurane, halothane, pentobarbital, amobarbital, pregnenolone, heptabarbital, enflurane, thiamylal, butalbital, muscimol, metyrapone/oxazepam, thiopental, felbamate, amitriptyline/chlordiazepoxide, secobarbital, meprobamate, fluoxetine/olanzapine, gaboxadol, clorazepate, eszopiclone, clonazepam, lorazepam, quazepam, dexamethasone/olanzapine, caffeine/dextromethorphan/losartan/midazolam/omeprazole, acetaminophen/butalbital/caffeine, oxazepam, primidone, olanzapine, triazolam</t>
  </si>
  <si>
    <t>ENSMUSG00000029211</t>
  </si>
  <si>
    <t>GABRA4</t>
  </si>
  <si>
    <t>gamma-aminobutyric acid type A receptor subunit alpha4</t>
  </si>
  <si>
    <t>flunitrazepam, sevoflurane, butobarbital, atropine/hyoscyamine/phenobarbital/scopolamine, phenobarbital, barbital, acetaminophen/butalbital/caffeine/codeine, hyoscyamine/phenobarbital, desflurane, SEP 174559, zaleplon, mephobarbital, ezogabine, flurazepam, butabarbital, midazolam, temazepam, diphenhydramine/midazolam, alphadolone, methoxyflurane, hexobarbital, acetaminophen/butalbital, aspirin/meprobamate, aspirin/butalbital/caffeine/codeine, nitrazepam, methohexital, etomidate, pagoclone, aspirin/butalbital/caffeine, zolpidem, isoflurane, halothane, pentobarbital, amobarbital, pregnenolone, enflurane, heptabarbital, thiamylal, butalbital, muscimol, metyrapone/oxazepam, isoniazid, thiopental, felbamate, meprobamate, secobarbital, fluoxetine/olanzapine, gaboxadol, eszopiclone, clonazepam, lorazepam, dexamethasone/olanzapine, caffeine/dextromethorphan/losartan/midazolam/omeprazole, acetaminophen/butalbital/caffeine, oxazepam, primidone, olanzapine, triazolam</t>
  </si>
  <si>
    <t>ENSMUSG00000047658</t>
  </si>
  <si>
    <t>GAL3ST3</t>
  </si>
  <si>
    <t>galactose-3-O-sulfotransferase 3</t>
  </si>
  <si>
    <t>ENSMUSG00000020520</t>
  </si>
  <si>
    <t>GALNT10</t>
  </si>
  <si>
    <t>polypeptide N-acetylgalactosaminyltransferase 10</t>
  </si>
  <si>
    <t>ENSMUSG00000061099</t>
  </si>
  <si>
    <t>GAPDHS</t>
  </si>
  <si>
    <t>glyceraldehyde-3-phosphate dehydrogenase, spermatogenic</t>
  </si>
  <si>
    <t>ENSMUSG00000044576</t>
  </si>
  <si>
    <t>GAREM2</t>
  </si>
  <si>
    <t>GRB2 associated regulator of MAPK1 subtype 2</t>
  </si>
  <si>
    <t>ENSMUSG00000027955</t>
  </si>
  <si>
    <t>GASK1B</t>
  </si>
  <si>
    <t>golgi associated kinase 1B</t>
  </si>
  <si>
    <t>ENSMUSG00000051007</t>
  </si>
  <si>
    <t>GATD1</t>
  </si>
  <si>
    <t>glutamine amidotransferase like class 1 domain containing 1</t>
  </si>
  <si>
    <t>ENSMUSG00000027199</t>
  </si>
  <si>
    <t>GATM</t>
  </si>
  <si>
    <t>glycine amidinotransferase</t>
  </si>
  <si>
    <t>ENSMUSG00000105504</t>
  </si>
  <si>
    <t>GBP5</t>
  </si>
  <si>
    <t>guanylate binding protein 5</t>
  </si>
  <si>
    <t>ENSMUSG00000079363</t>
  </si>
  <si>
    <t>GBP6</t>
  </si>
  <si>
    <t>guanylate binding protein family member 6</t>
  </si>
  <si>
    <t>ENSMUSG00000025352</t>
  </si>
  <si>
    <t>GDF11</t>
  </si>
  <si>
    <t>growth differentiation factor 11</t>
  </si>
  <si>
    <t>luspatercept</t>
  </si>
  <si>
    <t>ENSMUSG00000021666</t>
  </si>
  <si>
    <t>GFM2</t>
  </si>
  <si>
    <t>GTP dependent ribosome recycling factor mitochondrial 2</t>
  </si>
  <si>
    <t>ENSMUSG00000051335</t>
  </si>
  <si>
    <t>GFOD1</t>
  </si>
  <si>
    <t>glucose-fructose oxidoreductase domain containing 1</t>
  </si>
  <si>
    <t>ENSMUSG00000041625</t>
  </si>
  <si>
    <t>GGACT</t>
  </si>
  <si>
    <t>gamma-glutamylamine cyclotransferase</t>
  </si>
  <si>
    <t>ENSMUSG00000047867</t>
  </si>
  <si>
    <t>GIMAP6</t>
  </si>
  <si>
    <t>GTPase, IMAP family member 6</t>
  </si>
  <si>
    <t>ENSMUSG00000050953</t>
  </si>
  <si>
    <t>GJA1</t>
  </si>
  <si>
    <t>gap junction protein alpha 1</t>
  </si>
  <si>
    <t>ENSMUSG00000025407</t>
  </si>
  <si>
    <t>GLI1</t>
  </si>
  <si>
    <t>GLI family zinc finger 1</t>
  </si>
  <si>
    <t>ENSMUSG00000018589</t>
  </si>
  <si>
    <t>GLRA2</t>
  </si>
  <si>
    <t>glycine receptor alpha 2</t>
  </si>
  <si>
    <t>caffeine/ethanol, ethanol</t>
  </si>
  <si>
    <t>ENSMUSG00000066878</t>
  </si>
  <si>
    <t>Gm10184/Gm10259</t>
  </si>
  <si>
    <t>karyopherin (importin) alpha 2 pseudogene</t>
  </si>
  <si>
    <t>ENSMUSG00000115834</t>
  </si>
  <si>
    <t>Gm10385</t>
  </si>
  <si>
    <t>predicted gene 10385</t>
  </si>
  <si>
    <t>ENSMUSG00000113679</t>
  </si>
  <si>
    <t>Gm10432</t>
  </si>
  <si>
    <t>predicted gene 10432</t>
  </si>
  <si>
    <t>ENSMUSG00000075555</t>
  </si>
  <si>
    <t>Gm10863</t>
  </si>
  <si>
    <t>predicted gene 10863</t>
  </si>
  <si>
    <t>ENSMUSG00000086924</t>
  </si>
  <si>
    <t>Gm11766</t>
  </si>
  <si>
    <t>ENSMUSG00000083899</t>
  </si>
  <si>
    <t>Gm12346</t>
  </si>
  <si>
    <t>heat shock protein 1, alpha pseudogene</t>
  </si>
  <si>
    <t>ENSMUSG00000084754</t>
  </si>
  <si>
    <t>Gm12532</t>
  </si>
  <si>
    <t>predicted gene 12532</t>
  </si>
  <si>
    <t>ENSMUSG00000059195</t>
  </si>
  <si>
    <t>Gm12715</t>
  </si>
  <si>
    <t>actin, gamma, cytoplasmic 1 pseudogene</t>
  </si>
  <si>
    <t>ENSMUSG00000086320</t>
  </si>
  <si>
    <t>Gm12840</t>
  </si>
  <si>
    <t>ENSMUSG00000085334</t>
  </si>
  <si>
    <t>Gm12940</t>
  </si>
  <si>
    <t>ENSMUSG00000086417</t>
  </si>
  <si>
    <t>Gm12996</t>
  </si>
  <si>
    <t>predicted gene 12996</t>
  </si>
  <si>
    <t>ENSMUSG00000085929</t>
  </si>
  <si>
    <t>Gm13421</t>
  </si>
  <si>
    <t>predicted gene 13421</t>
  </si>
  <si>
    <t>ENSMUSG00000086495</t>
  </si>
  <si>
    <t>Gm13778</t>
  </si>
  <si>
    <t>ENSMUSG00000085845</t>
  </si>
  <si>
    <t>Gm13944</t>
  </si>
  <si>
    <t>predicted gene 13944</t>
  </si>
  <si>
    <t>ENSMUSG00000087082</t>
  </si>
  <si>
    <t>Gm15423</t>
  </si>
  <si>
    <t>ENSMUSG00000085527</t>
  </si>
  <si>
    <t>Gm15535</t>
  </si>
  <si>
    <t>predicted gene 15535</t>
  </si>
  <si>
    <t>ENSMUSG00000083396</t>
  </si>
  <si>
    <t>Gm15542</t>
  </si>
  <si>
    <t>DnaJ (Hsp40) homolog, subfamily A, member 1 pseudogene</t>
  </si>
  <si>
    <t>ENSMUSG00000086708</t>
  </si>
  <si>
    <t>Gm15577</t>
  </si>
  <si>
    <t>ENSMUSG00000086602</t>
  </si>
  <si>
    <t>Gm15609</t>
  </si>
  <si>
    <t>predicted gene 15609</t>
  </si>
  <si>
    <t>ENSMUSG00000090034</t>
  </si>
  <si>
    <t>Gm15917</t>
  </si>
  <si>
    <t>ENSMUSG00000087381</t>
  </si>
  <si>
    <t>Gm16008</t>
  </si>
  <si>
    <t>predicted gene 16008</t>
  </si>
  <si>
    <t>ENSMUSG00000085672</t>
  </si>
  <si>
    <t>Gm16193</t>
  </si>
  <si>
    <t>predicted gene 16193</t>
  </si>
  <si>
    <t>ENSMUSG00000086331</t>
  </si>
  <si>
    <t>Gm16310</t>
  </si>
  <si>
    <t>ENSMUSG00000097777</t>
  </si>
  <si>
    <t>Gm16794</t>
  </si>
  <si>
    <t>ENSMUSG00000090576</t>
  </si>
  <si>
    <t>Gm17055</t>
  </si>
  <si>
    <t>ENSMUSG00000097204</t>
  </si>
  <si>
    <t>Gm17690</t>
  </si>
  <si>
    <t>predicted gene, 17690</t>
  </si>
  <si>
    <t>ENSMUSG00000090936</t>
  </si>
  <si>
    <t>Gm17705</t>
  </si>
  <si>
    <t>ENSMUSG00000109352</t>
  </si>
  <si>
    <t>Gm18256</t>
  </si>
  <si>
    <t>E1A binding protein p300 pseudogene</t>
  </si>
  <si>
    <t>ENSMUSG00000105843</t>
  </si>
  <si>
    <t>Gm19439</t>
  </si>
  <si>
    <t>predicted gene, 19439</t>
  </si>
  <si>
    <t>ENSMUSG00000101942</t>
  </si>
  <si>
    <t>Gm19582</t>
  </si>
  <si>
    <t>predicted gene, 19582</t>
  </si>
  <si>
    <t>ENSMUSG00000107412</t>
  </si>
  <si>
    <t>Gm20383</t>
  </si>
  <si>
    <t>predicted gene, 20383</t>
  </si>
  <si>
    <t>ENSMUSG00000093765</t>
  </si>
  <si>
    <t>Gm20658</t>
  </si>
  <si>
    <t>predicted gene 20658</t>
  </si>
  <si>
    <t>ENSMUSG00000097789</t>
  </si>
  <si>
    <t>Gm2115</t>
  </si>
  <si>
    <t>predicted gene 2115</t>
  </si>
  <si>
    <t>ENSMUSG00000088791</t>
  </si>
  <si>
    <t>Gm22542</t>
  </si>
  <si>
    <t>predicted gene, 22542</t>
  </si>
  <si>
    <t>ENSMUSG00000097601</t>
  </si>
  <si>
    <t>Gm26660</t>
  </si>
  <si>
    <t>predicted gene, 26660</t>
  </si>
  <si>
    <t>ENSMUSG00000086567</t>
  </si>
  <si>
    <t>Gm2830</t>
  </si>
  <si>
    <t>predicted gene 2830</t>
  </si>
  <si>
    <t>ENSMUSG00000100455</t>
  </si>
  <si>
    <t>Gm29170</t>
  </si>
  <si>
    <t>ENSMUSG00000110320</t>
  </si>
  <si>
    <t>Gm31152</t>
  </si>
  <si>
    <t>predicted gene, 31152</t>
  </si>
  <si>
    <t>ENSMUSG00000111631</t>
  </si>
  <si>
    <t>Gm32017</t>
  </si>
  <si>
    <t>ENSMUSG00000115333</t>
  </si>
  <si>
    <t>Gm34590</t>
  </si>
  <si>
    <t>predicted gene, 34590</t>
  </si>
  <si>
    <t>ENSMUSG00000108616</t>
  </si>
  <si>
    <t>Gm35040</t>
  </si>
  <si>
    <t>predicted gene, 35040</t>
  </si>
  <si>
    <t>ENSMUSG00000102959</t>
  </si>
  <si>
    <t>Gm37015</t>
  </si>
  <si>
    <t>ENSMUSG00000113029</t>
  </si>
  <si>
    <t>Gm40578</t>
  </si>
  <si>
    <t>ENSMUSG00000113216</t>
  </si>
  <si>
    <t>Gm40841</t>
  </si>
  <si>
    <t>ENSMUSG00000117421</t>
  </si>
  <si>
    <t>Gm41639</t>
  </si>
  <si>
    <t>predicted gene, 41639</t>
  </si>
  <si>
    <t>ENSMUSG00000105222</t>
  </si>
  <si>
    <t>Gm42205</t>
  </si>
  <si>
    <t>predicted gene, 42205</t>
  </si>
  <si>
    <t>ENSMUSG00000096948</t>
  </si>
  <si>
    <t>Gm4221</t>
  </si>
  <si>
    <t>ENSMUSG00000105703</t>
  </si>
  <si>
    <t>Gm43305</t>
  </si>
  <si>
    <t>predicted gene 43305</t>
  </si>
  <si>
    <t>ENSMUSG00000107325</t>
  </si>
  <si>
    <t>Gm43425</t>
  </si>
  <si>
    <t>ENSMUSG00000105613</t>
  </si>
  <si>
    <t>Gm43684</t>
  </si>
  <si>
    <t>ENSMUSG00000108049</t>
  </si>
  <si>
    <t>Gm44168</t>
  </si>
  <si>
    <t>ENSMUSG00000107620</t>
  </si>
  <si>
    <t>Gm44256</t>
  </si>
  <si>
    <t>ENSMUSG00000108325</t>
  </si>
  <si>
    <t>Gm44898</t>
  </si>
  <si>
    <t>ENSMUSG00000107439</t>
  </si>
  <si>
    <t>Gm45060</t>
  </si>
  <si>
    <t>ENSMUSG00000109829</t>
  </si>
  <si>
    <t>Gm45605</t>
  </si>
  <si>
    <t>ENSMUSG00000109715</t>
  </si>
  <si>
    <t>Gm45606</t>
  </si>
  <si>
    <t>ENSMUSG00000109909</t>
  </si>
  <si>
    <t>Gm45663</t>
  </si>
  <si>
    <t>ENSMUSG00000058174</t>
  </si>
  <si>
    <t>Gm5148/Rps23rg1</t>
  </si>
  <si>
    <t>ribosomal protein S23, retrogene 1</t>
  </si>
  <si>
    <t>ENSMUSG00000116597</t>
  </si>
  <si>
    <t>Gm536</t>
  </si>
  <si>
    <t>predicted gene 536</t>
  </si>
  <si>
    <t>ENSMUSG00000082896</t>
  </si>
  <si>
    <t>Gm5844</t>
  </si>
  <si>
    <t>heat shock protein 90, alpha (cytosolic), class A member 1 pseudogene</t>
  </si>
  <si>
    <t>ENSMUSG00000110080</t>
  </si>
  <si>
    <t>Gm6145</t>
  </si>
  <si>
    <t>ENSMUSG00000097440</t>
  </si>
  <si>
    <t>Gm6277</t>
  </si>
  <si>
    <t>predicted gene 6277</t>
  </si>
  <si>
    <t>ENSMUSG00000080775</t>
  </si>
  <si>
    <t>Gm6368</t>
  </si>
  <si>
    <t>heat shock protein 90 alpha (cytosolic), class B member 1 pseudogene</t>
  </si>
  <si>
    <t>ENSMUSG00000073532</t>
  </si>
  <si>
    <t>Gm7276</t>
  </si>
  <si>
    <t>ENSMUSG00000091373</t>
  </si>
  <si>
    <t>Gm8810</t>
  </si>
  <si>
    <t>predicted gene 8810</t>
  </si>
  <si>
    <t>ENSMUSG00000053861</t>
  </si>
  <si>
    <t>Gm9925</t>
  </si>
  <si>
    <t>predicted gene 9925</t>
  </si>
  <si>
    <t>ENSMUSG00000055323</t>
  </si>
  <si>
    <t>Gm9967</t>
  </si>
  <si>
    <t>predicted gene 9967</t>
  </si>
  <si>
    <t>ENSMUSG00000033021</t>
  </si>
  <si>
    <t>GMPPA</t>
  </si>
  <si>
    <t>GDP-mannose pyrophosphorylase A</t>
  </si>
  <si>
    <t>ENSMUSG00000000149</t>
  </si>
  <si>
    <t>GNA12</t>
  </si>
  <si>
    <t>G protein subunit alpha 12</t>
  </si>
  <si>
    <t>ENSMUSG00000027669</t>
  </si>
  <si>
    <t>GNB4</t>
  </si>
  <si>
    <t>G protein subunit beta 4</t>
  </si>
  <si>
    <t>ENSMUSG00000036402</t>
  </si>
  <si>
    <t>GNG12</t>
  </si>
  <si>
    <t>G protein subunit gamma 12</t>
  </si>
  <si>
    <t>ENSMUSG00000071658</t>
  </si>
  <si>
    <t>GNG3</t>
  </si>
  <si>
    <t>G protein subunit gamma 3</t>
  </si>
  <si>
    <t>ENSMUSG00000048240</t>
  </si>
  <si>
    <t>GNG7</t>
  </si>
  <si>
    <t>G protein subunit gamma 7</t>
  </si>
  <si>
    <t>ENSMUSG00000024429</t>
  </si>
  <si>
    <t>GNL1</t>
  </si>
  <si>
    <t>G protein nucleolar 1 (putative)</t>
  </si>
  <si>
    <t>ENSMUSG00000027346</t>
  </si>
  <si>
    <t>GPCPD1</t>
  </si>
  <si>
    <t>glycerophosphocholine phosphodiesterase 1</t>
  </si>
  <si>
    <t>ENSMUSG00000036357</t>
  </si>
  <si>
    <t>GPR101</t>
  </si>
  <si>
    <t>G protein-coupled receptor 101</t>
  </si>
  <si>
    <t>ENSMUSG00000052229</t>
  </si>
  <si>
    <t>GPR17</t>
  </si>
  <si>
    <t>G protein-coupled receptor 17</t>
  </si>
  <si>
    <t>ENSMUSG00000040125</t>
  </si>
  <si>
    <t>GPR26</t>
  </si>
  <si>
    <t>G protein-coupled receptor 26</t>
  </si>
  <si>
    <t>ENSMUSG00000039904</t>
  </si>
  <si>
    <t>GPR37</t>
  </si>
  <si>
    <t>G protein-coupled receptor 37</t>
  </si>
  <si>
    <t>ENSMUSG00000026424</t>
  </si>
  <si>
    <t>GPR37L1</t>
  </si>
  <si>
    <t>G protein-coupled receptor 37 like 1</t>
  </si>
  <si>
    <t>ENSMUSG00000044317</t>
  </si>
  <si>
    <t>GPR4</t>
  </si>
  <si>
    <t>G protein-coupled receptor 4</t>
  </si>
  <si>
    <t>ENSMUSG00000040372</t>
  </si>
  <si>
    <t>GPR63</t>
  </si>
  <si>
    <t>G protein-coupled receptor 63</t>
  </si>
  <si>
    <t>ENSMUSG00000018339</t>
  </si>
  <si>
    <t>GPX3</t>
  </si>
  <si>
    <t>glutathione peroxidase 3</t>
  </si>
  <si>
    <t>ENSMUSG00000020524</t>
  </si>
  <si>
    <t>GRIA1</t>
  </si>
  <si>
    <t>glutamate ionotropic receptor AMPA type subunit 1</t>
  </si>
  <si>
    <t>methoxyflurane, sevoflurane, isoflurane, tezampanel, perampanel, farampator, LY451395, desflurane, enflurane, talampanel</t>
  </si>
  <si>
    <t>ENSMUSG00000025892</t>
  </si>
  <si>
    <t>GRIA4</t>
  </si>
  <si>
    <t>glutamate ionotropic receptor AMPA type subunit 4</t>
  </si>
  <si>
    <t>talampanel, farampator, LY451395, tezampanel</t>
  </si>
  <si>
    <t>ENSMUSG00000071424</t>
  </si>
  <si>
    <t>GRID2</t>
  </si>
  <si>
    <t>glutamate ionotropic receptor delta type subunit 2</t>
  </si>
  <si>
    <t>ENSMUSG00000059003</t>
  </si>
  <si>
    <t>GRIN2A</t>
  </si>
  <si>
    <t>glutamate ionotropic receptor NMDA type subunit 2A</t>
  </si>
  <si>
    <t>nebostinel, besonprodil, delucemine, 1-aminocyclopropane-1-carboxylic acid, orphenadrine, dextromethorphan/promethazine, neramexane, felbamate, chlorpheniramine/dextromethorphan/phenylephrine, memantine, donepezil/memantine, N-(2-indanyl)glycinamide, tenocyclidine, dextromethorphan, UK-240455, cycloserine, bicifadine, brompheniramine/dextromethorphan/pseudoephedrine, dextromethorphan/quinidine, carbinoxamine/dextromethorphan/pseudoephedrine, dextromethorphan/morphine</t>
  </si>
  <si>
    <t>ENSMUSG00000030209</t>
  </si>
  <si>
    <t>GRIN2B</t>
  </si>
  <si>
    <t>glutamate ionotropic receptor NMDA type subunit 2B</t>
  </si>
  <si>
    <t>dextromethorphan/morphine, neramexane, bicifadine, delucemine, nebostinel, besonprodil, UK-240455, tenocyclidine, dextromethorphan/quinidine, donepezil/memantine, felbamate, ifenprodil, memantine, orphenadrine, cycloserine, N-(2-indanyl)glycinamide, dextromethorphan, brompheniramine/dextromethorphan/pseudoephedrine, chlorpheniramine/dextromethorphan/phenylephrine, carbinoxamine/dextromethorphan/pseudoephedrine, dextromethorphan/promethazine, 1-aminocyclopropane-1-carboxylic acid</t>
  </si>
  <si>
    <t>ENSMUSG00000039934</t>
  </si>
  <si>
    <t>GSAP</t>
  </si>
  <si>
    <t>gamma-secretase activating protein</t>
  </si>
  <si>
    <t>ENSMUSG00000027610</t>
  </si>
  <si>
    <t>GSS</t>
  </si>
  <si>
    <t>glutathione synthetase</t>
  </si>
  <si>
    <t>N-acetyl-L-cysteine</t>
  </si>
  <si>
    <t>ENSMUSG00000058135</t>
  </si>
  <si>
    <t>GSTM5</t>
  </si>
  <si>
    <t>glutathione S-transferase mu 5</t>
  </si>
  <si>
    <t>ENSMUSG00000033318</t>
  </si>
  <si>
    <t>GSTT2/GSTT2B</t>
  </si>
  <si>
    <t>glutathione S-transferase theta 2 (gene/pseudogene)</t>
  </si>
  <si>
    <t>ENSMUSG00000029208</t>
  </si>
  <si>
    <t>GUF1</t>
  </si>
  <si>
    <t>GTP binding elongation factor GUF1</t>
  </si>
  <si>
    <t>ENSMUSG00000045868</t>
  </si>
  <si>
    <t>Gvin1 (includes others)</t>
  </si>
  <si>
    <t>GTPase, very large interferon inducible 1</t>
  </si>
  <si>
    <t>ENSMUSG00000096210</t>
  </si>
  <si>
    <t>H1-0</t>
  </si>
  <si>
    <t>H1.0 linker histone</t>
  </si>
  <si>
    <t>ENSMUSG00000056895</t>
  </si>
  <si>
    <t>H2BC5</t>
  </si>
  <si>
    <t>H2B clustered histone 5</t>
  </si>
  <si>
    <t>ENSMUSG00000004894</t>
  </si>
  <si>
    <t>HAPLN2</t>
  </si>
  <si>
    <t>hyaluronan and proteoglycan link protein 2</t>
  </si>
  <si>
    <t>ENSMUSG00000041840</t>
  </si>
  <si>
    <t>HAUS1</t>
  </si>
  <si>
    <t>HAUS augmin like complex subunit 1</t>
  </si>
  <si>
    <t>ENSMUSG00000022177</t>
  </si>
  <si>
    <t>HAUS4</t>
  </si>
  <si>
    <t>HAUS augmin like complex subunit 4</t>
  </si>
  <si>
    <t>ENSMUSG00000024486</t>
  </si>
  <si>
    <t>HBEGF</t>
  </si>
  <si>
    <t>heparin binding EGF like growth factor</t>
  </si>
  <si>
    <t>KHK2866, U3-1565</t>
  </si>
  <si>
    <t>ENSMUSG00000021730</t>
  </si>
  <si>
    <t>HCN1</t>
  </si>
  <si>
    <t>hyperpolarization activated cyclic nucleotide gated potassium channel 1</t>
  </si>
  <si>
    <t>ENSMUSG00000020331</t>
  </si>
  <si>
    <t>HCN2</t>
  </si>
  <si>
    <t>hyperpolarization activated cyclic nucleotide gated potassium and sodium channel 2</t>
  </si>
  <si>
    <t>ENSMUSG00000062906</t>
  </si>
  <si>
    <t>HDAC10</t>
  </si>
  <si>
    <t>histone deacetylase 10</t>
  </si>
  <si>
    <t>tributyrin, belinostat, pyroxamide, chidamide</t>
  </si>
  <si>
    <t>ENSMUSG00000027360</t>
  </si>
  <si>
    <t>HDC</t>
  </si>
  <si>
    <t>histidine decarboxylase</t>
  </si>
  <si>
    <t>ENSMUSG00000030532</t>
  </si>
  <si>
    <t>HDDC3</t>
  </si>
  <si>
    <t>HD domain containing 3</t>
  </si>
  <si>
    <t>ENSMUSG00000032579</t>
  </si>
  <si>
    <t>HEMK1</t>
  </si>
  <si>
    <t>HemK methyltransferase family member 1</t>
  </si>
  <si>
    <t>ENSMUSG00000031209</t>
  </si>
  <si>
    <t>HEPH</t>
  </si>
  <si>
    <t>hephaestin</t>
  </si>
  <si>
    <t>ENSMUSG00000064325</t>
  </si>
  <si>
    <t>HHIP</t>
  </si>
  <si>
    <t>hedgehog interacting protein</t>
  </si>
  <si>
    <t>ENSMUSG00000032119</t>
  </si>
  <si>
    <t>HINFP</t>
  </si>
  <si>
    <t>histone H4 transcription factor</t>
  </si>
  <si>
    <t>ENSMUSG00000028470</t>
  </si>
  <si>
    <t>HINT2</t>
  </si>
  <si>
    <t>histidine triad nucleotide binding protein 2</t>
  </si>
  <si>
    <t>ENSMUSG00000015501</t>
  </si>
  <si>
    <t>HIVEP2</t>
  </si>
  <si>
    <t>HIVEP zinc finger 2</t>
  </si>
  <si>
    <t>ENSMUSG00000044783</t>
  </si>
  <si>
    <t>HJURP</t>
  </si>
  <si>
    <t>Holliday junction recognition protein</t>
  </si>
  <si>
    <t>ENSMUSG00000000628</t>
  </si>
  <si>
    <t>HK2</t>
  </si>
  <si>
    <t>hexokinase 2</t>
  </si>
  <si>
    <t>ENSMUSG00000093930</t>
  </si>
  <si>
    <t>HMGCS1</t>
  </si>
  <si>
    <t>3-hydroxy-3-methylglutaryl-CoA synthase 1</t>
  </si>
  <si>
    <t>ENSMUSG00000027875</t>
  </si>
  <si>
    <t>HMGCS2</t>
  </si>
  <si>
    <t>3-hydroxy-3-methylglutaryl-CoA synthase 2</t>
  </si>
  <si>
    <t>ENSMUSG00000025176</t>
  </si>
  <si>
    <t>HOGA1</t>
  </si>
  <si>
    <t>4-hydroxy-2-oxoglutarate aldolase 1</t>
  </si>
  <si>
    <t>ENSMUSG00000059325</t>
  </si>
  <si>
    <t>HOPX</t>
  </si>
  <si>
    <t>HOP homeobox</t>
  </si>
  <si>
    <t>ENSMUSG00000031613</t>
  </si>
  <si>
    <t>HPGD</t>
  </si>
  <si>
    <t>15-hydroxyprostaglandin dehydrogenase</t>
  </si>
  <si>
    <t>glycyrrhetinic acid</t>
  </si>
  <si>
    <t>ENSMUSG00000022096</t>
  </si>
  <si>
    <t>HR</t>
  </si>
  <si>
    <t>HR lysine demethylase and nuclear receptor corepressor</t>
  </si>
  <si>
    <t>ENSMUSG00000053465</t>
  </si>
  <si>
    <t>HS6ST3</t>
  </si>
  <si>
    <t>heparan sulfate 6-O-sulfotransferase 3</t>
  </si>
  <si>
    <t>ENSMUSG00000021270</t>
  </si>
  <si>
    <t>HSP90AA1</t>
  </si>
  <si>
    <t>heat shock protein 90 alpha family class A member 1</t>
  </si>
  <si>
    <t>alvespimycin, retaspimycin, luminespib, TAS-116, cisplatin</t>
  </si>
  <si>
    <t>ENSMUSG00000023944</t>
  </si>
  <si>
    <t>HSP90AB1</t>
  </si>
  <si>
    <t>heat shock protein 90 alpha family class B member 1</t>
  </si>
  <si>
    <t>alvespimycin, retaspimycin, TAS-116, cisplatin</t>
  </si>
  <si>
    <t>ENSMUSG00000020048</t>
  </si>
  <si>
    <t>HSP90B1</t>
  </si>
  <si>
    <t>heat shock protein 90 beta family member 1</t>
  </si>
  <si>
    <t>alvespimycin, retaspimycin, cisplatin</t>
  </si>
  <si>
    <t>ENSMUSG00000091971</t>
  </si>
  <si>
    <t>HSPA1A/HSPA1B</t>
  </si>
  <si>
    <t>heat shock protein family A (Hsp70) member 1A</t>
  </si>
  <si>
    <t>ENSMUSG00000090877</t>
  </si>
  <si>
    <t>Hspa1b</t>
  </si>
  <si>
    <t>heat shock protein 1B</t>
  </si>
  <si>
    <t>ENSMUSG00000025757</t>
  </si>
  <si>
    <t>HSPA4L</t>
  </si>
  <si>
    <t>heat shock protein family A (Hsp70) member 4 like</t>
  </si>
  <si>
    <t>ENSMUSG00000026864</t>
  </si>
  <si>
    <t>HSPA5</t>
  </si>
  <si>
    <t>heat shock protein family A (Hsp70) member 5</t>
  </si>
  <si>
    <t>PAT-SM6</t>
  </si>
  <si>
    <t>ENSMUSG00000015656</t>
  </si>
  <si>
    <t>HSPA8</t>
  </si>
  <si>
    <t>heat shock protein family A (Hsp70) member 8</t>
  </si>
  <si>
    <t>ENSMUSG00000025980</t>
  </si>
  <si>
    <t>HSPD1</t>
  </si>
  <si>
    <t>heat shock protein family D (Hsp60) member 1</t>
  </si>
  <si>
    <t>ENSMUSG00000028763</t>
  </si>
  <si>
    <t>HSPG2</t>
  </si>
  <si>
    <t>heparan sulfate proteoglycan 2</t>
  </si>
  <si>
    <t>ENSMUSG00000029657</t>
  </si>
  <si>
    <t>HSPH1</t>
  </si>
  <si>
    <t>heat shock protein family H (Hsp110) member 1</t>
  </si>
  <si>
    <t>ENSMUSG00000053414</t>
  </si>
  <si>
    <t>HUNK</t>
  </si>
  <si>
    <t>hormonally up-regulated Neu-associated kinase</t>
  </si>
  <si>
    <t>ENSMUSG00000032115</t>
  </si>
  <si>
    <t>HYOU1</t>
  </si>
  <si>
    <t>hypoxia up-regulated 1</t>
  </si>
  <si>
    <t>ENSMUSG00000000732</t>
  </si>
  <si>
    <t>ICOSLG/LOC102723996</t>
  </si>
  <si>
    <t>inducible T cell costimulator ligand</t>
  </si>
  <si>
    <t>ENSMUSG00000058258</t>
  </si>
  <si>
    <t>IDI1</t>
  </si>
  <si>
    <t>isopentenyl-diphosphate delta isomerase 1</t>
  </si>
  <si>
    <t>ENSMUSG00000033540</t>
  </si>
  <si>
    <t>IDUA</t>
  </si>
  <si>
    <t>alpha-L-iduronidase</t>
  </si>
  <si>
    <t>ENSMUSG00000032816</t>
  </si>
  <si>
    <t>IGDCC4</t>
  </si>
  <si>
    <t>immunoglobulin superfamily DCC subclass member 4</t>
  </si>
  <si>
    <t>ENSMUSG00000020427</t>
  </si>
  <si>
    <t>IGFBP3</t>
  </si>
  <si>
    <t>insulin like growth factor binding protein 3</t>
  </si>
  <si>
    <t>ENSMUSG00000026185</t>
  </si>
  <si>
    <t>IGFBP5</t>
  </si>
  <si>
    <t>insulin like growth factor binding protein 5</t>
  </si>
  <si>
    <t>ENSMUSG00000076617</t>
  </si>
  <si>
    <t>IGHM</t>
  </si>
  <si>
    <t>immunoglobulin heavy constant mu</t>
  </si>
  <si>
    <t>ENSMUSG00000034275</t>
  </si>
  <si>
    <t>IGSF9B</t>
  </si>
  <si>
    <t>immunoglobulin superfamily member 9B</t>
  </si>
  <si>
    <t>ENSMUSG00000070427</t>
  </si>
  <si>
    <t>IL18BP</t>
  </si>
  <si>
    <t>interleukin 18 binding protein</t>
  </si>
  <si>
    <t>ENSMUSG00000044244</t>
  </si>
  <si>
    <t>IL20RB</t>
  </si>
  <si>
    <t>interleukin 20 receptor subunit beta</t>
  </si>
  <si>
    <t>ENSMUSG00000024810</t>
  </si>
  <si>
    <t>IL33</t>
  </si>
  <si>
    <t>interleukin 33</t>
  </si>
  <si>
    <t>ENSMUSG00000032763</t>
  </si>
  <si>
    <t>ILVBL</t>
  </si>
  <si>
    <t>ilvB acetolactate synthase like</t>
  </si>
  <si>
    <t>ENSMUSG00000057054</t>
  </si>
  <si>
    <t>INCA1</t>
  </si>
  <si>
    <t>inhibitor of CDK, cyclin A1 interacting protein 1</t>
  </si>
  <si>
    <t>ENSMUSG00000073805</t>
  </si>
  <si>
    <t>INSYN2A</t>
  </si>
  <si>
    <t>inhibitory synaptic factor 2A</t>
  </si>
  <si>
    <t>ENSMUSG00000028344</t>
  </si>
  <si>
    <t>INVS</t>
  </si>
  <si>
    <t>inversin</t>
  </si>
  <si>
    <t>ENSMUSG00000064065</t>
  </si>
  <si>
    <t>IPCEF1</t>
  </si>
  <si>
    <t>interaction protein for cytohesin exchange factors 1</t>
  </si>
  <si>
    <t>ENSMUSG00000051495</t>
  </si>
  <si>
    <t>IRF2BP2</t>
  </si>
  <si>
    <t>interferon regulatory factor 2 binding protein 2</t>
  </si>
  <si>
    <t>ENSMUSG00000027111</t>
  </si>
  <si>
    <t>ITGA6</t>
  </si>
  <si>
    <t>integrin subunit alpha 6</t>
  </si>
  <si>
    <t>ENSMUSG00000030786</t>
  </si>
  <si>
    <t>ITGAM</t>
  </si>
  <si>
    <t>integrin subunit alpha M</t>
  </si>
  <si>
    <t>abciximab, GB1275</t>
  </si>
  <si>
    <t>ENSMUSG00000020689</t>
  </si>
  <si>
    <t>ITGB3</t>
  </si>
  <si>
    <t>integrin subunit beta 3</t>
  </si>
  <si>
    <t>abciximab, TP 9201, RUC-4, cilengitide, eptifibatide, tirofiban</t>
  </si>
  <si>
    <t>ENSMUSG00000025321</t>
  </si>
  <si>
    <t>ITGB8</t>
  </si>
  <si>
    <t>integrin subunit beta 8</t>
  </si>
  <si>
    <t>ENSMUSG00000006522</t>
  </si>
  <si>
    <t>ITIH3</t>
  </si>
  <si>
    <t>inter-alpha-trypsin inhibitor heavy chain 3</t>
  </si>
  <si>
    <t>ENSMUSG00000031239</t>
  </si>
  <si>
    <t>ITM2A</t>
  </si>
  <si>
    <t>integral membrane protein 2A</t>
  </si>
  <si>
    <t>ENSMUSG00000027296</t>
  </si>
  <si>
    <t>ITPKA</t>
  </si>
  <si>
    <t>inositol-trisphosphate 3-kinase A</t>
  </si>
  <si>
    <t>GNF362</t>
  </si>
  <si>
    <t>ENSMUSG00000030102</t>
  </si>
  <si>
    <t>ITPR1</t>
  </si>
  <si>
    <t>inositol 1,4,5-trisphosphate receptor type 1</t>
  </si>
  <si>
    <t>ENSMUSG00000027332</t>
  </si>
  <si>
    <t>IVD</t>
  </si>
  <si>
    <t>isovaleryl-CoA dehydrogenase</t>
  </si>
  <si>
    <t>ENSMUSG00000055862</t>
  </si>
  <si>
    <t>IZUMO4</t>
  </si>
  <si>
    <t>IZUMO family member 4</t>
  </si>
  <si>
    <t>ENSMUSG00000053062</t>
  </si>
  <si>
    <t>JAM2</t>
  </si>
  <si>
    <t>junctional adhesion molecule 2</t>
  </si>
  <si>
    <t>ENSMUSG00000048534</t>
  </si>
  <si>
    <t>JAML</t>
  </si>
  <si>
    <t>junction adhesion molecule like</t>
  </si>
  <si>
    <t>ENSMUSG00000033960</t>
  </si>
  <si>
    <t>JCAD</t>
  </si>
  <si>
    <t>junctional cadherin 5 associated</t>
  </si>
  <si>
    <t>ENSMUSG00000038292</t>
  </si>
  <si>
    <t>KASH5</t>
  </si>
  <si>
    <t>KASH domain containing 5</t>
  </si>
  <si>
    <t>ENSMUSG00000025213</t>
  </si>
  <si>
    <t>KAZALD1</t>
  </si>
  <si>
    <t>Kazal type serine peptidase inhibitor domain 1</t>
  </si>
  <si>
    <t>ENSMUSG00000038077</t>
  </si>
  <si>
    <t>KCNA6</t>
  </si>
  <si>
    <t>potassium voltage-gated channel subfamily A member 6</t>
  </si>
  <si>
    <t>dalfampridine</t>
  </si>
  <si>
    <t>ENSMUSG00000050556</t>
  </si>
  <si>
    <t>KCNB1</t>
  </si>
  <si>
    <t>potassium voltage-gated channel subfamily B member 1</t>
  </si>
  <si>
    <t>ENSMUSG00000092083</t>
  </si>
  <si>
    <t>KCNB2</t>
  </si>
  <si>
    <t>potassium voltage-gated channel subfamily B member 2</t>
  </si>
  <si>
    <t>ENSMUSG00000090122</t>
  </si>
  <si>
    <t>KCNE5</t>
  </si>
  <si>
    <t>potassium voltage-gated channel subfamily E regulatory subunit 5</t>
  </si>
  <si>
    <t>ENSMUSG00000051497</t>
  </si>
  <si>
    <t>KCNJ16</t>
  </si>
  <si>
    <t>potassium inwardly rectifying channel subfamily J member 16</t>
  </si>
  <si>
    <t>ENSMUSG00000098557</t>
  </si>
  <si>
    <t>KCTD12</t>
  </si>
  <si>
    <t>potassium channel tetramerization domain containing 12</t>
  </si>
  <si>
    <t>ENSMUSG00000016940</t>
  </si>
  <si>
    <t>KCTD2</t>
  </si>
  <si>
    <t>potassium channel tetramerization domain containing 2</t>
  </si>
  <si>
    <t>ENSMUSG00000036617</t>
  </si>
  <si>
    <t>KIAA1217</t>
  </si>
  <si>
    <t>ENSMUSG00000050390</t>
  </si>
  <si>
    <t>KIAA1522</t>
  </si>
  <si>
    <t>ENSMUSG00000063455</t>
  </si>
  <si>
    <t>KIAA1549</t>
  </si>
  <si>
    <t>ENSMUSG00000019966</t>
  </si>
  <si>
    <t>KITLG</t>
  </si>
  <si>
    <t>KIT ligand</t>
  </si>
  <si>
    <t>ENSMUSG00000074749</t>
  </si>
  <si>
    <t>KIZ</t>
  </si>
  <si>
    <t>kizuna centrosomal protein</t>
  </si>
  <si>
    <t>ENSMUSG00000003546</t>
  </si>
  <si>
    <t>KLC4</t>
  </si>
  <si>
    <t>kinesin light chain 4</t>
  </si>
  <si>
    <t>ENSMUSG00000037465</t>
  </si>
  <si>
    <t>KLF10</t>
  </si>
  <si>
    <t>Kruppel like factor 10</t>
  </si>
  <si>
    <t>ENSMUSG00000000078</t>
  </si>
  <si>
    <t>KLF6</t>
  </si>
  <si>
    <t>Kruppel like factor 6</t>
  </si>
  <si>
    <t>ENSMUSG00000073700</t>
  </si>
  <si>
    <t>KLHL21</t>
  </si>
  <si>
    <t>kelch like family member 21</t>
  </si>
  <si>
    <t>ENSMUSG00000047485</t>
  </si>
  <si>
    <t>KLHL34</t>
  </si>
  <si>
    <t>kelch like family member 34</t>
  </si>
  <si>
    <t>ENSMUSG00000025597</t>
  </si>
  <si>
    <t>KLHL4</t>
  </si>
  <si>
    <t>kelch like family member 4</t>
  </si>
  <si>
    <t>ENSMUSG00000054920</t>
  </si>
  <si>
    <t>KLHL5</t>
  </si>
  <si>
    <t>kelch like family member 5</t>
  </si>
  <si>
    <t>ENSMUSG00000050063</t>
  </si>
  <si>
    <t>KLK6</t>
  </si>
  <si>
    <t>kallikrein related peptidase 6</t>
  </si>
  <si>
    <t>ENSMUSG00000018362</t>
  </si>
  <si>
    <t>KPNA2</t>
  </si>
  <si>
    <t>karyopherin subunit alpha 2</t>
  </si>
  <si>
    <t>ENSMUSG00000055553</t>
  </si>
  <si>
    <t>KXD1</t>
  </si>
  <si>
    <t>KxDL motif containing 1</t>
  </si>
  <si>
    <t>ENSMUSG00000019718</t>
  </si>
  <si>
    <t>L3HYPDH</t>
  </si>
  <si>
    <t>trans-L-3-hydroxyproline dehydratase</t>
  </si>
  <si>
    <t>ENSMUSG00000026478</t>
  </si>
  <si>
    <t>LAMC1</t>
  </si>
  <si>
    <t>laminin subunit gamma 1</t>
  </si>
  <si>
    <t>ENSMUSG00000047344</t>
  </si>
  <si>
    <t>LANCL3</t>
  </si>
  <si>
    <t>LanC like 3</t>
  </si>
  <si>
    <t>ENSMUSG00000035202</t>
  </si>
  <si>
    <t>LARS2</t>
  </si>
  <si>
    <t>leucyl-tRNA synthetase 2, mitochondrial</t>
  </si>
  <si>
    <t>ENSMUSG00000038366</t>
  </si>
  <si>
    <t>LASP1</t>
  </si>
  <si>
    <t>LIM and SH3 protein 1</t>
  </si>
  <si>
    <t>ENSMUSG00000035237</t>
  </si>
  <si>
    <t>LCAT</t>
  </si>
  <si>
    <t>lecithin-cholesterol acyltransferase</t>
  </si>
  <si>
    <t>ENSMUSG00000037295</t>
  </si>
  <si>
    <t>LDLRAP1</t>
  </si>
  <si>
    <t>low density lipoprotein receptor adaptor protein 1</t>
  </si>
  <si>
    <t>ENSMUSG00000043432</t>
  </si>
  <si>
    <t>LENG9</t>
  </si>
  <si>
    <t>leukocyte receptor cluster member 9</t>
  </si>
  <si>
    <t>ENSMUSG00000037363</t>
  </si>
  <si>
    <t>LETM2</t>
  </si>
  <si>
    <t>leucine zipper and EF-hand containing transmembrane protein 2</t>
  </si>
  <si>
    <t>ENSMUSG00000039252</t>
  </si>
  <si>
    <t>LGI2</t>
  </si>
  <si>
    <t>leucine rich repeat LGI family member 2</t>
  </si>
  <si>
    <t>ENSMUSG00000033595</t>
  </si>
  <si>
    <t>LGI3</t>
  </si>
  <si>
    <t>leucine rich repeat LGI family member 3</t>
  </si>
  <si>
    <t>ENSMUSG00000020140</t>
  </si>
  <si>
    <t>LGR5</t>
  </si>
  <si>
    <t>leucine rich repeat containing G protein-coupled receptor 5</t>
  </si>
  <si>
    <t>BNC101, MCLA-158</t>
  </si>
  <si>
    <t>ENSMUSG00000024107</t>
  </si>
  <si>
    <t>LHCGR</t>
  </si>
  <si>
    <t>luteinizing hormone/choriogonadotropin receptor</t>
  </si>
  <si>
    <t>ORG 41841, CG, Lh, flutamide/goserelin, anastrozole/goserelin, goserelin/tamoxifen, anastrozole/goserelin/tamoxifen, anastrozole/fulvestrant/goserelin/tamoxifen, exemestane/fulvestrant/goserelin/letrozole/tamoxifen, bicalutamide/leuprolide, bicalutamide/goserelin, leuprolide, goserelin, menotropin</t>
  </si>
  <si>
    <t>ENSMUSG00000030946</t>
  </si>
  <si>
    <t>LHPP</t>
  </si>
  <si>
    <t>phospholysine phosphohistidine inorganic pyrophosphate phosphatase</t>
  </si>
  <si>
    <t>ENSMUSG00000024395</t>
  </si>
  <si>
    <t>LIMS2</t>
  </si>
  <si>
    <t>LIM zinc finger domain containing 2</t>
  </si>
  <si>
    <t>ENSMUSG00000044505</t>
  </si>
  <si>
    <t>LINGO4</t>
  </si>
  <si>
    <t>leucine rich repeat and Ig domain containing 4</t>
  </si>
  <si>
    <t>ENSMUSG00000047786</t>
  </si>
  <si>
    <t>LIX1</t>
  </si>
  <si>
    <t>limb and CNS expressed 1</t>
  </si>
  <si>
    <t>ENSMUSG00000033060</t>
  </si>
  <si>
    <t>LMO7</t>
  </si>
  <si>
    <t>LIM domain 7</t>
  </si>
  <si>
    <t>ENSMUSG00000003526</t>
  </si>
  <si>
    <t>LOC102724788/PRODH</t>
  </si>
  <si>
    <t>proline dehydrogenase 1</t>
  </si>
  <si>
    <t>ENSMUSG00000032818</t>
  </si>
  <si>
    <t>Loxhd1</t>
  </si>
  <si>
    <t>lipoxygenase homology domains 1</t>
  </si>
  <si>
    <t>ENSMUSG00000027412</t>
  </si>
  <si>
    <t>LPIN3</t>
  </si>
  <si>
    <t>lipin 3</t>
  </si>
  <si>
    <t>ENSMUSG00000072568</t>
  </si>
  <si>
    <t>LRATD2</t>
  </si>
  <si>
    <t>LRAT domain containing 2</t>
  </si>
  <si>
    <t>ENSMUSG00000030029</t>
  </si>
  <si>
    <t>LRIG1</t>
  </si>
  <si>
    <t>leucine rich repeats and immunoglobulin like domains 1</t>
  </si>
  <si>
    <t>ENSMUSG00000049252</t>
  </si>
  <si>
    <t>LRP1B</t>
  </si>
  <si>
    <t>LDL receptor related protein 1B</t>
  </si>
  <si>
    <t>ENSMUSG00000038637</t>
  </si>
  <si>
    <t>LRRC56</t>
  </si>
  <si>
    <t>leucine rich repeat containing 56</t>
  </si>
  <si>
    <t>ENSMUSG00000073096</t>
  </si>
  <si>
    <t>LRRC61</t>
  </si>
  <si>
    <t>leucine rich repeat containing 61</t>
  </si>
  <si>
    <t>ENSMUSG00000036446</t>
  </si>
  <si>
    <t>LUM</t>
  </si>
  <si>
    <t>lumican</t>
  </si>
  <si>
    <t>ENSMUSG00000063297</t>
  </si>
  <si>
    <t>LUZP2</t>
  </si>
  <si>
    <t>leucine zipper protein 2</t>
  </si>
  <si>
    <t>ENSMUSG00000047557</t>
  </si>
  <si>
    <t>LXN</t>
  </si>
  <si>
    <t>latexin</t>
  </si>
  <si>
    <t>ENSMUSG00000073413</t>
  </si>
  <si>
    <t>LY6G6D</t>
  </si>
  <si>
    <t>lymphocyte antigen 6 family member G6D</t>
  </si>
  <si>
    <t>ENSMUSG00000039246</t>
  </si>
  <si>
    <t>LYPLAL1</t>
  </si>
  <si>
    <t>lysophospholipase like 1</t>
  </si>
  <si>
    <t>ENSMUSG00000044768</t>
  </si>
  <si>
    <t>MACIR</t>
  </si>
  <si>
    <t>macrophage immunometabolism regulator</t>
  </si>
  <si>
    <t>ENSMUSG00000031232</t>
  </si>
  <si>
    <t>MAGT1</t>
  </si>
  <si>
    <t>magnesium transporter 1</t>
  </si>
  <si>
    <t>ENSMUSG00000024383</t>
  </si>
  <si>
    <t>MAP3K2</t>
  </si>
  <si>
    <t>mitogen-activated protein kinase kinase kinase 2</t>
  </si>
  <si>
    <t>ENSMUSG00000022610</t>
  </si>
  <si>
    <t>MAPK12</t>
  </si>
  <si>
    <t>mitogen-activated protein kinase 12</t>
  </si>
  <si>
    <t>talmapimod</t>
  </si>
  <si>
    <t>ENSMUSG00000047945</t>
  </si>
  <si>
    <t>MARCKSL1</t>
  </si>
  <si>
    <t>MARCKS like 1</t>
  </si>
  <si>
    <t>ENSMUSG00000034751</t>
  </si>
  <si>
    <t>MAST4</t>
  </si>
  <si>
    <t>microtubule associated serine/threonine kinase family member 4</t>
  </si>
  <si>
    <t>ENSMUSG00000016995</t>
  </si>
  <si>
    <t>MATN4</t>
  </si>
  <si>
    <t>matrilin 4</t>
  </si>
  <si>
    <t>ENSMUSG00000033429</t>
  </si>
  <si>
    <t>MCEE</t>
  </si>
  <si>
    <t>methylmalonyl-CoA epimerase</t>
  </si>
  <si>
    <t>ENSMUSG00000032717</t>
  </si>
  <si>
    <t>MDFI</t>
  </si>
  <si>
    <t>MyoD family inhibitor</t>
  </si>
  <si>
    <t>ENSMUSG00000032418</t>
  </si>
  <si>
    <t>ME1</t>
  </si>
  <si>
    <t>malic enzyme 1</t>
  </si>
  <si>
    <t>ENSMUSG00000036466</t>
  </si>
  <si>
    <t>MEGF11</t>
  </si>
  <si>
    <t>multiple EGF like domains 11</t>
  </si>
  <si>
    <t>ENSMUSG00000074480</t>
  </si>
  <si>
    <t>MEX3A</t>
  </si>
  <si>
    <t>mex-3 RNA binding family member A</t>
  </si>
  <si>
    <t>ENSMUSG00000031647</t>
  </si>
  <si>
    <t>MFAP3L</t>
  </si>
  <si>
    <t>microfibril associated protein 3 like</t>
  </si>
  <si>
    <t>ENSMUSG00000030605</t>
  </si>
  <si>
    <t>MFGE8</t>
  </si>
  <si>
    <t>milk fat globule EGF and factor V/VIII domain containing</t>
  </si>
  <si>
    <t>ENSMUSG00000025227</t>
  </si>
  <si>
    <t>MFSD13A</t>
  </si>
  <si>
    <t>major facilitator superfamily domain containing 13A</t>
  </si>
  <si>
    <t>ENSMUSG00000033039</t>
  </si>
  <si>
    <t>MICALL1</t>
  </si>
  <si>
    <t>MICAL like 1</t>
  </si>
  <si>
    <t>ENSMUSG00000041120</t>
  </si>
  <si>
    <t>MICOS10-NBL1/NBL1</t>
  </si>
  <si>
    <t>NBL1, DAN family BMP antagonist</t>
  </si>
  <si>
    <t>ENSMUSG00000029022</t>
  </si>
  <si>
    <t>MIIP</t>
  </si>
  <si>
    <t>migration and invasion inhibitory protein</t>
  </si>
  <si>
    <t>ENSMUSG00000039313</t>
  </si>
  <si>
    <t>MINAR1</t>
  </si>
  <si>
    <t>membrane integral NOTCH2 associated receptor 1</t>
  </si>
  <si>
    <t>ENSMUSG00000098973</t>
  </si>
  <si>
    <t>Mir6236</t>
  </si>
  <si>
    <t>microRNA 6236</t>
  </si>
  <si>
    <t>microRNA</t>
  </si>
  <si>
    <t>ENSMUSG00000097636</t>
  </si>
  <si>
    <t>Mirt1</t>
  </si>
  <si>
    <t>myocardial infarction associated transcript 1</t>
  </si>
  <si>
    <t>ENSMUSG00000048578</t>
  </si>
  <si>
    <t>MLEC</t>
  </si>
  <si>
    <t>malectin</t>
  </si>
  <si>
    <t>ENSMUSG00000021245</t>
  </si>
  <si>
    <t>MLH3</t>
  </si>
  <si>
    <t>mutL homolog 3</t>
  </si>
  <si>
    <t>ENSMUSG00000041445</t>
  </si>
  <si>
    <t>MMRN2</t>
  </si>
  <si>
    <t>multimerin 2</t>
  </si>
  <si>
    <t>ENSMUSG00000029049</t>
  </si>
  <si>
    <t>MORN1</t>
  </si>
  <si>
    <t>MORN repeat containing 1</t>
  </si>
  <si>
    <t>ENSMUSG00000020287</t>
  </si>
  <si>
    <t>MPG</t>
  </si>
  <si>
    <t>N-methylpurine DNA glycosylase</t>
  </si>
  <si>
    <t>ENSMUSG00000052373</t>
  </si>
  <si>
    <t>MPP3</t>
  </si>
  <si>
    <t>membrane palmitoylated protein 3</t>
  </si>
  <si>
    <t>ENSMUSG00000070305</t>
  </si>
  <si>
    <t>MPZL3</t>
  </si>
  <si>
    <t>myelin protein zero like 3</t>
  </si>
  <si>
    <t>ENSMUSG00000019933</t>
  </si>
  <si>
    <t>Mrln</t>
  </si>
  <si>
    <t>myoregulin</t>
  </si>
  <si>
    <t>ENSMUSG00000060679</t>
  </si>
  <si>
    <t>MRPS9</t>
  </si>
  <si>
    <t>mitochondrial ribosomal protein S9</t>
  </si>
  <si>
    <t>ENSMUSG00000031604</t>
  </si>
  <si>
    <t>MSMO1</t>
  </si>
  <si>
    <t>methylsterol monooxygenase 1</t>
  </si>
  <si>
    <t>ENSMUSG00000031207</t>
  </si>
  <si>
    <t>MSN</t>
  </si>
  <si>
    <t>moesin</t>
  </si>
  <si>
    <t>ENSMUSG00000064349</t>
  </si>
  <si>
    <t>MT-TC</t>
  </si>
  <si>
    <t>tRNA</t>
  </si>
  <si>
    <t>ENSMUSG00000031765</t>
  </si>
  <si>
    <t>Mt1</t>
  </si>
  <si>
    <t>metallothionein 1</t>
  </si>
  <si>
    <t>ENSMUSG00000018401</t>
  </si>
  <si>
    <t>MTMR4</t>
  </si>
  <si>
    <t>myotubularin related protein 4</t>
  </si>
  <si>
    <t>ENSMUSG00000002100</t>
  </si>
  <si>
    <t>MYBPC3</t>
  </si>
  <si>
    <t>myosin binding protein C3</t>
  </si>
  <si>
    <t>ENSMUSG00000022346</t>
  </si>
  <si>
    <t>MYC</t>
  </si>
  <si>
    <t>MYC proto-oncogene, bHLH transcription factor</t>
  </si>
  <si>
    <t>MYC-targeting siRNA DCR-MYC, AVI-4126</t>
  </si>
  <si>
    <t>ENSMUSG00000020908</t>
  </si>
  <si>
    <t>MYH3</t>
  </si>
  <si>
    <t>myosin heavy chain 3</t>
  </si>
  <si>
    <t>ENSMUSG00000074652</t>
  </si>
  <si>
    <t>MYH7B</t>
  </si>
  <si>
    <t>myosin heavy chain 7B</t>
  </si>
  <si>
    <t>ENSMUSG00000033590</t>
  </si>
  <si>
    <t>MYO5C</t>
  </si>
  <si>
    <t>myosin VC</t>
  </si>
  <si>
    <t>ENSMUSG00000010505</t>
  </si>
  <si>
    <t>MYT1</t>
  </si>
  <si>
    <t>myelin transcription factor 1</t>
  </si>
  <si>
    <t>ENSMUSG00000026932</t>
  </si>
  <si>
    <t>NACC2</t>
  </si>
  <si>
    <t>NACC family member 2</t>
  </si>
  <si>
    <t>ENSMUSG00000068299</t>
  </si>
  <si>
    <t>Nat8f4</t>
  </si>
  <si>
    <t>N-acetyltransferase 8 (GCN5-related) family member 4</t>
  </si>
  <si>
    <t>ENSMUSG00000015542</t>
  </si>
  <si>
    <t>NAT9</t>
  </si>
  <si>
    <t>N-acetyltransferase 9 (putative)</t>
  </si>
  <si>
    <t>ENSMUSG00000092274</t>
  </si>
  <si>
    <t>Neat1</t>
  </si>
  <si>
    <t>nuclear paraspeckle assembly transcript 1 (non-protein coding)</t>
  </si>
  <si>
    <t>ENSMUSG00000022656</t>
  </si>
  <si>
    <t>NECTIN3</t>
  </si>
  <si>
    <t>nectin cell adhesion molecule 3</t>
  </si>
  <si>
    <t>ENSMUSG00000055409</t>
  </si>
  <si>
    <t>NELL1</t>
  </si>
  <si>
    <t>neural EGFL like 1</t>
  </si>
  <si>
    <t>ENSMUSG00000043015</t>
  </si>
  <si>
    <t>NEMP2</t>
  </si>
  <si>
    <t>nuclear envelope integral membrane protein 2</t>
  </si>
  <si>
    <t>ENSMUSG00000026259</t>
  </si>
  <si>
    <t>NGEF</t>
  </si>
  <si>
    <t>neuronal guanine nucleotide exchange factor</t>
  </si>
  <si>
    <t>ENSMUSG00000000120</t>
  </si>
  <si>
    <t>NGFR</t>
  </si>
  <si>
    <t>nerve growth factor receptor</t>
  </si>
  <si>
    <t>LM11A-31</t>
  </si>
  <si>
    <t>ENSMUSG00000026796</t>
  </si>
  <si>
    <t>NIBAN2</t>
  </si>
  <si>
    <t>niban apoptosis regulator 2</t>
  </si>
  <si>
    <t>ENSMUSG00000005397</t>
  </si>
  <si>
    <t>NID1</t>
  </si>
  <si>
    <t>nidogen 1</t>
  </si>
  <si>
    <t>ENSMUSG00000029432</t>
  </si>
  <si>
    <t>NIPSNAP2</t>
  </si>
  <si>
    <t>nipsnap homolog 2</t>
  </si>
  <si>
    <t>ENSMUSG00000049709</t>
  </si>
  <si>
    <t>NLRP10</t>
  </si>
  <si>
    <t>NLR family pyrin domain containing 10</t>
  </si>
  <si>
    <t>ENSMUSG00000030835</t>
  </si>
  <si>
    <t>NOMO1 (includes others)</t>
  </si>
  <si>
    <t>NODAL modulator 1</t>
  </si>
  <si>
    <t>ENSMUSG00000020255</t>
  </si>
  <si>
    <t>NOPCHAP1</t>
  </si>
  <si>
    <t>NOP protein chaperone 1</t>
  </si>
  <si>
    <t>ENSMUSG00000029361</t>
  </si>
  <si>
    <t>NOS1</t>
  </si>
  <si>
    <t>nitric oxide synthase 1</t>
  </si>
  <si>
    <t>N(G)-monomethyl-D-arginine, GW 273629</t>
  </si>
  <si>
    <t>ENSMUSG00000032558</t>
  </si>
  <si>
    <t>NPHP3</t>
  </si>
  <si>
    <t>nephrocystin 3</t>
  </si>
  <si>
    <t>ENSMUSG00000006649</t>
  </si>
  <si>
    <t>NPHS1</t>
  </si>
  <si>
    <t>NPHS1 adhesion molecule, nephrin</t>
  </si>
  <si>
    <t>ENSMUSG00000027931</t>
  </si>
  <si>
    <t>NPR1</t>
  </si>
  <si>
    <t>natriuretic peptide receptor 1</t>
  </si>
  <si>
    <t>isosorbide dinitrate, nitroprusside, nesiritide, hydralazine/isosorbide dinitrate</t>
  </si>
  <si>
    <t>ENSMUSG00000043659</t>
  </si>
  <si>
    <t>NPSR1</t>
  </si>
  <si>
    <t>neuropeptide S receptor 1</t>
  </si>
  <si>
    <t>ENSMUSG00000037583</t>
  </si>
  <si>
    <t>NR0B2</t>
  </si>
  <si>
    <t>nuclear receptor subfamily 0 group B member 2</t>
  </si>
  <si>
    <t>ligand-dependent nuclear receptor</t>
  </si>
  <si>
    <t>ENSMUSG00000020889</t>
  </si>
  <si>
    <t>NR1D1</t>
  </si>
  <si>
    <t>nuclear receptor subfamily 1 group D member 1</t>
  </si>
  <si>
    <t>ENSMUSG00000002108</t>
  </si>
  <si>
    <t>NR1H3</t>
  </si>
  <si>
    <t>nuclear receptor subfamily 1 group H member 3</t>
  </si>
  <si>
    <t>ENSMUSG00000024431</t>
  </si>
  <si>
    <t>NR3C1</t>
  </si>
  <si>
    <t>nuclear receptor subfamily 3 group C member 1</t>
  </si>
  <si>
    <t>dexamethasone/netupitant/palonosetron, bevacizumab/docetaxel/prednisone/thalidomide/zoledronic acid, beclomethasone, prednisone/thalidomide, methylprednisolone, aprepitant/dexamethasone/palonosetron, methylprednisolone/mycophenolate mofetil, carfilzomib/dexamethasone/rituximab, alclometasone, miconazole, cimetidine/dexamethasone/diphenhydramine, prednisone/tacrolimus, ciclesonide, exicorilant, L-asparaginase/dexamethasone/imatinib/vincristine, betamethasone dipropionate, betamethasone acetate/betamethasone phosphate, dexamethasone/netupitant, mifepristone, dexamethasone 21-acetate, betamethasone valerate, fluticasone propionate, dexamethasone/fludarabine phosphate/mitoxantrone/rituximab, fluticasone furoate/umeclidinium/vilanterol, cyclophosphamide/gemcitabine/prednisolone/rituximab/vincristine, dexamethasone/granisetron/haloperidol, beclomethasone 17-monopropionate, dexamethasone/ondansetron, aprepitant/dexamethasone/granisetron, halobetasol propionate/tazarotene, cytarabine/dasatinib/dexamethasone/methotrexate, daunorubicin/etoposide/6-mercaptopurine/mitoxantrone/prednisolone/vindesine, dexamethasone/rituximab, cabazitaxel/prednisone, betamethasone acetate, docetaxel/prednisolone, cytarabine/hydrocortisone/methotrexate, prednisolone tebutate, clocortolone pivalate, medrysone, chlorambucil/prednisone, cyclophosphamide/prednisolone/vincristine, hydrocortisone buteprate, glycopyrrolate/indacaterol/mometasone furoate, dexamethasone/rituximab/verapamil, cyclophosphamide/mitoxantrone/prednisone/rituximab/vincristine, prednisolone acetate, dexamethasone/lenalidomide/sorafenib, cyclophosphamide/epirubicin/prednisone/vincristine, dexamethasone, budesonide/formoterol, desisobutyrylciclesonide, hydrocortisone/prednisone, cytarabine/dexamethasone, mycophenolate mofetil/prednisone, carfilzomib/dexamethasone, ORIC-101, carmustine/prednisone, cyclophosphamide/daunorubicin/prednisone, everolimus/prednisone, dasatinib/prednisone, beclomethasone dipropionate, chlorambucil/mitoxantrone/prednisone, bortezomib/dexamethasone/rituximab, desonide, triamcinolone, acetaminophen/diphenhydramine/prednisolone, infliximab/methylprednisolone, dexamethasone/imatinib, ciprofloxacin/hydrocortisone, hydrocortisone cypionate, fluorometholone, fluocinonide, methylprednisolone acetate, difluprednate, crizotinib/prednisolone, dexamethasone/palonosetron, formoterol/mometasone furoate, 6-mercaptopurine/prednisone/thioguanine, fluorometholone acetate, halcinonide, flunisolide, mometasone furoate, cyclophosphamide/prednisone, triamcinolone acetonide, dexamethasone/lenalidomide, betamethasone benzoate, imatinib/prednisone, diflorasone diacetate, betamethasone dipropionate/calcipotriene, prednisone/somatotropin, azelastine/fluticasone propionate, fluticasone/salmeterol, cyclophosphamide/dexamethasone/rituximab, cyclophosphamide/dexamethasone/thalidomide, L-asparaginase/daunorubicin/dexamethasone/vincristine, hydrocortisone/imatinib, clobetasol propionate, chlorambucil/mitoxantrone/prednisone/rituximab, bortezomib/dexamethasone, prednisone/vincristine, methylprednisolone/rituximab, indacaterol/mometasone furoate, prednisolone, betamethasone, alclometasone dipropionate, hydrocortisone phosphate, prednicarbate, cyclophosphamide/methylprednisolone, aprepitant/dexamethasone/ondansetron, betamethasone/clotrimazole, L-asparaginase/daunorubicin/dexamethasone/imatinib/vincristine, L-asparaginase/daunorubicin/imatinib/prednisone/vincristine, dasatinib/hydrocortisone, dexamethasone/diphenhydramine/ranitidine, fluticasone furoate, halobetasol propionate, betamethasone phosphate, L-asparaginase/daunorubicin/prednisone/vincristine, prednisolone/rituximab, cortisone acetate, carfilzomib/dexamethasone/lenalidomide, L-asparaginase/imatinib/prednisone/vincristine, hydrocortisone valerate, bortezomib/dexamethasone/lenalidomide, prednisone, dexamethasone/enzalutamide, cyclophosphamide/prednisone/vincristine, docetaxel/hydrocortisone, AZD7594, hydrocortisone butyrate, docetaxel/prednisone, cyclophosphamide/daunorubicin/imatinib/prednisolone/vincristine, corticosteroid/fluticasone propionate, prednisolone phosphate, dexamethasone/imatinib/vincristine, acyclovir/hydrocortisone, 21-deacetyldeflazacort, bortezomib/dexamethasone/pomalidomide, dexamethasone/granisetron, cyclophosphamide/mitoxantrone/prednisone/vincristine, hydrocortisone, infliximab/prednisone, cyclophosphamide/etoposide/prednisone/vincristine, ciprofloxacin/fluocinolone acetonide, budesonide, dexamethasone/metoclopramide/octreotide, ORG 34517, cyclophosphamide/etoposide/prednisone/rituximab/vincristine, abiraterone/prednisolone, desoximetasone, bortezomib/dexamethasone/doxorubicin, 11beta hydrocortisone acetate, cyclophosphamide/prednisolone/rituximab/vincristine, cyclophosphamide/daunorubicin/imatinib/prednisone/vincristine, methylprednisolone succinate, fluticasone, bortezomib/prednisone, relacorilant, budesonide/formoterol/glycopyrrolate, loteprednol etabonate, dexamethasone/vincristine, L-asparaginase/cyclophosphamide/cytarabine/daunorubicin/6-mercaptopurine/prednisone/vincristine, prednisone/rituximab, dexamethasone phosphate, L-asparaginase/prednisone/vincristine, acetaminophen/cetirizine/prednisolone, methylprednisolone/tacrolimus, cyclophosphamide/prednisone/rituximab, fludrocortisone acetate, bortezomib/dexamethasone/thalidomide, acetaminophen/diphenhydramine/methylprednisolone, amcinonide, cytarabine/dexamethasone/imatinib/methotrexate, methylprednisolone/octreotide, cyclophosphamide/epirubicin/prednisone/rituximab/vincristine, ciprofloxacin/dexamethasone, aprepitant/dexamethasone, dexamethasone/pomalidomide, dasatinib/dexamethasone, cytarabine/dexamethasone/oxaliplatin/rituximab, rimexolone, fluticasone furoate/vilanterol, cyclophosphamide/prednisone/rituximab/vincristine, dexamethasone/thalidomide, dexamethasone/fludarabine phosphate/mitoxantrone, cabazitaxel/prednisolone, hydrocortisone succinate, cyclophosphamide/dexamethasone, mitoxantrone/prednisone, flurandrenolide, deacylcortivazol, dexamethasone/olanzapine, budesonide/loperamide, hydrocortisone/mitoxantrone, beclomethasone dipropionate/formoterol/glycopyrrolate, fluocinolone acetonide, clocortolone, cytarabine/dexamethasone/methotrexate, octreotide/prednisone, 6-mercaptopurine/prednisone</t>
  </si>
  <si>
    <t>ENSMUSG00000023034</t>
  </si>
  <si>
    <t>NR4A1</t>
  </si>
  <si>
    <t>nuclear receptor subfamily 4 group A member 1</t>
  </si>
  <si>
    <t>ENSMUSG00000026826</t>
  </si>
  <si>
    <t>NR4A2</t>
  </si>
  <si>
    <t>nuclear receptor subfamily 4 group A member 2</t>
  </si>
  <si>
    <t>ENSMUSG00000027852</t>
  </si>
  <si>
    <t>NRAS</t>
  </si>
  <si>
    <t>NRAS proto-oncogene, GTPase</t>
  </si>
  <si>
    <t>ENSMUSG00000052854</t>
  </si>
  <si>
    <t>NRK</t>
  </si>
  <si>
    <t>Nik related kinase</t>
  </si>
  <si>
    <t>ENSMUSG00000020032</t>
  </si>
  <si>
    <t>NUAK1</t>
  </si>
  <si>
    <t>NUAK family kinase 1</t>
  </si>
  <si>
    <t>HTH-01-015, MRT68921</t>
  </si>
  <si>
    <t>ENSMUSG00000028100</t>
  </si>
  <si>
    <t>NUDT17</t>
  </si>
  <si>
    <t>nudix hydrolase 17</t>
  </si>
  <si>
    <t>ENSMUSG00000037857</t>
  </si>
  <si>
    <t>NUFIP2</t>
  </si>
  <si>
    <t>nuclear FMR1 interacting protein 2</t>
  </si>
  <si>
    <t>ENSMUSG00000026790</t>
  </si>
  <si>
    <t>ODF2</t>
  </si>
  <si>
    <t>outer dense fiber of sperm tails 2</t>
  </si>
  <si>
    <t>ENSMUSG00000047394</t>
  </si>
  <si>
    <t>ODF3B</t>
  </si>
  <si>
    <t>outer dense fiber of sperm tails 3B</t>
  </si>
  <si>
    <t>ENSMUSG00000035069</t>
  </si>
  <si>
    <t>OMA1</t>
  </si>
  <si>
    <t>OMA1 zinc metallopeptidase</t>
  </si>
  <si>
    <t>ENSMUSG00000022186</t>
  </si>
  <si>
    <t>OXCT1</t>
  </si>
  <si>
    <t>3-oxoacid CoA-transferase 1</t>
  </si>
  <si>
    <t>ENSMUSG00000029470</t>
  </si>
  <si>
    <t>P2RX4</t>
  </si>
  <si>
    <t>purinergic receptor P2X 4</t>
  </si>
  <si>
    <t>ENSMUSG00000019916</t>
  </si>
  <si>
    <t>P4HA1</t>
  </si>
  <si>
    <t>prolyl 4-hydroxylase subunit alpha 1</t>
  </si>
  <si>
    <t>ENSMUSG00000018906</t>
  </si>
  <si>
    <t>P4HA2</t>
  </si>
  <si>
    <t>prolyl 4-hydroxylase subunit alpha 2</t>
  </si>
  <si>
    <t>ENSMUSG00000028927</t>
  </si>
  <si>
    <t>PADI2</t>
  </si>
  <si>
    <t>peptidyl arginine deiminase 2</t>
  </si>
  <si>
    <t>ENSMUSG00000005447</t>
  </si>
  <si>
    <t>PAFAH1B3</t>
  </si>
  <si>
    <t>platelet activating factor acetylhydrolase 1b catalytic subunit 3</t>
  </si>
  <si>
    <t>ENSMUSG00000054509</t>
  </si>
  <si>
    <t>PARP4</t>
  </si>
  <si>
    <t>poly(ADP-ribose) polymerase family member 4</t>
  </si>
  <si>
    <t>ENSMUSG00000085049</t>
  </si>
  <si>
    <t>Parvaos</t>
  </si>
  <si>
    <t>parvin, alpha, opposite strand</t>
  </si>
  <si>
    <t>ENSMUSG00000061859</t>
  </si>
  <si>
    <t>PATJ</t>
  </si>
  <si>
    <t>PATJ crumbs cell polarity complex component</t>
  </si>
  <si>
    <t>ENSMUSG00000047617</t>
  </si>
  <si>
    <t>PAXX</t>
  </si>
  <si>
    <t>PAXX non-homologous end joining factor</t>
  </si>
  <si>
    <t>ENSMUSG00000041650</t>
  </si>
  <si>
    <t>PCCA</t>
  </si>
  <si>
    <t>propionyl-CoA carboxylase subunit alpha</t>
  </si>
  <si>
    <t>ENSMUSG00000035566</t>
  </si>
  <si>
    <t>PCDH17</t>
  </si>
  <si>
    <t>protocadherin 17</t>
  </si>
  <si>
    <t>ENSMUSG00000102697</t>
  </si>
  <si>
    <t>PCDHAC2</t>
  </si>
  <si>
    <t>protocadherin alpha subfamily C, 2</t>
  </si>
  <si>
    <t>ENSMUSG00000040618</t>
  </si>
  <si>
    <t>PCK2</t>
  </si>
  <si>
    <t>phosphoenolpyruvate carboxykinase 2, mitochondrial</t>
  </si>
  <si>
    <t>ENSMUSG00000001151</t>
  </si>
  <si>
    <t>Pcnt</t>
  </si>
  <si>
    <t>pericentrin (kendrin)</t>
  </si>
  <si>
    <t>ENSMUSG00000041741</t>
  </si>
  <si>
    <t>PDE3A</t>
  </si>
  <si>
    <t>phosphodiesterase 3A</t>
  </si>
  <si>
    <t>dyphylline, medorinone, anagrelide, enoximone, milrinone, cilostazol, dipyridamole, amrinone, tolbutamide, theophylline, pentoxifylline</t>
  </si>
  <si>
    <t>ENSMUSG00000027248</t>
  </si>
  <si>
    <t>PDIA3</t>
  </si>
  <si>
    <t>protein disulfide isomerase family A member 3</t>
  </si>
  <si>
    <t>ENSMUSG00000025823</t>
  </si>
  <si>
    <t>PDIA4</t>
  </si>
  <si>
    <t>protein disulfide isomerase family A member 4</t>
  </si>
  <si>
    <t>ENSMUSG00000020571</t>
  </si>
  <si>
    <t>PDIA6</t>
  </si>
  <si>
    <t>protein disulfide isomerase family A member 6</t>
  </si>
  <si>
    <t>ENSMUSG00000092035</t>
  </si>
  <si>
    <t>PEG10</t>
  </si>
  <si>
    <t>paternally expressed 10</t>
  </si>
  <si>
    <t>ENSMUSG00000045573</t>
  </si>
  <si>
    <t>PENK</t>
  </si>
  <si>
    <t>proenkephalin</t>
  </si>
  <si>
    <t>ENSMUSG00000020893</t>
  </si>
  <si>
    <t>PER1</t>
  </si>
  <si>
    <t>period circadian regulator 1</t>
  </si>
  <si>
    <t>avibactam</t>
  </si>
  <si>
    <t>ENSMUSG00000055866</t>
  </si>
  <si>
    <t>PER2</t>
  </si>
  <si>
    <t>period circadian regulator 2</t>
  </si>
  <si>
    <t>ENSMUSG00000057457</t>
  </si>
  <si>
    <t>PHEX</t>
  </si>
  <si>
    <t>phosphate regulating endopeptidase homolog X-linked</t>
  </si>
  <si>
    <t>ENSMUSG00000086889</t>
  </si>
  <si>
    <t>Phf2os1</t>
  </si>
  <si>
    <t>PHD finger protein 2, opposite strand 1</t>
  </si>
  <si>
    <t>ENSMUSG00000020205</t>
  </si>
  <si>
    <t>PHLDA1</t>
  </si>
  <si>
    <t>pleckstrin homology like domain family A member 1</t>
  </si>
  <si>
    <t>ENSMUSG00000079484</t>
  </si>
  <si>
    <t>PHYHD1</t>
  </si>
  <si>
    <t>phytanoyl-CoA dioxygenase domain containing 1</t>
  </si>
  <si>
    <t>ENSMUSG00000031381</t>
  </si>
  <si>
    <t>PIGA</t>
  </si>
  <si>
    <t>phosphatidylinositol glycan anchor biosynthesis class A</t>
  </si>
  <si>
    <t>ENSMUSG00000079469</t>
  </si>
  <si>
    <t>PIGB</t>
  </si>
  <si>
    <t>phosphatidylinositol glycan anchor biosynthesis class B</t>
  </si>
  <si>
    <t>ENSMUSG00000028454</t>
  </si>
  <si>
    <t>PIGO</t>
  </si>
  <si>
    <t>phosphatidylinositol glycan anchor biosynthesis class O</t>
  </si>
  <si>
    <t>ENSMUSG00000022940</t>
  </si>
  <si>
    <t>PIGP</t>
  </si>
  <si>
    <t>phosphatidylinositol glycan anchor biosynthesis class P</t>
  </si>
  <si>
    <t>ENSMUSG00000028756</t>
  </si>
  <si>
    <t>PINK1</t>
  </si>
  <si>
    <t>PTEN induced kinase 1</t>
  </si>
  <si>
    <t>ENSMUSG00000034579</t>
  </si>
  <si>
    <t>PLA2G3</t>
  </si>
  <si>
    <t>phospholipase A2 group III</t>
  </si>
  <si>
    <t>ENSMUSG00000040428</t>
  </si>
  <si>
    <t>PLEKHA4</t>
  </si>
  <si>
    <t>pleckstrin homology domain containing A4</t>
  </si>
  <si>
    <t>ENSMUSG00000044062</t>
  </si>
  <si>
    <t>Plekhd1os</t>
  </si>
  <si>
    <t>pleckstrin homology domain containing, family D (with coiled-coil domains) member 1, opposite strand</t>
  </si>
  <si>
    <t>ENSMUSG00000050721</t>
  </si>
  <si>
    <t>PLEKHO2</t>
  </si>
  <si>
    <t>pleckstrin homology domain containing O2</t>
  </si>
  <si>
    <t>ENSMUSG00000002831</t>
  </si>
  <si>
    <t>PLIN4</t>
  </si>
  <si>
    <t>perilipin 4</t>
  </si>
  <si>
    <t>ENSMUSG00000019055</t>
  </si>
  <si>
    <t>PLOD1</t>
  </si>
  <si>
    <t>procollagen-lysine,2-oxoglutarate 5-dioxygenase 1</t>
  </si>
  <si>
    <t>ENSMUSG00000032374</t>
  </si>
  <si>
    <t>PLOD2</t>
  </si>
  <si>
    <t>procollagen-lysine,2-oxoglutarate 5-dioxygenase 2</t>
  </si>
  <si>
    <t>ENSMUSG00000031425</t>
  </si>
  <si>
    <t>PLP1</t>
  </si>
  <si>
    <t>proteolipid protein 1</t>
  </si>
  <si>
    <t>ENSMUSG00000044667</t>
  </si>
  <si>
    <t>PLPPR4</t>
  </si>
  <si>
    <t>phospholipid phosphatase related 4</t>
  </si>
  <si>
    <t>ENSMUSG00000017754</t>
  </si>
  <si>
    <t>PLTP</t>
  </si>
  <si>
    <t>phospholipid transfer protein</t>
  </si>
  <si>
    <t>ENSMUSG00000017417</t>
  </si>
  <si>
    <t>PLXDC1</t>
  </si>
  <si>
    <t>plexin domain containing 1</t>
  </si>
  <si>
    <t>ENSMUSG00000031398</t>
  </si>
  <si>
    <t>PLXNA3</t>
  </si>
  <si>
    <t>plexin A3</t>
  </si>
  <si>
    <t>ENSMUSG00000024521</t>
  </si>
  <si>
    <t>Pmaip1</t>
  </si>
  <si>
    <t>phorbol-12-myristate-13-acetate-induced protein 1</t>
  </si>
  <si>
    <t>ENSMUSG00000025509</t>
  </si>
  <si>
    <t>PNPLA2</t>
  </si>
  <si>
    <t>patatin like phospholipase domain containing 2</t>
  </si>
  <si>
    <t>ENSMUSG00000007080</t>
  </si>
  <si>
    <t>POLE</t>
  </si>
  <si>
    <t>DNA polymerase epsilon, catalytic subunit</t>
  </si>
  <si>
    <t>cladribine/cytarabine/filgrastim/idarubicin/plerixafor, clofarabine/cyclophosphamide, cladribine, cladribine/cytarabine/daunorubicin, clofarabine/cyclophosphamide/etoposide/imatinib, trifluridine, cladribine/cytarabine/decitabine, cladribine/cytarabine/filgrastim/idarubicin, clofarabine, clofarabine/filgrastim, clofarabine/cytarabine/filgrastim, cladribine/recombinant interferon, clofarabine/cyclophosphamide/etoposide, cladribine/cytarabine/filgrastim, cladribine/cytarabine/filgrastim/mitoxantrone, cladribine/rituximab, cladribine/peginterferon alfa-2a, bortezomib/cladribine/rituximab</t>
  </si>
  <si>
    <t>ENSMUSG00000033020</t>
  </si>
  <si>
    <t>POLR2F</t>
  </si>
  <si>
    <t>RNA polymerase II, I and III subunit F</t>
  </si>
  <si>
    <t>ENSMUSG00000031169</t>
  </si>
  <si>
    <t>PORCN</t>
  </si>
  <si>
    <t>porcupine O-acyltransferase</t>
  </si>
  <si>
    <t>CGX1321, ETC-1922159, LGK-974</t>
  </si>
  <si>
    <t>ENSMUSG00000033871</t>
  </si>
  <si>
    <t>PPARGC1B</t>
  </si>
  <si>
    <t>PPARG coactivator 1 beta</t>
  </si>
  <si>
    <t>ENSMUSG00000039457</t>
  </si>
  <si>
    <t>PPL</t>
  </si>
  <si>
    <t>periplakin</t>
  </si>
  <si>
    <t>ENSMUSG00000037754</t>
  </si>
  <si>
    <t>PPP1R16B</t>
  </si>
  <si>
    <t>protein phosphatase 1 regulatory subunit 16B</t>
  </si>
  <si>
    <t>ENSMUSG00000055897</t>
  </si>
  <si>
    <t>Ppp4r1l-ps</t>
  </si>
  <si>
    <t>protein phosphatase 4, regulatory subunit 1-like, pseudogene</t>
  </si>
  <si>
    <t>ENSMUSG00000051977</t>
  </si>
  <si>
    <t>PRDM9</t>
  </si>
  <si>
    <t>PR/SET domain 9</t>
  </si>
  <si>
    <t>ENSMUSG00000041577</t>
  </si>
  <si>
    <t>PRELP</t>
  </si>
  <si>
    <t>proline and arginine rich end leucine rich repeat protein</t>
  </si>
  <si>
    <t>ENSMUSG00000039621</t>
  </si>
  <si>
    <t>PREX1</t>
  </si>
  <si>
    <t>phosphatidylinositol-3,4,5-trisphosphate dependent Rac exchange factor 1</t>
  </si>
  <si>
    <t>ENSMUSG00000006014</t>
  </si>
  <si>
    <t>Prg4</t>
  </si>
  <si>
    <t>proteoglycan 4 (megakaryocyte stimulating factor, articular superficial zone protein)</t>
  </si>
  <si>
    <t>ENSMUSG00000036158</t>
  </si>
  <si>
    <t>PRICKLE1</t>
  </si>
  <si>
    <t>prickle planar cell polarity protein 1</t>
  </si>
  <si>
    <t>ENSMUSG00000078816</t>
  </si>
  <si>
    <t>PRKCG</t>
  </si>
  <si>
    <t>protein kinase C gamma</t>
  </si>
  <si>
    <t>ingenol mebutate, Ro31-8220, Go6983</t>
  </si>
  <si>
    <t>ENSMUSG00000045052</t>
  </si>
  <si>
    <t>PRLHR</t>
  </si>
  <si>
    <t>prolactin releasing hormone receptor</t>
  </si>
  <si>
    <t>ENSMUSG00000050558</t>
  </si>
  <si>
    <t>PROKR2</t>
  </si>
  <si>
    <t>prokineticin receptor 2</t>
  </si>
  <si>
    <t>ENSMUSG00000010175</t>
  </si>
  <si>
    <t>PROX1</t>
  </si>
  <si>
    <t>prospero homeobox 1</t>
  </si>
  <si>
    <t>ENSMUSG00000047996</t>
  </si>
  <si>
    <t>PRRG1</t>
  </si>
  <si>
    <t>proline rich and Gla domain 1</t>
  </si>
  <si>
    <t>ENSMUSG00000021966</t>
  </si>
  <si>
    <t>Prss52</t>
  </si>
  <si>
    <t>protease, serine 52</t>
  </si>
  <si>
    <t>ENSMUSG00000039126</t>
  </si>
  <si>
    <t>PRUNE2</t>
  </si>
  <si>
    <t>prune homolog 2 with BCH domain</t>
  </si>
  <si>
    <t>ENSMUSG00000021792</t>
  </si>
  <si>
    <t>PRXL2A</t>
  </si>
  <si>
    <t>peroxiredoxin like 2A</t>
  </si>
  <si>
    <t>ENSMUSG00000021466</t>
  </si>
  <si>
    <t>PTCH1</t>
  </si>
  <si>
    <t>patched 1</t>
  </si>
  <si>
    <t>ENSMUSG00000028681</t>
  </si>
  <si>
    <t>PTCH2</t>
  </si>
  <si>
    <t>patched 2</t>
  </si>
  <si>
    <t>ENSMUSG00000034117</t>
  </si>
  <si>
    <t>PTGDR2</t>
  </si>
  <si>
    <t>prostaglandin D2 receptor 2</t>
  </si>
  <si>
    <t>fevipiprant</t>
  </si>
  <si>
    <t>ENSMUSG00000027864</t>
  </si>
  <si>
    <t>PTGFRN</t>
  </si>
  <si>
    <t>prostaglandin F2 receptor inhibitor</t>
  </si>
  <si>
    <t>ENSMUSG00000059456</t>
  </si>
  <si>
    <t>PTK2B</t>
  </si>
  <si>
    <t>protein tyrosine kinase 2 beta</t>
  </si>
  <si>
    <t>PF-431396, PF-562271, lorlatinib, conteltinib, PF-719</t>
  </si>
  <si>
    <t>ENSMUSG00000029838</t>
  </si>
  <si>
    <t>PTN</t>
  </si>
  <si>
    <t>pleiotrophin</t>
  </si>
  <si>
    <t>ENSMUSG00000026384</t>
  </si>
  <si>
    <t>PTPN4</t>
  </si>
  <si>
    <t>protein tyrosine phosphatase non-receptor type 4</t>
  </si>
  <si>
    <t>ENSMUSG00000020154</t>
  </si>
  <si>
    <t>PTPRB</t>
  </si>
  <si>
    <t>protein tyrosine phosphatase receptor type B</t>
  </si>
  <si>
    <t>ENSMUSG00000033278</t>
  </si>
  <si>
    <t>PTPRM</t>
  </si>
  <si>
    <t>protein tyrosine phosphatase receptor type M</t>
  </si>
  <si>
    <t>ENSMUSG00000020151</t>
  </si>
  <si>
    <t>PTPRR</t>
  </si>
  <si>
    <t>protein tyrosine phosphatase receptor type R</t>
  </si>
  <si>
    <t>ENSMUSG00000053141</t>
  </si>
  <si>
    <t>PTPRT</t>
  </si>
  <si>
    <t>protein tyrosine phosphatase receptor type T</t>
  </si>
  <si>
    <t>ENSMUSG00000068748</t>
  </si>
  <si>
    <t>PTPRZ1</t>
  </si>
  <si>
    <t>protein tyrosine phosphatase receptor type Z1</t>
  </si>
  <si>
    <t>ENSMUSG00000032067</t>
  </si>
  <si>
    <t>PTS</t>
  </si>
  <si>
    <t>6-pyruvoyltetrahydropterin synthase</t>
  </si>
  <si>
    <t>ENSMUSG00000034910</t>
  </si>
  <si>
    <t>PYGO1</t>
  </si>
  <si>
    <t>pygopus family PHD finger 1</t>
  </si>
  <si>
    <t>ENSMUSG00000015806</t>
  </si>
  <si>
    <t>QDPR</t>
  </si>
  <si>
    <t>quinoid dihydropteridine reductase</t>
  </si>
  <si>
    <t>ENSMUSG00000003411</t>
  </si>
  <si>
    <t>RAB3B</t>
  </si>
  <si>
    <t>RAB3B, member RAS oncogene family</t>
  </si>
  <si>
    <t>ENSMUSG00000020380</t>
  </si>
  <si>
    <t>RAD50</t>
  </si>
  <si>
    <t>RAD50 double strand break repair protein</t>
  </si>
  <si>
    <t>ENSMUSG00000038569</t>
  </si>
  <si>
    <t>RAD9B</t>
  </si>
  <si>
    <t>RAD9 checkpoint clamp component B</t>
  </si>
  <si>
    <t>ENSMUSG00000029602</t>
  </si>
  <si>
    <t>RASAL1</t>
  </si>
  <si>
    <t>RAS protein activator like 1</t>
  </si>
  <si>
    <t>ENSMUSG00000049907</t>
  </si>
  <si>
    <t>RASL11B</t>
  </si>
  <si>
    <t>RAS like family 11 member B</t>
  </si>
  <si>
    <t>ENSMUSG00000074102</t>
  </si>
  <si>
    <t>RBM15B</t>
  </si>
  <si>
    <t>RNA binding motif protein 15B</t>
  </si>
  <si>
    <t>ENSMUSG00000038930</t>
  </si>
  <si>
    <t>RCCD1</t>
  </si>
  <si>
    <t>RCC1 domain containing 1</t>
  </si>
  <si>
    <t>ENSMUSG00000025921</t>
  </si>
  <si>
    <t>RDH10</t>
  </si>
  <si>
    <t>retinol dehydrogenase 10</t>
  </si>
  <si>
    <t>ENSMUSG00000066441</t>
  </si>
  <si>
    <t>RDH11</t>
  </si>
  <si>
    <t>retinol dehydrogenase 11</t>
  </si>
  <si>
    <t>ENSMUSG00000023104</t>
  </si>
  <si>
    <t>RFC2</t>
  </si>
  <si>
    <t>replication factor C subunit 2</t>
  </si>
  <si>
    <t>ENSMUSG00000052395</t>
  </si>
  <si>
    <t>RFT1</t>
  </si>
  <si>
    <t>RFT1 homolog</t>
  </si>
  <si>
    <t>ENSMUSG00000021719</t>
  </si>
  <si>
    <t>RGS7BP</t>
  </si>
  <si>
    <t>regulator of G protein signaling 7 binding protein</t>
  </si>
  <si>
    <t>ENSMUSG00000042671</t>
  </si>
  <si>
    <t>RGS8</t>
  </si>
  <si>
    <t>regulator of G protein signaling 8</t>
  </si>
  <si>
    <t>ENSMUSG00000017692</t>
  </si>
  <si>
    <t>RHBDL3</t>
  </si>
  <si>
    <t>rhomboid like 3</t>
  </si>
  <si>
    <t>ENSMUSG00000036202</t>
  </si>
  <si>
    <t>RIF1</t>
  </si>
  <si>
    <t>replication timing regulatory factor 1</t>
  </si>
  <si>
    <t>ENSMUSG00000024325</t>
  </si>
  <si>
    <t>RING1</t>
  </si>
  <si>
    <t>ring finger protein 1</t>
  </si>
  <si>
    <t>ENSMUSG00000057455</t>
  </si>
  <si>
    <t>RIT2</t>
  </si>
  <si>
    <t>Ras like without CAAX 2</t>
  </si>
  <si>
    <t>ENSMUSG00000039194</t>
  </si>
  <si>
    <t>RLBP1</t>
  </si>
  <si>
    <t>retinaldehyde binding protein 1</t>
  </si>
  <si>
    <t>ENSMUSG00000065037</t>
  </si>
  <si>
    <t>RN7SK</t>
  </si>
  <si>
    <t>RNA component of 7SK nuclear ribonucleoprotein</t>
  </si>
  <si>
    <t>ENSMUSG00000047747</t>
  </si>
  <si>
    <t>RNF150</t>
  </si>
  <si>
    <t>ring finger protein 150</t>
  </si>
  <si>
    <t>ENSMUSG00000009535</t>
  </si>
  <si>
    <t>RNMT</t>
  </si>
  <si>
    <t>RNA guanine-7 methyltransferase</t>
  </si>
  <si>
    <t>5-azacytidine/decitabine, 5-azacytidine/cytarabine/decitabine, 5-azacytidine/lenalidomide, 5-azacytidine/venetoclax, 5-azacytidine/midostaurin, 5-azacytidine/cedazuridine, 5-azacytidine</t>
  </si>
  <si>
    <t>ENSMUSG00000022883</t>
  </si>
  <si>
    <t>ROBO1</t>
  </si>
  <si>
    <t>roundabout guidance receptor 1</t>
  </si>
  <si>
    <t>ENSMUSG00000052516</t>
  </si>
  <si>
    <t>ROBO2</t>
  </si>
  <si>
    <t>roundabout guidance receptor 2</t>
  </si>
  <si>
    <t>ENSMUSG00000022540</t>
  </si>
  <si>
    <t>ROGDI</t>
  </si>
  <si>
    <t>rogdi atypical leucine zipper</t>
  </si>
  <si>
    <t>ENSMUSG00000028150</t>
  </si>
  <si>
    <t>RORC</t>
  </si>
  <si>
    <t>RAR related orphan receptor C</t>
  </si>
  <si>
    <t>AZD0284, LYC-55716, ROR gamma t inhibitor</t>
  </si>
  <si>
    <t>ENSMUSG00000112928</t>
  </si>
  <si>
    <t>RP23-455D21.1</t>
  </si>
  <si>
    <t>ENSMUSG00000112891</t>
  </si>
  <si>
    <t>RP24-249A13.2</t>
  </si>
  <si>
    <t>ENSMUSG00000082035</t>
  </si>
  <si>
    <t>RPL17</t>
  </si>
  <si>
    <t>ribosomal protein L17</t>
  </si>
  <si>
    <t>ENSMUSG00000081895</t>
  </si>
  <si>
    <t>Rpl17-ps10</t>
  </si>
  <si>
    <t>ribosomal protein L17, pseudogene 10</t>
  </si>
  <si>
    <t>ENSMUSG00000084349</t>
  </si>
  <si>
    <t>Rpl3-ps1</t>
  </si>
  <si>
    <t>ribosomal protein L3, pseudogene 1</t>
  </si>
  <si>
    <t>ENSMUSG00000028081</t>
  </si>
  <si>
    <t>Rps3a1</t>
  </si>
  <si>
    <t>ribosomal protein S3A1</t>
  </si>
  <si>
    <t>ENSMUSG00000039087</t>
  </si>
  <si>
    <t>RREB1</t>
  </si>
  <si>
    <t>ras responsive element binding protein 1</t>
  </si>
  <si>
    <t>ENSMUSG00000035049</t>
  </si>
  <si>
    <t>RRP12</t>
  </si>
  <si>
    <t>ribosomal RNA processing 12 homolog</t>
  </si>
  <si>
    <t>ENSMUSG00000026727</t>
  </si>
  <si>
    <t>RSU1</t>
  </si>
  <si>
    <t>Ras suppressor protein 1</t>
  </si>
  <si>
    <t>ENSMUSG00000023066</t>
  </si>
  <si>
    <t>RTTN</t>
  </si>
  <si>
    <t>rotatin</t>
  </si>
  <si>
    <t>ENSMUSG00000072872</t>
  </si>
  <si>
    <t>RYBP</t>
  </si>
  <si>
    <t>RING1 and YY1 binding protein</t>
  </si>
  <si>
    <t>ENSMUSG00000030592</t>
  </si>
  <si>
    <t>RYR1</t>
  </si>
  <si>
    <t>ryanodine receptor 1</t>
  </si>
  <si>
    <t>dantrolene</t>
  </si>
  <si>
    <t>ENSMUSG00000042978</t>
  </si>
  <si>
    <t>SBK1</t>
  </si>
  <si>
    <t>SH3 domain binding kinase 1</t>
  </si>
  <si>
    <t>ENSMUSG00000032018</t>
  </si>
  <si>
    <t>SC5D</t>
  </si>
  <si>
    <t>sterol-C5-desaturase</t>
  </si>
  <si>
    <t>ENSMUSG00000025203</t>
  </si>
  <si>
    <t>Scd2</t>
  </si>
  <si>
    <t>stearoyl-Coenzyme A desaturase 2</t>
  </si>
  <si>
    <t>ENSMUSG00000031610</t>
  </si>
  <si>
    <t>SCRG1</t>
  </si>
  <si>
    <t>stimulator of chondrogenesis 1</t>
  </si>
  <si>
    <t>ENSMUSG00000030082</t>
  </si>
  <si>
    <t>SEC61A1</t>
  </si>
  <si>
    <t>SEC61 translocon subunit alpha 1</t>
  </si>
  <si>
    <t>ENSMUSG00000068874</t>
  </si>
  <si>
    <t>SELENBP1</t>
  </si>
  <si>
    <t>selenium binding protein 1</t>
  </si>
  <si>
    <t>ENSMUSG00000075702</t>
  </si>
  <si>
    <t>SELENOM</t>
  </si>
  <si>
    <t>selenoprotein M</t>
  </si>
  <si>
    <t>ENSMUSG00000040254</t>
  </si>
  <si>
    <t>SEMA3D</t>
  </si>
  <si>
    <t>semaphorin 3D</t>
  </si>
  <si>
    <t>ENSMUSG00000026121</t>
  </si>
  <si>
    <t>SEMA4C</t>
  </si>
  <si>
    <t>semaphorin 4C</t>
  </si>
  <si>
    <t>ENSMUSG00000058013</t>
  </si>
  <si>
    <t>SEPTIN11</t>
  </si>
  <si>
    <t>septin 11</t>
  </si>
  <si>
    <t>ENSMUSG00000044734</t>
  </si>
  <si>
    <t>SERPINB1</t>
  </si>
  <si>
    <t>serpin family B member 1</t>
  </si>
  <si>
    <t>ENSMUSG00000026249</t>
  </si>
  <si>
    <t>SERPINE2</t>
  </si>
  <si>
    <t>serpin family E member 2</t>
  </si>
  <si>
    <t>ENSMUSG00000023224</t>
  </si>
  <si>
    <t>SERPING1</t>
  </si>
  <si>
    <t>serpin family G member 1</t>
  </si>
  <si>
    <t>ENSMUSG00000070436</t>
  </si>
  <si>
    <t>SERPINH1</t>
  </si>
  <si>
    <t>serpin family H member 1</t>
  </si>
  <si>
    <t>ENSMUSG00000063698</t>
  </si>
  <si>
    <t>SFXN4</t>
  </si>
  <si>
    <t>sideroflexin 4</t>
  </si>
  <si>
    <t>ENSMUSG00000019970</t>
  </si>
  <si>
    <t>SGK1</t>
  </si>
  <si>
    <t>serum/glucocorticoid regulated kinase 1</t>
  </si>
  <si>
    <t>ENSMUSG00000037833</t>
  </si>
  <si>
    <t>SH2D4B</t>
  </si>
  <si>
    <t>SH2 domain containing 4B</t>
  </si>
  <si>
    <t>ENSMUSG00000040711</t>
  </si>
  <si>
    <t>SH3PXD2B</t>
  </si>
  <si>
    <t>SH3 and PX domains 2B</t>
  </si>
  <si>
    <t>ENSMUSG00000020669</t>
  </si>
  <si>
    <t>SH3YL1</t>
  </si>
  <si>
    <t>SH3 and SYLF domain containing 1</t>
  </si>
  <si>
    <t>ENSMUSG00000037541</t>
  </si>
  <si>
    <t>SHANK2</t>
  </si>
  <si>
    <t>SH3 and multiple ankyrin repeat domains 2</t>
  </si>
  <si>
    <t>ENSMUSG00000053930</t>
  </si>
  <si>
    <t>SHISA6</t>
  </si>
  <si>
    <t>shisa family member 6</t>
  </si>
  <si>
    <t>ENSMUSG00000022494</t>
  </si>
  <si>
    <t>SHISA9</t>
  </si>
  <si>
    <t>shisa family member 9</t>
  </si>
  <si>
    <t>ENSMUSG00000068270</t>
  </si>
  <si>
    <t>SHROOM4</t>
  </si>
  <si>
    <t>shroom family member 4</t>
  </si>
  <si>
    <t>ENSMUSG00000042700</t>
  </si>
  <si>
    <t>SIPA1L1</t>
  </si>
  <si>
    <t>signal induced proliferation associated 1 like 1</t>
  </si>
  <si>
    <t>ENSMUSG00000029524</t>
  </si>
  <si>
    <t>SIRT4</t>
  </si>
  <si>
    <t>sirtuin 4</t>
  </si>
  <si>
    <t>ENSMUSG00000020805</t>
  </si>
  <si>
    <t>SLC13A5</t>
  </si>
  <si>
    <t>solute carrier family 13 member 5</t>
  </si>
  <si>
    <t>ENSMUSG00000059336</t>
  </si>
  <si>
    <t>SLC14A1</t>
  </si>
  <si>
    <t>solute carrier family 14 member 1 (Kidd blood group)</t>
  </si>
  <si>
    <t>ENSMUSG00000037762</t>
  </si>
  <si>
    <t>SLC16A9</t>
  </si>
  <si>
    <t>solute carrier family 16 member 9</t>
  </si>
  <si>
    <t>ENSMUSG00000005360</t>
  </si>
  <si>
    <t>SLC1A3</t>
  </si>
  <si>
    <t>solute carrier family 1 member 3</t>
  </si>
  <si>
    <t>riluzole</t>
  </si>
  <si>
    <t>ENSMUSG00000037656</t>
  </si>
  <si>
    <t>SLC20A2</t>
  </si>
  <si>
    <t>solute carrier family 20 member 2</t>
  </si>
  <si>
    <t>ENSMUSG00000033147</t>
  </si>
  <si>
    <t>SLC22A15</t>
  </si>
  <si>
    <t>solute carrier family 22 member 15</t>
  </si>
  <si>
    <t>ENSMUSG00000031808</t>
  </si>
  <si>
    <t>SLC27A1</t>
  </si>
  <si>
    <t>solute carrier family 27 member 1</t>
  </si>
  <si>
    <t>ENSMUSG00000005107</t>
  </si>
  <si>
    <t>SLC2A9</t>
  </si>
  <si>
    <t>solute carrier family 2 member 9</t>
  </si>
  <si>
    <t>ENSMUSG00000042202</t>
  </si>
  <si>
    <t>SLC35E2B</t>
  </si>
  <si>
    <t>solute carrier family 35 member E2B</t>
  </si>
  <si>
    <t>ENSMUSG00000002105</t>
  </si>
  <si>
    <t>SLC39A13</t>
  </si>
  <si>
    <t>solute carrier family 39 member 13</t>
  </si>
  <si>
    <t>ENSMUSG00000089774</t>
  </si>
  <si>
    <t>SLC5A3</t>
  </si>
  <si>
    <t>solute carrier family 5 member 3</t>
  </si>
  <si>
    <t>ENSMUSG00000000792</t>
  </si>
  <si>
    <t>SLC5A5</t>
  </si>
  <si>
    <t>solute carrier family 5 member 5</t>
  </si>
  <si>
    <t>ENSMUSG00000030108</t>
  </si>
  <si>
    <t>SLC6A13</t>
  </si>
  <si>
    <t>solute carrier family 6 member 13</t>
  </si>
  <si>
    <t>tiagabine</t>
  </si>
  <si>
    <t>ENSMUSG00000030495</t>
  </si>
  <si>
    <t>SLC7A10</t>
  </si>
  <si>
    <t>solute carrier family 7 member 10</t>
  </si>
  <si>
    <t>ENSMUSG00000079055</t>
  </si>
  <si>
    <t>SLC8A3</t>
  </si>
  <si>
    <t>solute carrier family 8 member A3</t>
  </si>
  <si>
    <t>ENSMUSG00000039463</t>
  </si>
  <si>
    <t>SLC9A8</t>
  </si>
  <si>
    <t>solute carrier family 9 member A8</t>
  </si>
  <si>
    <t>ENSMUSG00000054404</t>
  </si>
  <si>
    <t>SLFN5</t>
  </si>
  <si>
    <t>schlafen family member 5</t>
  </si>
  <si>
    <t>ENSMUSG00000031681</t>
  </si>
  <si>
    <t>SMAD1</t>
  </si>
  <si>
    <t>SMAD family member 1</t>
  </si>
  <si>
    <t>ENSMUSG00000027333</t>
  </si>
  <si>
    <t>SMOX</t>
  </si>
  <si>
    <t>spermine oxidase</t>
  </si>
  <si>
    <t>ENSMUSG00000026603</t>
  </si>
  <si>
    <t>SMYD2</t>
  </si>
  <si>
    <t>SET and MYND domain containing 2</t>
  </si>
  <si>
    <t>ENSMUSG00000037972</t>
  </si>
  <si>
    <t>SNN</t>
  </si>
  <si>
    <t>stannin</t>
  </si>
  <si>
    <t>ENSMUSG00000032733</t>
  </si>
  <si>
    <t>SNX33</t>
  </si>
  <si>
    <t>sorting nexin 33</t>
  </si>
  <si>
    <t>ENSMUSG00000068747</t>
  </si>
  <si>
    <t>SORT1</t>
  </si>
  <si>
    <t>sortilin 1</t>
  </si>
  <si>
    <t>ENSMUSG00000001494</t>
  </si>
  <si>
    <t>SOST</t>
  </si>
  <si>
    <t>sclerostin</t>
  </si>
  <si>
    <t>romosozumab, setrusumab</t>
  </si>
  <si>
    <t>ENSMUSG00000033006</t>
  </si>
  <si>
    <t>SOX10</t>
  </si>
  <si>
    <t>SRY-box transcription factor 10</t>
  </si>
  <si>
    <t>ENSMUSG00000070643</t>
  </si>
  <si>
    <t>SOX13</t>
  </si>
  <si>
    <t>SRY-box transcription factor 13</t>
  </si>
  <si>
    <t>ENSMUSG00000025902</t>
  </si>
  <si>
    <t>SOX17</t>
  </si>
  <si>
    <t>SRY-box transcription factor 17</t>
  </si>
  <si>
    <t>ENSMUSG00000085244</t>
  </si>
  <si>
    <t>Spag17os</t>
  </si>
  <si>
    <t>sperm associated antigen 17, opposite strand</t>
  </si>
  <si>
    <t>ENSMUSG00000018593</t>
  </si>
  <si>
    <t>SPARC</t>
  </si>
  <si>
    <t>secreted protein acidic and cysteine rich</t>
  </si>
  <si>
    <t>ENSMUSG00000021990</t>
  </si>
  <si>
    <t>SPATA13</t>
  </si>
  <si>
    <t>spermatogenesis associated 13</t>
  </si>
  <si>
    <t>ENSMUSG00000022114</t>
  </si>
  <si>
    <t>SPRY2</t>
  </si>
  <si>
    <t>sprouty RTK signaling antagonist 2</t>
  </si>
  <si>
    <t>ENSMUSG00000022351</t>
  </si>
  <si>
    <t>SQLE</t>
  </si>
  <si>
    <t>squalene epoxidase</t>
  </si>
  <si>
    <t>tolnaftate, terbinafine, butenafine, naftifine</t>
  </si>
  <si>
    <t>ENSMUSG00000021134</t>
  </si>
  <si>
    <t>Srsf5</t>
  </si>
  <si>
    <t>serine and arginine-rich splicing factor 5</t>
  </si>
  <si>
    <t>ENSMUSG00000029911</t>
  </si>
  <si>
    <t>SSBP1</t>
  </si>
  <si>
    <t>single stranded DNA binding protein 1</t>
  </si>
  <si>
    <t>ENSMUSG00000044933</t>
  </si>
  <si>
    <t>SSTR3</t>
  </si>
  <si>
    <t>somatostatin receptor 3</t>
  </si>
  <si>
    <t>pasireotide, everolimus/pasireotide, haloperidol/octreotide, octreotide/prochlorperazine, octreotide</t>
  </si>
  <si>
    <t>ENSMUSG00000056812</t>
  </si>
  <si>
    <t>ST8SIA3</t>
  </si>
  <si>
    <t>ST8 alpha-N-acetyl-neuraminide alpha-2,8-sialyltransferase 3</t>
  </si>
  <si>
    <t>ENSMUSG00000020303</t>
  </si>
  <si>
    <t>STC2</t>
  </si>
  <si>
    <t>stanniocalcin 2</t>
  </si>
  <si>
    <t>ENSMUSG00000015653</t>
  </si>
  <si>
    <t>STEAP2</t>
  </si>
  <si>
    <t>STEAP2 metalloreductase</t>
  </si>
  <si>
    <t>ENSMUSG00000024966</t>
  </si>
  <si>
    <t>STIP1</t>
  </si>
  <si>
    <t>stress induced phosphoprotein 1</t>
  </si>
  <si>
    <t>lavendustin C</t>
  </si>
  <si>
    <t>ENSMUSG00000026094</t>
  </si>
  <si>
    <t>STK17B</t>
  </si>
  <si>
    <t>serine/threonine kinase 17b</t>
  </si>
  <si>
    <t>ENSMUSG00000063410</t>
  </si>
  <si>
    <t>STK24</t>
  </si>
  <si>
    <t>serine/threonine kinase 24</t>
  </si>
  <si>
    <t>bosutinib, bosutinib/hydroxyurea/ponatinib, bosutinib/ponatinib, bosutinib/rituximab, bosutinib/imatinib</t>
  </si>
  <si>
    <t>ENSMUSG00000037885</t>
  </si>
  <si>
    <t>STK35</t>
  </si>
  <si>
    <t>serine/threonine kinase 35</t>
  </si>
  <si>
    <t>ENSMUSG00000028832</t>
  </si>
  <si>
    <t>STMN1</t>
  </si>
  <si>
    <t>stathmin 1</t>
  </si>
  <si>
    <t>ENSMUSG00000053963</t>
  </si>
  <si>
    <t>STUM</t>
  </si>
  <si>
    <t>stum, mechanosensory transduction mediator homolog</t>
  </si>
  <si>
    <t>ENSMUSG00000030711</t>
  </si>
  <si>
    <t>Sult1a1</t>
  </si>
  <si>
    <t>sulfotransferase family 1A, phenol-preferring, member 1</t>
  </si>
  <si>
    <t>ENSMUSG00000071234</t>
  </si>
  <si>
    <t>SYNDIG1L</t>
  </si>
  <si>
    <t>synapse differentiation inducing 1 like</t>
  </si>
  <si>
    <t>ENSMUSG00000023805</t>
  </si>
  <si>
    <t>SYNJ2</t>
  </si>
  <si>
    <t>synaptojanin 2</t>
  </si>
  <si>
    <t>ENSMUSG00000050315</t>
  </si>
  <si>
    <t>SYNPO2</t>
  </si>
  <si>
    <t>synaptopodin 2</t>
  </si>
  <si>
    <t>ENSMUSG00000049303</t>
  </si>
  <si>
    <t>SYT12</t>
  </si>
  <si>
    <t>synaptotagmin 12</t>
  </si>
  <si>
    <t>ENSMUSG00000028860</t>
  </si>
  <si>
    <t>SYTL1</t>
  </si>
  <si>
    <t>synaptotagmin like 1</t>
  </si>
  <si>
    <t>ENSMUSG00000024807</t>
  </si>
  <si>
    <t>SYVN1</t>
  </si>
  <si>
    <t>synoviolin 1</t>
  </si>
  <si>
    <t>ENSMUSG00000061762</t>
  </si>
  <si>
    <t>TAC1</t>
  </si>
  <si>
    <t>tachykinin precursor 1</t>
  </si>
  <si>
    <t>ENSMUSG00000059669</t>
  </si>
  <si>
    <t>TAF1B</t>
  </si>
  <si>
    <t>TATA-box binding protein associated factor, RNA polymerase I subunit B</t>
  </si>
  <si>
    <t>ENSMUSG00000061288</t>
  </si>
  <si>
    <t>TAOK3</t>
  </si>
  <si>
    <t>TAO kinase 3</t>
  </si>
  <si>
    <t>TAO3 inhibitor</t>
  </si>
  <si>
    <t>ENSMUSG00000026632</t>
  </si>
  <si>
    <t>TATDN3</t>
  </si>
  <si>
    <t>TatD DNase domain containing 3</t>
  </si>
  <si>
    <t>ENSMUSG00000009995</t>
  </si>
  <si>
    <t>TAZ</t>
  </si>
  <si>
    <t>tafazzin</t>
  </si>
  <si>
    <t>ENSMUSG00000038122</t>
  </si>
  <si>
    <t>TBC1D32</t>
  </si>
  <si>
    <t>TBC1 domain family member 32</t>
  </si>
  <si>
    <t>ENSMUSG00000038347</t>
  </si>
  <si>
    <t>Tcte2</t>
  </si>
  <si>
    <t>t-complex-associated testis expressed 2</t>
  </si>
  <si>
    <t>ENSMUSG00000030796</t>
  </si>
  <si>
    <t>TEAD2</t>
  </si>
  <si>
    <t>TEA domain transcription factor 2</t>
  </si>
  <si>
    <t>ENSMUSG00000049336</t>
  </si>
  <si>
    <t>TENM2</t>
  </si>
  <si>
    <t>teneurin transmembrane protein 2</t>
  </si>
  <si>
    <t>ENSMUSG00000031561</t>
  </si>
  <si>
    <t>TENM3</t>
  </si>
  <si>
    <t>teneurin transmembrane protein 3</t>
  </si>
  <si>
    <t>ENSMUSG00000034832</t>
  </si>
  <si>
    <t>TET3</t>
  </si>
  <si>
    <t>tet methylcytosine dioxygenase 3</t>
  </si>
  <si>
    <t>ENSMUSG00000010342</t>
  </si>
  <si>
    <t>TEX14</t>
  </si>
  <si>
    <t>testis expressed 14, intercellular bridge forming factor</t>
  </si>
  <si>
    <t>ENSMUSG00000030976</t>
  </si>
  <si>
    <t>TEX36</t>
  </si>
  <si>
    <t>testis expressed 36</t>
  </si>
  <si>
    <t>ENSMUSG00000090626</t>
  </si>
  <si>
    <t>TEX9</t>
  </si>
  <si>
    <t>testis expressed 9</t>
  </si>
  <si>
    <t>ENSMUSG00000021253</t>
  </si>
  <si>
    <t>TGFB3</t>
  </si>
  <si>
    <t>transforming growth factor beta 3</t>
  </si>
  <si>
    <t>fresolimumab, AVID200</t>
  </si>
  <si>
    <t>ENSMUSG00000078921</t>
  </si>
  <si>
    <t>Tgtp1/Tgtp2</t>
  </si>
  <si>
    <t>T cell specific GTPase 1</t>
  </si>
  <si>
    <t>ENSMUSG00000032011</t>
  </si>
  <si>
    <t>THY1</t>
  </si>
  <si>
    <t>Thy-1 cell surface antigen</t>
  </si>
  <si>
    <t>ENSMUSG00000033191</t>
  </si>
  <si>
    <t>TIE1</t>
  </si>
  <si>
    <t>tyrosine kinase with immunoglobulin like and EGF like domains 1</t>
  </si>
  <si>
    <t>WZ-4-145</t>
  </si>
  <si>
    <t>ENSMUSG00000028132</t>
  </si>
  <si>
    <t>TLCD4</t>
  </si>
  <si>
    <t>TLC domain containing 4</t>
  </si>
  <si>
    <t>ENSMUSG00000034758</t>
  </si>
  <si>
    <t>TLE6</t>
  </si>
  <si>
    <t>TLE family member 6, subcortical maternal complex member</t>
  </si>
  <si>
    <t>ENSMUSG00000042246</t>
  </si>
  <si>
    <t>TMC7</t>
  </si>
  <si>
    <t>transmembrane channel like 7</t>
  </si>
  <si>
    <t>ENSMUSG00000034111</t>
  </si>
  <si>
    <t>TMED8</t>
  </si>
  <si>
    <t>transmembrane p24 trafficking protein family member 8</t>
  </si>
  <si>
    <t>ENSMUSG00000052369</t>
  </si>
  <si>
    <t>TMEM106C</t>
  </si>
  <si>
    <t>transmembrane protein 106C</t>
  </si>
  <si>
    <t>ENSMUSG00000002781</t>
  </si>
  <si>
    <t>TMEM143</t>
  </si>
  <si>
    <t>transmembrane protein 143</t>
  </si>
  <si>
    <t>ENSMUSG00000036975</t>
  </si>
  <si>
    <t>TMEM177</t>
  </si>
  <si>
    <t>transmembrane protein 177</t>
  </si>
  <si>
    <t>ENSMUSG00000057716</t>
  </si>
  <si>
    <t>TMEM178B</t>
  </si>
  <si>
    <t>transmembrane protein 178B</t>
  </si>
  <si>
    <t>ENSMUSG00000043061</t>
  </si>
  <si>
    <t>Tmem18</t>
  </si>
  <si>
    <t>transmembrane protein 18</t>
  </si>
  <si>
    <t>ENSMUSG00000009035</t>
  </si>
  <si>
    <t>TMEM184B</t>
  </si>
  <si>
    <t>transmembrane protein 184B</t>
  </si>
  <si>
    <t>ENSMUSG00000048022</t>
  </si>
  <si>
    <t>TMEM229A</t>
  </si>
  <si>
    <t>transmembrane protein 229A</t>
  </si>
  <si>
    <t>ENSMUSG00000001420</t>
  </si>
  <si>
    <t>TMEM79</t>
  </si>
  <si>
    <t>transmembrane protein 79</t>
  </si>
  <si>
    <t>ENSMUSG00000025505</t>
  </si>
  <si>
    <t>TMEM80</t>
  </si>
  <si>
    <t>transmembrane protein 80</t>
  </si>
  <si>
    <t>ENSMUSG00000030306</t>
  </si>
  <si>
    <t>TMTC1</t>
  </si>
  <si>
    <t>transmembrane O-mannosyltransferase targeting cadherins 1</t>
  </si>
  <si>
    <t>ENSMUSG00000041594</t>
  </si>
  <si>
    <t>TMTC4</t>
  </si>
  <si>
    <t>transmembrane O-mannosyltransferase targeting cadherins 4</t>
  </si>
  <si>
    <t>ENSMUSG00000028364</t>
  </si>
  <si>
    <t>TNC</t>
  </si>
  <si>
    <t>tenascin C</t>
  </si>
  <si>
    <t>131I-tenatumomab, iodine I 131 monoclonal antibody F16SIP, F16-IL2 fusion protein</t>
  </si>
  <si>
    <t>ENSMUSG00000062210</t>
  </si>
  <si>
    <t>TNFAIP8</t>
  </si>
  <si>
    <t>TNF alpha induced protein 8</t>
  </si>
  <si>
    <t>ENSMUSG00000015829</t>
  </si>
  <si>
    <t>TNR</t>
  </si>
  <si>
    <t>tenascin R</t>
  </si>
  <si>
    <t>ENSMUSG00000048546</t>
  </si>
  <si>
    <t>TOB2</t>
  </si>
  <si>
    <t>transducer of ERBB2, 2</t>
  </si>
  <si>
    <t>ENSMUSG00000045761</t>
  </si>
  <si>
    <t>TOGARAM2</t>
  </si>
  <si>
    <t>TOG array regulator of axonemal microtubules 2</t>
  </si>
  <si>
    <t>ENSMUSG00000020914</t>
  </si>
  <si>
    <t>TOP2A</t>
  </si>
  <si>
    <t>DNA topoisomerase II alpha</t>
  </si>
  <si>
    <t>bortezomib/doxorubicin, daunorubicin/tretinoin, idarubicin, cladribine/cytarabine/filgrastim/idarubicin/plerixafor, cisplatin/doxorubicin/methotrexate, cytarabine/idarubicin, cytarabine/daunorubicin/fludarabine phosphate, cytarabine/doxorubicin/filgrastim/omacetaxine mepesuccinate, cytarabine/daunorubicin, cytarabine/doxorubicin, cyclophosphamide/epirubicin, doxorubicin/paclitaxel, fludarabine phosphate/mitoxantrone/rituximab, novobiocin, bevacizumab/etoposide, cytarabine/methotrexate/mitoxantrone, cyclophosphamide/fludarabine phosphate/mitoxantrone/rituximab, cisplatin/doxorubicin/ifosfamide, elomotecan, cyclophosphamide/docetaxel/epirubicin/5-fluorouracil/trastuzumab, CPI-0004Na, etoposide, cytarabine/daunorubicin/etoposide, mitoxantrone/tretinoin, dexamethasone/fludarabine phosphate/mitoxantrone/rituximab, doxorubicin/streptozocin, idarubicin/tretinoin, cyclophosphamide/fludarabine phosphate/mitoxantrone, cytarabine/idarubicin/sorafenib, cytarabine/fludarabine phosphate/idarubicin, daunorubicin/etoposide/6-mercaptopurine/mitoxantrone/prednisolone/vindesine, cytarabine/daunorubicin/omacetaxine mepesuccinate, nalidixic acid, cytarabine/etoposide/filgrastim/idarubicin, cytarabine/etoposide, valrubicin, cyclophosphamide/mitoxantrone/prednisone/rituximab/vincristine, gemifloxacin, cyclophosphamide/epirubicin/prednisone/vincristine, arsenic trioxide/daunorubicin/tretinoin, clofarabine/cyclophosphamide/etoposide/imatinib, cytarabine/daunorubicin/gemtuzumab ozogamicin/tretinoin, cytarabine/etoposide/idarubicin, chlorambucil/mitoxantrone/prednisone, teniposide, doxorubicin/tretinoin, fludarabine phosphate/mitoxantrone, podophyllotoxin, cyclophosphamide/epirubicin/5-fluorouracil/vinorelbine, cyclophosphamide/epirubicin/vincristine, cisplatin/doxorubicin, cytarabine/idarubicin/imatinib, tirapazamine, TAS-103, cladribine/cytarabine/daunorubicin, capecitabine/epirubicin/oxaliplatin, norfloxacin, cytarabine/idarubicin/methotrexate, arsenic trioxide/idarubicin/tretinoin, cyclophosphamide/epirubicin/5-fluorouracil, alemtuzumab/cyclophosphamide/fludarabine phosphate/mitoxantrone, cytarabine/dasatinib/filgrastim/fludarabine phosphate/idarubicin, docetaxel/epirubicin, epirubicin, clofarabine/filgrastim/idarubicin, chlorambucil/epirubicin, cyclophosphamide/epirubicin/5-fluorouracil/paclitaxel, fleroxacin, chlorambucil/mitoxantrone/prednisone/rituximab, cladribine/cytarabine/filgrastim/idarubicin, AQ4N, cytarabine/etoposide/mitoxantrone, finafloxacin, clofarabine/cyclophosphamide/etoposide, levofloxacin, cyclophosphamide/epirubicin/paclitaxel, idarubicin/mitoxantrone, doxorubicin/ifosfamide, epirubicin/paclitaxel, etoposide/imatinib/mitoxantrone, gatifloxacin, dacarbazine/doxorubicin/ifosfamide, cladribine/cytarabine/filgrastim/mitoxantrone, cyclophosphamide/docetaxel/epirubicin, cytarabine/idarubicin/tretinoin, mitoxantrone, becatecarin, cyclophosphamide/mitoxantrone/prednisone/vincristine, cyclophosphamide/etoposide/prednisone/vincristine, elsamitrucin, cyclophosphamide/etoposide/prednisone/rituximab/vincristine, cytarabine/filgrastim/fludarabine phosphate/idarubicin/imatinib, cyclophosphamide/docetaxel/epirubicin/5-fluorouracil, bortezomib/dexamethasone/doxorubicin, cyclophosphamide/epirubicin/5-fluorouracil/paclitaxel/trastuzumab, dacarbazine/doxorubicin, cyclophosphamide/etoposide, epirubicin/5-fluorouracil/oxaliplatin, doxorubicin/lapatinib/paclitaxel/trastuzumab, dexrazoxane, carboplatin/doxorubicin, nemorubicin, chloroquinoxaline sulfonamide, cytarabine/daunorubicin/gemtuzumab ozogamicin, clofarabine/cytarabine/filgrastim/idarubicin, tafluposide, cytarabine/daunorubicin/tretinoin, cyclophosphamide/epirubicin/prednisone/rituximab/vincristine, daunorubicin, idarubicin/mitoxantrone/tretinoin, cytarabine/filgrastim/fludarabine phosphate/idarubicin, dexamethasone/fludarabine phosphate/mitoxantrone, cisplatin/doxorubicin/ifosfamide/methotrexate, cis-sparfloxacin, mitoxantrone/prednisone, cytarabine/mitoxantrone, cytarabine/fludarabine phosphate/mitoxantrone, cytarabine/etoposide/imatinib/mitoxantrone, doxorubicin, hydrocortisone/mitoxantrone, cytarabine/daunorubicin/etoposide/gemtuzumab ozogamicin</t>
  </si>
  <si>
    <t>ENSMUSG00000048677</t>
  </si>
  <si>
    <t>TPCN2</t>
  </si>
  <si>
    <t>two pore segment channel 2</t>
  </si>
  <si>
    <t>ENSMUSG00000028464</t>
  </si>
  <si>
    <t>Tpm2</t>
  </si>
  <si>
    <t>tropomyosin 2, beta</t>
  </si>
  <si>
    <t>ENSMUSG00000014846</t>
  </si>
  <si>
    <t>TPPP3</t>
  </si>
  <si>
    <t>tubulin polymerization promoting protein family member 3</t>
  </si>
  <si>
    <t>ENSMUSG00000054226</t>
  </si>
  <si>
    <t>TPRKB</t>
  </si>
  <si>
    <t>TP53RK binding protein</t>
  </si>
  <si>
    <t>ENSMUSG00000026875</t>
  </si>
  <si>
    <t>TRAF1</t>
  </si>
  <si>
    <t>TNF receptor associated factor 1</t>
  </si>
  <si>
    <t>ENSMUSG00000062296</t>
  </si>
  <si>
    <t>TRANK1</t>
  </si>
  <si>
    <t>tetratricopeptide repeat and ankyrin repeat containing 1</t>
  </si>
  <si>
    <t>ENSMUSG00000020601</t>
  </si>
  <si>
    <t>TRIB2</t>
  </si>
  <si>
    <t>tribbles pseudokinase 2</t>
  </si>
  <si>
    <t>ENSMUSG00000041000</t>
  </si>
  <si>
    <t>TRIM62</t>
  </si>
  <si>
    <t>tripartite motif containing 62</t>
  </si>
  <si>
    <t>ENSMUSG00000042828</t>
  </si>
  <si>
    <t>TRIM72</t>
  </si>
  <si>
    <t>tripartite motif containing 72</t>
  </si>
  <si>
    <t>ENSMUSG00000033088</t>
  </si>
  <si>
    <t>TRIOBP</t>
  </si>
  <si>
    <t>TRIO and F-actin binding protein</t>
  </si>
  <si>
    <t>ENSMUSG00000027716</t>
  </si>
  <si>
    <t>TRPC3</t>
  </si>
  <si>
    <t>transient receptor potential cation channel subfamily C member 3</t>
  </si>
  <si>
    <t>ENSMUSG00000047656</t>
  </si>
  <si>
    <t>TRPT1</t>
  </si>
  <si>
    <t>tRNA phosphotransferase 1</t>
  </si>
  <si>
    <t>ENSMUSG00000027217</t>
  </si>
  <si>
    <t>TSPAN18</t>
  </si>
  <si>
    <t>tetraspanin 18</t>
  </si>
  <si>
    <t>ENSMUSG00000027858</t>
  </si>
  <si>
    <t>TSPAN2</t>
  </si>
  <si>
    <t>tetraspanin 2</t>
  </si>
  <si>
    <t>ENSMUSG00000060794</t>
  </si>
  <si>
    <t>Tssk5</t>
  </si>
  <si>
    <t>testis-specific serine kinase 5</t>
  </si>
  <si>
    <t>ENSMUSG00000044986</t>
  </si>
  <si>
    <t>TST</t>
  </si>
  <si>
    <t>thiosulfate sulfurtransferase</t>
  </si>
  <si>
    <t>ENSMUSG00000075273</t>
  </si>
  <si>
    <t>TTC30B</t>
  </si>
  <si>
    <t>tetratricopeptide repeat domain 30B</t>
  </si>
  <si>
    <t>ENSMUSG00000035944</t>
  </si>
  <si>
    <t>TTC38</t>
  </si>
  <si>
    <t>tetratricopeptide repeat domain 38</t>
  </si>
  <si>
    <t>ENSMUSG00000085873</t>
  </si>
  <si>
    <t>Ttc39aos1</t>
  </si>
  <si>
    <t>Ttc39a opposite strand RNA 1</t>
  </si>
  <si>
    <t>ENSMUSG00000025413</t>
  </si>
  <si>
    <t>TTC4</t>
  </si>
  <si>
    <t>tetratricopeptide repeat domain 4</t>
  </si>
  <si>
    <t>ENSMUSG00000021013</t>
  </si>
  <si>
    <t>TTC8</t>
  </si>
  <si>
    <t>tetratricopeptide repeat domain 8</t>
  </si>
  <si>
    <t>ENSMUSG00000030276</t>
  </si>
  <si>
    <t>TTLL3</t>
  </si>
  <si>
    <t>tubulin tyrosine ligase like 3</t>
  </si>
  <si>
    <t>ENSMUSG00000012609</t>
  </si>
  <si>
    <t>TTLL5</t>
  </si>
  <si>
    <t>tubulin tyrosine ligase like 5</t>
  </si>
  <si>
    <t>ENSMUSG00000030137</t>
  </si>
  <si>
    <t>TUBA8</t>
  </si>
  <si>
    <t>tubulin alpha 8</t>
  </si>
  <si>
    <t>docetaxel/gemcitabine/vincristine, bevacizumab/paclitaxel/topotecan, colchicine/probenecid, cyclophosphamide/epirubicin/5-fluorouracil/paclitaxel, bevacizumab/docetaxel/prednisone/thalidomide/zoledronic acid, docetaxel/zoledronic acid, gemcitabine/paclitaxel, L-asparaginase/daunorubicin/dexamethasone/vincristine, prednisone/vincristine, docetaxel/5-fluorouracil, vinflunine, L-asparaginase/dexamethasone/imatinib/vincristine, L-asparaginase/daunorubicin/dexamethasone/imatinib/vincristine, L-asparaginase/daunorubicin/imatinib/prednisone/vincristine, cyclophosphamide/docetaxel/epirubicin/5-fluorouracil/trastuzumab, docetaxel/5-fluorouracil/oxaliplatin, vincristine, docetaxel/paclitaxel, cevipabulin, L-asparaginase/daunorubicin/prednisone/vincristine, cyclophosphamide/epirubicin/paclitaxel, cyclophosphamide/docetaxel/trastuzumab, L-asparaginase/imatinib/prednisone/vincristine, bevacizumab/paclitaxel/pemetrexed, irinotecan/vincristine, cyclophosphamide/gemcitabine/prednisolone/rituximab/vincristine, cyclophosphamide/prednisone/vincristine, docetaxel/hydrocortisone, docetaxel/gemcitabine/vinorelbine, epirubicin/paclitaxel, capecitabine/docetaxel/gemcitabine, cyclophosphamide/docetaxel, docetaxel/gemcitabine, bevacizumab/docetaxel, docetaxel/prednisone, cyclophosphamide/daunorubicin/imatinib/prednisolone/vincristine, vinorelbine, cyclophosphamide/docetaxel/epirubicin, docetaxel/prednisolone, docetaxel, plinabulin, epothilone B, dexamethasone/imatinib/vincristine, paclitaxel, cyclophosphamide/prednisolone/vincristine, cyclophosphamide/mitoxantrone/prednisone/vincristine, cyclophosphamide/etoposide/prednisone/vincristine, larotaxel, irinotecan/temozolomide/vincristine, trastuzumab/vinorelbine, cyclophosphamide/mitoxantrone/prednisone/rituximab/vincristine, cyclophosphamide/etoposide/prednisone/rituximab/vincristine, cyclophosphamide/docetaxel/epirubicin/5-fluorouracil, cyclophosphamide/vinorelbine, cyclophosphamide/epirubicin/prednisone/vincristine, cyclophosphamide/epirubicin/5-fluorouracil/paclitaxel/trastuzumab, cyclophosphamide/prednisolone/rituximab/vincristine, docetaxel/5-fluorouracil/oxaliplatin/trastuzumab, cyclophosphamide/daunorubicin/imatinib/prednisone/vincristine, docetaxel/irinotecan, gemcitabine/oxaliplatin/paclitaxel, dexamethasone/vincristine, L-asparaginase/cyclophosphamide/cytarabine/daunorubicin/6-mercaptopurine/prednisone/vincristine, colchicine, L-asparaginase/prednisone/vincristine, podophyllotoxin, davunetide, cyclophosphamide/epirubicin/5-fluorouracil/vinorelbine, bevacizumab/paclitaxel, vintafolide, cyclophosphamide/epirubicin/vincristine, milataxel, docetaxel/trastuzumab, cyclophosphamide/epirubicin/prednisone/rituximab/vincristine, paclitaxel/rituximab, gemcitabine/vinorelbine, paclitaxel/trastuzumab, capecitabine/docetaxel/oxaliplatin/trastuzumab, 6-mercaptopurine/vincristine, vinblastine, eribulin, cyclophosphamide/prednisone/rituximab/vincristine, capecitabine/docetaxel, cyclophosphamide/topotecan/vincristine, docetaxel/epirubicin, docetaxel/pamidronic acid/trastuzumab, docetaxel/trastuzumab/vinorelbine, paclitaxel/topotecan</t>
  </si>
  <si>
    <t>ENSMUSG00000001525</t>
  </si>
  <si>
    <t>TUBB</t>
  </si>
  <si>
    <t>tubulin beta class I</t>
  </si>
  <si>
    <t>ixabepilone/rifampin, allopurinol/colchicine, colchicine, anakinra/colchicine, canakinumab/colchicine, ixabepilone</t>
  </si>
  <si>
    <t>ENSMUSG00000045136</t>
  </si>
  <si>
    <t>TUBB2B</t>
  </si>
  <si>
    <t>tubulin beta 2B class IIb</t>
  </si>
  <si>
    <t>ENSMUSG00000038991</t>
  </si>
  <si>
    <t>TXNDC5</t>
  </si>
  <si>
    <t>thioredoxin domain containing 5</t>
  </si>
  <si>
    <t>ENSMUSG00000038393</t>
  </si>
  <si>
    <t>TXNIP</t>
  </si>
  <si>
    <t>thioredoxin interacting protein</t>
  </si>
  <si>
    <t>ENSMUSG00000022615</t>
  </si>
  <si>
    <t>TYMP</t>
  </si>
  <si>
    <t>thymidine phosphorylase</t>
  </si>
  <si>
    <t>tipiracil</t>
  </si>
  <si>
    <t>ENSMUSG00000027298</t>
  </si>
  <si>
    <t>TYRO3</t>
  </si>
  <si>
    <t>TYRO3 protein tyrosine kinase</t>
  </si>
  <si>
    <t>cabozantinib, cabozantinib/erlotinib, cabozantinib/nivolumab, RXDX-106, cabozantinib/crizotinib</t>
  </si>
  <si>
    <t>ENSMUSG00000030870</t>
  </si>
  <si>
    <t>UBFD1</t>
  </si>
  <si>
    <t>ubiquitin family domain containing 1</t>
  </si>
  <si>
    <t>ENSMUSG00000033685</t>
  </si>
  <si>
    <t>UCP2</t>
  </si>
  <si>
    <t>uncoupling protein 2</t>
  </si>
  <si>
    <t>ENSMUSG00000032942</t>
  </si>
  <si>
    <t>UCP3</t>
  </si>
  <si>
    <t>uncoupling protein 3</t>
  </si>
  <si>
    <t>ENSMUSG00000032854</t>
  </si>
  <si>
    <t>UGT8</t>
  </si>
  <si>
    <t>UDP glycosyltransferase 8</t>
  </si>
  <si>
    <t>ENSMUSG00000025878</t>
  </si>
  <si>
    <t>UIMC1</t>
  </si>
  <si>
    <t>ubiquitin interaction motif containing 1</t>
  </si>
  <si>
    <t>ENSMUSG00000020099</t>
  </si>
  <si>
    <t>UNC5B</t>
  </si>
  <si>
    <t>unc-5 netrin receptor B</t>
  </si>
  <si>
    <t>ENSMUSG00000030979</t>
  </si>
  <si>
    <t>UROS</t>
  </si>
  <si>
    <t>uroporphyrinogen III synthase</t>
  </si>
  <si>
    <t>ENSMUSG00000063317</t>
  </si>
  <si>
    <t>USP31</t>
  </si>
  <si>
    <t>ubiquitin specific peptidase 31</t>
  </si>
  <si>
    <t>ENSMUSG00000035713</t>
  </si>
  <si>
    <t>USP35</t>
  </si>
  <si>
    <t>ubiquitin specific peptidase 35</t>
  </si>
  <si>
    <t>ENSMUSG00000034235</t>
  </si>
  <si>
    <t>USP54</t>
  </si>
  <si>
    <t>ubiquitin specific peptidase 54</t>
  </si>
  <si>
    <t>ENSMUSG00000037355</t>
  </si>
  <si>
    <t>UVSSA</t>
  </si>
  <si>
    <t>UV stimulated scaffold protein A</t>
  </si>
  <si>
    <t>ENSMUSG00000021256</t>
  </si>
  <si>
    <t>VASH1</t>
  </si>
  <si>
    <t>vasohibin 1</t>
  </si>
  <si>
    <t>ENSMUSG00000021614</t>
  </si>
  <si>
    <t>VCAN</t>
  </si>
  <si>
    <t>versican</t>
  </si>
  <si>
    <t>ENSMUSG00000026728</t>
  </si>
  <si>
    <t>VIM</t>
  </si>
  <si>
    <t>vimentin</t>
  </si>
  <si>
    <t>ENSMUSG00000011171</t>
  </si>
  <si>
    <t>VIPR2</t>
  </si>
  <si>
    <t>vasoactive intestinal peptide receptor 2</t>
  </si>
  <si>
    <t>ENSMUSG00000054459</t>
  </si>
  <si>
    <t>VSNL1</t>
  </si>
  <si>
    <t>visinin like 1</t>
  </si>
  <si>
    <t>ENSMUSG00000025722</t>
  </si>
  <si>
    <t>WDR73</t>
  </si>
  <si>
    <t>WD repeat domain 73</t>
  </si>
  <si>
    <t>ENSMUSG00000086040</t>
  </si>
  <si>
    <t>WIPF3</t>
  </si>
  <si>
    <t>WAS/WASL interacting protein family member 3</t>
  </si>
  <si>
    <t>ENSMUSG00000017677</t>
  </si>
  <si>
    <t>WSB1</t>
  </si>
  <si>
    <t>WD repeat and SOCS box containing 1</t>
  </si>
  <si>
    <t>ENSMUSG00000020811</t>
  </si>
  <si>
    <t>WSCD1</t>
  </si>
  <si>
    <t>WSC domain containing 1</t>
  </si>
  <si>
    <t>ENSMUSG00000031930</t>
  </si>
  <si>
    <t>WWP2</t>
  </si>
  <si>
    <t>WW domain containing E3 ubiquitin protein ligase 2</t>
  </si>
  <si>
    <t>ENSMUSG00000020484</t>
  </si>
  <si>
    <t>XBP1</t>
  </si>
  <si>
    <t>X-box binding protein 1</t>
  </si>
  <si>
    <t>ENSMUSG00000020290</t>
  </si>
  <si>
    <t>XPO1</t>
  </si>
  <si>
    <t>exportin 1</t>
  </si>
  <si>
    <t>bortezomib/dexamethasone/selinexor, selinexor, SL-801, eltanexor, dexamethasone/selinexor, leptomycin B</t>
  </si>
  <si>
    <t>ENSMUSG00000051391</t>
  </si>
  <si>
    <t>YWHAG</t>
  </si>
  <si>
    <t>tyrosine 3-monooxygenase/tryptophan 5-monooxygenase activation protein gamma</t>
  </si>
  <si>
    <t>ENSMUSG00000036699</t>
  </si>
  <si>
    <t>ZCCHC12</t>
  </si>
  <si>
    <t>zinc finger CCHC-type containing 12</t>
  </si>
  <si>
    <t>ENSMUSG00000029179</t>
  </si>
  <si>
    <t>ZCCHC4</t>
  </si>
  <si>
    <t>zinc finger CCHC-type containing 4</t>
  </si>
  <si>
    <t>ENSMUSG00000035649</t>
  </si>
  <si>
    <t>ZCCHC7</t>
  </si>
  <si>
    <t>zinc finger CCHC-type containing 7</t>
  </si>
  <si>
    <t>ENSMUSG00000026872</t>
  </si>
  <si>
    <t>ZEB2</t>
  </si>
  <si>
    <t>zinc finger E-box binding homeobox 2</t>
  </si>
  <si>
    <t>ENSMUSG00000039795</t>
  </si>
  <si>
    <t>ZFAND1</t>
  </si>
  <si>
    <t>zinc finger AN1-type containing 1</t>
  </si>
  <si>
    <t>ENSMUSG00000074282</t>
  </si>
  <si>
    <t>Zfp94</t>
  </si>
  <si>
    <t>zinc finger protein 94</t>
  </si>
  <si>
    <t>ENSMUSG00000051278</t>
  </si>
  <si>
    <t>ZGRF1</t>
  </si>
  <si>
    <t>zinc finger GRF-type containing 1</t>
  </si>
  <si>
    <t>ENSMUSG00000043872</t>
  </si>
  <si>
    <t>ZMYM1</t>
  </si>
  <si>
    <t>zinc finger MYM-type containing 1</t>
  </si>
  <si>
    <t>ENSMUSG00000050954</t>
  </si>
  <si>
    <t>ZNF169</t>
  </si>
  <si>
    <t>zinc finger protein 169</t>
  </si>
  <si>
    <t>ENSMUSG00000057894</t>
  </si>
  <si>
    <t>ZNF329</t>
  </si>
  <si>
    <t>zinc finger protein 329</t>
  </si>
  <si>
    <t>ENSMUSG00000062519</t>
  </si>
  <si>
    <t>ZNF398</t>
  </si>
  <si>
    <t>zinc finger protein 398</t>
  </si>
  <si>
    <t>ENSMUSG00000073423</t>
  </si>
  <si>
    <t>ZNF414</t>
  </si>
  <si>
    <t>zinc finger protein 414</t>
  </si>
  <si>
    <t>ENSMUSG00000039501</t>
  </si>
  <si>
    <t>ZNFX1</t>
  </si>
  <si>
    <t>zinc finger NFX1-type containing 1</t>
  </si>
  <si>
    <t>FDR</t>
  </si>
  <si>
    <t>LogFC</t>
  </si>
  <si>
    <t>all</t>
  </si>
  <si>
    <t>down</t>
  </si>
  <si>
    <t>up</t>
  </si>
  <si>
    <t>Cytoplasmic</t>
  </si>
  <si>
    <t>PM</t>
  </si>
  <si>
    <t>ECM</t>
  </si>
  <si>
    <t>PM genes</t>
  </si>
  <si>
    <t>enzymes</t>
  </si>
  <si>
    <t>G protein</t>
  </si>
  <si>
    <t>Ion-channel</t>
  </si>
  <si>
    <t>receptor</t>
  </si>
  <si>
    <t>Enzymes</t>
  </si>
  <si>
    <t>TFs</t>
  </si>
  <si>
    <t>Kinase</t>
  </si>
  <si>
    <t>RNA binding, splicing regulation</t>
  </si>
  <si>
    <t>kinases</t>
  </si>
  <si>
    <t>ETS1,NRAS</t>
  </si>
  <si>
    <t>NaN</t>
  </si>
  <si>
    <t>0,00E+00</t>
  </si>
  <si>
    <t>GM-CSF Signaling</t>
  </si>
  <si>
    <t>AGT,DDIT3,E2F1,FOS,HDAC10,MAPK12</t>
  </si>
  <si>
    <t>Coronavirus Pathogenesis Pathway</t>
  </si>
  <si>
    <t>ANAPC5,CDC20</t>
  </si>
  <si>
    <t>Kinetochore Metaphase Signaling Pathway</t>
  </si>
  <si>
    <t>NGFR,PLA2G3,TYRO3</t>
  </si>
  <si>
    <t>Necroptosis Signaling Pathway</t>
  </si>
  <si>
    <t>AGO3,CD70,MAPK12,NGFR,YWHAG</t>
  </si>
  <si>
    <t>Inhibition of ARE-Mediated mRNA Degradation Pathway</t>
  </si>
  <si>
    <t>CD70,FOS,IGHM,IL33,MYC,NRAS,PRKCG,SYNJ2,TGFB3,TRAF1</t>
  </si>
  <si>
    <t>Systemic Lupus Erythematosus In B Cell Signaling Pathway</t>
  </si>
  <si>
    <t>BCL6,CD70,FOS,GNA12,ICOSLG/LOC102723996,ITPR1,MSN,NOS1,NRAS,RORC</t>
  </si>
  <si>
    <t>Systemic Lupus Erythematosus In T Cell Signaling Pathway</t>
  </si>
  <si>
    <t>IL-23 Signaling Pathway</t>
  </si>
  <si>
    <t>BCL6,FOS,MAPK12,NRAS</t>
  </si>
  <si>
    <t>T Cell Exhaustion Signaling Pathway</t>
  </si>
  <si>
    <t>GPX3,GSTT2/GSTT2B,MAPK12</t>
  </si>
  <si>
    <t>Apelin Adipocyte Signaling Pathway</t>
  </si>
  <si>
    <t>Mt1,NRAS</t>
  </si>
  <si>
    <t>SPINK1 General Cancer Pathway</t>
  </si>
  <si>
    <t>SPINK1 Pancreatic Cancer Pathway</t>
  </si>
  <si>
    <t>HSP90AA1,HSP90AB1,HSP90B1,RORC</t>
  </si>
  <si>
    <t>Th17 Activation Pathway</t>
  </si>
  <si>
    <t>ICOSLG/LOC102723996,IL33,PTGDR2</t>
  </si>
  <si>
    <t>Th2 Pathway</t>
  </si>
  <si>
    <t>Th1 Pathway</t>
  </si>
  <si>
    <t>Th1 and Th2 Activation Pathway</t>
  </si>
  <si>
    <t>Cancer Drug Resistance By Drug Efflux</t>
  </si>
  <si>
    <t>NGFR,TGFB3</t>
  </si>
  <si>
    <t>PD-1, PD-L1 cancer immunotherapy pathway</t>
  </si>
  <si>
    <t>DDIT3,E2F1,FOS,MAPK12,MYC,NGFR</t>
  </si>
  <si>
    <t>Autophagy</t>
  </si>
  <si>
    <t>FOS,ICOSLG/LOC102723996,MAPK12,NRAS,PTK2B</t>
  </si>
  <si>
    <t>T Cell Receptor Signaling</t>
  </si>
  <si>
    <t>ACTG1,NRAS,PTK2B</t>
  </si>
  <si>
    <t>VEGF Signaling</t>
  </si>
  <si>
    <t>IL33,NGFR,NRAS</t>
  </si>
  <si>
    <t>NF-ÎºB Signaling</t>
  </si>
  <si>
    <t>APAF1,NRAS</t>
  </si>
  <si>
    <t>Apoptosis Signaling</t>
  </si>
  <si>
    <t>GPR17,LHCGR,PDE3A,SSTR3,VIPR2</t>
  </si>
  <si>
    <t>cAMP-mediated signaling</t>
  </si>
  <si>
    <t>ACTG1,APAF1,PARP4</t>
  </si>
  <si>
    <t>Death Receptor Signaling</t>
  </si>
  <si>
    <t>Phototransduction Pathway</t>
  </si>
  <si>
    <t>NRAS,SGK1,SYNJ2</t>
  </si>
  <si>
    <t>Insulin Receptor Signaling</t>
  </si>
  <si>
    <t>BCL6,EGR1,ETS1,IGHM,MAP3K2,MAPK12,NRAS,PTK2B,SYNJ2</t>
  </si>
  <si>
    <t>B Cell Receptor Signaling</t>
  </si>
  <si>
    <t>NR3C1,NRAS,SYNJ2</t>
  </si>
  <si>
    <t>IL-4 Signaling</t>
  </si>
  <si>
    <t>Amyloid Processing</t>
  </si>
  <si>
    <t>GNA12,GNB4,GNG12,GNG3,GNG7,MAP3K2,MAPK12,NRAS</t>
  </si>
  <si>
    <t>SAPK/JNK Signaling</t>
  </si>
  <si>
    <t>Nucleotide Excision Repair Pathway</t>
  </si>
  <si>
    <t>FZD1,PDIA3</t>
  </si>
  <si>
    <t>WNT/Ca+ pathway</t>
  </si>
  <si>
    <t>Oxidative Phosphorylation</t>
  </si>
  <si>
    <t>ACTG1,FOS,GNA12,GNB4,GNG12,GNG3,GNG7,ITGA6,ITGAM,ITGB3,ITGB8,MAPK12,PRKCG,PTK2B</t>
  </si>
  <si>
    <t>TEC Kinase Signaling</t>
  </si>
  <si>
    <t>Inhibition of Matrix Metalloproteases</t>
  </si>
  <si>
    <t>BAIAP2,FGF1,NECTIN3,NRAS,YWHAG</t>
  </si>
  <si>
    <t>Epithelial Adherens Junction Signaling</t>
  </si>
  <si>
    <t>Noradrenaline and Adrenaline Degradation</t>
  </si>
  <si>
    <t>2,00E-02</t>
  </si>
  <si>
    <t>Chondroitin Sulfate Biosynthesis (Late Stages)</t>
  </si>
  <si>
    <t>MTMR4,PLPPR4,PPP1R16B,PTPRM</t>
  </si>
  <si>
    <t>3-phosphoinositide Biosynthesis</t>
  </si>
  <si>
    <t>MTMR4,PLPPR4,PPP1R16B,PTPRM,SYNJ2</t>
  </si>
  <si>
    <t>3-phosphoinositide Degradation</t>
  </si>
  <si>
    <t>D-myo-inositol (3,4,5,6)-tetrakisphosphate Biosynthesis</t>
  </si>
  <si>
    <t>SMOX,Sult1a1</t>
  </si>
  <si>
    <t>Serotonin Degradation</t>
  </si>
  <si>
    <t>ITPKA,MTMR4,PLPPR4,PPP1R16B,PTPRM,SYNJ2</t>
  </si>
  <si>
    <t>Superpathway of Inositol Phosphate Compounds</t>
  </si>
  <si>
    <t>D-myo-inositol (1,4,5,6)-Tetrakisphosphate Biosynthesis</t>
  </si>
  <si>
    <t>Dermatan Sulfate Biosynthesis (Late Stages)</t>
  </si>
  <si>
    <t>tRNA Charging</t>
  </si>
  <si>
    <t>Dermatan Sulfate Biosynthesis</t>
  </si>
  <si>
    <t>Chondroitin Sulfate Biosynthesis</t>
  </si>
  <si>
    <t>Triacylglycerol Degradation</t>
  </si>
  <si>
    <t>Pyridoxal 5'-phosphate Salvage Pathway</t>
  </si>
  <si>
    <t>D-myo-inositol-5-phosphate Metabolism</t>
  </si>
  <si>
    <t>Heparan Sulfate Biosynthesis (Late Stages)</t>
  </si>
  <si>
    <t>Heparan Sulfate Biosynthesis</t>
  </si>
  <si>
    <t>NRAS,PRKCG</t>
  </si>
  <si>
    <t>ERBB4 Signaling</t>
  </si>
  <si>
    <t>MYC,NRAS</t>
  </si>
  <si>
    <t>ERB2-ERBB3 Signaling</t>
  </si>
  <si>
    <t>Transcriptional Regulatory Network in Embryonic Stem Cells</t>
  </si>
  <si>
    <t>IGHM,KITLG</t>
  </si>
  <si>
    <t>Hematopoiesis from Pluripotent Stem Cells</t>
  </si>
  <si>
    <t>NRAS,PTK2B</t>
  </si>
  <si>
    <t>Role of JAK1 and JAK3 in Î³c Cytokine Signaling</t>
  </si>
  <si>
    <t>Role of IL-17A in Arthritis</t>
  </si>
  <si>
    <t>IL-17A Signaling in Airway Cells</t>
  </si>
  <si>
    <t>Spliceosomal Cycle</t>
  </si>
  <si>
    <t>Assembly of RNA Polymerase II Complex</t>
  </si>
  <si>
    <t>OX40 Signaling Pathway</t>
  </si>
  <si>
    <t>Antiproliferative Role of TOB in T Cell Signaling</t>
  </si>
  <si>
    <t>Role of Hypercytokinemia/hyperchemokinemia in the Pathogenesis of Influenza</t>
  </si>
  <si>
    <t>CACNA1E,CACNA1I,CACNA1S,CACNG5,FOS,ITPR1,MAP3K2,NRAS</t>
  </si>
  <si>
    <t>PKCÎ¸ Signaling in T Lymphocytes</t>
  </si>
  <si>
    <t>APAF1,MAP3K2,NR4A1,PRKCG</t>
  </si>
  <si>
    <t>NUR77 Signaling in T Lymphocytes</t>
  </si>
  <si>
    <t>Role of WNT/GSK-3Î² Signaling in the Pathogenesis of Influenza</t>
  </si>
  <si>
    <t>FOS,MAPK12,NRAS,TGFB3</t>
  </si>
  <si>
    <t>Regulation of IL-2 Expression in Activated and Anergic T Lymphocytes</t>
  </si>
  <si>
    <t>AGT,KLK6,TAC1</t>
  </si>
  <si>
    <t>Neuroprotective Role of THOP1 in Alzheimer's Disease</t>
  </si>
  <si>
    <t>B Cell Development</t>
  </si>
  <si>
    <t>ITGB3,NRAS</t>
  </si>
  <si>
    <t>Glioma Invasiveness Signaling</t>
  </si>
  <si>
    <t>PDE3A,PDIA3</t>
  </si>
  <si>
    <t>Leptin Signaling in Obesity</t>
  </si>
  <si>
    <t>FOS,NRAS</t>
  </si>
  <si>
    <t>Estrogen-Dependent Breast Cancer Signaling</t>
  </si>
  <si>
    <t>CCL21,IGHM,IL33</t>
  </si>
  <si>
    <t>Altered T Cell and B Cell Signaling in Rheumatoid Arthritis</t>
  </si>
  <si>
    <t>GNB4,GNG12,GNG3,GNG7,HDAC10,IGHM,ITGA6,ITGAM,ITGB3,ITGB8,ITPR1,NRAS,PLA2G3,PRKCG</t>
  </si>
  <si>
    <t>Phospholipase C Signaling</t>
  </si>
  <si>
    <t>APAF1,PARP4</t>
  </si>
  <si>
    <t>Retinoic acid Mediated Apoptosis Signaling</t>
  </si>
  <si>
    <t>AGO3,DDIT3,HSPA5,MYC,NRAS,RPL17</t>
  </si>
  <si>
    <t>EIF2 Signaling</t>
  </si>
  <si>
    <t>BAIAP2,EXOC1,FOS,ITGA6,ITGAM,ITGB3,ITGB8,MAPK12</t>
  </si>
  <si>
    <t>CDC42 Signaling</t>
  </si>
  <si>
    <t>FOS,IGHM,IL33,NRAS</t>
  </si>
  <si>
    <t>Systemic Lupus Erythematosus Signaling</t>
  </si>
  <si>
    <t>Crosstalk between Dendritic Cells and Natural Killer Cells</t>
  </si>
  <si>
    <t>ACER2,GNA12,PDIA3,PTK2B</t>
  </si>
  <si>
    <t>Sphingosine-1-phosphate Signaling</t>
  </si>
  <si>
    <t>IGHM,IL33</t>
  </si>
  <si>
    <t>Communication between Innate and Adaptive Immune Cells</t>
  </si>
  <si>
    <t>mTOR Signaling</t>
  </si>
  <si>
    <t>APOD,FOS,MAP3K2,MAPK12,NGFR,PRKCG</t>
  </si>
  <si>
    <t>Production of Nitric Oxide and Reactive Oxygen Species in Macrophages</t>
  </si>
  <si>
    <t>Graft-versus-Host Disease Signaling</t>
  </si>
  <si>
    <t>Primary Immunodeficiency Signaling</t>
  </si>
  <si>
    <t>Endometrial Cancer Signaling</t>
  </si>
  <si>
    <t>APAF1,HSPD1,MAPK12,NGFR</t>
  </si>
  <si>
    <t>Type I Diabetes Mellitus Signaling</t>
  </si>
  <si>
    <t>Role of OCT4 in Mammalian Embryonic Stem Cell Pluripotency</t>
  </si>
  <si>
    <t>DNA Methylation and Transcriptional Repression Signaling</t>
  </si>
  <si>
    <t>KITLG,NRAS,SOX10</t>
  </si>
  <si>
    <t>Melanocyte Development and Pigmentation Signaling</t>
  </si>
  <si>
    <t>Cell Cycle Regulation by BTG Family Proteins</t>
  </si>
  <si>
    <t>CALR,CANX,PDIA3</t>
  </si>
  <si>
    <t>Lipid Antigen Presentation by CD1</t>
  </si>
  <si>
    <t>ICOSLG/LOC102723996,ITPR1,PLEKHA4</t>
  </si>
  <si>
    <t>ICOS-ICOSL Signaling in T Helper Cells</t>
  </si>
  <si>
    <t>Semaphorin Signaling in Neurons</t>
  </si>
  <si>
    <t>CNTF Signaling</t>
  </si>
  <si>
    <t>NRAS,TIE1</t>
  </si>
  <si>
    <t>Angiopoietin Signaling</t>
  </si>
  <si>
    <t>COL11A2,COL18A1,COL5A3,IL33,MAPK12,NGFR,PDIA3</t>
  </si>
  <si>
    <t>Dendritic Cell Maturation</t>
  </si>
  <si>
    <t>Role of Cytokines in Mediating Communication between Immune Cells</t>
  </si>
  <si>
    <t>IGHM,MAPK12,MYC,NRAS</t>
  </si>
  <si>
    <t>IL-15 Signaling</t>
  </si>
  <si>
    <t>FOS,ITPR1,MAPK12</t>
  </si>
  <si>
    <t>CD28 Signaling in T Helper Cells</t>
  </si>
  <si>
    <t>Oncostatin M Signaling</t>
  </si>
  <si>
    <t>BCL6,ICOSLG/LOC102723996,NGFR,RORC</t>
  </si>
  <si>
    <t>T Helper Cell Differentiation</t>
  </si>
  <si>
    <t>Cytotoxic T Lymphocyte-mediated Apoptosis of Target Cells</t>
  </si>
  <si>
    <t>ATP2A2,ATP2A3,ITPR1,NR4A1,PRKCG</t>
  </si>
  <si>
    <t>Calcium-induced T Lymphocyte Apoptosis</t>
  </si>
  <si>
    <t>CACNA1E,CACNA1I,CACNA1S,CACNG5,FOS,GNA12,GNB4,GNG12,GNG3,GNG7,ITPR1,MAPK12,PRKCG,PTK2B</t>
  </si>
  <si>
    <t>CCR5 Signaling in Macrophages</t>
  </si>
  <si>
    <t>FOS,GNA12,GNB4,GNG12,GNG3,GNG7,IGHM,ITPR1,KPNA2,NRAS,XPO1</t>
  </si>
  <si>
    <t>Role of NFAT in Regulation of the Immune Response</t>
  </si>
  <si>
    <t>TREM1 Signaling</t>
  </si>
  <si>
    <t>CD70,IL33,MAPK12,PRKCG,TGFB3</t>
  </si>
  <si>
    <t>Role of Pattern Recognition Receptors in Recognition of Bacteria and Viruses</t>
  </si>
  <si>
    <t>Activation of IRF by Cytosolic Pattern Recognition Receptors</t>
  </si>
  <si>
    <t>FOS,NGFR,NRAS</t>
  </si>
  <si>
    <t>Ceramide Signaling</t>
  </si>
  <si>
    <t>CYB5B,MAPK12,PINK1,UCP2</t>
  </si>
  <si>
    <t>Mitochondrial Dysfunction</t>
  </si>
  <si>
    <t>Coagulation System</t>
  </si>
  <si>
    <t>Role of p14/p19ARF in Tumor Suppression</t>
  </si>
  <si>
    <t>Methylglyoxal Degradation III</t>
  </si>
  <si>
    <t>Glycolysis I</t>
  </si>
  <si>
    <t>Phosphatidylglycerol Biosynthesis II (Non-plastidic)</t>
  </si>
  <si>
    <t>Tryptophan Degradation X (Mammalian, via Tryptamine)</t>
  </si>
  <si>
    <t>CYP4F8,CYP51A1</t>
  </si>
  <si>
    <t>Nicotine Degradation III</t>
  </si>
  <si>
    <t>4,00E-02</t>
  </si>
  <si>
    <t>CDP-diacylglycerol Biosynthesis I</t>
  </si>
  <si>
    <t>Role of JAK family kinases in IL-6-type Cytokine Signaling</t>
  </si>
  <si>
    <t>MAP3K2,MAPK12,NGFR,NRAS</t>
  </si>
  <si>
    <t>NGF Signaling</t>
  </si>
  <si>
    <t>Tumoricidal Function of Hepatic Natural Killer Cells</t>
  </si>
  <si>
    <t>IL-22 Signaling</t>
  </si>
  <si>
    <t>FOS,ITGAM,KLK6,NRAS</t>
  </si>
  <si>
    <t>MSP-RON Signaling In Macrophages Pathway</t>
  </si>
  <si>
    <t>APAF1,TRAF1</t>
  </si>
  <si>
    <t>Lymphotoxin Î² Receptor Signaling</t>
  </si>
  <si>
    <t>Apelin Cardiac Fibroblast Signaling Pathway</t>
  </si>
  <si>
    <t>Cardiomyocyte Differentiation via BMP Receptors</t>
  </si>
  <si>
    <t>CDKN1A,DDIT3,MYC,NOS1,VIM</t>
  </si>
  <si>
    <t>Endocannabinoid Cancer Inhibition Pathway</t>
  </si>
  <si>
    <t>MAPK12,NRAS,PNPLA2</t>
  </si>
  <si>
    <t>PEDF Signaling</t>
  </si>
  <si>
    <t>CXCL12,FOS,FZD1,IL33,MYC,NGFR,NRAS,PDIA3,PRKCG,SOST,TRAF1</t>
  </si>
  <si>
    <t>Role of Macrophages, Fibroblasts and Endothelial Cells in Rheumatoid Arthritis</t>
  </si>
  <si>
    <t>Putrescine Degradation III</t>
  </si>
  <si>
    <t>APAF1,FOS</t>
  </si>
  <si>
    <t>TNFR1 Signaling</t>
  </si>
  <si>
    <t>CDKN1A,MAPK12,NGFR</t>
  </si>
  <si>
    <t>BEX2 Signaling Pathway</t>
  </si>
  <si>
    <t>Valine Degradation I</t>
  </si>
  <si>
    <t>Androgen Biosynthesis</t>
  </si>
  <si>
    <t>ETS1,FOS,NRAS</t>
  </si>
  <si>
    <t>Renal Cell Carcinoma Signaling</t>
  </si>
  <si>
    <t>FLT3LG,MAPK12,NRAS</t>
  </si>
  <si>
    <t>FLT3 Signaling in Hematopoietic Progenitor Cells</t>
  </si>
  <si>
    <t>PTS,QDPR,SMOX</t>
  </si>
  <si>
    <t>Dopamine Receptor Signaling</t>
  </si>
  <si>
    <t>FOS,MYC,NRAS</t>
  </si>
  <si>
    <t>Thyroid Cancer Signaling</t>
  </si>
  <si>
    <t>FOS,NRAS,PRKCG</t>
  </si>
  <si>
    <t>IL-3 Signaling</t>
  </si>
  <si>
    <t>5,00E-02</t>
  </si>
  <si>
    <t>GADD45 Signaling</t>
  </si>
  <si>
    <t>APOD,FOS,MAPK12,PRKCG,TGFB3</t>
  </si>
  <si>
    <t>IL-12 Signaling and Production in Macrophages</t>
  </si>
  <si>
    <t>Mitochondrial L-carnitine Shuttle Pathway</t>
  </si>
  <si>
    <t>Granzyme A Signaling</t>
  </si>
  <si>
    <t>FOS,MAPK12</t>
  </si>
  <si>
    <t>iNOS Signaling</t>
  </si>
  <si>
    <t>AGO3,CDKN1A,DNMT3B,JAM2,MYC,VIM</t>
  </si>
  <si>
    <t>HOTAIR Regulatory Pathway</t>
  </si>
  <si>
    <t>CCK,ITPR1,PDIA3</t>
  </si>
  <si>
    <t>GPCR-Mediated Integration of Enteroendocrine Signaling Exemplified by an L Cell</t>
  </si>
  <si>
    <t>HK2,TGFB3</t>
  </si>
  <si>
    <t>PFKFB4 Signaling Pathway</t>
  </si>
  <si>
    <t>DDIT3,MAPK12</t>
  </si>
  <si>
    <t>Apelin Pancreas Signaling Pathway</t>
  </si>
  <si>
    <t>PDE3A,TRPT1</t>
  </si>
  <si>
    <t>tRNA Splicing</t>
  </si>
  <si>
    <t>Bile Acid Biosynthesis, Neutral Pathway</t>
  </si>
  <si>
    <t>Isoleucine Degradation I</t>
  </si>
  <si>
    <t>HSP90AA1,HSP90AB1,HSP90B1</t>
  </si>
  <si>
    <t>Hypoxia Signaling in the Cardiovascular System</t>
  </si>
  <si>
    <t>Estrogen Biosynthesis</t>
  </si>
  <si>
    <t>E2F1,FZD1,GJA1,HDAC10,LHCGR,NRAS</t>
  </si>
  <si>
    <t>Ovarian Cancer Signaling</t>
  </si>
  <si>
    <t>PDIA3,PRKCG,RORC</t>
  </si>
  <si>
    <t>Melatonin Signaling</t>
  </si>
  <si>
    <t>FOS,IL33,MAPK12</t>
  </si>
  <si>
    <t>IL-10 Signaling</t>
  </si>
  <si>
    <t>FOS,IL33,MAPK12,NGFR,NRAS</t>
  </si>
  <si>
    <t>IL-6 Signaling</t>
  </si>
  <si>
    <t>FOS,IGFBP3,PRKCG</t>
  </si>
  <si>
    <t>Growth Hormone Signaling</t>
  </si>
  <si>
    <t>D-myo-inositol (1,4,5)-trisphosphate Degradation</t>
  </si>
  <si>
    <t>Chondroitin Sulfate Degradation (Metazoa)</t>
  </si>
  <si>
    <t>Mismatch Repair in Eukaryotes</t>
  </si>
  <si>
    <t>Extrinsic Prothrombin Activation Pathway</t>
  </si>
  <si>
    <t>Granzyme B Signaling</t>
  </si>
  <si>
    <t>AK1,AK4,AK5,SGK1</t>
  </si>
  <si>
    <t>Salvage Pathways of Pyrimidine Ribonucleotides</t>
  </si>
  <si>
    <t>GRIN2A,GRIN2B,MAPK12,NECTIN3,PAFAH1B3</t>
  </si>
  <si>
    <t>Reelin Signaling in Neurons</t>
  </si>
  <si>
    <t>CBX5,CDKN1A,MAPK12,RAD50</t>
  </si>
  <si>
    <t>ATM Signaling</t>
  </si>
  <si>
    <t>CDKN1A,E2F1,HDAC10,NRAS,PRKCG</t>
  </si>
  <si>
    <t>Glioma Signaling</t>
  </si>
  <si>
    <t>ABHD3,LCAT,PLA2G3</t>
  </si>
  <si>
    <t>Eicosanoid Signaling</t>
  </si>
  <si>
    <t>Glucocorticoid Biosynthesis</t>
  </si>
  <si>
    <t>Fatty Acid Activation</t>
  </si>
  <si>
    <t>Telomere Extension by Telomerase</t>
  </si>
  <si>
    <t>EPHA5,FLT3LG,PTK2B,TIE1,TYRO3</t>
  </si>
  <si>
    <t>IL-15 Production</t>
  </si>
  <si>
    <t>AGO3,ITGA6,ITGAM,ITGB3,ITGB8,MAPK12,NRAS</t>
  </si>
  <si>
    <t>Regulation of eIF4 and p70S6K Signaling</t>
  </si>
  <si>
    <t>FOS,MAPK12,TRAF1</t>
  </si>
  <si>
    <t>CD40 Signaling</t>
  </si>
  <si>
    <t>Acetone Degradation I (to Methylglyoxal)</t>
  </si>
  <si>
    <t>DIO2,Sult1a1</t>
  </si>
  <si>
    <t>Thyroid Hormone Metabolism II (via Conjugation and/or Degradation)</t>
  </si>
  <si>
    <t>E2F1,HDAC10,ITPR1,NRAS</t>
  </si>
  <si>
    <t>Non-Small Cell Lung Cancer Signaling</t>
  </si>
  <si>
    <t>ACTG1,DOCK1,PRKCG,PTK2B</t>
  </si>
  <si>
    <t>FcÎ³ Receptor-mediated Phagocytosis in Macrophages and Monocytes</t>
  </si>
  <si>
    <t>FZD1,GLI1,ITGA6,ITGAM,ITGB3,ITGB8,PTCH1,PTCH2,SMAD1</t>
  </si>
  <si>
    <t>Osteoarthritis Pathway</t>
  </si>
  <si>
    <t>CYP4F8,CYP51A1,FMO2</t>
  </si>
  <si>
    <t>Nicotine Degradation II</t>
  </si>
  <si>
    <t>Mineralocorticoid Biosynthesis</t>
  </si>
  <si>
    <t>Colanic Acid Building Blocks Biosynthesis</t>
  </si>
  <si>
    <t>Phenylalanine Degradation IV (Mammalian, via Side Chain)</t>
  </si>
  <si>
    <t>Glycogen Degradation III</t>
  </si>
  <si>
    <t>DNA Double-Strand Break Repair by Non-Homologous End Joining</t>
  </si>
  <si>
    <t>DNA Double-Strand Break Repair by Homologous Recombination</t>
  </si>
  <si>
    <t>BMP8A,FZD1,NRAS,RIF1,SMAD1</t>
  </si>
  <si>
    <t>Role of NANOG in Mammalian Embryonic Stem Cell Pluripotency</t>
  </si>
  <si>
    <t>MCEE,PCCA</t>
  </si>
  <si>
    <t>Superpathway of Methionine Degradation</t>
  </si>
  <si>
    <t>IL-17A Signaling in Fibroblasts</t>
  </si>
  <si>
    <t>APAF1,PNPLA2</t>
  </si>
  <si>
    <t>Docosahexaenoic Acid (DHA) Signaling</t>
  </si>
  <si>
    <t>FOS,MAP3K2,MAPK12,PTK2B</t>
  </si>
  <si>
    <t>RANK Signaling in Osteoclasts</t>
  </si>
  <si>
    <t>FLT3LG,KITLG,MYC,NRAS</t>
  </si>
  <si>
    <t>Acute Myeloid Leukemia Signaling</t>
  </si>
  <si>
    <t>MAPK12,NRAS,PLA2G3,PRKCG,SYNJ2</t>
  </si>
  <si>
    <t>Fc Epsilon RI Signaling</t>
  </si>
  <si>
    <t>UDP-N-acetyl-D-galactosamine Biosynthesis II</t>
  </si>
  <si>
    <t>Î³-glutamyl Cycle</t>
  </si>
  <si>
    <t>ELOVL2,PORCN,SLC27A1</t>
  </si>
  <si>
    <t>Stearate Biosynthesis I (Animals)</t>
  </si>
  <si>
    <t>TWEAK Signaling</t>
  </si>
  <si>
    <t>CDKN1A,ETS1,FOS,HBEGF,ITGB3,ITGB8,MYC,NRAS,PRKCG</t>
  </si>
  <si>
    <t>HER-2 Signaling in Breast Cancer</t>
  </si>
  <si>
    <t>CDKN1A,E2F1,FZD1,ITPR1,MYC,NRAS,PDIA3</t>
  </si>
  <si>
    <t>Glioblastoma Multiforme Signaling</t>
  </si>
  <si>
    <t>BAIAP2,ITGA6,ITGAM,ITGB3,ITGB8</t>
  </si>
  <si>
    <t>Regulation of Actin-based Motility by Rho</t>
  </si>
  <si>
    <t>FOS,IGHM,ITPR1,NRAS,PDIA3,PLEKHA4</t>
  </si>
  <si>
    <t>PI3K Signaling in B Lymphocytes</t>
  </si>
  <si>
    <t>CYP4F8,CYP51A1,Sult1a1</t>
  </si>
  <si>
    <t>Melatonin Degradation I</t>
  </si>
  <si>
    <t>NR3C1,PLA2G3</t>
  </si>
  <si>
    <t>MIF-mediated Glucocorticoid Regulation</t>
  </si>
  <si>
    <t>FOS,NRAS,PTK2B</t>
  </si>
  <si>
    <t>IL-2 Signaling</t>
  </si>
  <si>
    <t>Glycogen Degradation II</t>
  </si>
  <si>
    <t>Glucose and Glucose-1-phosphate Degradation</t>
  </si>
  <si>
    <t>Hematopoiesis from Multipotent Stem Cells</t>
  </si>
  <si>
    <t>BMP8A,MAPK12,NRAS,SMAD1</t>
  </si>
  <si>
    <t>BMP signaling pathway</t>
  </si>
  <si>
    <t>CD70,FOS,IL33,MAPK12,NGFR,NRAS,TGFB3</t>
  </si>
  <si>
    <t>HMGB1 Signaling</t>
  </si>
  <si>
    <t>FZD1,MAPK12,PRICKLE1</t>
  </si>
  <si>
    <t>PCP (Planar Cell Polarity) Pathway</t>
  </si>
  <si>
    <t>ATP6V0E1,ATP6V1B1,BMP8A,FTH1,HEPH,SMAD1</t>
  </si>
  <si>
    <t>Iron homeostasis signaling pathway</t>
  </si>
  <si>
    <t>ABHD3,LCAT,MAPK12,PDIA3,PLA2G3</t>
  </si>
  <si>
    <t>Antioxidant Action of Vitamin C</t>
  </si>
  <si>
    <t>FOS,MAPK12,NRAS,PRKCG</t>
  </si>
  <si>
    <t>LPS-stimulated MAPK Signaling</t>
  </si>
  <si>
    <t>HSPG2,MAPK12</t>
  </si>
  <si>
    <t>Inhibition of Angiogenesis by TSP1</t>
  </si>
  <si>
    <t>MAPK12,TRAF1</t>
  </si>
  <si>
    <t>4-1BB Signaling in T Lymphocytes</t>
  </si>
  <si>
    <t>GDP-glucose Biosynthesis</t>
  </si>
  <si>
    <t>FOS,NRAS,PLA2G3,PRKCG</t>
  </si>
  <si>
    <t>VEGF Family Ligand-Receptor Interactions</t>
  </si>
  <si>
    <t>CD70,IL33,MAPK12,NGFR,NR0B2,NR1H3,PRKCG,TGFB3</t>
  </si>
  <si>
    <t>Hepatic Cholestasis</t>
  </si>
  <si>
    <t>ACTG1,ITGAM,KLK6</t>
  </si>
  <si>
    <t>MSP-RON Signaling Pathway</t>
  </si>
  <si>
    <t>FOS,MYC,SMOX</t>
  </si>
  <si>
    <t>Polyamine Regulation in Colon Cancer</t>
  </si>
  <si>
    <t>IL33,TGFB3</t>
  </si>
  <si>
    <t>Airway Inflammation in Asthma</t>
  </si>
  <si>
    <t>ACKR3,CCL21,CXCL12,IL33,ITGAM,MSN,NGFR,THY1</t>
  </si>
  <si>
    <t>Granulocyte Adhesion and Diapedesis</t>
  </si>
  <si>
    <t>FOS,FZD1,GNA12,GNB4,GNG12,GNG3,GNG7,MAPK12,MYC,NRAS,TGFB3</t>
  </si>
  <si>
    <t>Colorectal Cancer Metastasis Signaling</t>
  </si>
  <si>
    <t>CDKN1A,IL20RB,MAPK12,MYC,NGFR,NRAS</t>
  </si>
  <si>
    <t>STAT3 Pathway</t>
  </si>
  <si>
    <t>CCKBR,CDKN1A,FOS,NRAS</t>
  </si>
  <si>
    <t>JAK/STAT Signaling</t>
  </si>
  <si>
    <t>Dopamine Degradation</t>
  </si>
  <si>
    <t>FOS,TRAF1</t>
  </si>
  <si>
    <t>TNFR2 Signaling</t>
  </si>
  <si>
    <t>CDC7,POLE,TOP2A</t>
  </si>
  <si>
    <t>Cell Cycle Control of Chromosomal Replication</t>
  </si>
  <si>
    <t>1,00E-01</t>
  </si>
  <si>
    <t>Ketolysis</t>
  </si>
  <si>
    <t>CDH13,CDH3,GNA12,MAPK12,NRAS,PTK2B</t>
  </si>
  <si>
    <t>GÎ±12/13 Signaling</t>
  </si>
  <si>
    <t>ACTG1,CAV1,DOCK1,ITGA6,ITGAM,ITGB3,ITGB8,NRAS,TSPAN2</t>
  </si>
  <si>
    <t>Integrin Signaling</t>
  </si>
  <si>
    <t>AGT,IGHM,NRAS,PDIA3,PRKCG,YWHAG</t>
  </si>
  <si>
    <t>p70S6K Signaling</t>
  </si>
  <si>
    <t>EGF Signaling</t>
  </si>
  <si>
    <t>ABCA1,E2F1,H1-0,HMGCS2,MAPK12,MYC,NR1H3,PCK2,POLR2F,SIRT4,TUBA8,UCP2</t>
  </si>
  <si>
    <t>Sirtuin Signaling Pathway</t>
  </si>
  <si>
    <t>FOS,IGFBP3,IGFBP5,NRAS,YWHAG</t>
  </si>
  <si>
    <t>IGF-1 Signaling</t>
  </si>
  <si>
    <t>FZD1,MAPK12,MYC,NRAS,SMAD1</t>
  </si>
  <si>
    <t>Mouse Embryonic Stem Cell Pluripotency</t>
  </si>
  <si>
    <t>BCL6,IGHM,MAPK12,MYC</t>
  </si>
  <si>
    <t>IL-7 Signaling Pathway</t>
  </si>
  <si>
    <t>FOS,IL33,MAPK12,TRAF1</t>
  </si>
  <si>
    <t>Toll-like Receptor Signaling</t>
  </si>
  <si>
    <t>ITGA6,ITGB3,NRAS,PRKCG</t>
  </si>
  <si>
    <t>NF-ÎºB Activation by Viruses</t>
  </si>
  <si>
    <t>Salvage Pathways of Pyrimidine Deoxyribonucleotides</t>
  </si>
  <si>
    <t>Heme Biosynthesis II</t>
  </si>
  <si>
    <t>Leucine Degradation I</t>
  </si>
  <si>
    <t>Citrulline Biosynthesis</t>
  </si>
  <si>
    <t>Phosphatidylethanolamine Biosynthesis II</t>
  </si>
  <si>
    <t>Sphingosine and Sphingosine-1-phosphate Metabolism</t>
  </si>
  <si>
    <t>ETS1,FOS,MAPK12,NR3C1,RFC2</t>
  </si>
  <si>
    <t>Sumoylation Pathway</t>
  </si>
  <si>
    <t>ABHD3,LCAT,MAPK12,PLA2G3</t>
  </si>
  <si>
    <t>Role of MAPK Signaling in Inhibiting the Pathogenesis of Influenza</t>
  </si>
  <si>
    <t>CADM1,CDH13,CDH3,EPHA5,GRIA1,GRIA4,GRIN2A,GRIN2B,HSPA8,ITPR1,NECTIN3,NRAS,SYT12</t>
  </si>
  <si>
    <t>Synaptogenesis Signaling Pathway</t>
  </si>
  <si>
    <t>FOS,MAPK12,PRKCG</t>
  </si>
  <si>
    <t>UVB-Induced MAPK Signaling</t>
  </si>
  <si>
    <t>ITGB3,ITGB8,NRAS,PRKCG</t>
  </si>
  <si>
    <t>Macropinocytosis Signaling</t>
  </si>
  <si>
    <t>FOS,NGFR,NRAS,SPRY2</t>
  </si>
  <si>
    <t>Neurotrophin/TRK Signaling</t>
  </si>
  <si>
    <t>FOS,ITPR1,MAPK12,NRAS</t>
  </si>
  <si>
    <t>GDNF Family Ligand-Receptor Interactions</t>
  </si>
  <si>
    <t>CDKN1A,E2F1,HBEGF,HDAC10,MAPK12,TGFB3</t>
  </si>
  <si>
    <t>Pancreatic Adenocarcinoma Signaling</t>
  </si>
  <si>
    <t>Akr1c14,FOS,IGFBP3,MAPK12,PRKCG,RDH10,RDH11,SMAD1,TGFB3</t>
  </si>
  <si>
    <t>RAR Activation</t>
  </si>
  <si>
    <t>CSPG5,ITGA6,ITGAM,ITGB3,ITGB8,PLXNA3,VCAN</t>
  </si>
  <si>
    <t>Semaphorin Neuronal Repulsive Signaling Pathway</t>
  </si>
  <si>
    <t>GNB4,GNG12,GNG3,GNG7,MAPK12,NRAS</t>
  </si>
  <si>
    <t>Endocannabinoid Developing Neuron Pathway</t>
  </si>
  <si>
    <t>L3HYPDH,TUBA8</t>
  </si>
  <si>
    <t>Tryptophan Degradation III (Eukaryotic)</t>
  </si>
  <si>
    <t>GPX3,GSTT2/GSTT2B</t>
  </si>
  <si>
    <t>Glutathione Redox Reactions I</t>
  </si>
  <si>
    <t>ACKR3,NGFR,TGFB3</t>
  </si>
  <si>
    <t>6,00E-02</t>
  </si>
  <si>
    <t>FAT10 Cancer Signaling Pathway</t>
  </si>
  <si>
    <t>CDKN1A,TOP2A,YWHAG</t>
  </si>
  <si>
    <t>Cell Cycle: G2/M DNA Damage Checkpoint Regulation</t>
  </si>
  <si>
    <t>APAF1,MYC,NGFR</t>
  </si>
  <si>
    <t>MYC Mediated Apoptosis Signaling</t>
  </si>
  <si>
    <t>CDKN1A,E2F1,NRAS</t>
  </si>
  <si>
    <t>Melanoma Signaling</t>
  </si>
  <si>
    <t>FOS,MAPK12,NRAS,PARP4,PDIA3</t>
  </si>
  <si>
    <t>UVA-Induced MAPK Signaling</t>
  </si>
  <si>
    <t>APAF1,CDKN1A,COQ8A,E2F1,SERPINE2</t>
  </si>
  <si>
    <t>p53 Signaling</t>
  </si>
  <si>
    <t>FOS,GPR37,IL33,ITPR1,MAPK12,NPR1,NRAS,PDIA3,PTK2B</t>
  </si>
  <si>
    <t>Adrenomedullin signaling pathway</t>
  </si>
  <si>
    <t>BMP8A,FOS,FZD1,IL33,ITGB3,MAPK12,NGFR,PTK2B,SMAD1,SOST</t>
  </si>
  <si>
    <t>Role of Osteoblasts, Osteoclasts and Chondrocytes in Rheumatoid Arthritis</t>
  </si>
  <si>
    <t>FOS,MAPK12,NRAS,SMAD1,TGFB3</t>
  </si>
  <si>
    <t>TGF-Î² Signaling</t>
  </si>
  <si>
    <t>GAPDHS,ME1</t>
  </si>
  <si>
    <t>Gluconeogenesis I</t>
  </si>
  <si>
    <t>IL-17A Signaling in Gastric Cells</t>
  </si>
  <si>
    <t>Ceramide Degradation</t>
  </si>
  <si>
    <t>Phosphatidylcholine Biosynthesis I</t>
  </si>
  <si>
    <t>Trehalose Degradation II (Trehalase)</t>
  </si>
  <si>
    <t>ABCA1,HSP90AA1,HSP90AB1,HSP90B1,NR0B2,NRAS,PDIA3,SLC27A1,TGFB3</t>
  </si>
  <si>
    <t>PPARÎ±/RXRÎ± Activation</t>
  </si>
  <si>
    <t>FOS,HBEGF,MAPK12,NRAS,PRKCG</t>
  </si>
  <si>
    <t>ERBB Signaling</t>
  </si>
  <si>
    <t>EPHA5,NGEF,NGFR</t>
  </si>
  <si>
    <t>Ephrin A Signaling</t>
  </si>
  <si>
    <t>DDIT3,IL33,MAPK12,MYC,PLA2G3,TGFB3</t>
  </si>
  <si>
    <t>p38 MAPK Signaling</t>
  </si>
  <si>
    <t>8,00E-02</t>
  </si>
  <si>
    <t>Bupropion Degradation</t>
  </si>
  <si>
    <t>GBP5,MAPK12,NGFR,NLRP10,TXNIP</t>
  </si>
  <si>
    <t>Pyroptosis Signaling Pathway</t>
  </si>
  <si>
    <t>ANAPC5,CACNA1E,CACNA1S,CACNG5,CDKN1A,E2F1,ETS1,MAPK12,NRAS,RAD50,RING1,SMAD1,TGFB3</t>
  </si>
  <si>
    <t>Senescence Pathway</t>
  </si>
  <si>
    <t>PNPLA2,RDH10,RDH11</t>
  </si>
  <si>
    <t>Retinol Biosynthesis</t>
  </si>
  <si>
    <t>ACTG1,TUBA8,TUBB,TUBB2B</t>
  </si>
  <si>
    <t>Remodeling of Epithelial Adherens Junctions</t>
  </si>
  <si>
    <t>Serotonin Receptor Signaling</t>
  </si>
  <si>
    <t>CYP4F8,CYP51A1,SMOX,Sult1a1</t>
  </si>
  <si>
    <t>Superpathway of Melatonin Degradation</t>
  </si>
  <si>
    <t>ABHD3,LCAT,PDIA3,PLA2G3</t>
  </si>
  <si>
    <t>Phospholipases</t>
  </si>
  <si>
    <t>GDP-mannose Biosynthesis</t>
  </si>
  <si>
    <t>Urea Cycle</t>
  </si>
  <si>
    <t>Arginine Biosynthesis IV</t>
  </si>
  <si>
    <t>ACKR3,ACTG1,CCL21,CXCL12,IL33,ITGA6,MSN,MYH3,MYH7B,MYO5C</t>
  </si>
  <si>
    <t>Agranulocyte Adhesion and Diapedesis</t>
  </si>
  <si>
    <t>FOS,MAPK12,PLA2G3</t>
  </si>
  <si>
    <t>MIF Regulation of Innate Immunity</t>
  </si>
  <si>
    <t>ITGA6,ITGAM,ITGB3,ITGB8,NRAS</t>
  </si>
  <si>
    <t>Regulation of Cellular Mechanics by Calpain Protease</t>
  </si>
  <si>
    <t>CD70,FOS,HSP90AA1,HSP90AB1,HSP90B1,IL33,MAPK12,NRAS,TGFB3</t>
  </si>
  <si>
    <t>IL-17 Signaling</t>
  </si>
  <si>
    <t>GNA12,GNB4,GNG12,GNG3,GNG7,ITPR1,MAPK12,NRAS,PDIA3,PRKCG</t>
  </si>
  <si>
    <t>Thrombin Signaling</t>
  </si>
  <si>
    <t>B Cell Activating Factor Signaling</t>
  </si>
  <si>
    <t>APAF1,MAPK12,NGFR,TRAF1</t>
  </si>
  <si>
    <t>Induction of Apoptosis by HIV1</t>
  </si>
  <si>
    <t>HMGCS2,NR0B2,NR3C1,PCK2</t>
  </si>
  <si>
    <t>PXR/RXR Activation</t>
  </si>
  <si>
    <t>AGT,CAV1,CDKN1A,FKBP4,FKBP5,FOS,GJA1,HSP90AA1,HSP90AB1,HSP90B1,HSPA1A/HSPA1B,Hspa1b,HSPA5,HSPA8,IL20RB,MAPK12,MYC,NR3C1,NRAS,PCK2,PLA2G3,POLR2F,SGK1,TGFB3</t>
  </si>
  <si>
    <t>Glucocorticoid Receptor Signaling</t>
  </si>
  <si>
    <t>FZD1,GLI1,PTCH1,PTCH2,PYGO1</t>
  </si>
  <si>
    <t>Regulation Of The Epithelial Mesenchymal Transition In Development Pathway</t>
  </si>
  <si>
    <t>ITPKA,SYNJ2</t>
  </si>
  <si>
    <t>Superpathway of D-myo-inositol (1,4,5)-trisphosphate Metabolism</t>
  </si>
  <si>
    <t>ATP6V0E1,ATP6V1B1,CALR,CANX,NOS1,TUBA8,TUBB,TUBB2B</t>
  </si>
  <si>
    <t>Phagosome Maturation</t>
  </si>
  <si>
    <t>Akr1c14,RDH10,RDH11</t>
  </si>
  <si>
    <t>Retinoate Biosynthesis I</t>
  </si>
  <si>
    <t>April Mediated Signaling</t>
  </si>
  <si>
    <t>CAV1,FOS,MYC,NRAS,SYNJ2</t>
  </si>
  <si>
    <t>PDGF Signaling</t>
  </si>
  <si>
    <t>FOS,MYC,NR3C1,NRAS,PRKCG</t>
  </si>
  <si>
    <t>Prolactin Signaling</t>
  </si>
  <si>
    <t>FOS,MYC,NRAS,PRKCG</t>
  </si>
  <si>
    <t>Thrombopoietin Signaling</t>
  </si>
  <si>
    <t>ACTG1,PRKCG,XPO1</t>
  </si>
  <si>
    <t>Mechanisms of Viral Exit from Host Cells</t>
  </si>
  <si>
    <t>AMOT,PATJ,SMAD1,TEAD2,YWHAG</t>
  </si>
  <si>
    <t>HIPPO signaling</t>
  </si>
  <si>
    <t>2,00E-01</t>
  </si>
  <si>
    <t>Trans, trans-farnesyl Diphosphate Biosynthesis</t>
  </si>
  <si>
    <t>Tetrapyrrole Biosynthesis II</t>
  </si>
  <si>
    <t>Protein Citrullination</t>
  </si>
  <si>
    <t>ABCA1,ANGPTL4,CDKN1A,FTH1,GSS,H2BC5,NRAS</t>
  </si>
  <si>
    <t>Ferroptosis Signaling Pathway</t>
  </si>
  <si>
    <t>Glutaryl-CoA Degradation</t>
  </si>
  <si>
    <t>FGF1,FGF11,FGF7,ITPR1,MAPK12</t>
  </si>
  <si>
    <t>FGF Signaling</t>
  </si>
  <si>
    <t>CDKN1A,E2F1,HDAC10,MYT1,TGFB3</t>
  </si>
  <si>
    <t>Cyclins and Cell Cycle Regulation</t>
  </si>
  <si>
    <t>CDKN1A,E2F1,HDAC10,MYC,NRAS,TGFB3</t>
  </si>
  <si>
    <t>Chronic Myeloid Leukemia Signaling</t>
  </si>
  <si>
    <t>FOS,GNA12,GNB4,GNG12,GNG3,GNG7,NPR1,PDE3A</t>
  </si>
  <si>
    <t>Relaxin Signaling</t>
  </si>
  <si>
    <t>CACNA1E,CACNA1I,CACNA1S,CACNG5,GABRA2,GABRA4,GPR37,ITPR1,P2RX4,PDE3A</t>
  </si>
  <si>
    <t>Gustation Pathway</t>
  </si>
  <si>
    <t>Antigen Presentation Pathway</t>
  </si>
  <si>
    <t>APAF1,CD70,FOS,IL33,ITPR1,NRAS,PRKCG,TGFB3,TRPC3</t>
  </si>
  <si>
    <t>Erythropoietin Signaling Pathway</t>
  </si>
  <si>
    <t>ABHD3,LCAT,MAPK12,NRAS,PLA2G3</t>
  </si>
  <si>
    <t>Role of MAPK Signaling in the Pathogenesis of Influenza</t>
  </si>
  <si>
    <t>ACTG1,CAV1,ITGB3,ITGB8,NRAS,PRKCG</t>
  </si>
  <si>
    <t>Virus Entry via Endocytic Pathways</t>
  </si>
  <si>
    <t>BMP8A,FZD1,MAPK12,MYC,PDIA3,PRKCG,SMAD1,TGFB3</t>
  </si>
  <si>
    <t>Factors Promoting Cardiogenesis in Vertebrates</t>
  </si>
  <si>
    <t>DDB2,POLE,POLR2F,RFC2,TOP2A,UVSSA</t>
  </si>
  <si>
    <t>NER (Nucleotide Excision Repair, Enhanced Pathway)</t>
  </si>
  <si>
    <t>CDKN1A,ITGA6,ITGAM,ITGB3,ITGB8,NGFR,NRAS,SYNJ2</t>
  </si>
  <si>
    <t>PTEN Signaling</t>
  </si>
  <si>
    <t>CXCL12,FOS,MAPK12,NRAS,PTK2B</t>
  </si>
  <si>
    <t>Chemokine Signaling</t>
  </si>
  <si>
    <t>CDKN1A,E2F1,RAD50,RFC2,UIMC1</t>
  </si>
  <si>
    <t>Role of BRCA1 in DNA Damage Response</t>
  </si>
  <si>
    <t>CDH3,FRAT1,FZD1,GJA1,MYC,SOX10,SOX13,SOX17,TGFB3</t>
  </si>
  <si>
    <t>WNT/Î²-catenin Signaling</t>
  </si>
  <si>
    <t>Phenylalanine Degradation I (Aerobic)</t>
  </si>
  <si>
    <t>Melatonin Degradation II</t>
  </si>
  <si>
    <t>Glutathione Redox Reactions II</t>
  </si>
  <si>
    <t>Spermine and Spermidine Degradation I</t>
  </si>
  <si>
    <t>C4A/C4B,ITGAM,SERPING1</t>
  </si>
  <si>
    <t>Complement System</t>
  </si>
  <si>
    <t>GSTM5,GSTT2/GSTT2B,Nat8f4</t>
  </si>
  <si>
    <t>Glutathione-mediated Detoxification</t>
  </si>
  <si>
    <t>AGO3,CACNA1E,CACNA1I,CACNA1S,CACNG5,CCK,ITPR1,KCNB1,MAPK12,PDIA3,PRKCG,RYR1,SEC61A1</t>
  </si>
  <si>
    <t>Insulin Secretion Signaling Pathway</t>
  </si>
  <si>
    <t>CDKN1A,E2F1,RAD50,RFC2</t>
  </si>
  <si>
    <t>Role of CHK Proteins in Cell Cycle Checkpoint Control</t>
  </si>
  <si>
    <t>EGR1,ETS1,FGF1,FGF11,FGF7,FZD1,NRAS,PYGO1,TGFB3,ZEB2</t>
  </si>
  <si>
    <t>Regulation of the Epithelial-Mesenchymal Transition Pathway</t>
  </si>
  <si>
    <t>APOD,CACNA1E,CACNA1S,CACNG5,UCP2</t>
  </si>
  <si>
    <t>Maturity Onset Diabetes of Young (MODY) Signaling</t>
  </si>
  <si>
    <t>ADRA1A,GNA12,GNB4,GNG12,GNG3,GNG7,ITPR1,PRKCG,PTK2B</t>
  </si>
  <si>
    <t>GÎ±q Signaling</t>
  </si>
  <si>
    <t>IVD,SLC27A1,TUBA8</t>
  </si>
  <si>
    <t>Fatty Acid Î²-oxidation I</t>
  </si>
  <si>
    <t>AGT,FOS,ITPR1,MAPK12,NRAS,PRKCG,PTK2B</t>
  </si>
  <si>
    <t>Renin-Angiotensin Signaling</t>
  </si>
  <si>
    <t>ALDH1L2,GSTM5,GSTT2/GSTT2B,HS6ST3,HSP90AA1,HSP90AB1,HSP90B1,PRKCG,SMOX,UGT8</t>
  </si>
  <si>
    <t>Xenobiotic Metabolism PXR Signaling Pathway</t>
  </si>
  <si>
    <t>ACTG1,APOD,EPS15,FGF1,FGF11,FGF7,HSPA8,ITGB3,ITGB8,LDLRAP1</t>
  </si>
  <si>
    <t>Clathrin-mediated Endocytosis Signaling</t>
  </si>
  <si>
    <t>ACTG1,CTNNA3,CXCL12,ITGAM,JAM2,MAPK12,MSN,PRKCG,PTK2B,THY1</t>
  </si>
  <si>
    <t>Leukocyte Extravasation Signaling</t>
  </si>
  <si>
    <t>CXCL12,FOS,FZD1,GABRA2,GABRA4,GRIA1,GRIN2A,GRIN2B,MAPK12,MFGE8,PLA2G3,PRKCG,SLC1A3,SLC6A13,TGFB3</t>
  </si>
  <si>
    <t>Neuroinflammation Signaling Pathway</t>
  </si>
  <si>
    <t>ALDH1L2,FMO2,GSTM5,GSTT2/GSTT2B,HS6ST3,HSP90AA1,HSP90AB1,HSP90B1,MAP3K2,MAPK12,NRAS,PRKCG,SMOX,UGT8</t>
  </si>
  <si>
    <t>Xenobiotic Metabolism Signaling</t>
  </si>
  <si>
    <t>D-myo-inositol (1,3,4)-trisphosphate Biosynthesis</t>
  </si>
  <si>
    <t>CEMIP,IDUA</t>
  </si>
  <si>
    <t>Dermatan Sulfate Degradation (Metazoa)</t>
  </si>
  <si>
    <t>1D-myo-inositol Hexakisphosphate Biosynthesis II (Mammalian)</t>
  </si>
  <si>
    <t>KPNA2,XPO1</t>
  </si>
  <si>
    <t>RAN Signaling</t>
  </si>
  <si>
    <t>GSTM5,GSTT2/GSTT2B,MAP3K2,MAPK12,NR1H3,NRAS,PRKCG,UGT8</t>
  </si>
  <si>
    <t>Xenobiotic Metabolism General Signaling Pathway</t>
  </si>
  <si>
    <t>ALDH1L2,FMO2,GSTM5,GSTT2/GSTT2B,HS6ST3,HSP90AA1,HSP90AB1,HSP90B1,PRKCG,UGT8</t>
  </si>
  <si>
    <t>Xenobiotic Metabolism CAR Signaling Pathway</t>
  </si>
  <si>
    <t>BMP8A,FZD1,GNA12,GNB4,GNG12,GNG3,GNG7,SMAD1,TGFB3</t>
  </si>
  <si>
    <t>Human Embryonic Stem Cell Pluripotency</t>
  </si>
  <si>
    <t>CDKN1A,DDB2,E2F1,HDAC10,NRAS,POLR2F,RAD50,RFC2</t>
  </si>
  <si>
    <t>Hereditary Breast Cancer Signaling</t>
  </si>
  <si>
    <t>APAF1,E2F1,HDAC10,MYC,NOS1,TRAF1</t>
  </si>
  <si>
    <t>Small Cell Lung Cancer Signaling</t>
  </si>
  <si>
    <t>ITGA6,ITGAM,ITGB3,ITGB8,MAPK12,NRAS,PTK2B</t>
  </si>
  <si>
    <t>PAK Signaling</t>
  </si>
  <si>
    <t>APOD,CD70,FGF1,FGF11,FGF7,IL33,TGFB3</t>
  </si>
  <si>
    <t>Airway Pathology in Chronic Obstructive Pulmonary Disease</t>
  </si>
  <si>
    <t>ACTG1,DOCK1,ITGA6,ITGAM,ITGB3,ITGB8,NRAS</t>
  </si>
  <si>
    <t>1,00E+00</t>
  </si>
  <si>
    <t>FAK Signaling</t>
  </si>
  <si>
    <t>GPR37,MAPK12</t>
  </si>
  <si>
    <t>Parkinson's Signaling</t>
  </si>
  <si>
    <t>Tetrahydrobiopterin Biosynthesis II</t>
  </si>
  <si>
    <t>Thyroid Hormone Metabolism I (via Deiodination)</t>
  </si>
  <si>
    <t>Thiosulfate Disproportionation III (Rhodanese)</t>
  </si>
  <si>
    <t>Biotin-carboxyl Carrier Protein Assembly</t>
  </si>
  <si>
    <t>Tetrahydrobiopterin Biosynthesis I</t>
  </si>
  <si>
    <t>Glutathione Biosynthesis</t>
  </si>
  <si>
    <t>Thyronamine and Iodothyronamine Metabolism</t>
  </si>
  <si>
    <t>Proline Degradation</t>
  </si>
  <si>
    <t>L-carnitine Biosynthesis</t>
  </si>
  <si>
    <t>AGT,C4A/C4B,FOS,IL33,ITIH3,MAPK12,NGFR,NR3C1,NRAS,SERPING1</t>
  </si>
  <si>
    <t>Acute Phase Response Signaling</t>
  </si>
  <si>
    <t>BAIAP2,ELK4,ITGA6,ITGAM,ITGB3,ITGB8,NRAS,PTK2B</t>
  </si>
  <si>
    <t>RAC Signaling</t>
  </si>
  <si>
    <t>CDKN1A,HK2,HSP90AA1,HSPA1A/HSPA1B,Hspa1b,HSPA5,HSPA8,NRAS,PRKCG,RORC,VIM</t>
  </si>
  <si>
    <t>HIF1Î± Signaling</t>
  </si>
  <si>
    <t>UVC-Induced MAPK Signaling</t>
  </si>
  <si>
    <t>EGR1,FOSB,ITGA6,LAMC1,MAPK12,NGFR,NRAS</t>
  </si>
  <si>
    <t>CDK5 Signaling</t>
  </si>
  <si>
    <t>CACNA1E,CACNA1I,CACNA1S,CACNG5,DIO2,ITPR1,MAPK12,NPR1</t>
  </si>
  <si>
    <t>White Adipose Tissue Browning Pathway</t>
  </si>
  <si>
    <t>ABHD3,ATP6V0E1,ATP6V1B1,LCAT,MAPK12,NRAS,PLA2G3</t>
  </si>
  <si>
    <t>Role of MAPK Signaling in Promoting the Pathogenesis of Influenza</t>
  </si>
  <si>
    <t>ACTG1,DAG1,LAMC1,MAPK12,NRAS</t>
  </si>
  <si>
    <t>Agrin Interactions at Neuromuscular Junction</t>
  </si>
  <si>
    <t>CDKN1A,E2F1,HDAC10,HSP90AA1,HSP90AB1,HSP90B1,NRAS</t>
  </si>
  <si>
    <t>Prostate Cancer Signaling</t>
  </si>
  <si>
    <t>CXCL12,FGF1,FGF11,FGF7,FOS,ITGB3,MYC,NRAS,TGFB3,TNC</t>
  </si>
  <si>
    <t>Tumor Microenvironment Pathway</t>
  </si>
  <si>
    <t>CDKN1A,E2F1,HDAC10,MYC,TGFB3</t>
  </si>
  <si>
    <t>Cell Cycle: G1/S Checkpoint Regulation</t>
  </si>
  <si>
    <t>ACTG1,FOS,JAM2,MYH3,MYH7B,MYO5C,NECTIN3,NGFR,PATJ,TGFB3</t>
  </si>
  <si>
    <t>Tight Junction Signaling</t>
  </si>
  <si>
    <t>GNA12,GNB4,GNG12,GNG3,GNG7,ITPR1,NRAS,PRKCG</t>
  </si>
  <si>
    <t>fMLP Signaling in Neutrophils</t>
  </si>
  <si>
    <t>CACNA1E,CACNA1I,CACNA1S,CACNG5,ITPR1,MAPK12,NGFR,PRKCG,SLC27A1</t>
  </si>
  <si>
    <t>Type II Diabetes Mellitus Signaling</t>
  </si>
  <si>
    <t>COL11A2,COL18A1,COL5A3,HSPA1A/HSPA1B,Hspa1b,HSPA5,HSPA8,MAP3K2,MAPK12,NRAS,PTK2B</t>
  </si>
  <si>
    <t>Natural Killer Cell Signaling</t>
  </si>
  <si>
    <t>ALDH1L2,GSTM5,GSTT2/GSTT2B,HSP90AA1,HSP90AB1,HSP90B1</t>
  </si>
  <si>
    <t>Xenobiotic Metabolism AHR Signaling Pathway</t>
  </si>
  <si>
    <t>GRIN2A,GRIN2B,NOS1,PRKCG</t>
  </si>
  <si>
    <t>nNOS Signaling in Neurons</t>
  </si>
  <si>
    <t>GRIA1,GRIA4,GRIN2A,GRIN2B,ITPR1,NRAS,PDIA3,PRKCG</t>
  </si>
  <si>
    <t>Synaptic Long Term Potentiation</t>
  </si>
  <si>
    <t>5,00E-01</t>
  </si>
  <si>
    <t>Putrescine Biosynthesis III</t>
  </si>
  <si>
    <t>Glycine Degradation (Creatine Biosynthesis)</t>
  </si>
  <si>
    <t>4-hydroxyproline Degradation I</t>
  </si>
  <si>
    <t>Epoxysqualene Biosynthesis</t>
  </si>
  <si>
    <t>ACACB,ADRA1A,AK1,AK4,AK5,CDKN1A,GNA12,GNB4,GNG12,GNG3,GNG7,MAPK12,PCK2</t>
  </si>
  <si>
    <t>AMPK Signaling</t>
  </si>
  <si>
    <t>BAG3,TUBA8,TUBB,TUBB2B</t>
  </si>
  <si>
    <t>Coronavirus Replication Pathway</t>
  </si>
  <si>
    <t>ACTG1,ITGA6,MAP3K2,MAPK12,NECTIN3,NRAS,TGFB3,TUBA8,TUBB,TUBB2B</t>
  </si>
  <si>
    <t>Germ Cell-Sertoli Cell Junction Signaling</t>
  </si>
  <si>
    <t>E2F1,MPG,POLE,RFC2</t>
  </si>
  <si>
    <t>BER (Base Excision Repair) Pathway</t>
  </si>
  <si>
    <t>POLR2F,TAF1B</t>
  </si>
  <si>
    <t>Assembly of RNA Polymerase I Complex</t>
  </si>
  <si>
    <t>ACTG1,BAIAP2,CDC42EP1,GNA12,MSN,NGEF,PTK2B,SEPTIN11</t>
  </si>
  <si>
    <t>RHOA Signaling</t>
  </si>
  <si>
    <t>ADRA1A,CACNA1E,CACNA1S,CACNG5,GNA12,GNB4,GNG12,GNG3,GNG7,MAP3K2,MAPK12,NRAS,PDIA3,TGFB3</t>
  </si>
  <si>
    <t>Cardiac Hypertrophy Signaling</t>
  </si>
  <si>
    <t>GNA12,GNB4,GNG12,GNG3,GNG7,LHCGR,RYR1,VIPR2</t>
  </si>
  <si>
    <t>GÎ±s Signaling</t>
  </si>
  <si>
    <t>CDKN1A,E2F1,MYC</t>
  </si>
  <si>
    <t>Estrogen-mediated S-phase Entry</t>
  </si>
  <si>
    <t>COL11A2,COL18A1,COL5A3,KLK6</t>
  </si>
  <si>
    <t>Intrinsic Prothrombin Activation Pathway</t>
  </si>
  <si>
    <t>HMGCS1,HMGCS2</t>
  </si>
  <si>
    <t>Ketogenesis</t>
  </si>
  <si>
    <t>FOS,GNA12,GNB4,GNG12,GNG3,GNG7,MAPK12,NRAS,PRKCG</t>
  </si>
  <si>
    <t>Apelin Endothelial Signaling Pathway</t>
  </si>
  <si>
    <t>CAV1,GNA12,GNB4,GNG12,GNG3,GNG7,GPR17,NRAS,SSTR3</t>
  </si>
  <si>
    <t>GÎ±i Signaling</t>
  </si>
  <si>
    <t>ETS1,FOS,ITGA6,KLK6,MYC,NRAS,PTK2B,VIM,YWHAG</t>
  </si>
  <si>
    <t>MSP-RON Signaling In Cancer Cells Pathway</t>
  </si>
  <si>
    <t>FOS,GNA12,GNB4,GNG12,GNG3,GNG7,MAPK12</t>
  </si>
  <si>
    <t>IL-1 Signaling</t>
  </si>
  <si>
    <t>CYP4F12,CYP4F8</t>
  </si>
  <si>
    <t>Î±-tocopherol Degradation</t>
  </si>
  <si>
    <t>ATP2A2,ATP2A3</t>
  </si>
  <si>
    <t>Calcium Transport I</t>
  </si>
  <si>
    <t>APAF1,CD70,FOS,MAP3K2,MAPK12</t>
  </si>
  <si>
    <t>CD27 Signaling in Lymphocytes</t>
  </si>
  <si>
    <t>CDKN1A,E2F1,FGF1,FGF11,FGF7,HDAC10,MYC,NRAS</t>
  </si>
  <si>
    <t>Bladder Cancer Signaling</t>
  </si>
  <si>
    <t>AK1,AK4,AK5</t>
  </si>
  <si>
    <t>Pyrimidine Deoxyribonucleotides De Novo Biosynthesis I</t>
  </si>
  <si>
    <t>DDIT3,FGF1,FZD1,HDAC10,NR1D1,PER2,SMAD1,TXNIP,XBP1</t>
  </si>
  <si>
    <t>Adipogenesis pathway</t>
  </si>
  <si>
    <t>BAIAP2,GNA12,ITGA6,ITGAM,ITGB3,ITGB8,NRAS</t>
  </si>
  <si>
    <t>Actin Nucleation by ARP-WASP Complex</t>
  </si>
  <si>
    <t>CDKN1A,HSP90AA1,HSP90AB1,HSP90B1,IL20RB,ITGA6,ITGAM,ITGB3,ITGB8,NRAS,SYNJ2,YWHAG</t>
  </si>
  <si>
    <t>PI3K/AKT Signaling</t>
  </si>
  <si>
    <t>ACKR3,CXCL12,FGF7,FZD1,HBEGF,MAPK12,MYC,NGFR,NRAS,PRKCG,SMAD1,TGFB3</t>
  </si>
  <si>
    <t>Pulmonary Healing Signaling Pathway</t>
  </si>
  <si>
    <t>RDH10,RDH11,RLBP1</t>
  </si>
  <si>
    <t>The Visual Cycle</t>
  </si>
  <si>
    <t>AK1,AK4,AK5,CTPS2</t>
  </si>
  <si>
    <t>Pyrimidine Ribonucleotides De Novo Biosynthesis</t>
  </si>
  <si>
    <t>AGT,CACNA1E,CACNA1S,CACNG5,CAV1,CDKN1A,FOS,GNA12,GNB4,GNG12,GNG3,GNG7,HSP90AA1,HSP90AB1,HSP90B1,MYC,NR0B2,NR3C1,NRAS,PDIA3,PRKCG</t>
  </si>
  <si>
    <t>Estrogen Receptor Signaling</t>
  </si>
  <si>
    <t>CXCL12,GNA12,GNB4,GNG12,GNG3,GNG7</t>
  </si>
  <si>
    <t>Ephrin B Signaling</t>
  </si>
  <si>
    <t>BMP8A,FZD1,GLI1,HHIP,PTCH1,PTCH2</t>
  </si>
  <si>
    <t>Basal Cell Carcinoma Signaling</t>
  </si>
  <si>
    <t>Histamine Biosynthesis</t>
  </si>
  <si>
    <t>GJA1,H1-0,H2BC5,HMGCS2,HSPD1,PARP4,POLR2F,RYR1,SIRT4,TPCN2</t>
  </si>
  <si>
    <t>NAD Signaling Pathway</t>
  </si>
  <si>
    <t>DOCK1,ETS1,FOS,ITGA6,ITGAM,ITGB3,ITGB8,MYC,NRAS,PLA2G3,PRKCG,PTK2B,YWHAG</t>
  </si>
  <si>
    <t>ERK/MAPK Signaling</t>
  </si>
  <si>
    <t>Pyrimidine Ribonucleotides Interconversion</t>
  </si>
  <si>
    <t>APAF1,GNB4,GNG12,GNG3,GNG7,GRIN2B,HDAC10,HSPA1A/HSPA1B,Hspa1b,HSPA5,HSPA8,ITPR1,PENK,POLR2F,PRKCG,SGK1</t>
  </si>
  <si>
    <t>Huntington's Disease Signaling</t>
  </si>
  <si>
    <t>ELOVL2,LPIN3,PLPPR4,PORCN,TAZ</t>
  </si>
  <si>
    <t>Triacylglycerol Biosynthesis</t>
  </si>
  <si>
    <t>FADS1,FADS2,SLC27A1</t>
  </si>
  <si>
    <t>Î³-linolenate Biosynthesis II (Animals)</t>
  </si>
  <si>
    <t>ANAPC5,CDC20,CDC7,HSP90AA1,HSP90AB1,HSP90B1</t>
  </si>
  <si>
    <t>Mitotic Roles of Polo-Like Kinase</t>
  </si>
  <si>
    <t>COL6A3,DIO2,ME1,RAB3B,SYT12,UCP2,UCP3</t>
  </si>
  <si>
    <t>TR/RXR Activation</t>
  </si>
  <si>
    <t>GNA12,GNB4,GNG12,GNG3,GNG7</t>
  </si>
  <si>
    <t>Apelin Muscle Signaling Pathway</t>
  </si>
  <si>
    <t>HMGCS1,HMGCS2,IDI1</t>
  </si>
  <si>
    <t>Superpathway of Geranylgeranyldiphosphate Biosynthesis I (via Mevalonate)</t>
  </si>
  <si>
    <t>ATP2A2,ATP2A3,CACNA1E,CACNA1S,CACNG5,GRIN2A,GRIN2B,ITPR1,KCNJ16,NOS1,PDIA3,PRKCG</t>
  </si>
  <si>
    <t>Dopamine-DARPP32 Feedback in cAMP Signaling</t>
  </si>
  <si>
    <t>ATP2A2,ATP2A3,ITPR1,MAPK12,PDIA3,PRKCG,SLC8A3,SLC9A8</t>
  </si>
  <si>
    <t>Apelin Cardiomyocyte Signaling Pathway</t>
  </si>
  <si>
    <t>ATP2A2,ATP2A3,CACNA1E,CACNA1S,CACNG5,GNA12,GNB4,GNG12,GNG3,GNG7,PDE3A,SLC8A3</t>
  </si>
  <si>
    <t>Cardiac Î²-adrenergic Signaling</t>
  </si>
  <si>
    <t>ACTG1,DOCK1,FOS,ITGB3,ITGB8,LIMS2,MAPK12,MYC,MYH3,MYH7B,MYO5C,RSU1,VIM</t>
  </si>
  <si>
    <t>ILK Signaling</t>
  </si>
  <si>
    <t>GNA12,GNB4,GNG12,GNG3,GNG7,ITPR1,MAPK12,NRAS,PLA2G3,PRKCG</t>
  </si>
  <si>
    <t>CCR3 Signaling in Eosinophils</t>
  </si>
  <si>
    <t>CDKN1A,HR,IGFBP3,IGFBP5,KLK6,PRKCG,SERPINB1</t>
  </si>
  <si>
    <t>VDR/RXR Activation</t>
  </si>
  <si>
    <t>G Protein Signaling Mediated by Tubby</t>
  </si>
  <si>
    <t>GLI1,HHIP,PTCH1,PTCH2</t>
  </si>
  <si>
    <t>Sonic Hedgehog Signaling</t>
  </si>
  <si>
    <t>CYP51A1,MSMO1</t>
  </si>
  <si>
    <t>Zymosterol Biosynthesis</t>
  </si>
  <si>
    <t>FOS,GNB4,GNG12,GNG3,GNG7,ITGB3,MYC,NRAS,PDIA3,PRKCG</t>
  </si>
  <si>
    <t>P2Y Purigenic Receptor Signaling Pathway</t>
  </si>
  <si>
    <t>ABHD3,APOD,COL11A2,COL18A1,COL5A3,CXCL12,F3,IL33,LCAT,PLA2G3</t>
  </si>
  <si>
    <t>Atherosclerosis Signaling</t>
  </si>
  <si>
    <t>ACTG1,CAV1,ITGA6,ITGAM,ITGB3,ITGB8,MAP3K2</t>
  </si>
  <si>
    <t>Caveolar-mediated Endocytosis Signaling</t>
  </si>
  <si>
    <t>ASL,LOC102724788/PRODH,NOS1</t>
  </si>
  <si>
    <t>Superpathway of Citrulline Metabolism</t>
  </si>
  <si>
    <t>FOS,GNA12,GNB4,GNG12,GNG3,GNG7,HBEGF,ITGAM,ITGB3,LASP1,MAPK12,NRAS,PRKCG,PTK2B</t>
  </si>
  <si>
    <t>IL-8 Signaling</t>
  </si>
  <si>
    <t>ACTG1,DOCK1,ITGA6,ITGAM,ITGB3,ITGB8,MAPK12,NRAS,PTK2B</t>
  </si>
  <si>
    <t>Paxillin Signaling</t>
  </si>
  <si>
    <t>FOS,MAPK12,NRAS,PDIA3,PRKCG,TUBA8,TUBB,TUBB2B,VIM,YWHAG</t>
  </si>
  <si>
    <t>14-3-3-mediated Signaling</t>
  </si>
  <si>
    <t>ASL,NOS1</t>
  </si>
  <si>
    <t>4,00E-01</t>
  </si>
  <si>
    <t>Citrulline-Nitric Oxide Cycle</t>
  </si>
  <si>
    <t>2-oxobutanoate Degradation I</t>
  </si>
  <si>
    <t>Mevalonate Pathway I</t>
  </si>
  <si>
    <t>ACKR3,ADGRB2,ADGRL1,ADRA1A,CCKBR,E2F1,EDNRB,FZD1,GNB4,GNG12,GNG3,GNG7,GPR101,GPR17,GPR26,GPR37,GPR37L1,GPR4,GPR63,LGR5,LHCGR,NRAS,PRKCG,PRLHR,PTGDR2,SSTR3,STMN1,TUBA8,TUBB,TUBB2B,VIPR2</t>
  </si>
  <si>
    <t>Breast Cancer Regulation by Stathmin1</t>
  </si>
  <si>
    <t>AGT,APOD,C4A/C4B,IL33,LCAT,MAPK12,NR0B2,NR1H3,PCK2,PLTP</t>
  </si>
  <si>
    <t>2,00E+00</t>
  </si>
  <si>
    <t>FXR/RXR Activation</t>
  </si>
  <si>
    <t>FOS,HSP90AA1,HSP90AB1,HSP90B1,IL33,NGFR,NR0B2,NR1H3,NRAS</t>
  </si>
  <si>
    <t>PPAR Signaling</t>
  </si>
  <si>
    <t>CDKN1A,E2F1,ETS1,HDAC10,HSP90AA1,HSP90AB1,HSP90B1,MYC,NRAS</t>
  </si>
  <si>
    <t>Telomerase Signaling</t>
  </si>
  <si>
    <t>APAF1,BMP8A,CDKN1A,E2F1,FOS,FZD1,GLI1,GNA12,GNB4,GNG12,GNG3,GNG7,HDAC10,ITGA6,ITGAM,ITGB3,ITGB8,MAPK12,MYC,NRAS,PRKCG,PTCH1,PTCH2,SMAD1,TGFB3</t>
  </si>
  <si>
    <t>Molecular Mechanisms of Cancer</t>
  </si>
  <si>
    <t>ABCA1,AGT,APOD,C4A/C4B,CYP51A1,IL33,LCAT,NGFR,NR1H3,PLTP</t>
  </si>
  <si>
    <t>LXR/RXR Activation</t>
  </si>
  <si>
    <t>AGT,CACNA1E,CACNA1S,CACNG5,COL11A2,COL18A1,COL5A3,FOS,FTH1,FZD1,GLI1,IL33,ITGA6,ITGAM,ITGB3,ITGB8,MAPK12,MYC,NGFR,NRAS,PRKCG,PTCH1,PTCH2,TGFB3</t>
  </si>
  <si>
    <t>Hepatic Fibrosis Signaling Pathway</t>
  </si>
  <si>
    <t>ACKR3,ADGRB2,ADGRL1,ADRA1A,AMOT,CCKBR,EDNRB,FOS,FZD1,GNA12,GNB4,GNG12,GNG3,GNG7,GPR101,GPR17,GPR26,GPR37,GPR37L1,GPR4,GPR63,HCN1,HCN2,LGR5,LHCGR,MAP3K2,MAPK12,NRAS,PDE3A,PREX1,PRKCG,PRLHR,PTGDR2,PTK2B,SSTR3,VIPR2</t>
  </si>
  <si>
    <t>G-Protein Coupled Receptor Signaling</t>
  </si>
  <si>
    <t>CACNA1E,CACNA1I,CACNA1S,CACNG5,IGHM,ITPR1,MAPK12,NRAS</t>
  </si>
  <si>
    <t>FcÎ³RIIB Signaling in B Lymphocytes</t>
  </si>
  <si>
    <t>AQP4,AQP6,CAV1,HSP90AA1,HSP90AB1,HSP90B1,HSPA1A/HSPA1B,Hspa1b,HSPA5,HSPA8,ITPR1,PRKCG</t>
  </si>
  <si>
    <t>eNOS Signaling</t>
  </si>
  <si>
    <t>CDKN1A,HSP90AA1,HSPA1A/HSPA1B,Hspa1b,HSPA5,HSPA8,MYC,PINK1</t>
  </si>
  <si>
    <t>BAG2 Signaling Pathway</t>
  </si>
  <si>
    <t>ACTG1,CAV1,GJA1,GRIA1,GRIA4,ITPR1,MAP3K2,NPR1,NRAS,PDIA3,PRKCG,TUBA8,TUBB,TUBB2B</t>
  </si>
  <si>
    <t>Gap Junction Signaling</t>
  </si>
  <si>
    <t>CCK,CCKBR,FOS,GNA12,IL33,ITPR1,MAPK12,NRAS,PRKCG,PTK2B</t>
  </si>
  <si>
    <t>Cholecystokinin/Gastrin-mediated Signaling</t>
  </si>
  <si>
    <t>ACTG1,DNAJA1,DNAJA4,DNAJC19,DNAJC3,FKBP5,FOS,FTH1,GSTM5,GSTT2/GSTT2B,HSP90AA1,HSP90AB1,HSP90B1,NRAS,PRKCG,STIP1</t>
  </si>
  <si>
    <t>NRF2-mediated Oxidative Stress Response</t>
  </si>
  <si>
    <t>Methylmalonyl Pathway</t>
  </si>
  <si>
    <t>ACTG1,CDH13,CDH3,GNA12,GNB4,GNG12,GNG3,GNG7,ITGA6,ITGAM,ITGB3,ITGB8,MSN,MYH3,MYH7B</t>
  </si>
  <si>
    <t>RHOGDI Signaling</t>
  </si>
  <si>
    <t>ANAPC5,DUSP7,GNB4,GNG12,GNG3,GNG7,H1-0,ITPR1,NGFR,PDE3A,PDIA3,PRKCG,PTCH1,PTCH2,PTK2B,PTPN4,PTPRB,PTPRM,PTPRR,PTPRT,PTPRZ1,RYR1,TGFB3,YWHAG</t>
  </si>
  <si>
    <t>Protein Kinase A Signaling</t>
  </si>
  <si>
    <t>EGR1,F3,GNA12,HBEGF,ITGA6,ITGB3,MAPK12,NRAS,PDIA6,PTK2B</t>
  </si>
  <si>
    <t>Role of Tissue Factor in Cancer</t>
  </si>
  <si>
    <t>ANAPC5,CDC20,CRYAB,DNAJA1,DNAJC19,DNAJC3,HSP90AA1,HSP90AB1,HSP90B1,HSPA1A/HSPA1B,HSPA4L,HSPA5,HSPA8,HSPD1,HSPH1,USP31,USP35,USP54</t>
  </si>
  <si>
    <t>Protein Ubiquitination Pathway</t>
  </si>
  <si>
    <t>CD70,DOCK10,EGR1,ETS1,FGF1,FGF11,FGF7,FOS,MAPK12,NGFR,NRAS,TGFB3,VIM,ZEB2</t>
  </si>
  <si>
    <t>Regulation Of The Epithelial Mesenchymal Transition By Growth Factors Pathway</t>
  </si>
  <si>
    <t>ABHD3,EDNRB,FOS,GNA12,ITPR1,LCAT,MAPK12,MYC,NOS1,NPR1,NRAS,PDIA3,PLA2G3,PRKCG</t>
  </si>
  <si>
    <t>Endothelin-1 Signaling</t>
  </si>
  <si>
    <t>APAF1,CACNA1E,CACNA1S,CACNG5,GRIA1,GRIA4,GRID2,GRIN2A,GRIN2B,NOS1</t>
  </si>
  <si>
    <t>Amyotrophic Lateral Sclerosis Signaling</t>
  </si>
  <si>
    <t>CXCL12,DOCK1,EGR1,FOS,GNA12,GNB4,GNG12,GNG3,GNG7,ITPR1,MAPK12,NRAS,PRKCG</t>
  </si>
  <si>
    <t>CXCR4 Signaling</t>
  </si>
  <si>
    <t>ACTG1,CACNA1E,CACNA1S,CACNG5,GPR37,ITPR1,MYH3,MYH7B,MYO5C,NPR1,PDE3A,PDIA3</t>
  </si>
  <si>
    <t>Cellular Effects of Sildenafil (Viagra)</t>
  </si>
  <si>
    <t>CDKN1A,GNB4,GNG12,GNG3,GNG7,NOS1,NPR1,NRAS</t>
  </si>
  <si>
    <t>Antiproliferative Role of Somatostatin Receptor 2</t>
  </si>
  <si>
    <t>ACTG1,ITGA6,ITGAM,ITGB3,ITGB8,JAM2,MAP3K2,MAPK12,NECTIN3,NOS1,NRAS,TGFB3,TUBA8,TUBB,TUBB2B</t>
  </si>
  <si>
    <t>Sertoli Cell-Sertoli Cell Junction Signaling</t>
  </si>
  <si>
    <t>ACTG1,BAIAP2,DOCK1,FGF1,FGF11,FGF7,GNA12,GNG12,ITGA6,ITGAM,ITGB3,ITGB8,MSN,MYH3,MYH7B,MYO5C,NRAS</t>
  </si>
  <si>
    <t>Actin Cytoskeleton Signaling</t>
  </si>
  <si>
    <t>ABHD3,ACKR3,ADGRB2,ADGRL1,ADRA1A,CCKBR,DOCK1,EDNRB,FZD1,GPR101,GPR17,GPR26,GPR37,GPR37L1,GPR4,GPR63,IGHM,ITGA6,ITGAM,ITGB3,ITGB8,ITPR1,LCAT,LGR5,LHCGR,MAPK12,MYH3,MYH7B,MYO5C,NRAS,PLA2G3,PRKCG,PRLHR,PTGDR2,PTK2B,SSTR3,VIPR2</t>
  </si>
  <si>
    <t>Phagosome Formation</t>
  </si>
  <si>
    <t>COL11A2,COL16A1,COL18A1,COL5A3,COL6A3,COL9A2,COL9A3,ITGB3,ITPR1,LAMC1,PRKCG</t>
  </si>
  <si>
    <t>GP6 Signaling Pathway</t>
  </si>
  <si>
    <t>CACNA1E,CACNA1I,CACNA1S,CACNG5,GNB4,GNG12,GNG3,GNG7,HDAC10,ITPR1,MAPK12,NRAS,PDIA3,PRKCG,SLC8A3,TGFB3</t>
  </si>
  <si>
    <t>Role of NFAT in Cardiac Hypertrophy</t>
  </si>
  <si>
    <t>ADRA1A,GNA12,GNB4,GNG12,GNG3,GNG7,ITPR1,NRAS,PRKCG,SLC8A3</t>
  </si>
  <si>
    <t>Î±-Adrenergic Signaling</t>
  </si>
  <si>
    <t>ABLIM3,CACNA1E,CACNA1I,CACNA1S,CACNG5,ITPR1,RYR1,UNC5B</t>
  </si>
  <si>
    <t>Netrin Signaling</t>
  </si>
  <si>
    <t>ELK4,FOS,GNA12,MAP3K2,MYC,NRAS,SGK1,YWHAG</t>
  </si>
  <si>
    <t>ERK5 Signaling</t>
  </si>
  <si>
    <t>ALDH1L2,APAF1,CDKN1A,E2F1,FOS,GSTM5,GSTT2/GSTT2B,HSP90AA1,HSP90AB1,HSP90B1,MYC,NR0B2,TGFB3</t>
  </si>
  <si>
    <t>Aryl Hydrocarbon Receptor Signaling</t>
  </si>
  <si>
    <t>AGO3,APAF1,FABP7,FOS,MYC,TNC,VIM</t>
  </si>
  <si>
    <t>CSDE1 Signaling Pathway</t>
  </si>
  <si>
    <t>ABHD3,CACNA1I,EPHA5,FLT3LG,GNA12,GNB4,GNG12,GNG3,GNG7,ITPR1,LCAT,NPR1,PDIA3,PLA2G3,PRKCG,PTK2B,TIE1,TYRO3</t>
  </si>
  <si>
    <t>Sperm Motility</t>
  </si>
  <si>
    <t>FOS,GPR37,GRIA1,GRIA4,GRIN2A,GRIN2B,ITPR1,PDIA3,PRKCG,TAC1</t>
  </si>
  <si>
    <t>Neuropathic Pain Signaling In Dorsal Horn Neurons</t>
  </si>
  <si>
    <t>CACNA1E,CACNA1I,CACNA1S,CACNG5,CCK,GNG12,GNG3,GNG7,ITPR1,PDIA3,PRKCG</t>
  </si>
  <si>
    <t>GPCR-Mediated Nutrient Sensing in Enteroendocrine Cells</t>
  </si>
  <si>
    <t>CACNA1E,CACNA1I,CACNA1S,CACNG5,CALR,GNA12,GNB4,GNG12,GNG3,GNG7,HSP90AA1,ITPR1,POLR2F,PRKCG</t>
  </si>
  <si>
    <t>Androgen Signaling</t>
  </si>
  <si>
    <t>CDKN1A,DOCK1,ETS1,FOS,ITGA6,ITGAM,ITGB3,ITGB8,MAP3K2,MAPK12,NRAS,PRKCG</t>
  </si>
  <si>
    <t>HGF Signaling</t>
  </si>
  <si>
    <t>ACTG1,ADAMTS1,CAV1,COL11A2,COL16A1,COL18A1,COL5A3,COL6A3,COL9A2,COL9A3,CXCL12,EGR1,FOS,FZD1,GLI1,GNA12,MAPK12,NRAS,PINK1,PTK2B,TGFB3,VIM</t>
  </si>
  <si>
    <t>Pulmonary Fibrosis Idiopathic Signaling Pathway</t>
  </si>
  <si>
    <t>CXCL12,EPHA5,FGF1,GNA12,GNB4,GNG12,GNG3,GNG7,GRIN2A,GRIN2B,ITGA6,ITGAM,ITGB3,ITGB8,NGEF,NRAS</t>
  </si>
  <si>
    <t>Ephrin Receptor Signaling</t>
  </si>
  <si>
    <t>CACNA1E,CACNA1S,CACNG5,FOS,GJA1,GNA12,GNB4,GNG12,GNG3,GNG7,ITPR1,MAPK12,MYH3,MYH7B,MYO5C,NPR1,NRAS,PLA2G3,PNPLA2,PRKCG</t>
  </si>
  <si>
    <t>Oxytocin Signaling Pathway</t>
  </si>
  <si>
    <t>ABCA1,ACOX3,ALDH1L2,FABP7,FMO2,GSTM5,GSTT2/GSTT2B,HMGCS1,HMGCS2,HS6ST3,IL33,NGFR,NR0B2,NR1H3,PLTP,PPARGC1B,SLC27A1,SMOX,XPO1</t>
  </si>
  <si>
    <t>3,00E+00</t>
  </si>
  <si>
    <t>LPS/IL-1 Mediated Inhibition of RXR Function</t>
  </si>
  <si>
    <t>FADS1,FADS2,PTPRT,Scd2</t>
  </si>
  <si>
    <t>Oleate Biosynthesis II (Animals)</t>
  </si>
  <si>
    <t>APAF1,DNAJC3,E2F1,FOS,HSP90AA1,HSP90AB1,HSP90B1,HSPA1A/HSPA1B,Hspa1b,HSPA5,HSPA8,MAPK12,NLRP10</t>
  </si>
  <si>
    <t>Role of PKR in Interferon Induction and Antiviral Response</t>
  </si>
  <si>
    <t>ATP2A2,ATP2A3,CACNA1E,CACNA1S,CACNG5,CAV1,HSP90AA1,HSP90AB1,HSP90B1,ITPR1,NPR1,PRKCG</t>
  </si>
  <si>
    <t>Nitric Oxide Signaling in the Cardiovascular System</t>
  </si>
  <si>
    <t>ERRFI1,HBEGF,HSP90AA1,HSP90AB1,HSP90B1,ITGA6,ITGAM,ITGB3,ITGB8,MYC,NRAS,PRKCG</t>
  </si>
  <si>
    <t>Neuregulin Signaling</t>
  </si>
  <si>
    <t>CACNA1E,CACNA1I,CACNA1S,CACNG5,FOS,GLI1,ITPR1,MAPK12,NOS1,NPR1,NR4A1,PRKCG,PTCH1,PTCH2</t>
  </si>
  <si>
    <t>Corticotropin Releasing Hormone Signaling</t>
  </si>
  <si>
    <t>CD70,COL11A2,COL16A1,COL18A1,COL5A3,COL6A3,COL9A2,COL9A3,FGF7,FOS,HBEGF,IL33,ITGA6,LAMC1,MAPK12,NGFR,NRAS,TAC1,TGFB3,VIM</t>
  </si>
  <si>
    <t>Wound Healing Signaling Pathway</t>
  </si>
  <si>
    <t>ACTG1,BAIAP2,CDC42EP1,CDH13,CDH3,FOS,GNA12,GNB4,GNG12,GNG3,GNG7,ITGA6,ITGAM,ITGB3,ITGB8,MAPK12,MSN,PTK2B,SEPTIN11,STMN1,VIM</t>
  </si>
  <si>
    <t>Signaling by Rho Family GTPases</t>
  </si>
  <si>
    <t>CACNA1E,CACNA1I,CACNA1S,CACNG5,EGR1,FOS,GNB4,GNG12,GNG3,GNG7,HBEGF,ITPR1,MAP3K2,MAPK12,NRAS,PRKCG,PTK2B</t>
  </si>
  <si>
    <t>GNRH Signaling</t>
  </si>
  <si>
    <t>AGT,COL11A2,COL18A1,COL5A3,EDN3,MAPK12</t>
  </si>
  <si>
    <t>Apelin Liver Signaling Pathway</t>
  </si>
  <si>
    <t>CACNA1E,CACNA1I,CACNA1S,CACNG5,GABRA2,GABRA4,GNA12,GNB4,GNG12,GNG3,GNG7,GPR37,ITPR1,SLC6A13</t>
  </si>
  <si>
    <t>GABA Receptor Signaling</t>
  </si>
  <si>
    <t>CACNA1E,CACNA1I,CACNA1S,CACNG5,GNB4,GNG12,GNG3,GNG7,GRIA1,GRIA4,GRIN2A,GRIN2B,ITPR1,MAPK12,PDIA3</t>
  </si>
  <si>
    <t>Endocannabinoid Neuronal Synapse Pathway</t>
  </si>
  <si>
    <t>ACTG1,ATP2A2,BAG3,CACNA1E,CACNA1I,CACNA1S,CACNG5,DMD,ITPR1,MAPK12,MYBPC3,MYH3,MYH7B,MYO5C,PDE3A</t>
  </si>
  <si>
    <t>Dilated Cardiomyopathy Signaling Pathway</t>
  </si>
  <si>
    <t>CACNA1E,CACNA1I,CACNA1S,CACNG5,CAV1,GNA12,GNB4,GNG12,GNG3,GNG7,HBEGF,ITPR1,NRAS,PRKCG</t>
  </si>
  <si>
    <t>G Beta Gamma Signaling</t>
  </si>
  <si>
    <t>ABHD3,CACNA1E,CACNA1I,CACNA1S,CACNG5,GNA12,GRIA1,GRIA4,GRID2,ITPR1,LCAT,NOS1,NPR1,NRAS,PDIA3,PLA2G3,PRKCG,RYR1</t>
  </si>
  <si>
    <t>Synaptic Long Term Depression</t>
  </si>
  <si>
    <t>CACNA1E,CACNA1I,CACNA1S,CACNG5,EGR4,FOS,FOSB,GNA12,GNB4,GNG12,GNG3,GNG7,GRIN2A,GRIN2B,ITPR1,MAPK12,MYC,NOS1,NRAS,PENK,PRKCG,RGS8,RYR1</t>
  </si>
  <si>
    <t>Opioid Signaling Pathway</t>
  </si>
  <si>
    <t>GNB4,GNG12,GNG3,GNG7,GRIA1,GRIA4,GRID2,GRIN2A,GRIN2B,SLC1A3</t>
  </si>
  <si>
    <t>Glutamate Receptor Signaling</t>
  </si>
  <si>
    <t>ATP2A2,ATP2A3,CACNA1E,CACNA1I,CACNA1S,CACNG5,CALR,GRIA1,GRIA4,GRIN2A,GRIN2B,HDAC10,ITPR1,MYH3,MYH7B,MYO5C,RYR1,SLC8A3,Tpm2,TRPC3</t>
  </si>
  <si>
    <t>Calcium Signaling</t>
  </si>
  <si>
    <t>CYP51A1,EBP,MSMO1,SC5D,SQLE</t>
  </si>
  <si>
    <t>Cholesterol Biosynthesis III (via Desmosterol)</t>
  </si>
  <si>
    <t>Cholesterol Biosynthesis II (via 24,25-dihydrolanosterol)</t>
  </si>
  <si>
    <t>Cholesterol Biosynthesis I</t>
  </si>
  <si>
    <t>ADRA1A,AGT,ATP2A2,ATP2A3,CACNA1E,CACNA1S,CACNG5,CD70,EDNRB,FGF1,FGF11,FGF7,FZD1,GNA12,GNB4,GNG12,GNG3,GNG7,HDAC10,IL20RB,IL33,ITGA6,ITGAM,ITGB3,ITGB8,ITPR1,MAP3K2,MAPK12,MYC,NGFR,NPR1,NRAS,PDE3A,PDIA3,PRKCG,RYR1,TGFB3</t>
  </si>
  <si>
    <t>Cardiac Hypertrophy Signaling (Enhanced)</t>
  </si>
  <si>
    <t>CRYAB,DNAJA1,DNAJC19,DNAJC3,HSP90AA1,HSP90AB1,HSP90B1,HSPA1A/HSPA1B,HSPA4L,HSPA5,HSPA8,HSPD1,HSPH1,ITPR1,PDIA3,PRKCG,SGK1</t>
  </si>
  <si>
    <t>Aldosterone Signaling in Epithelial Cells</t>
  </si>
  <si>
    <t>ACKR3,ADGRB2,ADGRL1,ADRA1A,CACNA1E,CACNA1I,CACNA1S,CACNG5,CCKBR,EDNRB,FZD1,GNA12,GNB4,GNG12,GNG3,GNG7,GPR101,GPR17,GPR26,GPR37,GPR37L1,GPR4,GPR63,GRIA1,GRIA4,GRID2,GRIN2A,GRIN2B,ITPR1,LGR5,LHCGR,NGFR,NRAS,PDIA3,POLR2F,PRKCG,PRLHR,PTGDR2,SSTR3,VIPR2</t>
  </si>
  <si>
    <t>CREB Signaling in Neurons</t>
  </si>
  <si>
    <t>AGT,CCL21,COL11A2,COL16A1,COL18A1,COL5A3,COL6A3,COL9A2,COL9A3,EDNRB,FGF1,IGFBP3,IGFBP5,KLF6,MYH3,MYH7B,MYO5C,NGFR,TGFB3</t>
  </si>
  <si>
    <t>Hepatic Fibrosis / Hepatic Stellate Cell Activation</t>
  </si>
  <si>
    <t>CACNA1E,CACNA1I,CACNA1S,CACNG5,DAG1,DMD,ITPR1,NOS1,RYR1</t>
  </si>
  <si>
    <t>nNOS Signaling in Skeletal Muscle Cells</t>
  </si>
  <si>
    <t>ABHD3,CACNA1E,CACNA1I,CACNA1S,CACNG5,GABRA2,GABRA4,GJA1,GRIA1,GRIA4,GRIN2A,GRIN2B,ITPR1,KCNJ16,LCAT,NOS1,NPR1,PLA2G3,RYR1,SLC1A3,TRPC3</t>
  </si>
  <si>
    <t>Neurovascular Coupling Signaling Pathway</t>
  </si>
  <si>
    <t>ABLIM3,ADAMTS1,ADAMTS20,ADAMTS6,BAIAP2,BMP8A,CXCL12,DOCK1,EPHA5,FZD1,GLI1,GNA12,GNB4,GNG12,GNG3,GNG7,HHIP,ITGA6,ITGAM,ITGB3,ITGB8,NGEF,NGFR,NRAS,PDIA3,PLXNA3,PRKCG,PTCH1,PTCH2,ROBO1,ROBO2,SEMA3D,SEMA4C,SHANK2,TUBA8,TUBB,TUBB2B,UNC5B</t>
  </si>
  <si>
    <t>Axonal Guidance Signaling</t>
  </si>
  <si>
    <t>CALR,DDIT3,DNAJC3,HSP90B1,HSPA5,TAOK3,XBP1</t>
  </si>
  <si>
    <t>Endoplasmic Reticulum Stress Pathway</t>
  </si>
  <si>
    <t>CYP51A1,EBP,HMGCS1,HMGCS2,IDI1,MSMO1,SC5D,SQLE</t>
  </si>
  <si>
    <t>Superpathway of Cholesterol Biosynthesis</t>
  </si>
  <si>
    <t>BCl6, Hsp90</t>
  </si>
  <si>
    <t>CACNA1E,CACNA1I,CACNA1S,CACNG5,CIRBP,GNB4,GNG12,GNG3,GNG7,GRIA1,GRIA4,GRIN2A,GRIN2B,ITPR1,MYC,NGFR,NOS1,NPR1,NR1D1,NR3C1,NRAS,PDIA3,PER1,PER2,PRKCG,RORC,RYR1,VIPR2</t>
  </si>
  <si>
    <t>Circadian Rhythm Signaling</t>
  </si>
  <si>
    <t>CALR,CANX,DDIT3,DNAJA1,DNAJA4,DNAJC19,DNAJC3,EDEM1,HSP90B1,HSPA1A/HSPA1B,Hspa1b,HSPA5,HSPA8,HSPH1,PDIA6,SYVN1,XBP1</t>
  </si>
  <si>
    <t>Unfolded protein response</t>
  </si>
  <si>
    <t>Molecules</t>
  </si>
  <si>
    <t>z-score</t>
  </si>
  <si>
    <t>Ratio</t>
  </si>
  <si>
    <t xml:space="preserve"> -log(p-value)</t>
  </si>
  <si>
    <t>Ingenuity Canonical Pathways</t>
  </si>
  <si>
    <t>Significantly changed pathways at 0.01</t>
  </si>
  <si>
    <t>α-Adrenergic Signaling</t>
  </si>
  <si>
    <t>z score^2</t>
  </si>
  <si>
    <t>P value</t>
  </si>
  <si>
    <t># DEG</t>
  </si>
  <si>
    <t>CALR, CANX, DDIT3, DNAJA1, DNAJA4, DNAJC19, DNAJC3, EDEM1, HSP90B1, HSPA1A/HSPA1B, Hspa1b, HSPA5, HSPA8, HSPH1, PDIA6, SYVN1, XBP1</t>
  </si>
  <si>
    <t>CYP51A1, EBP, HMGCS1, HMGCS2, IDI1, MSMO1, SC5D, SQLE</t>
  </si>
  <si>
    <t>CALR, DDIT3, DNAJC3, HSP90B1, HSPA5, TAOK3, XBP1</t>
  </si>
  <si>
    <t>ACKR3, ADGRB2, ADGRL1, ADRA1A, CACNA1E, CACNA1I, CACNA1S, CACNG5, CCKBR, EDNRB, FZD1, GNA12, GNB4, GNG12, GNG3, GNG7, GPR101, GPR17, GPR26, GPR37, GPR37L1, GPR4, GPR63, GRIA1, GRIA4, GRID2, GRIN2A, GRIN2B, ITPR1, LGR5, LHCGR, NGFR, NRAS, PDIA3, POLR2F, PRKCG, PRLHR, PTGDR2, SSTR3, VIPR2</t>
  </si>
  <si>
    <t>ATP2A2, ATP2A3, CACNA1E, CACNA1I, CACNA1S, CACNG5, CALR, GRIA1, GRIA4, GRIN2A, GRIN2B, HDAC10, ITPR1, MYH3, MYH7B, MYO5C, RYR1, SLC8A3, Tpm2, TRPC3</t>
  </si>
  <si>
    <t>GNB4, GNG12, GNG3, GNG7, GRIA1, GRIA4, GRID2, GRIN2A, GRIN2B, SLC1A3</t>
  </si>
  <si>
    <t>ABHD3, CACNA1E, CACNA1I, CACNA1S, CACNG5, GNA12, GRIA1, GRIA4, GRID2, ITPR1, LCAT, NOS1, NPR1, NRAS, PDIA3, PLA2G3, PRKCG, RYR1</t>
  </si>
  <si>
    <t>CACNA1E, CACNA1I, CACNA1S, CACNG5, GABRA2, GABRA4, GNA12, GNB4, GNG12, GNG3, GNG7, GPR37, ITPR1, SLC6A13</t>
  </si>
  <si>
    <t>E2F1, MPG, POLE, RFC2</t>
  </si>
  <si>
    <t>CDKN1A, E2F1, HDAC10, MYT1, TGFB3</t>
  </si>
  <si>
    <t>APAF1, CDKN1A, COQ8A, E2F1, SERPINE2</t>
  </si>
  <si>
    <t>DDB2, POLE, POLR2F, RFC2, TOP2A, UVSSA</t>
  </si>
  <si>
    <t>FOS, GNA12, GNB4, GNG12, GNG3, GNG7, MAPK12</t>
  </si>
  <si>
    <t>GRIA1, GRIA4, GRIN2A, GRIN2B, ITPR1, NRAS, PDIA3, PRKCG</t>
  </si>
  <si>
    <t>ACTG1, CAV1, DOCK1, ITGA6, ITGAM, ITGB3, ITGB8, NRAS, TSPAN2</t>
  </si>
  <si>
    <t>GJA1, H1-0, H2BC5, HMGCS2, HSPD1, PARP4, POLR2F, RYR1, SIRT4, TPCN2</t>
  </si>
  <si>
    <t>CDKN1A, HSP90AA1, HSP90AB1, HSP90B1, IL20RB, ITGA6, ITGAM, ITGB3, ITGB8, NRAS, SYNJ2, YWHAG</t>
  </si>
  <si>
    <t>ABCA1, E2F1, H1-0, HMGCS2, MAPK12, MYC, NR1H3, PCK2, POLR2F, SIRT4, TUBA8, UCP2</t>
  </si>
  <si>
    <t>ACACB, ADRA1A, AK1, AK4, AK5, CDKN1A, GNA12, GNB4, GNG12, GNG3, GNG7, MAPK12, PCK2</t>
  </si>
  <si>
    <t>CADM1, CDH13, CDH3, EPHA5, GRIA1, GRIA4, GRIN2A, GRIN2B, HSPA8, ITPR1, NECTIN3, NRAS, SYT12</t>
  </si>
  <si>
    <t>ABHD3, EDNRB, FOS, GNA12, ITPR1, LCAT, MAPK12, MYC, NOS1, NPR1, NRAS, PDIA3, PLA2G3, PRKCG</t>
  </si>
  <si>
    <t>FOS, GNA12, GNB4, GNG12, GNG3, GNG7, HBEGF, ITGAM, ITGB3, LASP1, MAPK12, NRAS, PRKCG, PTK2B</t>
  </si>
  <si>
    <t>CXCL12, FOS, FZD1, GABRA2, GABRA4, GRIA1, GRIN2A, GRIN2B, MAPK12, MFGE8, PLA2G3, PRKCG, SLC1A3, SLC6A13, TGFB3</t>
  </si>
  <si>
    <t>ACTG1, DNAJA1, DNAJA4, DNAJC19, DNAJC3, FKBP5, FOS, FTH1, GSTM5, GSTT2/GSTT2B, HSP90AA1, HSP90AB1, HSP90B1, NRAS, PRKCG, STIP1</t>
  </si>
  <si>
    <t>ACTG1, BAIAP2, DOCK1, FGF1, FGF11, FGF7, GNA12, GNG12, ITGA6, ITGAM, ITGB3, ITGB8, MSN, MYH3, MYH7B, MYO5C, NRAS</t>
  </si>
  <si>
    <t>9494FF</t>
  </si>
  <si>
    <t>8383FF</t>
  </si>
  <si>
    <t>4B4BFF</t>
  </si>
  <si>
    <t>E3E3FF</t>
  </si>
  <si>
    <t>8080FF</t>
  </si>
  <si>
    <t>FFFFFF</t>
  </si>
  <si>
    <t>A0A0FF</t>
  </si>
  <si>
    <t>DNA Repair by Non-Homologous End Joining</t>
  </si>
  <si>
    <t>DNA repair by Homologous Recombination</t>
  </si>
  <si>
    <t>FFBEBE</t>
  </si>
  <si>
    <t>FFAAAA</t>
  </si>
  <si>
    <t>FF7070</t>
  </si>
  <si>
    <t>FFC5C5</t>
  </si>
  <si>
    <t>ABABFF</t>
  </si>
  <si>
    <t>8787FF</t>
  </si>
  <si>
    <t>7777ff</t>
  </si>
  <si>
    <t>6060FF</t>
  </si>
  <si>
    <t>7171FF</t>
  </si>
  <si>
    <t>3E3EFF</t>
  </si>
  <si>
    <t>1010FF</t>
  </si>
  <si>
    <t>color code</t>
  </si>
  <si>
    <t xml:space="preserve">Same as above, but with additional calculation of number of changed gene per pathway. </t>
  </si>
  <si>
    <t>Ratio altered genes</t>
  </si>
  <si>
    <t>Tab</t>
  </si>
  <si>
    <t>Explanation</t>
  </si>
  <si>
    <t>IPA all</t>
  </si>
  <si>
    <t>IPA 0.01</t>
  </si>
  <si>
    <t>End list</t>
  </si>
  <si>
    <t>DEG location</t>
  </si>
  <si>
    <t>Cytokines</t>
  </si>
  <si>
    <t>Plasma membrane</t>
  </si>
  <si>
    <t>Summary</t>
  </si>
  <si>
    <t>Selected pathways with statistics used for fig 3e. Pathways were selected by significance, ratio (N/A were excluded) and relevance for the expression in cerebellum. For overlapping pathways (sharing the same function and genes), the pathway with the highest signifcance was included</t>
  </si>
  <si>
    <t>Canonical lists from Ingenuity Pathway Analysis (IPA, QIAgen) arrived from DEGs that reached p0.05. Shown is signifificance, ratio (number of genes changed from input list/all genes of pathway) and  z score (directionality of change by DR)</t>
  </si>
  <si>
    <t>DEGs genes (p&lt;0.05) and the GO subcellular location and function. Data is arrived from Ingenuity Pathway Analysis (IPA, QIAgen)</t>
  </si>
  <si>
    <t>DEGs functioning as transporters</t>
  </si>
  <si>
    <t>DEGs functioning as phosphotases</t>
  </si>
  <si>
    <t>DEGs functioning as Kinases</t>
  </si>
  <si>
    <t>DEGs functioning as Enzymes</t>
  </si>
  <si>
    <t>DEGs functioning as Cytokines</t>
  </si>
  <si>
    <t>DEGs expressed in the nucleus</t>
  </si>
  <si>
    <t>DEGs expressed in extracellular space</t>
  </si>
  <si>
    <t>DEGs with unknown/other subcellular location</t>
  </si>
  <si>
    <t>DEG count</t>
  </si>
  <si>
    <t>DEGs expressed in the cytoplasm</t>
  </si>
  <si>
    <t>DEGs expressed in the plasma membrane</t>
  </si>
  <si>
    <t>Summary of results, used for figS6a</t>
  </si>
  <si>
    <t>E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3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rgb="FF1E1E1E"/>
      <name val="Helvetica Neue"/>
    </font>
    <font>
      <b/>
      <sz val="6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b/>
      <sz val="6"/>
      <color rgb="FF1E1E1E"/>
      <name val="Helvetica Neue"/>
    </font>
    <font>
      <u/>
      <sz val="10"/>
      <color theme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12" fillId="0" borderId="0" applyNumberFormat="0" applyFill="0" applyBorder="0" applyAlignment="0" applyProtection="0"/>
  </cellStyleXfs>
  <cellXfs count="6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3" fillId="0" borderId="0" xfId="0" applyFont="1" applyAlignment="1">
      <alignment horizontal="center"/>
    </xf>
    <xf numFmtId="0" fontId="0" fillId="4" borderId="0" xfId="0" applyFill="1" applyAlignment="1">
      <alignment horizontal="left"/>
    </xf>
    <xf numFmtId="0" fontId="0" fillId="4" borderId="0" xfId="0" applyFill="1"/>
    <xf numFmtId="0" fontId="0" fillId="4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1"/>
    <xf numFmtId="0" fontId="2" fillId="0" borderId="0" xfId="1" applyAlignment="1">
      <alignment horizontal="center"/>
    </xf>
    <xf numFmtId="11" fontId="2" fillId="0" borderId="0" xfId="1" applyNumberFormat="1"/>
    <xf numFmtId="0" fontId="5" fillId="0" borderId="0" xfId="1" applyFont="1"/>
    <xf numFmtId="0" fontId="5" fillId="0" borderId="0" xfId="1" applyFont="1" applyAlignment="1">
      <alignment horizontal="center"/>
    </xf>
    <xf numFmtId="0" fontId="4" fillId="0" borderId="0" xfId="0" applyFont="1"/>
    <xf numFmtId="0" fontId="1" fillId="0" borderId="0" xfId="2"/>
    <xf numFmtId="166" fontId="1" fillId="0" borderId="0" xfId="2" applyNumberFormat="1"/>
    <xf numFmtId="0" fontId="1" fillId="0" borderId="1" xfId="2" applyBorder="1"/>
    <xf numFmtId="166" fontId="1" fillId="0" borderId="1" xfId="2" applyNumberFormat="1" applyBorder="1"/>
    <xf numFmtId="0" fontId="7" fillId="0" borderId="0" xfId="0" applyFont="1"/>
    <xf numFmtId="11" fontId="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" fontId="7" fillId="0" borderId="0" xfId="0" applyNumberFormat="1" applyFont="1"/>
    <xf numFmtId="0" fontId="1" fillId="0" borderId="0" xfId="2" applyAlignment="1">
      <alignment horizontal="left"/>
    </xf>
    <xf numFmtId="11" fontId="7" fillId="0" borderId="0" xfId="2" applyNumberFormat="1" applyFont="1" applyAlignment="1">
      <alignment horizontal="center"/>
    </xf>
    <xf numFmtId="16" fontId="8" fillId="0" borderId="0" xfId="2" applyNumberFormat="1" applyFont="1" applyAlignment="1">
      <alignment horizontal="center"/>
    </xf>
    <xf numFmtId="0" fontId="7" fillId="0" borderId="0" xfId="2" applyFont="1" applyAlignment="1">
      <alignment horizontal="center"/>
    </xf>
    <xf numFmtId="2" fontId="7" fillId="0" borderId="0" xfId="2" applyNumberFormat="1" applyFont="1" applyAlignment="1">
      <alignment horizontal="center"/>
    </xf>
    <xf numFmtId="0" fontId="7" fillId="0" borderId="0" xfId="2" applyFont="1"/>
    <xf numFmtId="166" fontId="7" fillId="0" borderId="0" xfId="2" applyNumberFormat="1" applyFont="1" applyAlignment="1">
      <alignment horizontal="center"/>
    </xf>
    <xf numFmtId="0" fontId="8" fillId="0" borderId="0" xfId="2" applyFont="1" applyAlignment="1">
      <alignment horizontal="center"/>
    </xf>
    <xf numFmtId="0" fontId="7" fillId="0" borderId="0" xfId="2" applyFont="1" applyAlignment="1">
      <alignment horizontal="left"/>
    </xf>
    <xf numFmtId="166" fontId="7" fillId="0" borderId="0" xfId="2" applyNumberFormat="1" applyFont="1" applyAlignment="1">
      <alignment horizontal="left"/>
    </xf>
    <xf numFmtId="11" fontId="7" fillId="0" borderId="0" xfId="2" applyNumberFormat="1" applyFont="1" applyAlignment="1">
      <alignment horizontal="left"/>
    </xf>
    <xf numFmtId="2" fontId="7" fillId="0" borderId="0" xfId="2" applyNumberFormat="1" applyFont="1" applyAlignment="1">
      <alignment horizontal="left"/>
    </xf>
    <xf numFmtId="0" fontId="8" fillId="0" borderId="0" xfId="2" applyFont="1" applyAlignment="1">
      <alignment horizontal="left"/>
    </xf>
    <xf numFmtId="0" fontId="1" fillId="0" borderId="2" xfId="2" applyBorder="1"/>
    <xf numFmtId="0" fontId="7" fillId="0" borderId="2" xfId="2" applyFont="1" applyBorder="1"/>
    <xf numFmtId="166" fontId="7" fillId="0" borderId="2" xfId="2" applyNumberFormat="1" applyFont="1" applyBorder="1" applyAlignment="1">
      <alignment horizontal="center"/>
    </xf>
    <xf numFmtId="0" fontId="1" fillId="0" borderId="2" xfId="2" applyBorder="1" applyAlignment="1">
      <alignment horizontal="left"/>
    </xf>
    <xf numFmtId="2" fontId="7" fillId="0" borderId="2" xfId="2" applyNumberFormat="1" applyFont="1" applyBorder="1" applyAlignment="1">
      <alignment horizontal="center"/>
    </xf>
    <xf numFmtId="0" fontId="7" fillId="0" borderId="2" xfId="2" applyFont="1" applyBorder="1" applyAlignment="1">
      <alignment horizontal="center"/>
    </xf>
    <xf numFmtId="11" fontId="7" fillId="0" borderId="2" xfId="2" applyNumberFormat="1" applyFont="1" applyBorder="1" applyAlignment="1">
      <alignment horizontal="center"/>
    </xf>
    <xf numFmtId="0" fontId="7" fillId="0" borderId="2" xfId="2" applyFont="1" applyBorder="1" applyAlignment="1">
      <alignment horizontal="left"/>
    </xf>
    <xf numFmtId="166" fontId="7" fillId="0" borderId="2" xfId="2" applyNumberFormat="1" applyFont="1" applyBorder="1" applyAlignment="1">
      <alignment horizontal="left"/>
    </xf>
    <xf numFmtId="0" fontId="6" fillId="0" borderId="0" xfId="2" applyFont="1"/>
    <xf numFmtId="0" fontId="6" fillId="0" borderId="0" xfId="2" applyFont="1" applyAlignment="1">
      <alignment horizontal="left"/>
    </xf>
    <xf numFmtId="2" fontId="6" fillId="0" borderId="0" xfId="2" applyNumberFormat="1" applyFont="1" applyAlignment="1">
      <alignment horizontal="center"/>
    </xf>
    <xf numFmtId="0" fontId="6" fillId="0" borderId="0" xfId="2" applyFont="1" applyAlignment="1">
      <alignment horizontal="center"/>
    </xf>
    <xf numFmtId="0" fontId="9" fillId="0" borderId="2" xfId="0" applyFont="1" applyBorder="1" applyAlignment="1">
      <alignment horizontal="center" vertical="center" wrapText="1"/>
    </xf>
    <xf numFmtId="2" fontId="9" fillId="0" borderId="2" xfId="0" applyNumberFormat="1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11" fontId="10" fillId="0" borderId="3" xfId="0" applyNumberFormat="1" applyFont="1" applyBorder="1" applyAlignment="1">
      <alignment horizontal="center" vertical="center" wrapText="1"/>
    </xf>
    <xf numFmtId="2" fontId="10" fillId="0" borderId="3" xfId="0" applyNumberFormat="1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2" fillId="0" borderId="0" xfId="3"/>
  </cellXfs>
  <cellStyles count="4">
    <cellStyle name="Hyperlink" xfId="3" builtinId="8"/>
    <cellStyle name="Normal" xfId="0" builtinId="0"/>
    <cellStyle name="Normal 2" xfId="1" xr:uid="{E75399DE-AA21-4338-B561-FA822569677C}"/>
    <cellStyle name="Normal 3" xfId="2" xr:uid="{621B9106-C832-4899-A5B5-34872F80E161}"/>
  </cellStyles>
  <dxfs count="1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DEADE-C6C8-4838-BF2B-BE6B24B05974}">
  <dimension ref="A1:B17"/>
  <sheetViews>
    <sheetView tabSelected="1" workbookViewId="0">
      <selection activeCell="K39" sqref="K38:K39"/>
    </sheetView>
  </sheetViews>
  <sheetFormatPr defaultRowHeight="12.75"/>
  <sheetData>
    <row r="1" spans="1:2">
      <c r="A1" s="21" t="s">
        <v>3870</v>
      </c>
      <c r="B1" s="21" t="s">
        <v>3871</v>
      </c>
    </row>
    <row r="2" spans="1:2">
      <c r="A2" s="64" t="s">
        <v>3872</v>
      </c>
      <c r="B2" s="21" t="s">
        <v>3880</v>
      </c>
    </row>
    <row r="3" spans="1:2">
      <c r="A3" s="64" t="s">
        <v>3890</v>
      </c>
      <c r="B3" s="21" t="s">
        <v>3868</v>
      </c>
    </row>
    <row r="4" spans="1:2">
      <c r="A4" s="64" t="s">
        <v>3873</v>
      </c>
      <c r="B4" s="21" t="s">
        <v>3817</v>
      </c>
    </row>
    <row r="5" spans="1:2">
      <c r="A5" s="64" t="s">
        <v>3874</v>
      </c>
      <c r="B5" s="21" t="s">
        <v>3879</v>
      </c>
    </row>
    <row r="6" spans="1:2">
      <c r="A6" s="64" t="s">
        <v>3875</v>
      </c>
      <c r="B6" s="21" t="s">
        <v>3881</v>
      </c>
    </row>
    <row r="7" spans="1:2">
      <c r="A7" s="64" t="s">
        <v>115</v>
      </c>
      <c r="B7" s="21" t="s">
        <v>3882</v>
      </c>
    </row>
    <row r="8" spans="1:2">
      <c r="A8" s="64" t="s">
        <v>797</v>
      </c>
      <c r="B8" s="21" t="s">
        <v>3883</v>
      </c>
    </row>
    <row r="9" spans="1:2">
      <c r="A9" s="64" t="s">
        <v>2887</v>
      </c>
      <c r="B9" s="21" t="s">
        <v>3884</v>
      </c>
    </row>
    <row r="10" spans="1:2">
      <c r="A10" s="64" t="s">
        <v>2885</v>
      </c>
      <c r="B10" s="21" t="s">
        <v>3885</v>
      </c>
    </row>
    <row r="11" spans="1:2">
      <c r="A11" s="64" t="s">
        <v>3876</v>
      </c>
      <c r="B11" s="21" t="s">
        <v>3886</v>
      </c>
    </row>
    <row r="12" spans="1:2">
      <c r="A12" s="64" t="s">
        <v>148</v>
      </c>
      <c r="B12" s="21" t="s">
        <v>3887</v>
      </c>
    </row>
    <row r="13" spans="1:2">
      <c r="A13" s="64" t="s">
        <v>120</v>
      </c>
      <c r="B13" s="21" t="s">
        <v>3891</v>
      </c>
    </row>
    <row r="14" spans="1:2">
      <c r="A14" s="64" t="s">
        <v>3894</v>
      </c>
      <c r="B14" s="21" t="s">
        <v>3888</v>
      </c>
    </row>
    <row r="15" spans="1:2">
      <c r="A15" s="64" t="s">
        <v>3877</v>
      </c>
      <c r="B15" s="21" t="s">
        <v>3892</v>
      </c>
    </row>
    <row r="16" spans="1:2">
      <c r="A16" s="64" t="s">
        <v>11</v>
      </c>
      <c r="B16" s="21" t="s">
        <v>3889</v>
      </c>
    </row>
    <row r="17" spans="1:2">
      <c r="A17" s="64" t="s">
        <v>3878</v>
      </c>
      <c r="B17" s="21" t="s">
        <v>3893</v>
      </c>
    </row>
  </sheetData>
  <hyperlinks>
    <hyperlink ref="A2" location="'IPA all'!A1" display="IPA all" xr:uid="{4100BBCA-D01A-4A2A-9325-54E0CF7488A8}"/>
    <hyperlink ref="A3" location="'DEG counted'!A1" display="DEG count" xr:uid="{F2A6742C-3F6E-4BD1-897D-5BE71B2C33CC}"/>
    <hyperlink ref="A4" location="'IPA p0.01'!A1" display="IPA 0.01" xr:uid="{DA853DB0-AEEC-48AE-B3B1-082F6E64A916}"/>
    <hyperlink ref="A5" location="'End list'!A1" display="End list" xr:uid="{BB864514-C375-475E-8673-05A18915D413}"/>
    <hyperlink ref="A6" location="'DEG location'!A1" display="DEG location" xr:uid="{1B82B76F-40D4-4E1C-A1D6-2C7523F1AF1F}"/>
    <hyperlink ref="A7" location="transporter!A1" display="transporter" xr:uid="{3E3FD123-0FA4-463D-9E83-E0A72F60C2C0}"/>
    <hyperlink ref="A8" location="phosphatase!A1" display="phosphatase" xr:uid="{B64CD80B-99CE-4B47-A7C5-5858EAF6A4EC}"/>
    <hyperlink ref="A9" location="kinase!A1" display="Kinase" xr:uid="{BFA36C5A-3FA5-4B45-B74C-A8C1680F559A}"/>
    <hyperlink ref="A10" location="Enzymes!A1" display="Enzymes" xr:uid="{86270A7E-C4A9-4A7C-BC4D-8C508813D2AC}"/>
    <hyperlink ref="A11" location="cytokine!A1" display="Cytokines" xr:uid="{94D687C0-6601-4DD4-B889-ABAD7398D2C9}"/>
    <hyperlink ref="A12" location="Nucleus!A1" display="Nucleus" xr:uid="{3CE8CEC2-E6EF-4FDB-945B-CB8DDBB958D1}"/>
    <hyperlink ref="A13" location="Cytoplasm!A1" display="Cytoplasm" xr:uid="{20EC7A22-F48C-44C5-A760-D9E8C762F183}"/>
    <hyperlink ref="A14" location="ECS!A1" display="ECS" xr:uid="{9EC27D42-E5FC-475B-AF9C-7B0129CA92FC}"/>
    <hyperlink ref="A15" location="'Plasma membrane'!A1" display="Plasma membrane" xr:uid="{CE84229E-C2FD-42DC-83EE-8A50A437F419}"/>
    <hyperlink ref="A16" location="Other!A1" display="Other" xr:uid="{9638FF98-E9A4-41AB-BCBA-37F0F166A3B2}"/>
    <hyperlink ref="A17" location="summary!A1" display="Summary" xr:uid="{BFF4B35A-1392-4591-9699-6D24E11D3F3C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71"/>
  <sheetViews>
    <sheetView topLeftCell="A19" workbookViewId="0">
      <selection activeCell="B82" sqref="B82:B171"/>
    </sheetView>
  </sheetViews>
  <sheetFormatPr defaultRowHeight="12.75"/>
  <cols>
    <col min="1" max="1" width="1.42578125" style="1" customWidth="1"/>
    <col min="2" max="2" width="6.7109375" style="1" customWidth="1"/>
    <col min="3" max="3" width="9" style="3" customWidth="1"/>
    <col min="4" max="4" width="10.5703125" style="3" customWidth="1"/>
    <col min="5" max="5" width="0.7109375" hidden="1" customWidth="1"/>
    <col min="6" max="6" width="15.7109375" style="1" customWidth="1"/>
    <col min="7" max="7" width="62.140625" customWidth="1"/>
    <col min="8" max="8" width="22.5703125" style="2" customWidth="1"/>
    <col min="9" max="9" width="22.85546875" style="2" customWidth="1"/>
    <col min="10" max="10" width="14.140625" customWidth="1"/>
  </cols>
  <sheetData>
    <row r="1" spans="1:10" s="5" customFormat="1">
      <c r="A1" s="6" t="s">
        <v>1</v>
      </c>
      <c r="B1" s="6"/>
      <c r="C1" s="4" t="s">
        <v>2873</v>
      </c>
      <c r="D1" s="4" t="s">
        <v>2872</v>
      </c>
      <c r="E1" s="5" t="s">
        <v>0</v>
      </c>
      <c r="F1" s="6" t="s">
        <v>2</v>
      </c>
      <c r="G1" s="5" t="s">
        <v>3</v>
      </c>
      <c r="H1" s="9" t="s">
        <v>4</v>
      </c>
      <c r="I1" s="9" t="s">
        <v>5</v>
      </c>
      <c r="J1" s="5" t="s">
        <v>6</v>
      </c>
    </row>
    <row r="2" spans="1:10">
      <c r="A2" s="1" t="s">
        <v>8</v>
      </c>
      <c r="C2" s="7">
        <v>-2.3889999999999998</v>
      </c>
      <c r="D2" s="3">
        <v>9.9999999999999995E-7</v>
      </c>
      <c r="E2" t="s">
        <v>2662</v>
      </c>
      <c r="F2" s="1" t="s">
        <v>2663</v>
      </c>
      <c r="G2" t="s">
        <v>2664</v>
      </c>
      <c r="H2" s="2" t="s">
        <v>148</v>
      </c>
      <c r="I2" s="2" t="s">
        <v>121</v>
      </c>
      <c r="J2" t="s">
        <v>2665</v>
      </c>
    </row>
    <row r="3" spans="1:10">
      <c r="A3" s="1" t="s">
        <v>8</v>
      </c>
      <c r="C3" s="7">
        <v>-1.1399999999999999</v>
      </c>
      <c r="D3" s="3">
        <v>0</v>
      </c>
      <c r="E3" t="s">
        <v>1424</v>
      </c>
      <c r="F3" s="1" t="s">
        <v>1425</v>
      </c>
      <c r="G3" t="s">
        <v>1426</v>
      </c>
      <c r="H3" s="2" t="s">
        <v>120</v>
      </c>
      <c r="I3" s="2" t="s">
        <v>121</v>
      </c>
      <c r="J3" t="s">
        <v>8</v>
      </c>
    </row>
    <row r="4" spans="1:10">
      <c r="A4" s="1" t="s">
        <v>67</v>
      </c>
      <c r="C4" s="7">
        <v>-1.0720000000000001</v>
      </c>
      <c r="D4" s="3">
        <v>3.5700000000000003E-2</v>
      </c>
      <c r="E4" t="s">
        <v>2591</v>
      </c>
      <c r="F4" s="1" t="s">
        <v>2592</v>
      </c>
      <c r="G4" t="s">
        <v>2593</v>
      </c>
      <c r="H4" s="2" t="s">
        <v>11</v>
      </c>
      <c r="I4" s="2" t="s">
        <v>121</v>
      </c>
      <c r="J4" t="s">
        <v>8</v>
      </c>
    </row>
    <row r="5" spans="1:10">
      <c r="A5" s="1" t="s">
        <v>8</v>
      </c>
      <c r="C5" s="7">
        <v>-0.997</v>
      </c>
      <c r="D5" s="3">
        <v>6.11E-4</v>
      </c>
      <c r="E5" t="s">
        <v>216</v>
      </c>
      <c r="F5" s="1" t="s">
        <v>217</v>
      </c>
      <c r="G5" t="s">
        <v>218</v>
      </c>
      <c r="H5" s="2" t="s">
        <v>120</v>
      </c>
      <c r="I5" s="2" t="s">
        <v>121</v>
      </c>
      <c r="J5" t="s">
        <v>8</v>
      </c>
    </row>
    <row r="6" spans="1:10">
      <c r="A6" s="1" t="s">
        <v>67</v>
      </c>
      <c r="C6" s="7">
        <v>-0.96699999999999997</v>
      </c>
      <c r="D6" s="3">
        <v>3.2500000000000001E-2</v>
      </c>
      <c r="E6" t="s">
        <v>1043</v>
      </c>
      <c r="F6" s="1" t="s">
        <v>1044</v>
      </c>
      <c r="G6" t="s">
        <v>1045</v>
      </c>
      <c r="H6" s="2" t="s">
        <v>120</v>
      </c>
      <c r="I6" s="2" t="s">
        <v>121</v>
      </c>
      <c r="J6" t="s">
        <v>8</v>
      </c>
    </row>
    <row r="7" spans="1:10">
      <c r="A7" s="1" t="s">
        <v>8</v>
      </c>
      <c r="C7" s="7">
        <v>-0.85599999999999998</v>
      </c>
      <c r="D7" s="3">
        <v>6.13E-3</v>
      </c>
      <c r="E7" t="s">
        <v>986</v>
      </c>
      <c r="F7" s="1" t="s">
        <v>987</v>
      </c>
      <c r="G7" t="s">
        <v>988</v>
      </c>
      <c r="H7" s="2" t="s">
        <v>120</v>
      </c>
      <c r="I7" s="2" t="s">
        <v>121</v>
      </c>
      <c r="J7" t="s">
        <v>8</v>
      </c>
    </row>
    <row r="8" spans="1:10">
      <c r="A8" s="1" t="s">
        <v>8</v>
      </c>
      <c r="C8" s="7">
        <v>-0.77600000000000002</v>
      </c>
      <c r="D8" s="3">
        <v>3.0000000000000001E-3</v>
      </c>
      <c r="E8" t="s">
        <v>1402</v>
      </c>
      <c r="F8" s="1" t="s">
        <v>1403</v>
      </c>
      <c r="G8" t="s">
        <v>1404</v>
      </c>
      <c r="H8" s="2" t="s">
        <v>120</v>
      </c>
      <c r="I8" s="2" t="s">
        <v>121</v>
      </c>
      <c r="J8" t="s">
        <v>1405</v>
      </c>
    </row>
    <row r="9" spans="1:10">
      <c r="A9" s="1" t="s">
        <v>8</v>
      </c>
      <c r="C9" s="7">
        <v>-0.77600000000000002</v>
      </c>
      <c r="D9" s="3">
        <v>1.6899999999999998E-2</v>
      </c>
      <c r="E9" t="s">
        <v>1040</v>
      </c>
      <c r="F9" s="1" t="s">
        <v>1041</v>
      </c>
      <c r="G9" t="s">
        <v>1042</v>
      </c>
      <c r="H9" s="2" t="s">
        <v>114</v>
      </c>
      <c r="I9" s="2" t="s">
        <v>121</v>
      </c>
      <c r="J9" t="s">
        <v>8</v>
      </c>
    </row>
    <row r="10" spans="1:10">
      <c r="A10" s="1" t="s">
        <v>8</v>
      </c>
      <c r="C10" s="7">
        <v>-0.69299999999999995</v>
      </c>
      <c r="D10" s="3">
        <v>1.8599999999999998E-2</v>
      </c>
      <c r="E10" t="s">
        <v>2538</v>
      </c>
      <c r="F10" s="1" t="s">
        <v>2539</v>
      </c>
      <c r="G10" t="s">
        <v>2540</v>
      </c>
      <c r="H10" s="2" t="s">
        <v>120</v>
      </c>
      <c r="I10" s="2" t="s">
        <v>121</v>
      </c>
      <c r="J10" t="s">
        <v>8</v>
      </c>
    </row>
    <row r="11" spans="1:10">
      <c r="A11" s="1" t="s">
        <v>8</v>
      </c>
      <c r="C11" s="7">
        <v>-0.65</v>
      </c>
      <c r="D11" s="3">
        <v>2.9700000000000001E-2</v>
      </c>
      <c r="E11" t="s">
        <v>1396</v>
      </c>
      <c r="F11" s="1" t="s">
        <v>1397</v>
      </c>
      <c r="G11" t="s">
        <v>1398</v>
      </c>
      <c r="H11" s="2" t="s">
        <v>120</v>
      </c>
      <c r="I11" s="2" t="s">
        <v>121</v>
      </c>
      <c r="J11" t="s">
        <v>8</v>
      </c>
    </row>
    <row r="12" spans="1:10">
      <c r="A12" s="1" t="s">
        <v>8</v>
      </c>
      <c r="C12" s="7">
        <v>-0.60499999999999998</v>
      </c>
      <c r="D12" s="3">
        <v>2.9100000000000003E-4</v>
      </c>
      <c r="E12" t="s">
        <v>1959</v>
      </c>
      <c r="F12" s="1" t="s">
        <v>1960</v>
      </c>
      <c r="G12" t="s">
        <v>1961</v>
      </c>
      <c r="H12" s="2" t="s">
        <v>120</v>
      </c>
      <c r="I12" s="2" t="s">
        <v>121</v>
      </c>
      <c r="J12" t="s">
        <v>8</v>
      </c>
    </row>
    <row r="13" spans="1:10">
      <c r="A13" s="1" t="s">
        <v>8</v>
      </c>
      <c r="C13" s="7">
        <v>-0.57399999999999995</v>
      </c>
      <c r="D13" s="3">
        <v>0</v>
      </c>
      <c r="E13" t="s">
        <v>1999</v>
      </c>
      <c r="F13" s="1" t="s">
        <v>2000</v>
      </c>
      <c r="G13" t="s">
        <v>2001</v>
      </c>
      <c r="H13" s="2" t="s">
        <v>120</v>
      </c>
      <c r="I13" s="2" t="s">
        <v>121</v>
      </c>
      <c r="J13" t="s">
        <v>8</v>
      </c>
    </row>
    <row r="14" spans="1:10">
      <c r="A14" s="1" t="s">
        <v>8</v>
      </c>
      <c r="C14" s="7">
        <v>-0.55400000000000005</v>
      </c>
      <c r="D14" s="3">
        <v>1.32E-2</v>
      </c>
      <c r="E14" t="s">
        <v>1409</v>
      </c>
      <c r="F14" s="1" t="s">
        <v>1410</v>
      </c>
      <c r="G14" t="s">
        <v>1411</v>
      </c>
      <c r="H14" s="2" t="s">
        <v>11</v>
      </c>
      <c r="I14" s="2" t="s">
        <v>121</v>
      </c>
      <c r="J14" t="s">
        <v>8</v>
      </c>
    </row>
    <row r="15" spans="1:10">
      <c r="A15" s="1" t="s">
        <v>8</v>
      </c>
      <c r="C15" s="7">
        <v>-0.55300000000000005</v>
      </c>
      <c r="D15" s="3">
        <v>2.6200000000000001E-2</v>
      </c>
      <c r="E15" t="s">
        <v>1360</v>
      </c>
      <c r="F15" s="1" t="s">
        <v>1361</v>
      </c>
      <c r="G15" t="s">
        <v>1362</v>
      </c>
      <c r="H15" s="2" t="s">
        <v>120</v>
      </c>
      <c r="I15" s="2" t="s">
        <v>121</v>
      </c>
      <c r="J15" t="s">
        <v>8</v>
      </c>
    </row>
    <row r="16" spans="1:10">
      <c r="A16" s="1" t="s">
        <v>8</v>
      </c>
      <c r="C16" s="7">
        <v>-0.55200000000000005</v>
      </c>
      <c r="D16" s="3">
        <v>0</v>
      </c>
      <c r="E16" t="s">
        <v>1433</v>
      </c>
      <c r="F16" s="1" t="s">
        <v>1434</v>
      </c>
      <c r="G16" t="s">
        <v>1435</v>
      </c>
      <c r="H16" s="2" t="s">
        <v>120</v>
      </c>
      <c r="I16" s="2" t="s">
        <v>121</v>
      </c>
      <c r="J16" t="s">
        <v>1436</v>
      </c>
    </row>
    <row r="17" spans="1:10">
      <c r="A17" s="1" t="s">
        <v>8</v>
      </c>
      <c r="C17" s="7">
        <v>-0.52100000000000002</v>
      </c>
      <c r="D17" s="3">
        <v>0</v>
      </c>
      <c r="E17" t="s">
        <v>219</v>
      </c>
      <c r="F17" s="1" t="s">
        <v>220</v>
      </c>
      <c r="G17" t="s">
        <v>221</v>
      </c>
      <c r="H17" s="2" t="s">
        <v>120</v>
      </c>
      <c r="I17" s="2" t="s">
        <v>121</v>
      </c>
      <c r="J17" t="s">
        <v>8</v>
      </c>
    </row>
    <row r="18" spans="1:10">
      <c r="A18" s="1" t="s">
        <v>8</v>
      </c>
      <c r="C18" s="7">
        <v>-0.50800000000000001</v>
      </c>
      <c r="D18" s="3">
        <v>4.4799999999999996E-3</v>
      </c>
      <c r="E18" t="s">
        <v>2434</v>
      </c>
      <c r="F18" s="1" t="s">
        <v>2435</v>
      </c>
      <c r="G18" t="s">
        <v>2436</v>
      </c>
      <c r="H18" s="2" t="s">
        <v>148</v>
      </c>
      <c r="I18" s="2" t="s">
        <v>121</v>
      </c>
      <c r="J18" t="s">
        <v>8</v>
      </c>
    </row>
    <row r="19" spans="1:10">
      <c r="A19" s="1" t="s">
        <v>8</v>
      </c>
      <c r="C19" s="7">
        <v>-0.47099999999999997</v>
      </c>
      <c r="D19" s="3">
        <v>0</v>
      </c>
      <c r="E19" t="s">
        <v>693</v>
      </c>
      <c r="F19" s="1" t="s">
        <v>694</v>
      </c>
      <c r="G19" t="s">
        <v>695</v>
      </c>
      <c r="H19" s="2" t="s">
        <v>120</v>
      </c>
      <c r="I19" s="2" t="s">
        <v>121</v>
      </c>
      <c r="J19" t="s">
        <v>696</v>
      </c>
    </row>
    <row r="20" spans="1:10">
      <c r="A20" s="1" t="s">
        <v>8</v>
      </c>
      <c r="C20" s="7">
        <v>-0.46300000000000002</v>
      </c>
      <c r="D20" s="3">
        <v>0</v>
      </c>
      <c r="E20" t="s">
        <v>397</v>
      </c>
      <c r="F20" s="1" t="s">
        <v>398</v>
      </c>
      <c r="G20" t="s">
        <v>399</v>
      </c>
      <c r="H20" s="2" t="s">
        <v>120</v>
      </c>
      <c r="I20" s="2" t="s">
        <v>121</v>
      </c>
      <c r="J20" t="s">
        <v>400</v>
      </c>
    </row>
    <row r="21" spans="1:10">
      <c r="A21" s="1" t="s">
        <v>8</v>
      </c>
      <c r="C21" s="7">
        <v>-0.46300000000000002</v>
      </c>
      <c r="D21" s="3">
        <v>1.54E-2</v>
      </c>
      <c r="E21" t="s">
        <v>1876</v>
      </c>
      <c r="F21" s="1" t="s">
        <v>1877</v>
      </c>
      <c r="G21" t="s">
        <v>1878</v>
      </c>
      <c r="H21" s="2" t="s">
        <v>11</v>
      </c>
      <c r="I21" s="2" t="s">
        <v>121</v>
      </c>
      <c r="J21" t="s">
        <v>8</v>
      </c>
    </row>
    <row r="22" spans="1:10">
      <c r="A22" s="1" t="s">
        <v>8</v>
      </c>
      <c r="C22" s="7">
        <v>-0.46200000000000002</v>
      </c>
      <c r="D22" s="3">
        <v>9.1200000000000005E-4</v>
      </c>
      <c r="E22" t="s">
        <v>2769</v>
      </c>
      <c r="F22" s="1" t="s">
        <v>2770</v>
      </c>
      <c r="G22" t="s">
        <v>2771</v>
      </c>
      <c r="H22" s="2" t="s">
        <v>120</v>
      </c>
      <c r="I22" s="2" t="s">
        <v>121</v>
      </c>
      <c r="J22" t="s">
        <v>8</v>
      </c>
    </row>
    <row r="23" spans="1:10">
      <c r="A23" s="1" t="s">
        <v>8</v>
      </c>
      <c r="C23" s="7">
        <v>-0.44</v>
      </c>
      <c r="D23" s="3">
        <v>0</v>
      </c>
      <c r="E23" t="s">
        <v>931</v>
      </c>
      <c r="F23" s="1" t="s">
        <v>932</v>
      </c>
      <c r="G23" t="s">
        <v>933</v>
      </c>
      <c r="H23" s="2" t="s">
        <v>114</v>
      </c>
      <c r="I23" s="2" t="s">
        <v>121</v>
      </c>
      <c r="J23" t="s">
        <v>8</v>
      </c>
    </row>
    <row r="24" spans="1:10">
      <c r="A24" s="1" t="s">
        <v>8</v>
      </c>
      <c r="C24" s="7">
        <v>-0.437</v>
      </c>
      <c r="D24" s="3">
        <v>1.24E-2</v>
      </c>
      <c r="E24" t="s">
        <v>333</v>
      </c>
      <c r="F24" s="1" t="s">
        <v>334</v>
      </c>
      <c r="G24" t="s">
        <v>335</v>
      </c>
      <c r="H24" s="2" t="s">
        <v>120</v>
      </c>
      <c r="I24" s="2" t="s">
        <v>121</v>
      </c>
      <c r="J24" t="s">
        <v>8</v>
      </c>
    </row>
    <row r="25" spans="1:10">
      <c r="A25" s="1" t="s">
        <v>8</v>
      </c>
      <c r="C25" s="7">
        <v>-0.432</v>
      </c>
      <c r="D25" s="3">
        <v>8.7000000000000001E-5</v>
      </c>
      <c r="E25" t="s">
        <v>1671</v>
      </c>
      <c r="F25" s="1" t="s">
        <v>1672</v>
      </c>
      <c r="G25" t="s">
        <v>1673</v>
      </c>
      <c r="H25" s="2" t="s">
        <v>120</v>
      </c>
      <c r="I25" s="2" t="s">
        <v>121</v>
      </c>
      <c r="J25" t="s">
        <v>8</v>
      </c>
    </row>
    <row r="26" spans="1:10">
      <c r="A26" s="1" t="s">
        <v>8</v>
      </c>
      <c r="C26" s="7">
        <v>-0.42699999999999999</v>
      </c>
      <c r="D26" s="3">
        <v>7.9999999999999996E-6</v>
      </c>
      <c r="E26" t="s">
        <v>875</v>
      </c>
      <c r="F26" s="1" t="s">
        <v>876</v>
      </c>
      <c r="G26" t="s">
        <v>877</v>
      </c>
      <c r="H26" s="2" t="s">
        <v>114</v>
      </c>
      <c r="I26" s="2" t="s">
        <v>121</v>
      </c>
      <c r="J26" t="s">
        <v>878</v>
      </c>
    </row>
    <row r="27" spans="1:10">
      <c r="A27" s="1" t="s">
        <v>8</v>
      </c>
      <c r="C27" s="7">
        <v>-0.42399999999999999</v>
      </c>
      <c r="D27" s="3">
        <v>1.9999999999999999E-6</v>
      </c>
      <c r="E27" t="s">
        <v>742</v>
      </c>
      <c r="F27" s="1" t="s">
        <v>743</v>
      </c>
      <c r="G27" t="s">
        <v>744</v>
      </c>
      <c r="H27" s="2" t="s">
        <v>120</v>
      </c>
      <c r="I27" s="2" t="s">
        <v>121</v>
      </c>
      <c r="J27" t="s">
        <v>8</v>
      </c>
    </row>
    <row r="28" spans="1:10">
      <c r="A28" s="1" t="s">
        <v>8</v>
      </c>
      <c r="C28" s="7">
        <v>-0.42</v>
      </c>
      <c r="D28" s="3">
        <v>9.2999999999999997E-5</v>
      </c>
      <c r="E28" t="s">
        <v>1953</v>
      </c>
      <c r="F28" s="1" t="s">
        <v>1954</v>
      </c>
      <c r="G28" t="s">
        <v>1955</v>
      </c>
      <c r="H28" s="2" t="s">
        <v>120</v>
      </c>
      <c r="I28" s="2" t="s">
        <v>121</v>
      </c>
      <c r="J28" t="s">
        <v>8</v>
      </c>
    </row>
    <row r="29" spans="1:10">
      <c r="A29" s="1" t="s">
        <v>8</v>
      </c>
      <c r="C29" s="7">
        <v>-0.41799999999999998</v>
      </c>
      <c r="D29" s="3">
        <v>1.98E-3</v>
      </c>
      <c r="E29" t="s">
        <v>1885</v>
      </c>
      <c r="F29" s="1" t="s">
        <v>1886</v>
      </c>
      <c r="G29" t="s">
        <v>1887</v>
      </c>
      <c r="H29" s="2" t="s">
        <v>120</v>
      </c>
      <c r="I29" s="2" t="s">
        <v>121</v>
      </c>
      <c r="J29" t="s">
        <v>1888</v>
      </c>
    </row>
    <row r="30" spans="1:10">
      <c r="A30" s="1" t="s">
        <v>8</v>
      </c>
      <c r="C30" s="7">
        <v>-0.38400000000000001</v>
      </c>
      <c r="D30" s="3">
        <v>0</v>
      </c>
      <c r="E30" t="s">
        <v>1741</v>
      </c>
      <c r="F30" s="1" t="s">
        <v>1742</v>
      </c>
      <c r="G30" t="s">
        <v>1743</v>
      </c>
      <c r="H30" s="2" t="s">
        <v>120</v>
      </c>
      <c r="I30" s="2" t="s">
        <v>121</v>
      </c>
      <c r="J30" t="s">
        <v>8</v>
      </c>
    </row>
    <row r="31" spans="1:10">
      <c r="A31" s="1" t="s">
        <v>8</v>
      </c>
      <c r="C31" s="7">
        <v>-0.379</v>
      </c>
      <c r="D31" s="3">
        <v>6.0999999999999999E-5</v>
      </c>
      <c r="E31" t="s">
        <v>1416</v>
      </c>
      <c r="F31" s="1" t="s">
        <v>1417</v>
      </c>
      <c r="G31" t="s">
        <v>1418</v>
      </c>
      <c r="H31" s="2" t="s">
        <v>120</v>
      </c>
      <c r="I31" s="2" t="s">
        <v>121</v>
      </c>
      <c r="J31" t="s">
        <v>1419</v>
      </c>
    </row>
    <row r="32" spans="1:10">
      <c r="A32" s="1" t="s">
        <v>8</v>
      </c>
      <c r="C32" s="7">
        <v>-0.36799999999999999</v>
      </c>
      <c r="D32" s="3">
        <v>1.9699999999999999E-4</v>
      </c>
      <c r="E32" t="s">
        <v>1458</v>
      </c>
      <c r="F32" s="1" t="s">
        <v>1459</v>
      </c>
      <c r="G32" t="s">
        <v>1460</v>
      </c>
      <c r="H32" s="2" t="s">
        <v>120</v>
      </c>
      <c r="I32" s="2" t="s">
        <v>121</v>
      </c>
      <c r="J32" t="s">
        <v>8</v>
      </c>
    </row>
    <row r="33" spans="1:10">
      <c r="A33" s="1" t="s">
        <v>8</v>
      </c>
      <c r="C33" s="7">
        <v>-0.36799999999999999</v>
      </c>
      <c r="D33" s="3">
        <v>8.0599999999999997E-4</v>
      </c>
      <c r="E33" t="s">
        <v>1805</v>
      </c>
      <c r="F33" s="1" t="s">
        <v>1806</v>
      </c>
      <c r="G33" t="s">
        <v>1807</v>
      </c>
      <c r="H33" s="2" t="s">
        <v>120</v>
      </c>
      <c r="I33" s="2" t="s">
        <v>121</v>
      </c>
      <c r="J33" t="s">
        <v>8</v>
      </c>
    </row>
    <row r="34" spans="1:10">
      <c r="A34" s="1" t="s">
        <v>8</v>
      </c>
      <c r="C34" s="7">
        <v>-0.36599999999999999</v>
      </c>
      <c r="D34" s="3">
        <v>3.0299999999999999E-4</v>
      </c>
      <c r="E34" t="s">
        <v>2480</v>
      </c>
      <c r="F34" s="1" t="s">
        <v>2481</v>
      </c>
      <c r="G34" t="s">
        <v>2482</v>
      </c>
      <c r="H34" s="2" t="s">
        <v>120</v>
      </c>
      <c r="I34" s="2" t="s">
        <v>121</v>
      </c>
      <c r="J34" t="s">
        <v>2483</v>
      </c>
    </row>
    <row r="35" spans="1:10">
      <c r="A35" s="1" t="s">
        <v>8</v>
      </c>
      <c r="C35" s="7">
        <v>-0.36299999999999999</v>
      </c>
      <c r="D35" s="3">
        <v>2.2800000000000001E-4</v>
      </c>
      <c r="E35" t="s">
        <v>2640</v>
      </c>
      <c r="F35" s="1" t="s">
        <v>2641</v>
      </c>
      <c r="G35" t="s">
        <v>2642</v>
      </c>
      <c r="H35" s="2" t="s">
        <v>120</v>
      </c>
      <c r="I35" s="2" t="s">
        <v>121</v>
      </c>
      <c r="J35" t="s">
        <v>8</v>
      </c>
    </row>
    <row r="36" spans="1:10">
      <c r="A36" s="1" t="s">
        <v>8</v>
      </c>
      <c r="C36" s="7">
        <v>-0.35899999999999999</v>
      </c>
      <c r="D36" s="3">
        <v>0</v>
      </c>
      <c r="E36" t="s">
        <v>928</v>
      </c>
      <c r="F36" s="1" t="s">
        <v>929</v>
      </c>
      <c r="G36" t="s">
        <v>930</v>
      </c>
      <c r="H36" s="2" t="s">
        <v>114</v>
      </c>
      <c r="I36" s="2" t="s">
        <v>121</v>
      </c>
      <c r="J36" t="s">
        <v>8</v>
      </c>
    </row>
    <row r="37" spans="1:10">
      <c r="A37" s="1" t="s">
        <v>8</v>
      </c>
      <c r="C37" s="7">
        <v>-0.35799999999999998</v>
      </c>
      <c r="D37" s="3">
        <v>1.4E-5</v>
      </c>
      <c r="E37" t="s">
        <v>2002</v>
      </c>
      <c r="F37" s="1" t="s">
        <v>2003</v>
      </c>
      <c r="G37" t="s">
        <v>2004</v>
      </c>
      <c r="H37" s="2" t="s">
        <v>120</v>
      </c>
      <c r="I37" s="2" t="s">
        <v>121</v>
      </c>
      <c r="J37" t="s">
        <v>8</v>
      </c>
    </row>
    <row r="38" spans="1:10">
      <c r="A38" s="1" t="s">
        <v>8</v>
      </c>
      <c r="C38" s="7">
        <v>-0.34699999999999998</v>
      </c>
      <c r="D38" s="3">
        <v>2.12E-2</v>
      </c>
      <c r="E38" t="s">
        <v>2209</v>
      </c>
      <c r="F38" s="1" t="s">
        <v>2210</v>
      </c>
      <c r="G38" t="s">
        <v>2211</v>
      </c>
      <c r="H38" s="2" t="s">
        <v>114</v>
      </c>
      <c r="I38" s="2" t="s">
        <v>121</v>
      </c>
      <c r="J38" t="s">
        <v>8</v>
      </c>
    </row>
    <row r="39" spans="1:10">
      <c r="A39" s="1" t="s">
        <v>8</v>
      </c>
      <c r="C39" s="7">
        <v>-0.34399999999999997</v>
      </c>
      <c r="D39" s="3">
        <v>6.7000000000000002E-5</v>
      </c>
      <c r="E39" t="s">
        <v>854</v>
      </c>
      <c r="F39" s="1" t="s">
        <v>855</v>
      </c>
      <c r="G39" t="s">
        <v>856</v>
      </c>
      <c r="H39" s="2" t="s">
        <v>120</v>
      </c>
      <c r="I39" s="2" t="s">
        <v>121</v>
      </c>
      <c r="J39" t="s">
        <v>8</v>
      </c>
    </row>
    <row r="40" spans="1:10">
      <c r="A40" s="1" t="s">
        <v>8</v>
      </c>
      <c r="C40" s="7">
        <v>-0.34300000000000003</v>
      </c>
      <c r="D40" s="3">
        <v>4.7300000000000002E-2</v>
      </c>
      <c r="E40" t="s">
        <v>1443</v>
      </c>
      <c r="F40" s="1" t="s">
        <v>1444</v>
      </c>
      <c r="G40" t="s">
        <v>1445</v>
      </c>
      <c r="H40" s="2" t="s">
        <v>132</v>
      </c>
      <c r="I40" s="2" t="s">
        <v>121</v>
      </c>
      <c r="J40" t="s">
        <v>8</v>
      </c>
    </row>
    <row r="41" spans="1:10">
      <c r="A41" s="1" t="s">
        <v>8</v>
      </c>
      <c r="C41" s="7">
        <v>-0.34200000000000003</v>
      </c>
      <c r="D41" s="3">
        <v>4.9699999999999996E-3</v>
      </c>
      <c r="E41" t="s">
        <v>1412</v>
      </c>
      <c r="F41" s="1" t="s">
        <v>1413</v>
      </c>
      <c r="G41" t="s">
        <v>1414</v>
      </c>
      <c r="H41" s="2" t="s">
        <v>120</v>
      </c>
      <c r="I41" s="2" t="s">
        <v>121</v>
      </c>
      <c r="J41" t="s">
        <v>1415</v>
      </c>
    </row>
    <row r="42" spans="1:10">
      <c r="A42" s="1" t="s">
        <v>8</v>
      </c>
      <c r="C42" s="7">
        <v>-0.33700000000000002</v>
      </c>
      <c r="D42" s="3">
        <v>3.5599999999999998E-3</v>
      </c>
      <c r="E42" t="s">
        <v>2735</v>
      </c>
      <c r="F42" s="1" t="s">
        <v>2736</v>
      </c>
      <c r="G42" t="s">
        <v>2737</v>
      </c>
      <c r="H42" s="2" t="s">
        <v>120</v>
      </c>
      <c r="I42" s="2" t="s">
        <v>121</v>
      </c>
      <c r="J42" t="s">
        <v>2738</v>
      </c>
    </row>
    <row r="43" spans="1:10">
      <c r="A43" s="1" t="s">
        <v>8</v>
      </c>
      <c r="C43" s="7">
        <v>-0.33600000000000002</v>
      </c>
      <c r="D43" s="3">
        <v>1.0699999999999999E-2</v>
      </c>
      <c r="E43" t="s">
        <v>1022</v>
      </c>
      <c r="F43" s="1" t="s">
        <v>1023</v>
      </c>
      <c r="G43" t="s">
        <v>1024</v>
      </c>
      <c r="H43" s="2" t="s">
        <v>120</v>
      </c>
      <c r="I43" s="2" t="s">
        <v>121</v>
      </c>
      <c r="J43" t="s">
        <v>8</v>
      </c>
    </row>
    <row r="44" spans="1:10">
      <c r="A44" s="1" t="s">
        <v>8</v>
      </c>
      <c r="C44" s="7">
        <v>-0.33</v>
      </c>
      <c r="D44" s="3">
        <v>1.46E-2</v>
      </c>
      <c r="E44" t="s">
        <v>872</v>
      </c>
      <c r="F44" s="1" t="s">
        <v>873</v>
      </c>
      <c r="G44" t="s">
        <v>874</v>
      </c>
      <c r="H44" s="2" t="s">
        <v>114</v>
      </c>
      <c r="I44" s="2" t="s">
        <v>121</v>
      </c>
      <c r="J44" t="s">
        <v>8</v>
      </c>
    </row>
    <row r="45" spans="1:10">
      <c r="A45" s="1" t="s">
        <v>8</v>
      </c>
      <c r="C45" s="7">
        <v>-0.32900000000000001</v>
      </c>
      <c r="D45" s="3">
        <v>1.7600000000000001E-2</v>
      </c>
      <c r="E45" t="s">
        <v>2030</v>
      </c>
      <c r="F45" s="1" t="s">
        <v>2031</v>
      </c>
      <c r="G45" t="s">
        <v>2032</v>
      </c>
      <c r="H45" s="2" t="s">
        <v>120</v>
      </c>
      <c r="I45" s="2" t="s">
        <v>121</v>
      </c>
      <c r="J45" t="s">
        <v>8</v>
      </c>
    </row>
    <row r="46" spans="1:10">
      <c r="A46" s="1" t="s">
        <v>8</v>
      </c>
      <c r="C46" s="7">
        <v>-0.32800000000000001</v>
      </c>
      <c r="D46" s="3">
        <v>7.6000000000000004E-5</v>
      </c>
      <c r="E46" t="s">
        <v>1633</v>
      </c>
      <c r="F46" s="1" t="s">
        <v>1634</v>
      </c>
      <c r="G46" t="s">
        <v>1635</v>
      </c>
      <c r="H46" s="2" t="s">
        <v>132</v>
      </c>
      <c r="I46" s="2" t="s">
        <v>121</v>
      </c>
      <c r="J46" t="s">
        <v>8</v>
      </c>
    </row>
    <row r="47" spans="1:10">
      <c r="A47" s="1" t="s">
        <v>8</v>
      </c>
      <c r="C47" s="7">
        <v>-0.32100000000000001</v>
      </c>
      <c r="D47" s="3">
        <v>3.2500000000000001E-2</v>
      </c>
      <c r="E47" t="s">
        <v>2711</v>
      </c>
      <c r="F47" s="1" t="s">
        <v>2712</v>
      </c>
      <c r="G47" t="s">
        <v>2713</v>
      </c>
      <c r="H47" s="2" t="s">
        <v>120</v>
      </c>
      <c r="I47" s="2" t="s">
        <v>121</v>
      </c>
      <c r="J47" t="s">
        <v>8</v>
      </c>
    </row>
    <row r="48" spans="1:10">
      <c r="A48" s="1" t="s">
        <v>8</v>
      </c>
      <c r="C48" s="7">
        <v>-0.317</v>
      </c>
      <c r="D48" s="3">
        <v>1.9999999999999999E-6</v>
      </c>
      <c r="E48" t="s">
        <v>1390</v>
      </c>
      <c r="F48" s="1" t="s">
        <v>1391</v>
      </c>
      <c r="G48" t="s">
        <v>1392</v>
      </c>
      <c r="H48" s="2" t="s">
        <v>120</v>
      </c>
      <c r="I48" s="2" t="s">
        <v>121</v>
      </c>
      <c r="J48" t="s">
        <v>8</v>
      </c>
    </row>
    <row r="49" spans="1:10">
      <c r="A49" s="1" t="s">
        <v>8</v>
      </c>
      <c r="C49" s="7">
        <v>-0.313</v>
      </c>
      <c r="D49" s="3">
        <v>2.2499999999999999E-2</v>
      </c>
      <c r="E49" t="s">
        <v>1716</v>
      </c>
      <c r="F49" s="1" t="s">
        <v>1717</v>
      </c>
      <c r="G49" t="s">
        <v>1718</v>
      </c>
      <c r="H49" s="2" t="s">
        <v>114</v>
      </c>
      <c r="I49" s="2" t="s">
        <v>121</v>
      </c>
      <c r="J49" t="s">
        <v>8</v>
      </c>
    </row>
    <row r="50" spans="1:10">
      <c r="A50" s="1" t="s">
        <v>8</v>
      </c>
      <c r="C50" s="7">
        <v>-0.312</v>
      </c>
      <c r="D50" s="3">
        <v>1.92E-3</v>
      </c>
      <c r="E50" t="s">
        <v>401</v>
      </c>
      <c r="F50" s="1" t="s">
        <v>402</v>
      </c>
      <c r="G50" t="s">
        <v>403</v>
      </c>
      <c r="H50" s="2" t="s">
        <v>120</v>
      </c>
      <c r="I50" s="2" t="s">
        <v>121</v>
      </c>
      <c r="J50" t="s">
        <v>404</v>
      </c>
    </row>
    <row r="51" spans="1:10">
      <c r="A51" s="1" t="s">
        <v>8</v>
      </c>
      <c r="C51" s="7">
        <v>-0.31</v>
      </c>
      <c r="D51" s="3">
        <v>1.06E-3</v>
      </c>
      <c r="E51" t="s">
        <v>1019</v>
      </c>
      <c r="F51" s="1" t="s">
        <v>1020</v>
      </c>
      <c r="G51" t="s">
        <v>1021</v>
      </c>
      <c r="H51" s="2" t="s">
        <v>120</v>
      </c>
      <c r="I51" s="2" t="s">
        <v>121</v>
      </c>
      <c r="J51" t="s">
        <v>8</v>
      </c>
    </row>
    <row r="52" spans="1:10">
      <c r="A52" s="1" t="s">
        <v>8</v>
      </c>
      <c r="C52" s="7">
        <v>-0.30599999999999999</v>
      </c>
      <c r="D52" s="3">
        <v>4.0899999999999999E-2</v>
      </c>
      <c r="E52" t="s">
        <v>2063</v>
      </c>
      <c r="F52" s="1" t="s">
        <v>2064</v>
      </c>
      <c r="G52" t="s">
        <v>2065</v>
      </c>
      <c r="H52" s="2" t="s">
        <v>120</v>
      </c>
      <c r="I52" s="2" t="s">
        <v>121</v>
      </c>
      <c r="J52" t="s">
        <v>8</v>
      </c>
    </row>
    <row r="53" spans="1:10">
      <c r="A53" s="1" t="s">
        <v>8</v>
      </c>
      <c r="C53" s="7">
        <v>-0.29299999999999998</v>
      </c>
      <c r="D53" s="3">
        <v>1.3799999999999999E-3</v>
      </c>
      <c r="E53" t="s">
        <v>2072</v>
      </c>
      <c r="F53" s="1" t="s">
        <v>2073</v>
      </c>
      <c r="G53" t="s">
        <v>2074</v>
      </c>
      <c r="H53" s="2" t="s">
        <v>132</v>
      </c>
      <c r="I53" s="2" t="s">
        <v>121</v>
      </c>
      <c r="J53" t="s">
        <v>8</v>
      </c>
    </row>
    <row r="54" spans="1:10">
      <c r="A54" s="1" t="s">
        <v>8</v>
      </c>
      <c r="C54" s="7">
        <v>-0.28899999999999998</v>
      </c>
      <c r="D54" s="3">
        <v>4.96E-3</v>
      </c>
      <c r="E54" t="s">
        <v>1437</v>
      </c>
      <c r="F54" s="1" t="s">
        <v>1438</v>
      </c>
      <c r="G54" t="s">
        <v>1439</v>
      </c>
      <c r="H54" s="2" t="s">
        <v>120</v>
      </c>
      <c r="I54" s="2" t="s">
        <v>121</v>
      </c>
      <c r="J54" t="s">
        <v>8</v>
      </c>
    </row>
    <row r="55" spans="1:10">
      <c r="A55" s="1" t="s">
        <v>8</v>
      </c>
      <c r="C55" s="7">
        <v>-0.28299999999999997</v>
      </c>
      <c r="D55" s="3">
        <v>2.3199999999999998E-2</v>
      </c>
      <c r="E55" t="s">
        <v>2218</v>
      </c>
      <c r="F55" s="1" t="s">
        <v>2219</v>
      </c>
      <c r="G55" t="s">
        <v>2220</v>
      </c>
      <c r="H55" s="2" t="s">
        <v>148</v>
      </c>
      <c r="I55" s="2" t="s">
        <v>121</v>
      </c>
      <c r="J55" t="s">
        <v>8</v>
      </c>
    </row>
    <row r="56" spans="1:10">
      <c r="A56" s="1" t="s">
        <v>8</v>
      </c>
      <c r="C56" s="7">
        <v>-0.28199999999999997</v>
      </c>
      <c r="D56" s="3">
        <v>2.4600000000000002E-4</v>
      </c>
      <c r="E56" t="s">
        <v>122</v>
      </c>
      <c r="F56" s="1" t="s">
        <v>123</v>
      </c>
      <c r="G56" t="s">
        <v>124</v>
      </c>
      <c r="H56" s="2" t="s">
        <v>114</v>
      </c>
      <c r="I56" s="2" t="s">
        <v>121</v>
      </c>
      <c r="J56" t="s">
        <v>8</v>
      </c>
    </row>
    <row r="57" spans="1:10">
      <c r="A57" s="1" t="s">
        <v>8</v>
      </c>
      <c r="C57" s="7">
        <v>-0.27100000000000002</v>
      </c>
      <c r="D57" s="3">
        <v>4.8099999999999997E-2</v>
      </c>
      <c r="E57" t="s">
        <v>2060</v>
      </c>
      <c r="F57" s="1" t="s">
        <v>2061</v>
      </c>
      <c r="G57" t="s">
        <v>2062</v>
      </c>
      <c r="H57" s="2" t="s">
        <v>120</v>
      </c>
      <c r="I57" s="2" t="s">
        <v>121</v>
      </c>
      <c r="J57" t="s">
        <v>8</v>
      </c>
    </row>
    <row r="58" spans="1:10">
      <c r="A58" s="1" t="s">
        <v>8</v>
      </c>
      <c r="C58" s="7">
        <v>-0.27</v>
      </c>
      <c r="D58" s="3">
        <v>9.4599999999999997E-3</v>
      </c>
      <c r="E58" t="s">
        <v>2443</v>
      </c>
      <c r="F58" s="1" t="s">
        <v>2444</v>
      </c>
      <c r="G58" t="s">
        <v>2445</v>
      </c>
      <c r="H58" s="2" t="s">
        <v>120</v>
      </c>
      <c r="I58" s="2" t="s">
        <v>121</v>
      </c>
      <c r="J58" t="s">
        <v>8</v>
      </c>
    </row>
    <row r="59" spans="1:10">
      <c r="A59" s="1" t="s">
        <v>8</v>
      </c>
      <c r="C59" s="7">
        <v>-0.25900000000000001</v>
      </c>
      <c r="D59" s="3">
        <v>3.5400000000000002E-3</v>
      </c>
      <c r="E59" t="s">
        <v>977</v>
      </c>
      <c r="F59" s="1" t="s">
        <v>978</v>
      </c>
      <c r="G59" t="s">
        <v>979</v>
      </c>
      <c r="H59" s="2" t="s">
        <v>148</v>
      </c>
      <c r="I59" s="2" t="s">
        <v>121</v>
      </c>
      <c r="J59" t="s">
        <v>8</v>
      </c>
    </row>
    <row r="60" spans="1:10">
      <c r="A60" s="1" t="s">
        <v>8</v>
      </c>
      <c r="C60" s="7">
        <v>-0.24299999999999999</v>
      </c>
      <c r="D60" s="3">
        <v>5.0400000000000002E-3</v>
      </c>
      <c r="E60" t="s">
        <v>405</v>
      </c>
      <c r="F60" s="1" t="s">
        <v>406</v>
      </c>
      <c r="G60" t="s">
        <v>407</v>
      </c>
      <c r="H60" s="2" t="s">
        <v>120</v>
      </c>
      <c r="I60" s="2" t="s">
        <v>121</v>
      </c>
      <c r="J60" t="s">
        <v>8</v>
      </c>
    </row>
    <row r="61" spans="1:10">
      <c r="A61" s="1" t="s">
        <v>8</v>
      </c>
      <c r="C61" s="7">
        <v>-0.24299999999999999</v>
      </c>
      <c r="D61" s="3">
        <v>2.46E-2</v>
      </c>
      <c r="E61" t="s">
        <v>1597</v>
      </c>
      <c r="F61" s="1" t="s">
        <v>1598</v>
      </c>
      <c r="G61" t="s">
        <v>1599</v>
      </c>
      <c r="H61" s="2" t="s">
        <v>120</v>
      </c>
      <c r="I61" s="2" t="s">
        <v>121</v>
      </c>
      <c r="J61" t="s">
        <v>8</v>
      </c>
    </row>
    <row r="62" spans="1:10">
      <c r="A62" s="1" t="s">
        <v>8</v>
      </c>
      <c r="C62" s="7">
        <v>-0.23499999999999999</v>
      </c>
      <c r="D62" s="3">
        <v>1.7999999999999999E-2</v>
      </c>
      <c r="E62" t="s">
        <v>1251</v>
      </c>
      <c r="F62" s="1" t="s">
        <v>1252</v>
      </c>
      <c r="G62" t="s">
        <v>1253</v>
      </c>
      <c r="H62" s="2" t="s">
        <v>114</v>
      </c>
      <c r="I62" s="2" t="s">
        <v>121</v>
      </c>
      <c r="J62" t="s">
        <v>8</v>
      </c>
    </row>
    <row r="63" spans="1:10">
      <c r="A63" s="1" t="s">
        <v>8</v>
      </c>
      <c r="C63" s="7">
        <v>-0.23200000000000001</v>
      </c>
      <c r="D63" s="3">
        <v>2.2499999999999999E-2</v>
      </c>
      <c r="E63" t="s">
        <v>2746</v>
      </c>
      <c r="F63" s="1" t="s">
        <v>2747</v>
      </c>
      <c r="G63" t="s">
        <v>2748</v>
      </c>
      <c r="H63" s="2" t="s">
        <v>120</v>
      </c>
      <c r="I63" s="2" t="s">
        <v>121</v>
      </c>
      <c r="J63" t="s">
        <v>8</v>
      </c>
    </row>
    <row r="64" spans="1:10">
      <c r="A64" s="1" t="s">
        <v>8</v>
      </c>
      <c r="C64" s="7">
        <v>-0.22900000000000001</v>
      </c>
      <c r="D64" s="3">
        <v>2.5399999999999999E-2</v>
      </c>
      <c r="E64" t="s">
        <v>820</v>
      </c>
      <c r="F64" s="1" t="s">
        <v>821</v>
      </c>
      <c r="G64" t="s">
        <v>822</v>
      </c>
      <c r="H64" s="2" t="s">
        <v>120</v>
      </c>
      <c r="I64" s="2" t="s">
        <v>121</v>
      </c>
      <c r="J64" t="s">
        <v>8</v>
      </c>
    </row>
    <row r="65" spans="1:10">
      <c r="A65" s="1" t="s">
        <v>8</v>
      </c>
      <c r="C65" s="7">
        <v>-0.223</v>
      </c>
      <c r="D65" s="3">
        <v>3.7699999999999997E-2</v>
      </c>
      <c r="E65" t="s">
        <v>816</v>
      </c>
      <c r="F65" s="1" t="s">
        <v>817</v>
      </c>
      <c r="G65" t="s">
        <v>818</v>
      </c>
      <c r="H65" s="2" t="s">
        <v>120</v>
      </c>
      <c r="I65" s="2" t="s">
        <v>121</v>
      </c>
      <c r="J65" t="s">
        <v>819</v>
      </c>
    </row>
    <row r="66" spans="1:10">
      <c r="A66" s="1" t="s">
        <v>8</v>
      </c>
      <c r="C66" s="7">
        <v>-0.217</v>
      </c>
      <c r="D66" s="3">
        <v>2.2200000000000001E-2</v>
      </c>
      <c r="E66" t="s">
        <v>2732</v>
      </c>
      <c r="F66" s="1" t="s">
        <v>2733</v>
      </c>
      <c r="G66" t="s">
        <v>2734</v>
      </c>
      <c r="H66" s="2" t="s">
        <v>120</v>
      </c>
      <c r="I66" s="2" t="s">
        <v>121</v>
      </c>
      <c r="J66" t="s">
        <v>8</v>
      </c>
    </row>
    <row r="67" spans="1:10">
      <c r="A67" s="1" t="s">
        <v>8</v>
      </c>
      <c r="C67" s="7">
        <v>-0.214</v>
      </c>
      <c r="D67" s="3">
        <v>1.9900000000000001E-2</v>
      </c>
      <c r="E67" t="s">
        <v>2575</v>
      </c>
      <c r="F67" s="1" t="s">
        <v>2576</v>
      </c>
      <c r="G67" t="s">
        <v>2577</v>
      </c>
      <c r="H67" s="2" t="s">
        <v>148</v>
      </c>
      <c r="I67" s="2" t="s">
        <v>121</v>
      </c>
      <c r="J67" t="s">
        <v>8</v>
      </c>
    </row>
    <row r="68" spans="1:10">
      <c r="A68" s="1" t="s">
        <v>8</v>
      </c>
      <c r="C68" s="7">
        <v>-0.21099999999999999</v>
      </c>
      <c r="D68" s="3">
        <v>2.0100000000000001E-3</v>
      </c>
      <c r="E68" t="s">
        <v>2315</v>
      </c>
      <c r="F68" s="1" t="s">
        <v>2316</v>
      </c>
      <c r="G68" t="s">
        <v>2317</v>
      </c>
      <c r="H68" s="2" t="s">
        <v>120</v>
      </c>
      <c r="I68" s="2" t="s">
        <v>121</v>
      </c>
      <c r="J68" t="s">
        <v>8</v>
      </c>
    </row>
    <row r="69" spans="1:10">
      <c r="A69" s="1" t="s">
        <v>8</v>
      </c>
      <c r="C69" s="7">
        <v>-0.21099999999999999</v>
      </c>
      <c r="D69" s="3">
        <v>3.2599999999999997E-2</v>
      </c>
      <c r="E69" t="s">
        <v>1254</v>
      </c>
      <c r="F69" s="1" t="s">
        <v>1255</v>
      </c>
      <c r="G69" t="s">
        <v>1256</v>
      </c>
      <c r="H69" s="2" t="s">
        <v>114</v>
      </c>
      <c r="I69" s="2" t="s">
        <v>121</v>
      </c>
      <c r="J69" t="s">
        <v>8</v>
      </c>
    </row>
    <row r="70" spans="1:10">
      <c r="A70" s="1" t="s">
        <v>8</v>
      </c>
      <c r="C70" s="7">
        <v>-0.21</v>
      </c>
      <c r="D70" s="3">
        <v>6.0200000000000002E-3</v>
      </c>
      <c r="E70" t="s">
        <v>1037</v>
      </c>
      <c r="F70" s="1" t="s">
        <v>1038</v>
      </c>
      <c r="G70" t="s">
        <v>1039</v>
      </c>
      <c r="H70" s="2" t="s">
        <v>120</v>
      </c>
      <c r="I70" s="2" t="s">
        <v>121</v>
      </c>
      <c r="J70" t="s">
        <v>8</v>
      </c>
    </row>
    <row r="71" spans="1:10">
      <c r="A71" s="1" t="s">
        <v>8</v>
      </c>
      <c r="C71" s="7">
        <v>-0.21</v>
      </c>
      <c r="D71" s="3">
        <v>4.7699999999999999E-2</v>
      </c>
      <c r="E71" t="s">
        <v>1440</v>
      </c>
      <c r="F71" s="1" t="s">
        <v>1441</v>
      </c>
      <c r="G71" t="s">
        <v>1442</v>
      </c>
      <c r="H71" s="2" t="s">
        <v>120</v>
      </c>
      <c r="I71" s="2" t="s">
        <v>121</v>
      </c>
      <c r="J71" t="s">
        <v>8</v>
      </c>
    </row>
    <row r="72" spans="1:10">
      <c r="A72" s="1" t="s">
        <v>8</v>
      </c>
      <c r="C72" s="7">
        <v>-0.20399999999999999</v>
      </c>
      <c r="D72" s="3">
        <v>3.1300000000000001E-2</v>
      </c>
      <c r="E72" t="s">
        <v>2221</v>
      </c>
      <c r="F72" s="1" t="s">
        <v>2222</v>
      </c>
      <c r="G72" t="s">
        <v>2223</v>
      </c>
      <c r="H72" s="2" t="s">
        <v>120</v>
      </c>
      <c r="I72" s="2" t="s">
        <v>121</v>
      </c>
      <c r="J72" t="s">
        <v>8</v>
      </c>
    </row>
    <row r="73" spans="1:10">
      <c r="A73" s="1" t="s">
        <v>8</v>
      </c>
      <c r="C73" s="7">
        <v>-0.2</v>
      </c>
      <c r="D73" s="3">
        <v>3.49E-2</v>
      </c>
      <c r="E73" t="s">
        <v>2194</v>
      </c>
      <c r="F73" s="1" t="s">
        <v>2195</v>
      </c>
      <c r="G73" t="s">
        <v>2196</v>
      </c>
      <c r="H73" s="2" t="s">
        <v>120</v>
      </c>
      <c r="I73" s="2" t="s">
        <v>121</v>
      </c>
      <c r="J73" t="s">
        <v>8</v>
      </c>
    </row>
    <row r="74" spans="1:10">
      <c r="A74" s="1" t="s">
        <v>8</v>
      </c>
      <c r="C74" s="7">
        <v>-0.19700000000000001</v>
      </c>
      <c r="D74" s="3">
        <v>2.5999999999999999E-2</v>
      </c>
      <c r="E74" t="s">
        <v>1248</v>
      </c>
      <c r="F74" s="1" t="s">
        <v>1249</v>
      </c>
      <c r="G74" t="s">
        <v>1250</v>
      </c>
      <c r="H74" s="2" t="s">
        <v>114</v>
      </c>
      <c r="I74" s="2" t="s">
        <v>121</v>
      </c>
      <c r="J74" t="s">
        <v>8</v>
      </c>
    </row>
    <row r="75" spans="1:10">
      <c r="A75" s="1" t="s">
        <v>8</v>
      </c>
      <c r="C75" s="7">
        <v>-0.184</v>
      </c>
      <c r="D75" s="3">
        <v>3.7699999999999997E-2</v>
      </c>
      <c r="E75" t="s">
        <v>1922</v>
      </c>
      <c r="F75" s="1" t="s">
        <v>1923</v>
      </c>
      <c r="G75" t="s">
        <v>1924</v>
      </c>
      <c r="H75" s="2" t="s">
        <v>114</v>
      </c>
      <c r="I75" s="2" t="s">
        <v>121</v>
      </c>
      <c r="J75" t="s">
        <v>8</v>
      </c>
    </row>
    <row r="76" spans="1:10">
      <c r="A76" s="1" t="s">
        <v>8</v>
      </c>
      <c r="C76" s="7">
        <v>-0.18</v>
      </c>
      <c r="D76" s="3">
        <v>3.8300000000000001E-2</v>
      </c>
      <c r="E76" t="s">
        <v>2233</v>
      </c>
      <c r="F76" s="1" t="s">
        <v>2234</v>
      </c>
      <c r="G76" t="s">
        <v>2235</v>
      </c>
      <c r="H76" s="2" t="s">
        <v>120</v>
      </c>
      <c r="I76" s="2" t="s">
        <v>121</v>
      </c>
      <c r="J76" t="s">
        <v>8</v>
      </c>
    </row>
    <row r="77" spans="1:10">
      <c r="A77" s="1" t="s">
        <v>8</v>
      </c>
      <c r="C77" s="7">
        <v>-0.18</v>
      </c>
      <c r="D77" s="3">
        <v>3.09E-2</v>
      </c>
      <c r="E77" t="s">
        <v>2312</v>
      </c>
      <c r="F77" s="1" t="s">
        <v>2313</v>
      </c>
      <c r="G77" t="s">
        <v>2314</v>
      </c>
      <c r="H77" s="2" t="s">
        <v>120</v>
      </c>
      <c r="I77" s="2" t="s">
        <v>121</v>
      </c>
      <c r="J77" t="s">
        <v>8</v>
      </c>
    </row>
    <row r="78" spans="1:10">
      <c r="A78" s="1" t="s">
        <v>8</v>
      </c>
      <c r="C78" s="7">
        <v>-0.16700000000000001</v>
      </c>
      <c r="D78" s="3">
        <v>4.4400000000000002E-2</v>
      </c>
      <c r="E78" t="s">
        <v>1947</v>
      </c>
      <c r="F78" s="1" t="s">
        <v>1948</v>
      </c>
      <c r="G78" t="s">
        <v>1949</v>
      </c>
      <c r="H78" s="2" t="s">
        <v>120</v>
      </c>
      <c r="I78" s="2" t="s">
        <v>121</v>
      </c>
      <c r="J78" t="s">
        <v>8</v>
      </c>
    </row>
    <row r="79" spans="1:10">
      <c r="A79" s="1" t="s">
        <v>8</v>
      </c>
      <c r="C79" s="7">
        <v>-0.16400000000000001</v>
      </c>
      <c r="D79" s="3">
        <v>4.7300000000000002E-2</v>
      </c>
      <c r="E79" t="s">
        <v>1053</v>
      </c>
      <c r="F79" s="1" t="s">
        <v>1054</v>
      </c>
      <c r="G79" t="s">
        <v>1055</v>
      </c>
      <c r="H79" s="2" t="s">
        <v>11</v>
      </c>
      <c r="I79" s="2" t="s">
        <v>121</v>
      </c>
      <c r="J79" t="s">
        <v>8</v>
      </c>
    </row>
    <row r="80" spans="1:10">
      <c r="A80" s="1" t="s">
        <v>8</v>
      </c>
      <c r="C80" s="7">
        <v>-0.161</v>
      </c>
      <c r="D80" s="3">
        <v>4.6399999999999997E-2</v>
      </c>
      <c r="E80" t="s">
        <v>684</v>
      </c>
      <c r="F80" s="1" t="s">
        <v>685</v>
      </c>
      <c r="G80" t="s">
        <v>686</v>
      </c>
      <c r="H80" s="2" t="s">
        <v>120</v>
      </c>
      <c r="I80" s="2" t="s">
        <v>121</v>
      </c>
      <c r="J80" t="s">
        <v>8</v>
      </c>
    </row>
    <row r="81" spans="1:10">
      <c r="A81" s="1" t="s">
        <v>8</v>
      </c>
      <c r="C81" s="7">
        <v>-0.157</v>
      </c>
      <c r="D81" s="3">
        <v>3.8300000000000001E-2</v>
      </c>
      <c r="E81" t="s">
        <v>2500</v>
      </c>
      <c r="F81" s="1" t="s">
        <v>2501</v>
      </c>
      <c r="G81" t="s">
        <v>2502</v>
      </c>
      <c r="H81" s="2" t="s">
        <v>114</v>
      </c>
      <c r="I81" s="2" t="s">
        <v>121</v>
      </c>
      <c r="J81" t="s">
        <v>8</v>
      </c>
    </row>
    <row r="82" spans="1:10">
      <c r="A82" s="1" t="s">
        <v>8</v>
      </c>
      <c r="B82" s="1">
        <v>1</v>
      </c>
      <c r="C82" s="8">
        <v>0.16500000000000001</v>
      </c>
      <c r="D82" s="3">
        <v>4.2000000000000003E-2</v>
      </c>
      <c r="E82" t="s">
        <v>1315</v>
      </c>
      <c r="F82" s="1" t="s">
        <v>1316</v>
      </c>
      <c r="G82" t="s">
        <v>1317</v>
      </c>
      <c r="H82" s="2" t="s">
        <v>120</v>
      </c>
      <c r="I82" s="2" t="s">
        <v>121</v>
      </c>
      <c r="J82" t="s">
        <v>1318</v>
      </c>
    </row>
    <row r="83" spans="1:10">
      <c r="A83" s="1" t="s">
        <v>8</v>
      </c>
      <c r="B83" s="1">
        <v>2</v>
      </c>
      <c r="C83" s="8">
        <v>0.17100000000000001</v>
      </c>
      <c r="D83" s="3">
        <v>3.9E-2</v>
      </c>
      <c r="E83" t="s">
        <v>2381</v>
      </c>
      <c r="F83" s="1" t="s">
        <v>2382</v>
      </c>
      <c r="G83" t="s">
        <v>2383</v>
      </c>
      <c r="H83" s="2" t="s">
        <v>120</v>
      </c>
      <c r="I83" s="2" t="s">
        <v>121</v>
      </c>
      <c r="J83" t="s">
        <v>8</v>
      </c>
    </row>
    <row r="84" spans="1:10">
      <c r="A84" s="1" t="s">
        <v>8</v>
      </c>
      <c r="B84" s="1">
        <v>3</v>
      </c>
      <c r="C84" s="8">
        <v>0.188</v>
      </c>
      <c r="D84" s="3">
        <v>8.2199999999999999E-3</v>
      </c>
      <c r="E84" t="s">
        <v>1533</v>
      </c>
      <c r="F84" s="1" t="s">
        <v>1534</v>
      </c>
      <c r="G84" t="s">
        <v>1535</v>
      </c>
      <c r="H84" s="2" t="s">
        <v>120</v>
      </c>
      <c r="I84" s="2" t="s">
        <v>121</v>
      </c>
      <c r="J84" t="s">
        <v>8</v>
      </c>
    </row>
    <row r="85" spans="1:10">
      <c r="A85" s="1" t="s">
        <v>8</v>
      </c>
      <c r="B85" s="1">
        <v>4</v>
      </c>
      <c r="C85" s="8">
        <v>0.19</v>
      </c>
      <c r="D85" s="3">
        <v>2.4199999999999999E-2</v>
      </c>
      <c r="E85" t="s">
        <v>2820</v>
      </c>
      <c r="F85" s="1" t="s">
        <v>2821</v>
      </c>
      <c r="G85" t="s">
        <v>2822</v>
      </c>
      <c r="H85" s="2" t="s">
        <v>120</v>
      </c>
      <c r="I85" s="2" t="s">
        <v>121</v>
      </c>
      <c r="J85" t="s">
        <v>8</v>
      </c>
    </row>
    <row r="86" spans="1:10">
      <c r="A86" s="1" t="s">
        <v>8</v>
      </c>
      <c r="B86" s="1">
        <v>5</v>
      </c>
      <c r="C86" s="8">
        <v>0.191</v>
      </c>
      <c r="D86" s="3">
        <v>3.2800000000000003E-2</v>
      </c>
      <c r="E86" t="s">
        <v>2033</v>
      </c>
      <c r="F86" s="1" t="s">
        <v>2034</v>
      </c>
      <c r="G86" t="s">
        <v>2035</v>
      </c>
      <c r="H86" s="2" t="s">
        <v>120</v>
      </c>
      <c r="I86" s="2" t="s">
        <v>121</v>
      </c>
      <c r="J86" t="s">
        <v>8</v>
      </c>
    </row>
    <row r="87" spans="1:10">
      <c r="A87" s="1" t="s">
        <v>8</v>
      </c>
      <c r="B87" s="1">
        <v>6</v>
      </c>
      <c r="C87" s="8">
        <v>0.19600000000000001</v>
      </c>
      <c r="D87" s="3">
        <v>2.4299999999999999E-2</v>
      </c>
      <c r="E87" t="s">
        <v>2494</v>
      </c>
      <c r="F87" s="1" t="s">
        <v>2495</v>
      </c>
      <c r="G87" t="s">
        <v>2496</v>
      </c>
      <c r="H87" s="2" t="s">
        <v>120</v>
      </c>
      <c r="I87" s="2" t="s">
        <v>121</v>
      </c>
      <c r="J87" t="s">
        <v>8</v>
      </c>
    </row>
    <row r="88" spans="1:10">
      <c r="A88" s="1" t="s">
        <v>8</v>
      </c>
      <c r="B88" s="1">
        <v>7</v>
      </c>
      <c r="C88" s="8">
        <v>0.19600000000000001</v>
      </c>
      <c r="D88" s="3">
        <v>4.0899999999999999E-2</v>
      </c>
      <c r="E88" t="s">
        <v>2557</v>
      </c>
      <c r="F88" s="1" t="s">
        <v>2558</v>
      </c>
      <c r="G88" t="s">
        <v>2559</v>
      </c>
      <c r="H88" s="2" t="s">
        <v>148</v>
      </c>
      <c r="I88" s="2" t="s">
        <v>121</v>
      </c>
      <c r="J88" t="s">
        <v>8</v>
      </c>
    </row>
    <row r="89" spans="1:10">
      <c r="A89" s="1" t="s">
        <v>8</v>
      </c>
      <c r="B89" s="1">
        <v>8</v>
      </c>
      <c r="C89" s="8">
        <v>0.19800000000000001</v>
      </c>
      <c r="D89" s="3">
        <v>2.1399999999999999E-2</v>
      </c>
      <c r="E89" t="s">
        <v>733</v>
      </c>
      <c r="F89" s="1" t="s">
        <v>734</v>
      </c>
      <c r="G89" t="s">
        <v>735</v>
      </c>
      <c r="H89" s="2" t="s">
        <v>148</v>
      </c>
      <c r="I89" s="2" t="s">
        <v>121</v>
      </c>
      <c r="J89" t="s">
        <v>8</v>
      </c>
    </row>
    <row r="90" spans="1:10">
      <c r="A90" s="1" t="s">
        <v>8</v>
      </c>
      <c r="B90" s="1">
        <v>9</v>
      </c>
      <c r="C90" s="8">
        <v>0.20100000000000001</v>
      </c>
      <c r="D90" s="3">
        <v>1.2800000000000001E-2</v>
      </c>
      <c r="E90" t="s">
        <v>2245</v>
      </c>
      <c r="F90" s="1" t="s">
        <v>2246</v>
      </c>
      <c r="G90" t="s">
        <v>2247</v>
      </c>
      <c r="H90" s="2" t="s">
        <v>114</v>
      </c>
      <c r="I90" s="2" t="s">
        <v>121</v>
      </c>
      <c r="J90" t="s">
        <v>8</v>
      </c>
    </row>
    <row r="91" spans="1:10">
      <c r="A91" s="1" t="s">
        <v>8</v>
      </c>
      <c r="B91" s="1">
        <v>10</v>
      </c>
      <c r="C91" s="8">
        <v>0.20300000000000001</v>
      </c>
      <c r="D91" s="3">
        <v>2.3400000000000001E-2</v>
      </c>
      <c r="E91" t="s">
        <v>1488</v>
      </c>
      <c r="F91" s="1" t="s">
        <v>1489</v>
      </c>
      <c r="G91" t="s">
        <v>1490</v>
      </c>
      <c r="H91" s="2" t="s">
        <v>120</v>
      </c>
      <c r="I91" s="2" t="s">
        <v>121</v>
      </c>
      <c r="J91" t="s">
        <v>8</v>
      </c>
    </row>
    <row r="92" spans="1:10">
      <c r="A92" s="1" t="s">
        <v>8</v>
      </c>
      <c r="B92" s="1">
        <v>11</v>
      </c>
      <c r="C92" s="8">
        <v>0.20300000000000001</v>
      </c>
      <c r="D92" s="3">
        <v>2.0799999999999999E-2</v>
      </c>
      <c r="E92" t="s">
        <v>1257</v>
      </c>
      <c r="F92" s="1" t="s">
        <v>1258</v>
      </c>
      <c r="G92" t="s">
        <v>1259</v>
      </c>
      <c r="H92" s="2" t="s">
        <v>114</v>
      </c>
      <c r="I92" s="2" t="s">
        <v>121</v>
      </c>
      <c r="J92" t="s">
        <v>8</v>
      </c>
    </row>
    <row r="93" spans="1:10">
      <c r="A93" s="1" t="s">
        <v>8</v>
      </c>
      <c r="B93" s="1">
        <v>12</v>
      </c>
      <c r="C93" s="8">
        <v>0.20599999999999999</v>
      </c>
      <c r="D93" s="3">
        <v>3.0700000000000002E-2</v>
      </c>
      <c r="E93" t="s">
        <v>157</v>
      </c>
      <c r="F93" s="1" t="s">
        <v>158</v>
      </c>
      <c r="G93" t="s">
        <v>159</v>
      </c>
      <c r="H93" s="2" t="s">
        <v>120</v>
      </c>
      <c r="I93" s="2" t="s">
        <v>121</v>
      </c>
      <c r="J93" t="s">
        <v>8</v>
      </c>
    </row>
    <row r="94" spans="1:10">
      <c r="A94" s="1" t="s">
        <v>8</v>
      </c>
      <c r="B94" s="1">
        <v>13</v>
      </c>
      <c r="C94" s="8">
        <v>0.21199999999999999</v>
      </c>
      <c r="D94" s="3">
        <v>2.0799999999999999E-2</v>
      </c>
      <c r="E94" t="s">
        <v>961</v>
      </c>
      <c r="F94" s="1" t="s">
        <v>962</v>
      </c>
      <c r="G94" t="s">
        <v>963</v>
      </c>
      <c r="H94" s="2" t="s">
        <v>120</v>
      </c>
      <c r="I94" s="2" t="s">
        <v>121</v>
      </c>
      <c r="J94" t="s">
        <v>8</v>
      </c>
    </row>
    <row r="95" spans="1:10">
      <c r="A95" s="1" t="s">
        <v>8</v>
      </c>
      <c r="B95" s="1">
        <v>14</v>
      </c>
      <c r="C95" s="8">
        <v>0.215</v>
      </c>
      <c r="D95" s="3">
        <v>1.44E-2</v>
      </c>
      <c r="E95" t="s">
        <v>869</v>
      </c>
      <c r="F95" s="1" t="s">
        <v>870</v>
      </c>
      <c r="G95" t="s">
        <v>871</v>
      </c>
      <c r="H95" s="2" t="s">
        <v>132</v>
      </c>
      <c r="I95" s="2" t="s">
        <v>121</v>
      </c>
      <c r="J95" t="s">
        <v>8</v>
      </c>
    </row>
    <row r="96" spans="1:10">
      <c r="A96" s="1" t="s">
        <v>8</v>
      </c>
      <c r="B96" s="1">
        <v>15</v>
      </c>
      <c r="C96" s="8">
        <v>0.223</v>
      </c>
      <c r="D96" s="3">
        <v>4.0000000000000001E-3</v>
      </c>
      <c r="E96" t="s">
        <v>2036</v>
      </c>
      <c r="F96" s="1" t="s">
        <v>2037</v>
      </c>
      <c r="G96" t="s">
        <v>2038</v>
      </c>
      <c r="H96" s="2" t="s">
        <v>120</v>
      </c>
      <c r="I96" s="2" t="s">
        <v>121</v>
      </c>
      <c r="J96" t="s">
        <v>8</v>
      </c>
    </row>
    <row r="97" spans="1:10">
      <c r="A97" s="1" t="s">
        <v>8</v>
      </c>
      <c r="B97" s="1">
        <v>16</v>
      </c>
      <c r="C97" s="8">
        <v>0.22500000000000001</v>
      </c>
      <c r="D97" s="3">
        <v>1.44E-2</v>
      </c>
      <c r="E97" t="s">
        <v>1500</v>
      </c>
      <c r="F97" s="1" t="s">
        <v>1501</v>
      </c>
      <c r="G97" t="s">
        <v>1502</v>
      </c>
      <c r="H97" s="2" t="s">
        <v>120</v>
      </c>
      <c r="I97" s="2" t="s">
        <v>121</v>
      </c>
      <c r="J97" t="s">
        <v>8</v>
      </c>
    </row>
    <row r="98" spans="1:10">
      <c r="A98" s="1" t="s">
        <v>8</v>
      </c>
      <c r="B98" s="1">
        <v>17</v>
      </c>
      <c r="C98" s="8">
        <v>0.22500000000000001</v>
      </c>
      <c r="D98" s="3">
        <v>2.3900000000000001E-2</v>
      </c>
      <c r="E98" t="s">
        <v>2224</v>
      </c>
      <c r="F98" s="1" t="s">
        <v>2225</v>
      </c>
      <c r="G98" t="s">
        <v>2226</v>
      </c>
      <c r="H98" s="2" t="s">
        <v>148</v>
      </c>
      <c r="I98" s="2" t="s">
        <v>121</v>
      </c>
      <c r="J98" t="s">
        <v>8</v>
      </c>
    </row>
    <row r="99" spans="1:10">
      <c r="A99" s="1" t="s">
        <v>8</v>
      </c>
      <c r="B99" s="1">
        <v>18</v>
      </c>
      <c r="C99" s="8">
        <v>0.23200000000000001</v>
      </c>
      <c r="D99" s="3">
        <v>4.7300000000000002E-2</v>
      </c>
      <c r="E99" t="s">
        <v>1056</v>
      </c>
      <c r="F99" s="1" t="s">
        <v>1057</v>
      </c>
      <c r="G99" t="s">
        <v>1058</v>
      </c>
      <c r="H99" s="2" t="s">
        <v>120</v>
      </c>
      <c r="I99" s="2" t="s">
        <v>121</v>
      </c>
      <c r="J99" t="s">
        <v>8</v>
      </c>
    </row>
    <row r="100" spans="1:10">
      <c r="A100" s="1" t="s">
        <v>8</v>
      </c>
      <c r="B100" s="1">
        <v>19</v>
      </c>
      <c r="C100" s="8">
        <v>0.23499999999999999</v>
      </c>
      <c r="D100" s="3">
        <v>6.94E-3</v>
      </c>
      <c r="E100" t="s">
        <v>1319</v>
      </c>
      <c r="F100" s="1" t="s">
        <v>1320</v>
      </c>
      <c r="G100" t="s">
        <v>1321</v>
      </c>
      <c r="H100" s="2" t="s">
        <v>120</v>
      </c>
      <c r="I100" s="2" t="s">
        <v>121</v>
      </c>
      <c r="J100" t="s">
        <v>8</v>
      </c>
    </row>
    <row r="101" spans="1:10">
      <c r="A101" s="1" t="s">
        <v>8</v>
      </c>
      <c r="B101" s="1">
        <v>20</v>
      </c>
      <c r="C101" s="8">
        <v>0.24</v>
      </c>
      <c r="D101" s="3">
        <v>3.3399999999999999E-2</v>
      </c>
      <c r="E101" t="s">
        <v>703</v>
      </c>
      <c r="F101" s="1" t="s">
        <v>704</v>
      </c>
      <c r="G101" t="s">
        <v>705</v>
      </c>
      <c r="H101" s="2" t="s">
        <v>120</v>
      </c>
      <c r="I101" s="2" t="s">
        <v>121</v>
      </c>
      <c r="J101" t="s">
        <v>8</v>
      </c>
    </row>
    <row r="102" spans="1:10">
      <c r="A102" s="1" t="s">
        <v>8</v>
      </c>
      <c r="B102" s="1">
        <v>21</v>
      </c>
      <c r="C102" s="8">
        <v>0.24099999999999999</v>
      </c>
      <c r="D102" s="3">
        <v>2.3099999999999999E-2</v>
      </c>
      <c r="E102" t="s">
        <v>1245</v>
      </c>
      <c r="F102" s="1" t="s">
        <v>1246</v>
      </c>
      <c r="G102" t="s">
        <v>1247</v>
      </c>
      <c r="H102" s="2" t="s">
        <v>120</v>
      </c>
      <c r="I102" s="2" t="s">
        <v>121</v>
      </c>
      <c r="J102" t="s">
        <v>8</v>
      </c>
    </row>
    <row r="103" spans="1:10">
      <c r="A103" s="1" t="s">
        <v>8</v>
      </c>
      <c r="B103" s="1">
        <v>22</v>
      </c>
      <c r="C103" s="8">
        <v>0.245</v>
      </c>
      <c r="D103" s="3">
        <v>3.2599999999999999E-3</v>
      </c>
      <c r="E103" t="s">
        <v>2440</v>
      </c>
      <c r="F103" s="1" t="s">
        <v>2441</v>
      </c>
      <c r="G103" t="s">
        <v>2442</v>
      </c>
      <c r="H103" s="2" t="s">
        <v>120</v>
      </c>
      <c r="I103" s="2" t="s">
        <v>121</v>
      </c>
      <c r="J103" t="s">
        <v>8</v>
      </c>
    </row>
    <row r="104" spans="1:10">
      <c r="A104" s="1" t="s">
        <v>8</v>
      </c>
      <c r="B104" s="1">
        <v>23</v>
      </c>
      <c r="C104" s="8">
        <v>0.252</v>
      </c>
      <c r="D104" s="3">
        <v>1.0800000000000001E-2</v>
      </c>
      <c r="E104" t="s">
        <v>1461</v>
      </c>
      <c r="F104" s="1" t="s">
        <v>1462</v>
      </c>
      <c r="G104" t="s">
        <v>1463</v>
      </c>
      <c r="H104" s="2" t="s">
        <v>120</v>
      </c>
      <c r="I104" s="2" t="s">
        <v>121</v>
      </c>
      <c r="J104" t="s">
        <v>8</v>
      </c>
    </row>
    <row r="105" spans="1:10">
      <c r="A105" s="1" t="s">
        <v>8</v>
      </c>
      <c r="B105" s="1">
        <v>24</v>
      </c>
      <c r="C105" s="8">
        <v>0.253</v>
      </c>
      <c r="D105" s="3">
        <v>1.1199999999999999E-3</v>
      </c>
      <c r="E105" t="s">
        <v>1977</v>
      </c>
      <c r="F105" s="1" t="s">
        <v>1978</v>
      </c>
      <c r="G105" t="s">
        <v>1979</v>
      </c>
      <c r="H105" s="2" t="s">
        <v>120</v>
      </c>
      <c r="I105" s="2" t="s">
        <v>121</v>
      </c>
      <c r="J105" t="s">
        <v>8</v>
      </c>
    </row>
    <row r="106" spans="1:10">
      <c r="A106" s="1" t="s">
        <v>8</v>
      </c>
      <c r="B106" s="1">
        <v>25</v>
      </c>
      <c r="C106" s="8">
        <v>0.254</v>
      </c>
      <c r="D106" s="3">
        <v>2.6800000000000001E-2</v>
      </c>
      <c r="E106" t="s">
        <v>2778</v>
      </c>
      <c r="F106" s="1" t="s">
        <v>2779</v>
      </c>
      <c r="G106" t="s">
        <v>2780</v>
      </c>
      <c r="H106" s="2" t="s">
        <v>120</v>
      </c>
      <c r="I106" s="2" t="s">
        <v>121</v>
      </c>
      <c r="J106" t="s">
        <v>8</v>
      </c>
    </row>
    <row r="107" spans="1:10">
      <c r="A107" s="1" t="s">
        <v>8</v>
      </c>
      <c r="B107" s="1">
        <v>26</v>
      </c>
      <c r="C107" s="8">
        <v>0.255</v>
      </c>
      <c r="D107" s="3">
        <v>1.0399999999999999E-3</v>
      </c>
      <c r="E107" t="s">
        <v>2687</v>
      </c>
      <c r="F107" s="1" t="s">
        <v>2688</v>
      </c>
      <c r="G107" t="s">
        <v>2689</v>
      </c>
      <c r="H107" s="2" t="s">
        <v>120</v>
      </c>
      <c r="I107" s="2" t="s">
        <v>121</v>
      </c>
      <c r="J107" t="s">
        <v>8</v>
      </c>
    </row>
    <row r="108" spans="1:10">
      <c r="A108" s="1" t="s">
        <v>8</v>
      </c>
      <c r="B108" s="1">
        <v>27</v>
      </c>
      <c r="C108" s="8">
        <v>0.25600000000000001</v>
      </c>
      <c r="D108" s="3">
        <v>7.8300000000000002E-3</v>
      </c>
      <c r="E108" t="s">
        <v>1266</v>
      </c>
      <c r="F108" s="1" t="s">
        <v>1267</v>
      </c>
      <c r="G108" t="s">
        <v>1268</v>
      </c>
      <c r="H108" s="2" t="s">
        <v>120</v>
      </c>
      <c r="I108" s="2" t="s">
        <v>121</v>
      </c>
      <c r="J108" t="s">
        <v>8</v>
      </c>
    </row>
    <row r="109" spans="1:10">
      <c r="A109" s="1" t="s">
        <v>8</v>
      </c>
      <c r="B109" s="1">
        <v>28</v>
      </c>
      <c r="C109" s="8">
        <v>0.26</v>
      </c>
      <c r="D109" s="3">
        <v>3.2199999999999999E-2</v>
      </c>
      <c r="E109" t="s">
        <v>1992</v>
      </c>
      <c r="F109" s="1" t="s">
        <v>1993</v>
      </c>
      <c r="G109" t="s">
        <v>1994</v>
      </c>
      <c r="H109" s="2" t="s">
        <v>120</v>
      </c>
      <c r="I109" s="2" t="s">
        <v>121</v>
      </c>
      <c r="J109" t="s">
        <v>1995</v>
      </c>
    </row>
    <row r="110" spans="1:10">
      <c r="A110" s="1" t="s">
        <v>8</v>
      </c>
      <c r="B110" s="1">
        <v>29</v>
      </c>
      <c r="C110" s="8">
        <v>0.26100000000000001</v>
      </c>
      <c r="D110" s="3">
        <v>1.0500000000000001E-2</v>
      </c>
      <c r="E110" t="s">
        <v>117</v>
      </c>
      <c r="F110" s="1" t="s">
        <v>118</v>
      </c>
      <c r="G110" t="s">
        <v>119</v>
      </c>
      <c r="H110" s="2" t="s">
        <v>120</v>
      </c>
      <c r="I110" s="2" t="s">
        <v>121</v>
      </c>
      <c r="J110" t="s">
        <v>8</v>
      </c>
    </row>
    <row r="111" spans="1:10">
      <c r="A111" s="1" t="s">
        <v>8</v>
      </c>
      <c r="B111" s="1">
        <v>30</v>
      </c>
      <c r="C111" s="8">
        <v>0.27</v>
      </c>
      <c r="D111" s="3">
        <v>1.1999999999999999E-3</v>
      </c>
      <c r="E111" t="s">
        <v>2094</v>
      </c>
      <c r="F111" s="1" t="s">
        <v>2095</v>
      </c>
      <c r="G111" t="s">
        <v>2096</v>
      </c>
      <c r="H111" s="2" t="s">
        <v>120</v>
      </c>
      <c r="I111" s="2" t="s">
        <v>121</v>
      </c>
      <c r="J111" t="s">
        <v>2097</v>
      </c>
    </row>
    <row r="112" spans="1:10">
      <c r="A112" s="1" t="s">
        <v>8</v>
      </c>
      <c r="B112" s="1">
        <v>31</v>
      </c>
      <c r="C112" s="8">
        <v>0.27100000000000002</v>
      </c>
      <c r="D112" s="3">
        <v>7.0099999999999997E-3</v>
      </c>
      <c r="E112" t="s">
        <v>1025</v>
      </c>
      <c r="F112" s="1" t="s">
        <v>1026</v>
      </c>
      <c r="G112" t="s">
        <v>1027</v>
      </c>
      <c r="H112" s="2" t="s">
        <v>120</v>
      </c>
      <c r="I112" s="2" t="s">
        <v>121</v>
      </c>
      <c r="J112" t="s">
        <v>8</v>
      </c>
    </row>
    <row r="113" spans="1:10">
      <c r="A113" s="1" t="s">
        <v>8</v>
      </c>
      <c r="B113" s="1">
        <v>32</v>
      </c>
      <c r="C113" s="8">
        <v>0.27200000000000002</v>
      </c>
      <c r="D113" s="3">
        <v>4.9099999999999998E-2</v>
      </c>
      <c r="E113" t="s">
        <v>739</v>
      </c>
      <c r="F113" s="1" t="s">
        <v>740</v>
      </c>
      <c r="G113" t="s">
        <v>741</v>
      </c>
      <c r="H113" s="2" t="s">
        <v>11</v>
      </c>
      <c r="I113" s="2" t="s">
        <v>121</v>
      </c>
      <c r="J113" t="s">
        <v>8</v>
      </c>
    </row>
    <row r="114" spans="1:10">
      <c r="A114" s="1" t="s">
        <v>8</v>
      </c>
      <c r="B114" s="1">
        <v>33</v>
      </c>
      <c r="C114" s="8">
        <v>0.27300000000000002</v>
      </c>
      <c r="D114" s="3">
        <v>2.3599999999999999E-2</v>
      </c>
      <c r="E114" t="s">
        <v>361</v>
      </c>
      <c r="F114" s="1" t="s">
        <v>362</v>
      </c>
      <c r="G114" t="s">
        <v>363</v>
      </c>
      <c r="H114" s="2" t="s">
        <v>120</v>
      </c>
      <c r="I114" s="2" t="s">
        <v>121</v>
      </c>
      <c r="J114" t="s">
        <v>8</v>
      </c>
    </row>
    <row r="115" spans="1:10">
      <c r="A115" s="1" t="s">
        <v>8</v>
      </c>
      <c r="B115" s="1">
        <v>34</v>
      </c>
      <c r="C115" s="8">
        <v>0.27600000000000002</v>
      </c>
      <c r="D115" s="3">
        <v>3.49E-2</v>
      </c>
      <c r="E115" t="s">
        <v>823</v>
      </c>
      <c r="F115" s="1" t="s">
        <v>824</v>
      </c>
      <c r="G115" t="s">
        <v>825</v>
      </c>
      <c r="H115" s="2" t="s">
        <v>120</v>
      </c>
      <c r="I115" s="2" t="s">
        <v>121</v>
      </c>
      <c r="J115" t="s">
        <v>8</v>
      </c>
    </row>
    <row r="116" spans="1:10">
      <c r="A116" s="1" t="s">
        <v>8</v>
      </c>
      <c r="B116" s="1">
        <v>35</v>
      </c>
      <c r="C116" s="8">
        <v>0.28000000000000003</v>
      </c>
      <c r="D116" s="3">
        <v>3.9699999999999999E-2</v>
      </c>
      <c r="E116" t="s">
        <v>2084</v>
      </c>
      <c r="F116" s="1" t="s">
        <v>2085</v>
      </c>
      <c r="G116" t="s">
        <v>2086</v>
      </c>
      <c r="H116" s="2" t="s">
        <v>120</v>
      </c>
      <c r="I116" s="2" t="s">
        <v>121</v>
      </c>
      <c r="J116" t="s">
        <v>8</v>
      </c>
    </row>
    <row r="117" spans="1:10">
      <c r="A117" s="1" t="s">
        <v>8</v>
      </c>
      <c r="B117" s="1">
        <v>36</v>
      </c>
      <c r="C117" s="8">
        <v>0.28000000000000003</v>
      </c>
      <c r="D117" s="3">
        <v>4.28E-4</v>
      </c>
      <c r="E117" t="s">
        <v>2257</v>
      </c>
      <c r="F117" s="1" t="s">
        <v>2258</v>
      </c>
      <c r="G117" t="s">
        <v>2259</v>
      </c>
      <c r="H117" s="2" t="s">
        <v>148</v>
      </c>
      <c r="I117" s="2" t="s">
        <v>121</v>
      </c>
      <c r="J117" t="s">
        <v>2260</v>
      </c>
    </row>
    <row r="118" spans="1:10">
      <c r="A118" s="1" t="s">
        <v>8</v>
      </c>
      <c r="B118" s="1">
        <v>37</v>
      </c>
      <c r="C118" s="8">
        <v>0.28100000000000003</v>
      </c>
      <c r="D118" s="3">
        <v>1.09E-2</v>
      </c>
      <c r="E118" t="s">
        <v>1004</v>
      </c>
      <c r="F118" s="1" t="s">
        <v>1005</v>
      </c>
      <c r="G118" t="s">
        <v>1006</v>
      </c>
      <c r="H118" s="2" t="s">
        <v>120</v>
      </c>
      <c r="I118" s="2" t="s">
        <v>121</v>
      </c>
      <c r="J118" t="s">
        <v>8</v>
      </c>
    </row>
    <row r="119" spans="1:10">
      <c r="A119" s="1" t="s">
        <v>8</v>
      </c>
      <c r="B119" s="1">
        <v>38</v>
      </c>
      <c r="C119" s="8">
        <v>0.28199999999999997</v>
      </c>
      <c r="D119" s="3">
        <v>4.5600000000000002E-2</v>
      </c>
      <c r="E119" t="s">
        <v>2200</v>
      </c>
      <c r="F119" s="1" t="s">
        <v>2201</v>
      </c>
      <c r="G119" t="s">
        <v>2202</v>
      </c>
      <c r="H119" s="2" t="s">
        <v>148</v>
      </c>
      <c r="I119" s="2" t="s">
        <v>121</v>
      </c>
      <c r="J119" t="s">
        <v>8</v>
      </c>
    </row>
    <row r="120" spans="1:10">
      <c r="A120" s="1" t="s">
        <v>8</v>
      </c>
      <c r="B120" s="1">
        <v>39</v>
      </c>
      <c r="C120" s="8">
        <v>0.28599999999999998</v>
      </c>
      <c r="D120" s="3">
        <v>1.2800000000000001E-2</v>
      </c>
      <c r="E120" t="s">
        <v>1260</v>
      </c>
      <c r="F120" s="1" t="s">
        <v>1261</v>
      </c>
      <c r="G120" t="s">
        <v>1262</v>
      </c>
      <c r="H120" s="2" t="s">
        <v>114</v>
      </c>
      <c r="I120" s="2" t="s">
        <v>121</v>
      </c>
      <c r="J120" t="s">
        <v>8</v>
      </c>
    </row>
    <row r="121" spans="1:10">
      <c r="A121" s="1" t="s">
        <v>8</v>
      </c>
      <c r="B121" s="1">
        <v>40</v>
      </c>
      <c r="C121" s="8">
        <v>0.29199999999999998</v>
      </c>
      <c r="D121" s="3">
        <v>8.0800000000000004E-3</v>
      </c>
      <c r="E121" t="s">
        <v>1895</v>
      </c>
      <c r="F121" s="1" t="s">
        <v>1896</v>
      </c>
      <c r="G121" t="s">
        <v>1897</v>
      </c>
      <c r="H121" s="2" t="s">
        <v>114</v>
      </c>
      <c r="I121" s="2" t="s">
        <v>121</v>
      </c>
      <c r="J121" t="s">
        <v>1898</v>
      </c>
    </row>
    <row r="122" spans="1:10">
      <c r="A122" s="1" t="s">
        <v>8</v>
      </c>
      <c r="B122" s="1">
        <v>41</v>
      </c>
      <c r="C122" s="8">
        <v>0.30299999999999999</v>
      </c>
      <c r="D122" s="3">
        <v>3.0200000000000001E-2</v>
      </c>
      <c r="E122" t="s">
        <v>2091</v>
      </c>
      <c r="F122" s="1" t="s">
        <v>2092</v>
      </c>
      <c r="G122" t="s">
        <v>2093</v>
      </c>
      <c r="H122" s="2" t="s">
        <v>148</v>
      </c>
      <c r="I122" s="2" t="s">
        <v>121</v>
      </c>
      <c r="J122" t="s">
        <v>8</v>
      </c>
    </row>
    <row r="123" spans="1:10">
      <c r="A123" s="1" t="s">
        <v>8</v>
      </c>
      <c r="B123" s="1">
        <v>42</v>
      </c>
      <c r="C123" s="8">
        <v>0.30399999999999999</v>
      </c>
      <c r="D123" s="3">
        <v>3.29E-3</v>
      </c>
      <c r="E123" t="s">
        <v>315</v>
      </c>
      <c r="F123" s="1" t="s">
        <v>316</v>
      </c>
      <c r="G123" t="s">
        <v>317</v>
      </c>
      <c r="H123" s="2" t="s">
        <v>120</v>
      </c>
      <c r="I123" s="2" t="s">
        <v>121</v>
      </c>
      <c r="J123" t="s">
        <v>8</v>
      </c>
    </row>
    <row r="124" spans="1:10">
      <c r="A124" s="1" t="s">
        <v>8</v>
      </c>
      <c r="B124" s="1">
        <v>43</v>
      </c>
      <c r="C124" s="8">
        <v>0.309</v>
      </c>
      <c r="D124" s="3">
        <v>1.7600000000000001E-2</v>
      </c>
      <c r="E124" t="s">
        <v>1735</v>
      </c>
      <c r="F124" s="1" t="s">
        <v>1736</v>
      </c>
      <c r="G124" t="s">
        <v>1737</v>
      </c>
      <c r="H124" s="2" t="s">
        <v>120</v>
      </c>
      <c r="I124" s="2" t="s">
        <v>121</v>
      </c>
      <c r="J124" t="s">
        <v>8</v>
      </c>
    </row>
    <row r="125" spans="1:10">
      <c r="A125" s="1" t="s">
        <v>8</v>
      </c>
      <c r="B125" s="1">
        <v>44</v>
      </c>
      <c r="C125" s="8">
        <v>0.312</v>
      </c>
      <c r="D125" s="3">
        <v>2.9600000000000001E-2</v>
      </c>
      <c r="E125" t="s">
        <v>674</v>
      </c>
      <c r="F125" s="1" t="s">
        <v>675</v>
      </c>
      <c r="G125" t="s">
        <v>676</v>
      </c>
      <c r="H125" s="2" t="s">
        <v>120</v>
      </c>
      <c r="I125" s="2" t="s">
        <v>121</v>
      </c>
      <c r="J125" t="s">
        <v>8</v>
      </c>
    </row>
    <row r="126" spans="1:10">
      <c r="A126" s="1" t="s">
        <v>8</v>
      </c>
      <c r="B126" s="1">
        <v>45</v>
      </c>
      <c r="C126" s="8">
        <v>0.314</v>
      </c>
      <c r="D126" s="3">
        <v>6.8900000000000005E-4</v>
      </c>
      <c r="E126" t="s">
        <v>891</v>
      </c>
      <c r="F126" s="1" t="s">
        <v>892</v>
      </c>
      <c r="G126" t="s">
        <v>893</v>
      </c>
      <c r="H126" s="2" t="s">
        <v>148</v>
      </c>
      <c r="I126" s="2" t="s">
        <v>121</v>
      </c>
      <c r="J126" t="s">
        <v>8</v>
      </c>
    </row>
    <row r="127" spans="1:10">
      <c r="A127" s="1" t="s">
        <v>8</v>
      </c>
      <c r="B127" s="1">
        <v>46</v>
      </c>
      <c r="C127" s="8">
        <v>0.32</v>
      </c>
      <c r="D127" s="3">
        <v>4.6200000000000001E-4</v>
      </c>
      <c r="E127" t="s">
        <v>2643</v>
      </c>
      <c r="F127" s="1" t="s">
        <v>2644</v>
      </c>
      <c r="G127" t="s">
        <v>2645</v>
      </c>
      <c r="H127" s="2" t="s">
        <v>120</v>
      </c>
      <c r="I127" s="2" t="s">
        <v>121</v>
      </c>
      <c r="J127" t="s">
        <v>8</v>
      </c>
    </row>
    <row r="128" spans="1:10">
      <c r="A128" s="1" t="s">
        <v>8</v>
      </c>
      <c r="B128" s="1">
        <v>47</v>
      </c>
      <c r="C128" s="8">
        <v>0.32</v>
      </c>
      <c r="D128" s="3">
        <v>3.95E-2</v>
      </c>
      <c r="E128" t="s">
        <v>2699</v>
      </c>
      <c r="F128" s="1" t="s">
        <v>2700</v>
      </c>
      <c r="G128" t="s">
        <v>2701</v>
      </c>
      <c r="H128" s="2" t="s">
        <v>11</v>
      </c>
      <c r="I128" s="2" t="s">
        <v>121</v>
      </c>
      <c r="J128" t="s">
        <v>8</v>
      </c>
    </row>
    <row r="129" spans="1:10">
      <c r="A129" s="1" t="s">
        <v>8</v>
      </c>
      <c r="B129" s="1">
        <v>48</v>
      </c>
      <c r="C129" s="8">
        <v>0.32100000000000001</v>
      </c>
      <c r="D129" s="3">
        <v>2.58E-2</v>
      </c>
      <c r="E129" t="s">
        <v>222</v>
      </c>
      <c r="F129" s="1" t="s">
        <v>223</v>
      </c>
      <c r="G129" t="s">
        <v>224</v>
      </c>
      <c r="H129" s="2" t="s">
        <v>148</v>
      </c>
      <c r="I129" s="2" t="s">
        <v>121</v>
      </c>
      <c r="J129" t="s">
        <v>8</v>
      </c>
    </row>
    <row r="130" spans="1:10">
      <c r="A130" s="1" t="s">
        <v>8</v>
      </c>
      <c r="B130" s="1">
        <v>49</v>
      </c>
      <c r="C130" s="8">
        <v>0.32400000000000001</v>
      </c>
      <c r="D130" s="3">
        <v>1.73E-3</v>
      </c>
      <c r="E130" t="s">
        <v>1965</v>
      </c>
      <c r="F130" s="1" t="s">
        <v>1966</v>
      </c>
      <c r="G130" t="s">
        <v>1967</v>
      </c>
      <c r="H130" s="2" t="s">
        <v>120</v>
      </c>
      <c r="I130" s="2" t="s">
        <v>121</v>
      </c>
      <c r="J130" t="s">
        <v>8</v>
      </c>
    </row>
    <row r="131" spans="1:10">
      <c r="A131" s="1" t="s">
        <v>8</v>
      </c>
      <c r="B131" s="1">
        <v>50</v>
      </c>
      <c r="C131" s="8">
        <v>0.32500000000000001</v>
      </c>
      <c r="D131" s="3">
        <v>6.7000000000000002E-3</v>
      </c>
      <c r="E131" t="s">
        <v>2523</v>
      </c>
      <c r="F131" s="1" t="s">
        <v>2524</v>
      </c>
      <c r="G131" t="s">
        <v>2525</v>
      </c>
      <c r="H131" s="2" t="s">
        <v>120</v>
      </c>
      <c r="I131" s="2" t="s">
        <v>121</v>
      </c>
      <c r="J131" t="s">
        <v>8</v>
      </c>
    </row>
    <row r="132" spans="1:10">
      <c r="A132" s="1" t="s">
        <v>8</v>
      </c>
      <c r="B132" s="1">
        <v>51</v>
      </c>
      <c r="C132" s="8">
        <v>0.32800000000000001</v>
      </c>
      <c r="D132" s="3">
        <v>1.7999999999999999E-2</v>
      </c>
      <c r="E132" t="s">
        <v>1962</v>
      </c>
      <c r="F132" s="1" t="s">
        <v>1963</v>
      </c>
      <c r="G132" t="s">
        <v>1964</v>
      </c>
      <c r="H132" s="2" t="s">
        <v>120</v>
      </c>
      <c r="I132" s="2" t="s">
        <v>121</v>
      </c>
      <c r="J132" t="s">
        <v>8</v>
      </c>
    </row>
    <row r="133" spans="1:10">
      <c r="A133" s="1" t="s">
        <v>8</v>
      </c>
      <c r="B133" s="1">
        <v>52</v>
      </c>
      <c r="C133" s="8">
        <v>0.32800000000000001</v>
      </c>
      <c r="D133" s="3">
        <v>5.6899999999999997E-3</v>
      </c>
      <c r="E133" t="s">
        <v>1366</v>
      </c>
      <c r="F133" s="1" t="s">
        <v>1367</v>
      </c>
      <c r="G133" t="s">
        <v>1368</v>
      </c>
      <c r="H133" s="2" t="s">
        <v>148</v>
      </c>
      <c r="I133" s="2" t="s">
        <v>121</v>
      </c>
      <c r="J133" t="s">
        <v>8</v>
      </c>
    </row>
    <row r="134" spans="1:10">
      <c r="A134" s="1" t="s">
        <v>8</v>
      </c>
      <c r="B134" s="1">
        <v>53</v>
      </c>
      <c r="C134" s="8">
        <v>0.33</v>
      </c>
      <c r="D134" s="3">
        <v>1.6299999999999999E-2</v>
      </c>
      <c r="E134" t="s">
        <v>2836</v>
      </c>
      <c r="F134" s="1" t="s">
        <v>2837</v>
      </c>
      <c r="G134" t="s">
        <v>2838</v>
      </c>
      <c r="H134" s="2" t="s">
        <v>148</v>
      </c>
      <c r="I134" s="2" t="s">
        <v>121</v>
      </c>
      <c r="J134" t="s">
        <v>8</v>
      </c>
    </row>
    <row r="135" spans="1:10">
      <c r="A135" s="1" t="s">
        <v>8</v>
      </c>
      <c r="B135" s="1">
        <v>54</v>
      </c>
      <c r="C135" s="8">
        <v>0.33400000000000002</v>
      </c>
      <c r="D135" s="3">
        <v>7.1000000000000002E-4</v>
      </c>
      <c r="E135" t="s">
        <v>583</v>
      </c>
      <c r="F135" s="1" t="s">
        <v>584</v>
      </c>
      <c r="G135" t="s">
        <v>585</v>
      </c>
      <c r="H135" s="2" t="s">
        <v>120</v>
      </c>
      <c r="I135" s="2" t="s">
        <v>121</v>
      </c>
      <c r="J135" t="s">
        <v>8</v>
      </c>
    </row>
    <row r="136" spans="1:10">
      <c r="A136" s="1" t="s">
        <v>8</v>
      </c>
      <c r="B136" s="1">
        <v>55</v>
      </c>
      <c r="C136" s="8">
        <v>0.34699999999999998</v>
      </c>
      <c r="D136" s="3">
        <v>1.1199999999999999E-3</v>
      </c>
      <c r="E136" t="s">
        <v>540</v>
      </c>
      <c r="F136" s="1" t="s">
        <v>541</v>
      </c>
      <c r="G136" t="s">
        <v>542</v>
      </c>
      <c r="H136" s="2" t="s">
        <v>120</v>
      </c>
      <c r="I136" s="2" t="s">
        <v>121</v>
      </c>
      <c r="J136" t="s">
        <v>8</v>
      </c>
    </row>
    <row r="137" spans="1:10">
      <c r="A137" s="1" t="s">
        <v>8</v>
      </c>
      <c r="B137" s="1">
        <v>56</v>
      </c>
      <c r="C137" s="8">
        <v>0.35599999999999998</v>
      </c>
      <c r="D137" s="3">
        <v>2.5700000000000001E-4</v>
      </c>
      <c r="E137" t="s">
        <v>1674</v>
      </c>
      <c r="F137" s="1" t="s">
        <v>1675</v>
      </c>
      <c r="G137" t="s">
        <v>1676</v>
      </c>
      <c r="H137" s="2" t="s">
        <v>120</v>
      </c>
      <c r="I137" s="2" t="s">
        <v>121</v>
      </c>
      <c r="J137" t="s">
        <v>8</v>
      </c>
    </row>
    <row r="138" spans="1:10">
      <c r="A138" s="1" t="s">
        <v>8</v>
      </c>
      <c r="B138" s="1">
        <v>57</v>
      </c>
      <c r="C138" s="8">
        <v>0.36399999999999999</v>
      </c>
      <c r="D138" s="3">
        <v>1.26E-2</v>
      </c>
      <c r="E138" t="s">
        <v>687</v>
      </c>
      <c r="F138" s="1" t="s">
        <v>688</v>
      </c>
      <c r="G138" t="s">
        <v>689</v>
      </c>
      <c r="H138" s="2" t="s">
        <v>120</v>
      </c>
      <c r="I138" s="2" t="s">
        <v>121</v>
      </c>
      <c r="J138" t="s">
        <v>8</v>
      </c>
    </row>
    <row r="139" spans="1:10">
      <c r="A139" s="1" t="s">
        <v>8</v>
      </c>
      <c r="B139" s="1">
        <v>58</v>
      </c>
      <c r="C139" s="8">
        <v>0.36699999999999999</v>
      </c>
      <c r="D139" s="3">
        <v>5.0499999999999998E-3</v>
      </c>
      <c r="E139" t="s">
        <v>2188</v>
      </c>
      <c r="F139" s="1" t="s">
        <v>2189</v>
      </c>
      <c r="G139" t="s">
        <v>2190</v>
      </c>
      <c r="H139" s="2" t="s">
        <v>120</v>
      </c>
      <c r="I139" s="2" t="s">
        <v>121</v>
      </c>
      <c r="J139" t="s">
        <v>8</v>
      </c>
    </row>
    <row r="140" spans="1:10">
      <c r="A140" s="1" t="s">
        <v>8</v>
      </c>
      <c r="B140" s="1">
        <v>59</v>
      </c>
      <c r="C140" s="8">
        <v>0.36899999999999999</v>
      </c>
      <c r="D140" s="3">
        <v>2.3800000000000002E-3</v>
      </c>
      <c r="E140" t="s">
        <v>2039</v>
      </c>
      <c r="F140" s="1" t="s">
        <v>2040</v>
      </c>
      <c r="G140" t="s">
        <v>2041</v>
      </c>
      <c r="H140" s="2" t="s">
        <v>120</v>
      </c>
      <c r="I140" s="2" t="s">
        <v>121</v>
      </c>
      <c r="J140" t="s">
        <v>8</v>
      </c>
    </row>
    <row r="141" spans="1:10">
      <c r="A141" s="1" t="s">
        <v>8</v>
      </c>
      <c r="B141" s="1">
        <v>60</v>
      </c>
      <c r="C141" s="8">
        <v>0.378</v>
      </c>
      <c r="D141" s="3">
        <v>1.2899999999999999E-3</v>
      </c>
      <c r="E141" t="s">
        <v>662</v>
      </c>
      <c r="F141" s="1" t="s">
        <v>663</v>
      </c>
      <c r="G141" t="s">
        <v>664</v>
      </c>
      <c r="H141" s="2" t="s">
        <v>120</v>
      </c>
      <c r="I141" s="2" t="s">
        <v>121</v>
      </c>
      <c r="J141" t="s">
        <v>8</v>
      </c>
    </row>
    <row r="142" spans="1:10">
      <c r="A142" s="1" t="s">
        <v>8</v>
      </c>
      <c r="B142" s="1">
        <v>61</v>
      </c>
      <c r="C142" s="8">
        <v>0.38200000000000001</v>
      </c>
      <c r="D142" s="3">
        <v>2.32E-3</v>
      </c>
      <c r="E142" t="s">
        <v>1790</v>
      </c>
      <c r="F142" s="1" t="s">
        <v>1791</v>
      </c>
      <c r="G142" t="s">
        <v>1792</v>
      </c>
      <c r="H142" s="2" t="s">
        <v>148</v>
      </c>
      <c r="I142" s="2" t="s">
        <v>121</v>
      </c>
      <c r="J142" t="s">
        <v>8</v>
      </c>
    </row>
    <row r="143" spans="1:10">
      <c r="A143" s="1" t="s">
        <v>8</v>
      </c>
      <c r="B143" s="1">
        <v>62</v>
      </c>
      <c r="C143" s="8">
        <v>0.39300000000000002</v>
      </c>
      <c r="D143" s="3">
        <v>6.8900000000000003E-3</v>
      </c>
      <c r="E143" t="s">
        <v>2729</v>
      </c>
      <c r="F143" s="1" t="s">
        <v>2730</v>
      </c>
      <c r="G143" t="s">
        <v>2731</v>
      </c>
      <c r="H143" s="2" t="s">
        <v>132</v>
      </c>
      <c r="I143" s="2" t="s">
        <v>121</v>
      </c>
      <c r="J143" t="s">
        <v>8</v>
      </c>
    </row>
    <row r="144" spans="1:10">
      <c r="A144" s="1" t="s">
        <v>8</v>
      </c>
      <c r="B144" s="1">
        <v>63</v>
      </c>
      <c r="C144" s="8">
        <v>0.40100000000000002</v>
      </c>
      <c r="D144" s="3">
        <v>4.3400000000000001E-3</v>
      </c>
      <c r="E144" t="s">
        <v>718</v>
      </c>
      <c r="F144" s="1" t="s">
        <v>719</v>
      </c>
      <c r="G144" t="s">
        <v>720</v>
      </c>
      <c r="H144" s="2" t="s">
        <v>148</v>
      </c>
      <c r="I144" s="2" t="s">
        <v>121</v>
      </c>
      <c r="J144" t="s">
        <v>8</v>
      </c>
    </row>
    <row r="145" spans="1:10">
      <c r="A145" s="1" t="s">
        <v>8</v>
      </c>
      <c r="B145" s="1">
        <v>64</v>
      </c>
      <c r="C145" s="8">
        <v>0.437</v>
      </c>
      <c r="D145" s="3">
        <v>8.2899999999999998E-4</v>
      </c>
      <c r="E145" t="s">
        <v>2045</v>
      </c>
      <c r="F145" s="1" t="s">
        <v>2046</v>
      </c>
      <c r="G145" t="s">
        <v>2047</v>
      </c>
      <c r="H145" s="2" t="s">
        <v>132</v>
      </c>
      <c r="I145" s="2" t="s">
        <v>121</v>
      </c>
      <c r="J145" t="s">
        <v>8</v>
      </c>
    </row>
    <row r="146" spans="1:10">
      <c r="A146" s="1" t="s">
        <v>8</v>
      </c>
      <c r="B146" s="1">
        <v>65</v>
      </c>
      <c r="C146" s="8">
        <v>0.438</v>
      </c>
      <c r="D146" s="3">
        <v>1.09E-2</v>
      </c>
      <c r="E146" t="s">
        <v>150</v>
      </c>
      <c r="F146" s="1" t="s">
        <v>151</v>
      </c>
      <c r="G146" t="s">
        <v>152</v>
      </c>
      <c r="H146" s="2" t="s">
        <v>120</v>
      </c>
      <c r="I146" s="2" t="s">
        <v>121</v>
      </c>
      <c r="J146" t="s">
        <v>8</v>
      </c>
    </row>
    <row r="147" spans="1:10">
      <c r="A147" s="1" t="s">
        <v>8</v>
      </c>
      <c r="B147" s="1">
        <v>66</v>
      </c>
      <c r="C147" s="8">
        <v>0.44</v>
      </c>
      <c r="D147" s="3">
        <v>4.9099999999999998E-2</v>
      </c>
      <c r="E147" t="s">
        <v>767</v>
      </c>
      <c r="F147" s="1" t="s">
        <v>768</v>
      </c>
      <c r="G147" t="s">
        <v>769</v>
      </c>
      <c r="H147" s="2" t="s">
        <v>148</v>
      </c>
      <c r="I147" s="2" t="s">
        <v>121</v>
      </c>
      <c r="J147" t="s">
        <v>8</v>
      </c>
    </row>
    <row r="148" spans="1:10">
      <c r="A148" s="1" t="s">
        <v>8</v>
      </c>
      <c r="B148" s="1">
        <v>67</v>
      </c>
      <c r="C148" s="8">
        <v>0.46</v>
      </c>
      <c r="D148" s="3">
        <v>1.2800000000000001E-2</v>
      </c>
      <c r="E148" t="s">
        <v>1378</v>
      </c>
      <c r="F148" s="1" t="s">
        <v>1379</v>
      </c>
      <c r="G148" t="s">
        <v>1380</v>
      </c>
      <c r="H148" s="2" t="s">
        <v>120</v>
      </c>
      <c r="I148" s="2" t="s">
        <v>121</v>
      </c>
      <c r="J148" t="s">
        <v>8</v>
      </c>
    </row>
    <row r="149" spans="1:10">
      <c r="A149" s="1" t="s">
        <v>8</v>
      </c>
      <c r="B149" s="1">
        <v>68</v>
      </c>
      <c r="C149" s="8">
        <v>0.48599999999999999</v>
      </c>
      <c r="D149" s="3">
        <v>5.31E-4</v>
      </c>
      <c r="E149" t="s">
        <v>1842</v>
      </c>
      <c r="F149" s="1" t="s">
        <v>1843</v>
      </c>
      <c r="G149" t="s">
        <v>1844</v>
      </c>
      <c r="H149" s="2" t="s">
        <v>120</v>
      </c>
      <c r="I149" s="2" t="s">
        <v>121</v>
      </c>
      <c r="J149" t="s">
        <v>8</v>
      </c>
    </row>
    <row r="150" spans="1:10">
      <c r="A150" s="1" t="s">
        <v>8</v>
      </c>
      <c r="B150" s="1">
        <v>69</v>
      </c>
      <c r="C150" s="8">
        <v>0.496</v>
      </c>
      <c r="D150" s="3">
        <v>8.26E-3</v>
      </c>
      <c r="E150" t="s">
        <v>408</v>
      </c>
      <c r="F150" s="1" t="s">
        <v>409</v>
      </c>
      <c r="G150" t="s">
        <v>410</v>
      </c>
      <c r="H150" s="2" t="s">
        <v>148</v>
      </c>
      <c r="I150" s="2" t="s">
        <v>121</v>
      </c>
      <c r="J150" t="s">
        <v>411</v>
      </c>
    </row>
    <row r="151" spans="1:10">
      <c r="A151" s="1" t="s">
        <v>8</v>
      </c>
      <c r="B151" s="1">
        <v>70</v>
      </c>
      <c r="C151" s="8">
        <v>0.504</v>
      </c>
      <c r="D151" s="3">
        <v>2.9100000000000001E-2</v>
      </c>
      <c r="E151" t="s">
        <v>1618</v>
      </c>
      <c r="F151" s="1" t="s">
        <v>1619</v>
      </c>
      <c r="G151" t="s">
        <v>1620</v>
      </c>
      <c r="H151" s="2" t="s">
        <v>11</v>
      </c>
      <c r="I151" s="2" t="s">
        <v>121</v>
      </c>
      <c r="J151" t="s">
        <v>8</v>
      </c>
    </row>
    <row r="152" spans="1:10">
      <c r="A152" s="1" t="s">
        <v>8</v>
      </c>
      <c r="B152" s="1">
        <v>71</v>
      </c>
      <c r="C152" s="8">
        <v>0.50600000000000001</v>
      </c>
      <c r="D152" s="3">
        <v>1.6E-2</v>
      </c>
      <c r="E152" t="s">
        <v>1710</v>
      </c>
      <c r="F152" s="1" t="s">
        <v>1711</v>
      </c>
      <c r="G152" t="s">
        <v>1712</v>
      </c>
      <c r="H152" s="2" t="s">
        <v>120</v>
      </c>
      <c r="I152" s="2" t="s">
        <v>121</v>
      </c>
      <c r="J152" t="s">
        <v>8</v>
      </c>
    </row>
    <row r="153" spans="1:10">
      <c r="A153" s="1" t="s">
        <v>8</v>
      </c>
      <c r="B153" s="1">
        <v>72</v>
      </c>
      <c r="C153" s="8">
        <v>0.53100000000000003</v>
      </c>
      <c r="D153" s="3">
        <v>1.61E-2</v>
      </c>
      <c r="E153" t="s">
        <v>142</v>
      </c>
      <c r="F153" s="1" t="s">
        <v>143</v>
      </c>
      <c r="G153" t="s">
        <v>144</v>
      </c>
      <c r="H153" s="2" t="s">
        <v>120</v>
      </c>
      <c r="I153" s="2" t="s">
        <v>121</v>
      </c>
      <c r="J153" t="s">
        <v>8</v>
      </c>
    </row>
    <row r="154" spans="1:10">
      <c r="A154" s="1" t="s">
        <v>8</v>
      </c>
      <c r="B154" s="1">
        <v>73</v>
      </c>
      <c r="C154" s="8">
        <v>0.53300000000000003</v>
      </c>
      <c r="D154" s="3">
        <v>1.61E-2</v>
      </c>
      <c r="E154" t="s">
        <v>1322</v>
      </c>
      <c r="F154" s="1" t="s">
        <v>1323</v>
      </c>
      <c r="G154" t="s">
        <v>1324</v>
      </c>
      <c r="H154" s="2" t="s">
        <v>120</v>
      </c>
      <c r="I154" s="2" t="s">
        <v>121</v>
      </c>
      <c r="J154" t="s">
        <v>8</v>
      </c>
    </row>
    <row r="155" spans="1:10">
      <c r="A155" s="1" t="s">
        <v>8</v>
      </c>
      <c r="B155" s="1">
        <v>74</v>
      </c>
      <c r="C155" s="8">
        <v>0.53400000000000003</v>
      </c>
      <c r="D155" s="3">
        <v>1.06E-2</v>
      </c>
      <c r="E155" t="s">
        <v>1941</v>
      </c>
      <c r="F155" s="1" t="s">
        <v>1942</v>
      </c>
      <c r="G155" t="s">
        <v>1943</v>
      </c>
      <c r="H155" s="2" t="s">
        <v>11</v>
      </c>
      <c r="I155" s="2" t="s">
        <v>121</v>
      </c>
      <c r="J155" t="s">
        <v>8</v>
      </c>
    </row>
    <row r="156" spans="1:10">
      <c r="A156" s="1" t="s">
        <v>8</v>
      </c>
      <c r="B156" s="1">
        <v>75</v>
      </c>
      <c r="C156" s="8">
        <v>0.53800000000000003</v>
      </c>
      <c r="D156" s="3">
        <v>4.4099999999999999E-3</v>
      </c>
      <c r="E156" t="s">
        <v>160</v>
      </c>
      <c r="F156" s="1" t="s">
        <v>161</v>
      </c>
      <c r="G156" t="s">
        <v>162</v>
      </c>
      <c r="H156" s="2" t="s">
        <v>11</v>
      </c>
      <c r="I156" s="2" t="s">
        <v>121</v>
      </c>
      <c r="J156" t="s">
        <v>8</v>
      </c>
    </row>
    <row r="157" spans="1:10">
      <c r="A157" s="1" t="s">
        <v>8</v>
      </c>
      <c r="B157" s="1">
        <v>76</v>
      </c>
      <c r="C157" s="8">
        <v>0.55100000000000005</v>
      </c>
      <c r="D157" s="3">
        <v>6.9999999999999994E-5</v>
      </c>
      <c r="E157" t="s">
        <v>2110</v>
      </c>
      <c r="F157" s="1" t="s">
        <v>2111</v>
      </c>
      <c r="G157" t="s">
        <v>2112</v>
      </c>
      <c r="H157" s="2" t="s">
        <v>148</v>
      </c>
      <c r="I157" s="2" t="s">
        <v>121</v>
      </c>
      <c r="J157" t="s">
        <v>8</v>
      </c>
    </row>
    <row r="158" spans="1:10">
      <c r="A158" s="1" t="s">
        <v>8</v>
      </c>
      <c r="B158" s="1">
        <v>77</v>
      </c>
      <c r="C158" s="8">
        <v>0.55200000000000005</v>
      </c>
      <c r="D158" s="3">
        <v>2.6599999999999999E-2</v>
      </c>
      <c r="E158" t="s">
        <v>764</v>
      </c>
      <c r="F158" s="1" t="s">
        <v>765</v>
      </c>
      <c r="G158" t="s">
        <v>766</v>
      </c>
      <c r="H158" s="2" t="s">
        <v>120</v>
      </c>
      <c r="I158" s="2" t="s">
        <v>121</v>
      </c>
      <c r="J158" t="s">
        <v>8</v>
      </c>
    </row>
    <row r="159" spans="1:10">
      <c r="A159" s="1" t="s">
        <v>8</v>
      </c>
      <c r="B159" s="1">
        <v>78</v>
      </c>
      <c r="C159" s="8">
        <v>0.55500000000000005</v>
      </c>
      <c r="D159" s="3">
        <v>2.5399999999999999E-4</v>
      </c>
      <c r="E159" t="s">
        <v>565</v>
      </c>
      <c r="F159" s="1" t="s">
        <v>566</v>
      </c>
      <c r="G159" t="s">
        <v>567</v>
      </c>
      <c r="H159" s="2" t="s">
        <v>148</v>
      </c>
      <c r="I159" s="2" t="s">
        <v>121</v>
      </c>
      <c r="J159" t="s">
        <v>8</v>
      </c>
    </row>
    <row r="160" spans="1:10">
      <c r="A160" s="1" t="s">
        <v>8</v>
      </c>
      <c r="B160" s="1">
        <v>79</v>
      </c>
      <c r="C160" s="8">
        <v>0.56699999999999995</v>
      </c>
      <c r="D160" s="3">
        <v>2.1299999999999999E-2</v>
      </c>
      <c r="E160" t="s">
        <v>2087</v>
      </c>
      <c r="F160" s="1" t="s">
        <v>2088</v>
      </c>
      <c r="G160" t="s">
        <v>2089</v>
      </c>
      <c r="H160" s="2" t="s">
        <v>148</v>
      </c>
      <c r="I160" s="2" t="s">
        <v>121</v>
      </c>
      <c r="J160" t="s">
        <v>2090</v>
      </c>
    </row>
    <row r="161" spans="1:10">
      <c r="A161" s="1" t="s">
        <v>8</v>
      </c>
      <c r="B161" s="1">
        <v>80</v>
      </c>
      <c r="C161" s="8">
        <v>0.57399999999999995</v>
      </c>
      <c r="D161" s="3">
        <v>0</v>
      </c>
      <c r="E161" t="s">
        <v>279</v>
      </c>
      <c r="F161" s="1" t="s">
        <v>280</v>
      </c>
      <c r="G161" t="s">
        <v>281</v>
      </c>
      <c r="H161" s="2" t="s">
        <v>120</v>
      </c>
      <c r="I161" s="2" t="s">
        <v>121</v>
      </c>
      <c r="J161" t="s">
        <v>8</v>
      </c>
    </row>
    <row r="162" spans="1:10">
      <c r="A162" s="1" t="s">
        <v>8</v>
      </c>
      <c r="B162" s="1">
        <v>81</v>
      </c>
      <c r="C162" s="8">
        <v>0.60499999999999998</v>
      </c>
      <c r="D162" s="3">
        <v>0</v>
      </c>
      <c r="E162" t="s">
        <v>2197</v>
      </c>
      <c r="F162" s="1" t="s">
        <v>2198</v>
      </c>
      <c r="G162" t="s">
        <v>2199</v>
      </c>
      <c r="H162" s="2" t="s">
        <v>120</v>
      </c>
      <c r="I162" s="2" t="s">
        <v>121</v>
      </c>
      <c r="J162" t="s">
        <v>8</v>
      </c>
    </row>
    <row r="163" spans="1:10">
      <c r="A163" s="1" t="s">
        <v>8</v>
      </c>
      <c r="B163" s="1">
        <v>82</v>
      </c>
      <c r="C163" s="8">
        <v>0.65900000000000003</v>
      </c>
      <c r="D163" s="3">
        <v>1.7000000000000001E-2</v>
      </c>
      <c r="E163" t="s">
        <v>2690</v>
      </c>
      <c r="F163" s="1" t="s">
        <v>2691</v>
      </c>
      <c r="G163" t="s">
        <v>2692</v>
      </c>
      <c r="H163" s="2" t="s">
        <v>120</v>
      </c>
      <c r="I163" s="2" t="s">
        <v>121</v>
      </c>
      <c r="J163" t="s">
        <v>8</v>
      </c>
    </row>
    <row r="164" spans="1:10">
      <c r="A164" s="1" t="s">
        <v>8</v>
      </c>
      <c r="B164" s="1">
        <v>83</v>
      </c>
      <c r="C164" s="8">
        <v>0.68100000000000005</v>
      </c>
      <c r="D164" s="3">
        <v>3.9500000000000001E-4</v>
      </c>
      <c r="E164" t="s">
        <v>980</v>
      </c>
      <c r="F164" s="1" t="s">
        <v>981</v>
      </c>
      <c r="G164" t="s">
        <v>982</v>
      </c>
      <c r="H164" s="2" t="s">
        <v>148</v>
      </c>
      <c r="I164" s="2" t="s">
        <v>121</v>
      </c>
      <c r="J164" t="s">
        <v>8</v>
      </c>
    </row>
    <row r="165" spans="1:10">
      <c r="A165" s="1" t="s">
        <v>8</v>
      </c>
      <c r="B165" s="1">
        <v>84</v>
      </c>
      <c r="C165" s="8">
        <v>0.79900000000000004</v>
      </c>
      <c r="D165" s="3">
        <v>1.3799999999999999E-3</v>
      </c>
      <c r="E165" t="s">
        <v>1627</v>
      </c>
      <c r="F165" s="1" t="s">
        <v>1628</v>
      </c>
      <c r="G165" t="s">
        <v>1629</v>
      </c>
      <c r="H165" s="2" t="s">
        <v>120</v>
      </c>
      <c r="I165" s="2" t="s">
        <v>121</v>
      </c>
      <c r="J165" t="s">
        <v>8</v>
      </c>
    </row>
    <row r="166" spans="1:10">
      <c r="A166" s="1" t="s">
        <v>8</v>
      </c>
      <c r="B166" s="1">
        <v>85</v>
      </c>
      <c r="C166" s="8">
        <v>0.88500000000000001</v>
      </c>
      <c r="D166" s="3">
        <v>0</v>
      </c>
      <c r="E166" t="s">
        <v>906</v>
      </c>
      <c r="F166" s="1" t="s">
        <v>907</v>
      </c>
      <c r="G166" t="s">
        <v>908</v>
      </c>
      <c r="H166" s="2" t="s">
        <v>120</v>
      </c>
      <c r="I166" s="2" t="s">
        <v>121</v>
      </c>
      <c r="J166" t="s">
        <v>8</v>
      </c>
    </row>
    <row r="167" spans="1:10">
      <c r="A167" s="1" t="s">
        <v>8</v>
      </c>
      <c r="B167" s="1">
        <v>86</v>
      </c>
      <c r="C167" s="8">
        <v>0.95</v>
      </c>
      <c r="D167" s="3">
        <v>3.49E-2</v>
      </c>
      <c r="E167" t="s">
        <v>1827</v>
      </c>
      <c r="F167" s="1" t="s">
        <v>1828</v>
      </c>
      <c r="G167" t="s">
        <v>1829</v>
      </c>
      <c r="H167" s="2" t="s">
        <v>120</v>
      </c>
      <c r="I167" s="2" t="s">
        <v>121</v>
      </c>
      <c r="J167" t="s">
        <v>8</v>
      </c>
    </row>
    <row r="168" spans="1:10">
      <c r="A168" s="1" t="s">
        <v>8</v>
      </c>
      <c r="B168" s="1">
        <v>87</v>
      </c>
      <c r="C168" s="8">
        <v>0.95699999999999996</v>
      </c>
      <c r="D168" s="3">
        <v>4.6199999999999998E-2</v>
      </c>
      <c r="E168" t="s">
        <v>452</v>
      </c>
      <c r="F168" s="1" t="s">
        <v>453</v>
      </c>
      <c r="G168" t="s">
        <v>454</v>
      </c>
      <c r="H168" s="2" t="s">
        <v>120</v>
      </c>
      <c r="I168" s="2" t="s">
        <v>121</v>
      </c>
      <c r="J168" t="s">
        <v>8</v>
      </c>
    </row>
    <row r="169" spans="1:10">
      <c r="A169" s="1" t="s">
        <v>8</v>
      </c>
      <c r="B169" s="1">
        <v>88</v>
      </c>
      <c r="C169" s="8">
        <v>1.171</v>
      </c>
      <c r="D169" s="3">
        <v>0</v>
      </c>
      <c r="E169" t="s">
        <v>1393</v>
      </c>
      <c r="F169" s="1" t="s">
        <v>1394</v>
      </c>
      <c r="G169" t="s">
        <v>1395</v>
      </c>
      <c r="H169" s="2" t="s">
        <v>120</v>
      </c>
      <c r="I169" s="2" t="s">
        <v>121</v>
      </c>
      <c r="J169" t="s">
        <v>8</v>
      </c>
    </row>
    <row r="170" spans="1:10">
      <c r="A170" s="1" t="s">
        <v>8</v>
      </c>
      <c r="B170" s="1">
        <v>89</v>
      </c>
      <c r="C170" s="8">
        <v>1.238</v>
      </c>
      <c r="D170" s="3">
        <v>0</v>
      </c>
      <c r="E170" t="s">
        <v>1290</v>
      </c>
      <c r="F170" s="1" t="s">
        <v>1291</v>
      </c>
      <c r="G170" t="s">
        <v>1292</v>
      </c>
      <c r="H170" s="2" t="s">
        <v>132</v>
      </c>
      <c r="I170" s="2" t="s">
        <v>121</v>
      </c>
      <c r="J170" t="s">
        <v>8</v>
      </c>
    </row>
    <row r="171" spans="1:10">
      <c r="A171" s="1" t="s">
        <v>8</v>
      </c>
      <c r="B171" s="1">
        <v>90</v>
      </c>
      <c r="C171" s="8">
        <v>1.333</v>
      </c>
      <c r="D171" s="3">
        <v>0</v>
      </c>
      <c r="E171" t="s">
        <v>690</v>
      </c>
      <c r="F171" s="1" t="s">
        <v>691</v>
      </c>
      <c r="G171" t="s">
        <v>692</v>
      </c>
      <c r="H171" s="2" t="s">
        <v>120</v>
      </c>
      <c r="I171" s="2" t="s">
        <v>121</v>
      </c>
      <c r="J171" t="s">
        <v>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8"/>
  <sheetViews>
    <sheetView workbookViewId="0">
      <selection activeCell="G39" sqref="G39"/>
    </sheetView>
  </sheetViews>
  <sheetFormatPr defaultRowHeight="12.75"/>
  <cols>
    <col min="1" max="1" width="1.42578125" customWidth="1"/>
    <col min="4" max="4" width="1.5703125" customWidth="1"/>
    <col min="7" max="7" width="43.85546875" customWidth="1"/>
  </cols>
  <sheetData>
    <row r="1" spans="1:9" s="5" customFormat="1">
      <c r="A1" s="6" t="s">
        <v>1</v>
      </c>
      <c r="B1" s="4" t="s">
        <v>2873</v>
      </c>
      <c r="C1" s="4" t="s">
        <v>2872</v>
      </c>
      <c r="D1" s="5" t="s">
        <v>0</v>
      </c>
      <c r="E1" s="6" t="s">
        <v>2</v>
      </c>
      <c r="F1" s="5" t="s">
        <v>3</v>
      </c>
      <c r="G1" s="9" t="s">
        <v>4</v>
      </c>
      <c r="H1" s="9" t="s">
        <v>5</v>
      </c>
      <c r="I1" s="5" t="s">
        <v>6</v>
      </c>
    </row>
    <row r="2" spans="1:9">
      <c r="A2" s="1" t="s">
        <v>67</v>
      </c>
      <c r="B2" s="7">
        <v>-1.069</v>
      </c>
      <c r="C2" s="3">
        <v>1.22E-4</v>
      </c>
      <c r="D2" t="s">
        <v>498</v>
      </c>
      <c r="E2" s="1" t="s">
        <v>499</v>
      </c>
      <c r="F2" t="s">
        <v>500</v>
      </c>
      <c r="G2" s="2" t="s">
        <v>132</v>
      </c>
      <c r="H2" s="2" t="s">
        <v>357</v>
      </c>
      <c r="I2" t="s">
        <v>8</v>
      </c>
    </row>
    <row r="3" spans="1:9">
      <c r="A3" s="1" t="s">
        <v>8</v>
      </c>
      <c r="B3" s="7">
        <v>-0.74299999999999999</v>
      </c>
      <c r="C3" s="3">
        <v>1.0500000000000001E-2</v>
      </c>
      <c r="D3" t="s">
        <v>507</v>
      </c>
      <c r="E3" s="1" t="s">
        <v>508</v>
      </c>
      <c r="F3" t="s">
        <v>509</v>
      </c>
      <c r="G3" s="2" t="s">
        <v>132</v>
      </c>
      <c r="H3" s="2" t="s">
        <v>357</v>
      </c>
      <c r="I3" t="s">
        <v>510</v>
      </c>
    </row>
    <row r="4" spans="1:9">
      <c r="A4" s="1" t="s">
        <v>8</v>
      </c>
      <c r="B4" s="7">
        <v>-0.64700000000000002</v>
      </c>
      <c r="C4" s="3">
        <v>6.6499999999999997E-3</v>
      </c>
      <c r="D4" t="s">
        <v>1485</v>
      </c>
      <c r="E4" s="1" t="s">
        <v>1486</v>
      </c>
      <c r="F4" t="s">
        <v>1487</v>
      </c>
      <c r="G4" s="2" t="s">
        <v>132</v>
      </c>
      <c r="H4" s="2" t="s">
        <v>357</v>
      </c>
      <c r="I4" t="s">
        <v>8</v>
      </c>
    </row>
    <row r="5" spans="1:9">
      <c r="A5" s="1" t="s">
        <v>8</v>
      </c>
      <c r="B5" s="7">
        <v>-0.45700000000000002</v>
      </c>
      <c r="C5" s="3">
        <v>1.9000000000000001E-4</v>
      </c>
      <c r="D5" t="s">
        <v>680</v>
      </c>
      <c r="E5" s="1" t="s">
        <v>681</v>
      </c>
      <c r="F5" t="s">
        <v>682</v>
      </c>
      <c r="G5" s="2" t="s">
        <v>132</v>
      </c>
      <c r="H5" s="2" t="s">
        <v>357</v>
      </c>
      <c r="I5" t="s">
        <v>683</v>
      </c>
    </row>
    <row r="6" spans="1:9">
      <c r="A6" s="1" t="s">
        <v>8</v>
      </c>
      <c r="B6" s="7">
        <v>-0.255</v>
      </c>
      <c r="C6" s="3">
        <v>2.9100000000000001E-2</v>
      </c>
      <c r="D6" t="s">
        <v>586</v>
      </c>
      <c r="E6" s="1" t="s">
        <v>587</v>
      </c>
      <c r="F6" t="s">
        <v>588</v>
      </c>
      <c r="G6" s="2" t="s">
        <v>11</v>
      </c>
      <c r="H6" s="2" t="s">
        <v>357</v>
      </c>
      <c r="I6" t="s">
        <v>8</v>
      </c>
    </row>
    <row r="7" spans="1:9">
      <c r="A7" s="1" t="s">
        <v>8</v>
      </c>
      <c r="B7" s="8">
        <v>0.44400000000000001</v>
      </c>
      <c r="C7" s="3">
        <v>5.7600000000000004E-3</v>
      </c>
      <c r="D7" t="s">
        <v>983</v>
      </c>
      <c r="E7" s="1" t="s">
        <v>984</v>
      </c>
      <c r="F7" t="s">
        <v>985</v>
      </c>
      <c r="G7" s="2" t="s">
        <v>132</v>
      </c>
      <c r="H7" s="2" t="s">
        <v>357</v>
      </c>
      <c r="I7" t="s">
        <v>8</v>
      </c>
    </row>
    <row r="8" spans="1:9">
      <c r="A8" s="1" t="s">
        <v>8</v>
      </c>
      <c r="B8" s="8">
        <v>0.91400000000000003</v>
      </c>
      <c r="C8" s="3">
        <v>5.5999999999999995E-4</v>
      </c>
      <c r="D8" t="s">
        <v>354</v>
      </c>
      <c r="E8" s="1" t="s">
        <v>355</v>
      </c>
      <c r="F8" t="s">
        <v>356</v>
      </c>
      <c r="G8" s="2" t="s">
        <v>132</v>
      </c>
      <c r="H8" s="2" t="s">
        <v>357</v>
      </c>
      <c r="I8" t="s">
        <v>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44"/>
  <sheetViews>
    <sheetView workbookViewId="0">
      <pane ySplit="1" topLeftCell="A23" activePane="bottomLeft" state="frozen"/>
      <selection pane="bottomLeft" activeCell="G111" sqref="G111"/>
    </sheetView>
  </sheetViews>
  <sheetFormatPr defaultRowHeight="12.75"/>
  <cols>
    <col min="1" max="1" width="1.28515625" customWidth="1"/>
    <col min="2" max="2" width="3.85546875" customWidth="1"/>
    <col min="5" max="5" width="0.42578125" customWidth="1"/>
    <col min="6" max="6" width="13.7109375" customWidth="1"/>
    <col min="7" max="7" width="52.140625" customWidth="1"/>
    <col min="9" max="9" width="33.42578125" customWidth="1"/>
    <col min="10" max="10" width="54.85546875" customWidth="1"/>
  </cols>
  <sheetData>
    <row r="1" spans="1:10" s="5" customFormat="1">
      <c r="A1" s="6" t="s">
        <v>1</v>
      </c>
      <c r="B1" s="6"/>
      <c r="C1" s="4" t="s">
        <v>2873</v>
      </c>
      <c r="D1" s="4" t="s">
        <v>2872</v>
      </c>
      <c r="E1" s="5" t="s">
        <v>0</v>
      </c>
      <c r="F1" s="6" t="s">
        <v>2</v>
      </c>
      <c r="G1" s="5" t="s">
        <v>3</v>
      </c>
      <c r="H1" s="9" t="s">
        <v>4</v>
      </c>
      <c r="I1" s="9" t="s">
        <v>5</v>
      </c>
      <c r="J1" s="5" t="s">
        <v>6</v>
      </c>
    </row>
    <row r="2" spans="1:10">
      <c r="A2" s="1" t="s">
        <v>8</v>
      </c>
      <c r="B2" s="1"/>
      <c r="C2" s="7">
        <v>-2.3889999999999998</v>
      </c>
      <c r="D2" s="3">
        <v>9.9999999999999995E-7</v>
      </c>
      <c r="E2" t="s">
        <v>2662</v>
      </c>
      <c r="F2" s="10" t="s">
        <v>2663</v>
      </c>
      <c r="G2" s="11" t="s">
        <v>2664</v>
      </c>
      <c r="H2" s="12" t="s">
        <v>148</v>
      </c>
      <c r="I2" s="12" t="s">
        <v>121</v>
      </c>
      <c r="J2" t="s">
        <v>2665</v>
      </c>
    </row>
    <row r="3" spans="1:10">
      <c r="A3" s="1" t="s">
        <v>8</v>
      </c>
      <c r="B3" s="1"/>
      <c r="C3" s="7">
        <v>-0.50800000000000001</v>
      </c>
      <c r="D3" s="3">
        <v>4.4799999999999996E-3</v>
      </c>
      <c r="E3" t="s">
        <v>2434</v>
      </c>
      <c r="F3" s="1" t="s">
        <v>2435</v>
      </c>
      <c r="G3" t="s">
        <v>2436</v>
      </c>
      <c r="H3" s="2" t="s">
        <v>148</v>
      </c>
      <c r="I3" s="2" t="s">
        <v>121</v>
      </c>
      <c r="J3" t="s">
        <v>8</v>
      </c>
    </row>
    <row r="4" spans="1:10">
      <c r="A4" s="1" t="s">
        <v>8</v>
      </c>
      <c r="B4" s="1"/>
      <c r="C4" s="7">
        <v>-0.28299999999999997</v>
      </c>
      <c r="D4" s="3">
        <v>2.3199999999999998E-2</v>
      </c>
      <c r="E4" t="s">
        <v>2218</v>
      </c>
      <c r="F4" s="1" t="s">
        <v>2219</v>
      </c>
      <c r="G4" t="s">
        <v>2220</v>
      </c>
      <c r="H4" s="2" t="s">
        <v>148</v>
      </c>
      <c r="I4" s="2" t="s">
        <v>121</v>
      </c>
      <c r="J4" t="s">
        <v>8</v>
      </c>
    </row>
    <row r="5" spans="1:10">
      <c r="A5" s="1" t="s">
        <v>8</v>
      </c>
      <c r="B5" s="1"/>
      <c r="C5" s="7">
        <v>-0.25900000000000001</v>
      </c>
      <c r="D5" s="3">
        <v>3.5400000000000002E-3</v>
      </c>
      <c r="E5" t="s">
        <v>977</v>
      </c>
      <c r="F5" s="1" t="s">
        <v>978</v>
      </c>
      <c r="G5" t="s">
        <v>979</v>
      </c>
      <c r="H5" s="2" t="s">
        <v>148</v>
      </c>
      <c r="I5" s="2" t="s">
        <v>121</v>
      </c>
      <c r="J5" t="s">
        <v>8</v>
      </c>
    </row>
    <row r="6" spans="1:10">
      <c r="A6" s="1" t="s">
        <v>8</v>
      </c>
      <c r="B6" s="1"/>
      <c r="C6" s="7">
        <v>-0.214</v>
      </c>
      <c r="D6" s="3">
        <v>1.9900000000000001E-2</v>
      </c>
      <c r="E6" t="s">
        <v>2575</v>
      </c>
      <c r="F6" s="1" t="s">
        <v>2576</v>
      </c>
      <c r="G6" t="s">
        <v>2577</v>
      </c>
      <c r="H6" s="2" t="s">
        <v>148</v>
      </c>
      <c r="I6" s="2" t="s">
        <v>121</v>
      </c>
      <c r="J6" t="s">
        <v>8</v>
      </c>
    </row>
    <row r="7" spans="1:10">
      <c r="A7" s="1" t="s">
        <v>8</v>
      </c>
      <c r="B7" s="1"/>
      <c r="C7" s="8">
        <v>0.19600000000000001</v>
      </c>
      <c r="D7" s="3">
        <v>4.0899999999999999E-2</v>
      </c>
      <c r="E7" t="s">
        <v>2557</v>
      </c>
      <c r="F7" s="1" t="s">
        <v>2558</v>
      </c>
      <c r="G7" t="s">
        <v>2559</v>
      </c>
      <c r="H7" s="2" t="s">
        <v>148</v>
      </c>
      <c r="I7" s="2" t="s">
        <v>121</v>
      </c>
      <c r="J7" t="s">
        <v>8</v>
      </c>
    </row>
    <row r="8" spans="1:10">
      <c r="A8" s="1" t="s">
        <v>8</v>
      </c>
      <c r="B8" s="1"/>
      <c r="C8" s="8">
        <v>0.19800000000000001</v>
      </c>
      <c r="D8" s="3">
        <v>2.1399999999999999E-2</v>
      </c>
      <c r="E8" t="s">
        <v>733</v>
      </c>
      <c r="F8" s="1" t="s">
        <v>734</v>
      </c>
      <c r="G8" t="s">
        <v>735</v>
      </c>
      <c r="H8" s="2" t="s">
        <v>148</v>
      </c>
      <c r="I8" s="2" t="s">
        <v>121</v>
      </c>
      <c r="J8" t="s">
        <v>8</v>
      </c>
    </row>
    <row r="9" spans="1:10">
      <c r="A9" s="1" t="s">
        <v>8</v>
      </c>
      <c r="B9" s="1"/>
      <c r="C9" s="8">
        <v>0.22500000000000001</v>
      </c>
      <c r="D9" s="3">
        <v>2.3900000000000001E-2</v>
      </c>
      <c r="E9" t="s">
        <v>2224</v>
      </c>
      <c r="F9" s="1" t="s">
        <v>2225</v>
      </c>
      <c r="G9" t="s">
        <v>2226</v>
      </c>
      <c r="H9" s="2" t="s">
        <v>148</v>
      </c>
      <c r="I9" s="2" t="s">
        <v>121</v>
      </c>
      <c r="J9" t="s">
        <v>8</v>
      </c>
    </row>
    <row r="10" spans="1:10">
      <c r="A10" s="1" t="s">
        <v>8</v>
      </c>
      <c r="B10" s="1"/>
      <c r="C10" s="8">
        <v>0.28000000000000003</v>
      </c>
      <c r="D10" s="3">
        <v>4.28E-4</v>
      </c>
      <c r="E10" t="s">
        <v>2257</v>
      </c>
      <c r="F10" s="1" t="s">
        <v>2258</v>
      </c>
      <c r="G10" t="s">
        <v>2259</v>
      </c>
      <c r="H10" s="2" t="s">
        <v>148</v>
      </c>
      <c r="I10" s="2" t="s">
        <v>121</v>
      </c>
      <c r="J10" t="s">
        <v>2260</v>
      </c>
    </row>
    <row r="11" spans="1:10">
      <c r="A11" s="1" t="s">
        <v>8</v>
      </c>
      <c r="B11" s="1"/>
      <c r="C11" s="8">
        <v>0.28199999999999997</v>
      </c>
      <c r="D11" s="3">
        <v>4.5600000000000002E-2</v>
      </c>
      <c r="E11" t="s">
        <v>2200</v>
      </c>
      <c r="F11" s="10" t="s">
        <v>2201</v>
      </c>
      <c r="G11" s="11" t="s">
        <v>2202</v>
      </c>
      <c r="H11" s="12" t="s">
        <v>148</v>
      </c>
      <c r="I11" s="12" t="s">
        <v>121</v>
      </c>
      <c r="J11" t="s">
        <v>8</v>
      </c>
    </row>
    <row r="12" spans="1:10">
      <c r="A12" s="1" t="s">
        <v>8</v>
      </c>
      <c r="B12" s="1"/>
      <c r="C12" s="8">
        <v>0.30299999999999999</v>
      </c>
      <c r="D12" s="3">
        <v>3.0200000000000001E-2</v>
      </c>
      <c r="E12" t="s">
        <v>2091</v>
      </c>
      <c r="F12" s="1" t="s">
        <v>2092</v>
      </c>
      <c r="G12" t="s">
        <v>2093</v>
      </c>
      <c r="H12" s="2" t="s">
        <v>148</v>
      </c>
      <c r="I12" s="2" t="s">
        <v>121</v>
      </c>
      <c r="J12" t="s">
        <v>8</v>
      </c>
    </row>
    <row r="13" spans="1:10">
      <c r="A13" s="1" t="s">
        <v>8</v>
      </c>
      <c r="B13" s="1"/>
      <c r="C13" s="8">
        <v>0.314</v>
      </c>
      <c r="D13" s="3">
        <v>6.8900000000000005E-4</v>
      </c>
      <c r="E13" t="s">
        <v>891</v>
      </c>
      <c r="F13" s="10" t="s">
        <v>892</v>
      </c>
      <c r="G13" s="11" t="s">
        <v>893</v>
      </c>
      <c r="H13" s="12" t="s">
        <v>148</v>
      </c>
      <c r="I13" s="12" t="s">
        <v>121</v>
      </c>
      <c r="J13" t="s">
        <v>8</v>
      </c>
    </row>
    <row r="14" spans="1:10">
      <c r="A14" s="1" t="s">
        <v>8</v>
      </c>
      <c r="B14" s="1"/>
      <c r="C14" s="8">
        <v>0.32100000000000001</v>
      </c>
      <c r="D14" s="3">
        <v>2.58E-2</v>
      </c>
      <c r="E14" t="s">
        <v>222</v>
      </c>
      <c r="F14" s="1" t="s">
        <v>223</v>
      </c>
      <c r="G14" t="s">
        <v>224</v>
      </c>
      <c r="H14" s="2" t="s">
        <v>148</v>
      </c>
      <c r="I14" s="2" t="s">
        <v>121</v>
      </c>
      <c r="J14" t="s">
        <v>8</v>
      </c>
    </row>
    <row r="15" spans="1:10">
      <c r="A15" s="1" t="s">
        <v>8</v>
      </c>
      <c r="B15" s="1"/>
      <c r="C15" s="8">
        <v>0.32800000000000001</v>
      </c>
      <c r="D15" s="3">
        <v>5.6899999999999997E-3</v>
      </c>
      <c r="E15" t="s">
        <v>1366</v>
      </c>
      <c r="F15" s="1" t="s">
        <v>1367</v>
      </c>
      <c r="G15" t="s">
        <v>1368</v>
      </c>
      <c r="H15" s="2" t="s">
        <v>148</v>
      </c>
      <c r="I15" s="2" t="s">
        <v>121</v>
      </c>
      <c r="J15" t="s">
        <v>8</v>
      </c>
    </row>
    <row r="16" spans="1:10">
      <c r="A16" s="1" t="s">
        <v>8</v>
      </c>
      <c r="B16" s="1"/>
      <c r="C16" s="8">
        <v>0.33</v>
      </c>
      <c r="D16" s="3">
        <v>1.6299999999999999E-2</v>
      </c>
      <c r="E16" t="s">
        <v>2836</v>
      </c>
      <c r="F16" s="1" t="s">
        <v>2837</v>
      </c>
      <c r="G16" t="s">
        <v>2838</v>
      </c>
      <c r="H16" s="2" t="s">
        <v>148</v>
      </c>
      <c r="I16" s="2" t="s">
        <v>121</v>
      </c>
      <c r="J16" t="s">
        <v>8</v>
      </c>
    </row>
    <row r="17" spans="1:10">
      <c r="A17" s="1" t="s">
        <v>8</v>
      </c>
      <c r="B17" s="1"/>
      <c r="C17" s="8">
        <v>0.38200000000000001</v>
      </c>
      <c r="D17" s="3">
        <v>2.32E-3</v>
      </c>
      <c r="E17" t="s">
        <v>1790</v>
      </c>
      <c r="F17" s="10" t="s">
        <v>1791</v>
      </c>
      <c r="G17" s="11" t="s">
        <v>1792</v>
      </c>
      <c r="H17" s="12" t="s">
        <v>148</v>
      </c>
      <c r="I17" s="12" t="s">
        <v>121</v>
      </c>
      <c r="J17" t="s">
        <v>8</v>
      </c>
    </row>
    <row r="18" spans="1:10">
      <c r="A18" s="1" t="s">
        <v>8</v>
      </c>
      <c r="B18" s="1"/>
      <c r="C18" s="8">
        <v>0.40100000000000002</v>
      </c>
      <c r="D18" s="3">
        <v>4.3400000000000001E-3</v>
      </c>
      <c r="E18" t="s">
        <v>718</v>
      </c>
      <c r="F18" s="10" t="s">
        <v>719</v>
      </c>
      <c r="G18" s="11" t="s">
        <v>720</v>
      </c>
      <c r="H18" s="12" t="s">
        <v>148</v>
      </c>
      <c r="I18" s="12" t="s">
        <v>121</v>
      </c>
      <c r="J18" t="s">
        <v>8</v>
      </c>
    </row>
    <row r="19" spans="1:10">
      <c r="A19" s="1" t="s">
        <v>8</v>
      </c>
      <c r="B19" s="1"/>
      <c r="C19" s="8">
        <v>0.44</v>
      </c>
      <c r="D19" s="3">
        <v>4.9099999999999998E-2</v>
      </c>
      <c r="E19" t="s">
        <v>767</v>
      </c>
      <c r="F19" s="10" t="s">
        <v>768</v>
      </c>
      <c r="G19" s="11" t="s">
        <v>769</v>
      </c>
      <c r="H19" s="12" t="s">
        <v>148</v>
      </c>
      <c r="I19" s="12" t="s">
        <v>121</v>
      </c>
      <c r="J19" t="s">
        <v>8</v>
      </c>
    </row>
    <row r="20" spans="1:10">
      <c r="A20" s="1" t="s">
        <v>8</v>
      </c>
      <c r="B20" s="1"/>
      <c r="C20" s="8">
        <v>0.496</v>
      </c>
      <c r="D20" s="3">
        <v>8.26E-3</v>
      </c>
      <c r="E20" t="s">
        <v>408</v>
      </c>
      <c r="F20" s="1" t="s">
        <v>409</v>
      </c>
      <c r="G20" t="s">
        <v>410</v>
      </c>
      <c r="H20" s="2" t="s">
        <v>148</v>
      </c>
      <c r="I20" s="2" t="s">
        <v>121</v>
      </c>
      <c r="J20" t="s">
        <v>411</v>
      </c>
    </row>
    <row r="21" spans="1:10">
      <c r="A21" s="1" t="s">
        <v>8</v>
      </c>
      <c r="B21" s="1"/>
      <c r="C21" s="8">
        <v>0.55100000000000005</v>
      </c>
      <c r="D21" s="3">
        <v>6.9999999999999994E-5</v>
      </c>
      <c r="E21" t="s">
        <v>2110</v>
      </c>
      <c r="F21" s="1" t="s">
        <v>2111</v>
      </c>
      <c r="G21" t="s">
        <v>2112</v>
      </c>
      <c r="H21" s="2" t="s">
        <v>148</v>
      </c>
      <c r="I21" s="2" t="s">
        <v>121</v>
      </c>
      <c r="J21" t="s">
        <v>8</v>
      </c>
    </row>
    <row r="22" spans="1:10">
      <c r="A22" s="1" t="s">
        <v>8</v>
      </c>
      <c r="B22" s="1"/>
      <c r="C22" s="8">
        <v>0.55500000000000005</v>
      </c>
      <c r="D22" s="3">
        <v>2.5399999999999999E-4</v>
      </c>
      <c r="E22" t="s">
        <v>565</v>
      </c>
      <c r="F22" s="1" t="s">
        <v>566</v>
      </c>
      <c r="G22" t="s">
        <v>567</v>
      </c>
      <c r="H22" s="2" t="s">
        <v>148</v>
      </c>
      <c r="I22" s="2" t="s">
        <v>121</v>
      </c>
      <c r="J22" t="s">
        <v>8</v>
      </c>
    </row>
    <row r="23" spans="1:10">
      <c r="A23" s="1" t="s">
        <v>8</v>
      </c>
      <c r="B23" s="1"/>
      <c r="C23" s="8">
        <v>0.56699999999999995</v>
      </c>
      <c r="D23" s="3">
        <v>2.1299999999999999E-2</v>
      </c>
      <c r="E23" t="s">
        <v>2087</v>
      </c>
      <c r="F23" s="10" t="s">
        <v>2088</v>
      </c>
      <c r="G23" s="11" t="s">
        <v>2089</v>
      </c>
      <c r="H23" s="12" t="s">
        <v>148</v>
      </c>
      <c r="I23" s="12" t="s">
        <v>121</v>
      </c>
      <c r="J23" t="s">
        <v>2090</v>
      </c>
    </row>
    <row r="24" spans="1:10">
      <c r="A24" s="1" t="s">
        <v>8</v>
      </c>
      <c r="B24" s="1"/>
      <c r="C24" s="8">
        <v>0.68100000000000005</v>
      </c>
      <c r="D24" s="3">
        <v>3.9500000000000001E-4</v>
      </c>
      <c r="E24" t="s">
        <v>980</v>
      </c>
      <c r="F24" s="1" t="s">
        <v>981</v>
      </c>
      <c r="G24" t="s">
        <v>982</v>
      </c>
      <c r="H24" s="2" t="s">
        <v>148</v>
      </c>
      <c r="I24" s="2" t="s">
        <v>121</v>
      </c>
      <c r="J24" t="s">
        <v>8</v>
      </c>
    </row>
    <row r="25" spans="1:10">
      <c r="A25" s="1" t="s">
        <v>8</v>
      </c>
      <c r="B25" s="1"/>
      <c r="C25" s="7">
        <v>-0.96199999999999997</v>
      </c>
      <c r="D25" s="3">
        <v>0</v>
      </c>
      <c r="E25" t="s">
        <v>225</v>
      </c>
      <c r="F25" s="1" t="s">
        <v>226</v>
      </c>
      <c r="G25" t="s">
        <v>227</v>
      </c>
      <c r="H25" s="2" t="s">
        <v>148</v>
      </c>
      <c r="I25" s="2" t="s">
        <v>209</v>
      </c>
      <c r="J25" t="s">
        <v>8</v>
      </c>
    </row>
    <row r="26" spans="1:10">
      <c r="A26" s="1" t="s">
        <v>8</v>
      </c>
      <c r="B26" s="1"/>
      <c r="C26" s="7">
        <v>-0.46800000000000003</v>
      </c>
      <c r="D26" s="3">
        <v>5.0000000000000004E-6</v>
      </c>
      <c r="E26" t="s">
        <v>2507</v>
      </c>
      <c r="F26" s="1" t="s">
        <v>2508</v>
      </c>
      <c r="G26" t="s">
        <v>2509</v>
      </c>
      <c r="H26" s="2" t="s">
        <v>148</v>
      </c>
      <c r="I26" s="2" t="s">
        <v>209</v>
      </c>
      <c r="J26" t="s">
        <v>8</v>
      </c>
    </row>
    <row r="27" spans="1:10">
      <c r="A27" s="1" t="s">
        <v>8</v>
      </c>
      <c r="B27" s="1"/>
      <c r="C27" s="7">
        <v>-0.27200000000000002</v>
      </c>
      <c r="D27" s="3">
        <v>3.5299999999999998E-2</v>
      </c>
      <c r="E27" t="s">
        <v>1928</v>
      </c>
      <c r="F27" s="1" t="s">
        <v>1929</v>
      </c>
      <c r="G27" t="s">
        <v>1930</v>
      </c>
      <c r="H27" s="2" t="s">
        <v>148</v>
      </c>
      <c r="I27" s="2" t="s">
        <v>209</v>
      </c>
      <c r="J27" t="s">
        <v>1931</v>
      </c>
    </row>
    <row r="28" spans="1:10">
      <c r="A28" s="1" t="s">
        <v>8</v>
      </c>
      <c r="B28" s="1"/>
      <c r="C28" s="8">
        <v>0.222</v>
      </c>
      <c r="D28" s="3">
        <v>3.98E-3</v>
      </c>
      <c r="E28" t="s">
        <v>517</v>
      </c>
      <c r="F28" s="1" t="s">
        <v>518</v>
      </c>
      <c r="G28" t="s">
        <v>519</v>
      </c>
      <c r="H28" s="2" t="s">
        <v>148</v>
      </c>
      <c r="I28" s="2" t="s">
        <v>209</v>
      </c>
      <c r="J28" t="s">
        <v>520</v>
      </c>
    </row>
    <row r="29" spans="1:10">
      <c r="A29" s="1" t="s">
        <v>8</v>
      </c>
      <c r="B29" s="1"/>
      <c r="C29" s="8">
        <v>0.504</v>
      </c>
      <c r="D29" s="3">
        <v>1.1999999999999999E-3</v>
      </c>
      <c r="E29" t="s">
        <v>534</v>
      </c>
      <c r="F29" s="1" t="s">
        <v>535</v>
      </c>
      <c r="G29" t="s">
        <v>536</v>
      </c>
      <c r="H29" s="2" t="s">
        <v>148</v>
      </c>
      <c r="I29" s="2" t="s">
        <v>209</v>
      </c>
      <c r="J29" t="s">
        <v>8</v>
      </c>
    </row>
    <row r="30" spans="1:10">
      <c r="A30" s="1" t="s">
        <v>8</v>
      </c>
      <c r="B30" s="1"/>
      <c r="C30" s="7">
        <v>-0.56699999999999995</v>
      </c>
      <c r="D30" s="3">
        <v>5.13E-4</v>
      </c>
      <c r="E30" t="s">
        <v>1916</v>
      </c>
      <c r="F30" s="1" t="s">
        <v>1917</v>
      </c>
      <c r="G30" t="s">
        <v>1918</v>
      </c>
      <c r="H30" s="2" t="s">
        <v>148</v>
      </c>
      <c r="I30" s="2" t="s">
        <v>1905</v>
      </c>
      <c r="J30" t="s">
        <v>8</v>
      </c>
    </row>
    <row r="31" spans="1:10">
      <c r="A31" s="1" t="s">
        <v>8</v>
      </c>
      <c r="B31" s="1"/>
      <c r="C31" s="7">
        <v>-0.50900000000000001</v>
      </c>
      <c r="D31" s="3">
        <v>1.5699999999999999E-2</v>
      </c>
      <c r="E31" t="s">
        <v>1919</v>
      </c>
      <c r="F31" s="1" t="s">
        <v>1920</v>
      </c>
      <c r="G31" t="s">
        <v>1921</v>
      </c>
      <c r="H31" s="2" t="s">
        <v>148</v>
      </c>
      <c r="I31" s="2" t="s">
        <v>1905</v>
      </c>
      <c r="J31" t="s">
        <v>8</v>
      </c>
    </row>
    <row r="32" spans="1:10">
      <c r="A32" s="1" t="s">
        <v>8</v>
      </c>
      <c r="B32" s="1"/>
      <c r="C32" s="7">
        <v>-0.45100000000000001</v>
      </c>
      <c r="D32" s="3">
        <v>3.3799999999999997E-2</v>
      </c>
      <c r="E32" t="s">
        <v>1906</v>
      </c>
      <c r="F32" s="1" t="s">
        <v>1907</v>
      </c>
      <c r="G32" t="s">
        <v>1908</v>
      </c>
      <c r="H32" s="2" t="s">
        <v>148</v>
      </c>
      <c r="I32" s="2" t="s">
        <v>1905</v>
      </c>
      <c r="J32" t="s">
        <v>8</v>
      </c>
    </row>
    <row r="33" spans="1:10">
      <c r="A33" s="1" t="s">
        <v>8</v>
      </c>
      <c r="B33" s="1"/>
      <c r="C33" s="7">
        <v>-0.27100000000000002</v>
      </c>
      <c r="D33" s="3">
        <v>2.3599999999999999E-4</v>
      </c>
      <c r="E33" t="s">
        <v>1912</v>
      </c>
      <c r="F33" s="1" t="s">
        <v>1913</v>
      </c>
      <c r="G33" t="s">
        <v>1914</v>
      </c>
      <c r="H33" s="2" t="s">
        <v>148</v>
      </c>
      <c r="I33" s="2" t="s">
        <v>1905</v>
      </c>
      <c r="J33" t="s">
        <v>1915</v>
      </c>
    </row>
    <row r="34" spans="1:10">
      <c r="A34" s="1" t="s">
        <v>8</v>
      </c>
      <c r="B34" s="1"/>
      <c r="C34" s="8">
        <v>0.32200000000000001</v>
      </c>
      <c r="D34" s="3">
        <v>3.47E-3</v>
      </c>
      <c r="E34" t="s">
        <v>1909</v>
      </c>
      <c r="F34" s="1" t="s">
        <v>1910</v>
      </c>
      <c r="G34" t="s">
        <v>1911</v>
      </c>
      <c r="H34" s="2" t="s">
        <v>148</v>
      </c>
      <c r="I34" s="2" t="s">
        <v>1905</v>
      </c>
      <c r="J34" t="s">
        <v>8</v>
      </c>
    </row>
    <row r="35" spans="1:10">
      <c r="A35" s="1" t="s">
        <v>8</v>
      </c>
      <c r="B35" s="1"/>
      <c r="C35" s="8">
        <v>0.40300000000000002</v>
      </c>
      <c r="D35" s="3">
        <v>7.9999999999999996E-6</v>
      </c>
      <c r="E35" t="s">
        <v>2270</v>
      </c>
      <c r="F35" s="1" t="s">
        <v>2271</v>
      </c>
      <c r="G35" t="s">
        <v>2272</v>
      </c>
      <c r="H35" s="2" t="s">
        <v>148</v>
      </c>
      <c r="I35" s="2" t="s">
        <v>1905</v>
      </c>
      <c r="J35" t="s">
        <v>2273</v>
      </c>
    </row>
    <row r="36" spans="1:10">
      <c r="A36" s="1" t="s">
        <v>8</v>
      </c>
      <c r="B36" s="1"/>
      <c r="C36" s="8">
        <v>0.72899999999999998</v>
      </c>
      <c r="D36" s="3">
        <v>2.7199999999999998E-2</v>
      </c>
      <c r="E36" t="s">
        <v>1902</v>
      </c>
      <c r="F36" s="1" t="s">
        <v>1903</v>
      </c>
      <c r="G36" t="s">
        <v>1904</v>
      </c>
      <c r="H36" s="2" t="s">
        <v>148</v>
      </c>
      <c r="I36" s="2" t="s">
        <v>1905</v>
      </c>
      <c r="J36" t="s">
        <v>8</v>
      </c>
    </row>
    <row r="37" spans="1:10">
      <c r="A37" s="1" t="s">
        <v>67</v>
      </c>
      <c r="C37" s="7">
        <v>-0.93700000000000006</v>
      </c>
      <c r="D37" s="3">
        <v>0</v>
      </c>
      <c r="E37" t="s">
        <v>1328</v>
      </c>
      <c r="F37" s="1" t="s">
        <v>1329</v>
      </c>
      <c r="G37" t="s">
        <v>1330</v>
      </c>
      <c r="H37" s="2" t="s">
        <v>148</v>
      </c>
      <c r="I37" s="2" t="s">
        <v>12</v>
      </c>
      <c r="J37" t="s">
        <v>8</v>
      </c>
    </row>
    <row r="38" spans="1:10">
      <c r="A38" s="1" t="s">
        <v>8</v>
      </c>
      <c r="C38" s="7">
        <v>-0.58099999999999996</v>
      </c>
      <c r="D38" s="3">
        <v>2.0999999999999999E-5</v>
      </c>
      <c r="E38" t="s">
        <v>659</v>
      </c>
      <c r="F38" s="1" t="s">
        <v>660</v>
      </c>
      <c r="G38" t="s">
        <v>661</v>
      </c>
      <c r="H38" s="2" t="s">
        <v>148</v>
      </c>
      <c r="I38" s="2" t="s">
        <v>12</v>
      </c>
      <c r="J38" t="s">
        <v>8</v>
      </c>
    </row>
    <row r="39" spans="1:10">
      <c r="A39" s="1" t="s">
        <v>8</v>
      </c>
      <c r="C39" s="7">
        <v>-0.47</v>
      </c>
      <c r="D39" s="3">
        <v>4.79E-3</v>
      </c>
      <c r="E39" t="s">
        <v>2005</v>
      </c>
      <c r="F39" s="1" t="s">
        <v>2006</v>
      </c>
      <c r="G39" t="s">
        <v>2007</v>
      </c>
      <c r="H39" s="2" t="s">
        <v>148</v>
      </c>
      <c r="I39" s="2" t="s">
        <v>12</v>
      </c>
      <c r="J39" t="s">
        <v>8</v>
      </c>
    </row>
    <row r="40" spans="1:10">
      <c r="A40" s="1" t="s">
        <v>8</v>
      </c>
      <c r="C40" s="7">
        <v>-0.36</v>
      </c>
      <c r="D40" s="3">
        <v>5.4799999999999998E-4</v>
      </c>
      <c r="E40" t="s">
        <v>1612</v>
      </c>
      <c r="F40" s="10" t="s">
        <v>1613</v>
      </c>
      <c r="G40" s="11" t="s">
        <v>1614</v>
      </c>
      <c r="H40" s="12" t="s">
        <v>148</v>
      </c>
      <c r="I40" s="12" t="s">
        <v>12</v>
      </c>
      <c r="J40" t="s">
        <v>8</v>
      </c>
    </row>
    <row r="41" spans="1:10">
      <c r="A41" s="1" t="s">
        <v>8</v>
      </c>
      <c r="C41" s="7">
        <v>-0.35099999999999998</v>
      </c>
      <c r="D41" s="3">
        <v>3.0000000000000001E-6</v>
      </c>
      <c r="E41" t="s">
        <v>2212</v>
      </c>
      <c r="F41" s="10" t="s">
        <v>2213</v>
      </c>
      <c r="G41" s="11" t="s">
        <v>2214</v>
      </c>
      <c r="H41" s="12" t="s">
        <v>148</v>
      </c>
      <c r="I41" s="12" t="s">
        <v>12</v>
      </c>
      <c r="J41" t="s">
        <v>8</v>
      </c>
    </row>
    <row r="42" spans="1:10">
      <c r="A42" s="1" t="s">
        <v>8</v>
      </c>
      <c r="C42" s="7">
        <v>-0.308</v>
      </c>
      <c r="D42" s="3">
        <v>3.7699999999999997E-2</v>
      </c>
      <c r="E42" t="s">
        <v>427</v>
      </c>
      <c r="F42" s="1" t="s">
        <v>428</v>
      </c>
      <c r="G42" t="s">
        <v>429</v>
      </c>
      <c r="H42" s="2" t="s">
        <v>148</v>
      </c>
      <c r="I42" s="2" t="s">
        <v>12</v>
      </c>
      <c r="J42" t="s">
        <v>8</v>
      </c>
    </row>
    <row r="43" spans="1:10">
      <c r="A43" s="1" t="s">
        <v>8</v>
      </c>
      <c r="C43" s="7">
        <v>-0.28199999999999997</v>
      </c>
      <c r="D43" s="3">
        <v>4.8300000000000001E-3</v>
      </c>
      <c r="E43" t="s">
        <v>752</v>
      </c>
      <c r="F43" s="1" t="s">
        <v>753</v>
      </c>
      <c r="G43" t="s">
        <v>754</v>
      </c>
      <c r="H43" s="2" t="s">
        <v>148</v>
      </c>
      <c r="I43" s="2" t="s">
        <v>12</v>
      </c>
      <c r="J43" t="s">
        <v>8</v>
      </c>
    </row>
    <row r="44" spans="1:10">
      <c r="A44" s="1" t="s">
        <v>8</v>
      </c>
      <c r="C44" s="7">
        <v>-0.27300000000000002</v>
      </c>
      <c r="D44" s="3">
        <v>2.0200000000000001E-3</v>
      </c>
      <c r="E44" t="s">
        <v>345</v>
      </c>
      <c r="F44" s="10" t="s">
        <v>346</v>
      </c>
      <c r="G44" s="11" t="s">
        <v>347</v>
      </c>
      <c r="H44" s="12" t="s">
        <v>148</v>
      </c>
      <c r="I44" s="12" t="s">
        <v>12</v>
      </c>
      <c r="J44" t="s">
        <v>8</v>
      </c>
    </row>
    <row r="45" spans="1:10">
      <c r="A45" s="1" t="s">
        <v>8</v>
      </c>
      <c r="C45" s="7">
        <v>-0.25900000000000001</v>
      </c>
      <c r="D45" s="3">
        <v>2.52E-2</v>
      </c>
      <c r="E45" t="s">
        <v>974</v>
      </c>
      <c r="F45" s="1" t="s">
        <v>975</v>
      </c>
      <c r="G45" t="s">
        <v>976</v>
      </c>
      <c r="H45" s="2" t="s">
        <v>148</v>
      </c>
      <c r="I45" s="2" t="s">
        <v>12</v>
      </c>
      <c r="J45" t="s">
        <v>8</v>
      </c>
    </row>
    <row r="46" spans="1:10">
      <c r="A46" s="1" t="s">
        <v>8</v>
      </c>
      <c r="C46" s="7">
        <v>-0.25600000000000001</v>
      </c>
      <c r="D46" s="3">
        <v>3.1300000000000001E-2</v>
      </c>
      <c r="E46" t="s">
        <v>2122</v>
      </c>
      <c r="F46" s="1" t="s">
        <v>2123</v>
      </c>
      <c r="G46" t="s">
        <v>2124</v>
      </c>
      <c r="H46" s="2" t="s">
        <v>148</v>
      </c>
      <c r="I46" s="2" t="s">
        <v>12</v>
      </c>
      <c r="J46" t="s">
        <v>8</v>
      </c>
    </row>
    <row r="47" spans="1:10">
      <c r="A47" s="1" t="s">
        <v>8</v>
      </c>
      <c r="C47" s="7">
        <v>-0.24299999999999999</v>
      </c>
      <c r="D47" s="3">
        <v>1.34E-2</v>
      </c>
      <c r="E47" t="s">
        <v>2293</v>
      </c>
      <c r="F47" s="1" t="s">
        <v>2294</v>
      </c>
      <c r="G47" t="s">
        <v>2295</v>
      </c>
      <c r="H47" s="2" t="s">
        <v>148</v>
      </c>
      <c r="I47" s="2" t="s">
        <v>12</v>
      </c>
      <c r="J47" t="s">
        <v>8</v>
      </c>
    </row>
    <row r="48" spans="1:10">
      <c r="A48" s="1" t="s">
        <v>8</v>
      </c>
      <c r="C48" s="7">
        <v>-0.23699999999999999</v>
      </c>
      <c r="D48" s="3">
        <v>3.6400000000000002E-2</v>
      </c>
      <c r="E48" t="s">
        <v>755</v>
      </c>
      <c r="F48" s="1" t="s">
        <v>756</v>
      </c>
      <c r="G48" t="s">
        <v>757</v>
      </c>
      <c r="H48" s="2" t="s">
        <v>148</v>
      </c>
      <c r="I48" s="2" t="s">
        <v>12</v>
      </c>
      <c r="J48" t="s">
        <v>8</v>
      </c>
    </row>
    <row r="49" spans="1:10">
      <c r="A49" s="1" t="s">
        <v>8</v>
      </c>
      <c r="C49" s="7">
        <v>-0.23200000000000001</v>
      </c>
      <c r="D49" s="3">
        <v>3.2100000000000002E-3</v>
      </c>
      <c r="E49" t="s">
        <v>2191</v>
      </c>
      <c r="F49" s="1" t="s">
        <v>2192</v>
      </c>
      <c r="G49" t="s">
        <v>2193</v>
      </c>
      <c r="H49" s="2" t="s">
        <v>148</v>
      </c>
      <c r="I49" s="2" t="s">
        <v>12</v>
      </c>
      <c r="J49" t="s">
        <v>8</v>
      </c>
    </row>
    <row r="50" spans="1:10">
      <c r="A50" s="1" t="s">
        <v>8</v>
      </c>
      <c r="C50" s="7">
        <v>-0.21</v>
      </c>
      <c r="D50" s="3">
        <v>4.0499999999999998E-3</v>
      </c>
      <c r="E50" t="s">
        <v>1263</v>
      </c>
      <c r="F50" s="1" t="s">
        <v>1264</v>
      </c>
      <c r="G50" t="s">
        <v>1265</v>
      </c>
      <c r="H50" s="2" t="s">
        <v>148</v>
      </c>
      <c r="I50" s="2" t="s">
        <v>12</v>
      </c>
      <c r="J50" t="s">
        <v>8</v>
      </c>
    </row>
    <row r="51" spans="1:10">
      <c r="A51" s="1" t="s">
        <v>8</v>
      </c>
      <c r="C51" s="7">
        <v>-0.20100000000000001</v>
      </c>
      <c r="D51" s="3">
        <v>1.09E-2</v>
      </c>
      <c r="E51" t="s">
        <v>2336</v>
      </c>
      <c r="F51" s="1" t="s">
        <v>2337</v>
      </c>
      <c r="G51" t="s">
        <v>2338</v>
      </c>
      <c r="H51" s="2" t="s">
        <v>148</v>
      </c>
      <c r="I51" s="2" t="s">
        <v>12</v>
      </c>
      <c r="J51" t="s">
        <v>8</v>
      </c>
    </row>
    <row r="52" spans="1:10">
      <c r="A52" s="1" t="s">
        <v>8</v>
      </c>
      <c r="C52" s="7">
        <v>-0.19600000000000001</v>
      </c>
      <c r="D52" s="3">
        <v>2.8500000000000001E-2</v>
      </c>
      <c r="E52" t="s">
        <v>1750</v>
      </c>
      <c r="F52" s="1" t="s">
        <v>1751</v>
      </c>
      <c r="G52" t="s">
        <v>1752</v>
      </c>
      <c r="H52" s="2" t="s">
        <v>148</v>
      </c>
      <c r="I52" s="2" t="s">
        <v>12</v>
      </c>
      <c r="J52" t="s">
        <v>8</v>
      </c>
    </row>
    <row r="53" spans="1:10">
      <c r="A53" s="1" t="s">
        <v>8</v>
      </c>
      <c r="C53" s="7">
        <v>-0.18</v>
      </c>
      <c r="D53" s="3">
        <v>2.9700000000000001E-2</v>
      </c>
      <c r="E53" t="s">
        <v>2239</v>
      </c>
      <c r="F53" s="1" t="s">
        <v>2240</v>
      </c>
      <c r="G53" t="s">
        <v>2241</v>
      </c>
      <c r="H53" s="2" t="s">
        <v>148</v>
      </c>
      <c r="I53" s="2" t="s">
        <v>12</v>
      </c>
      <c r="J53" t="s">
        <v>8</v>
      </c>
    </row>
    <row r="54" spans="1:10">
      <c r="A54" s="1" t="s">
        <v>8</v>
      </c>
      <c r="B54" s="1">
        <v>1</v>
      </c>
      <c r="C54" s="8">
        <v>0.16900000000000001</v>
      </c>
      <c r="D54" s="3">
        <v>3.0700000000000002E-2</v>
      </c>
      <c r="E54" t="s">
        <v>2484</v>
      </c>
      <c r="F54" s="10" t="s">
        <v>2485</v>
      </c>
      <c r="G54" s="11" t="s">
        <v>2486</v>
      </c>
      <c r="H54" s="12" t="s">
        <v>148</v>
      </c>
      <c r="I54" s="12" t="s">
        <v>12</v>
      </c>
      <c r="J54" t="s">
        <v>8</v>
      </c>
    </row>
    <row r="55" spans="1:10">
      <c r="A55" s="1" t="s">
        <v>8</v>
      </c>
      <c r="B55" s="1">
        <v>2</v>
      </c>
      <c r="C55" s="8">
        <v>0.19600000000000001</v>
      </c>
      <c r="D55" s="3">
        <v>1.4200000000000001E-2</v>
      </c>
      <c r="E55" t="s">
        <v>940</v>
      </c>
      <c r="F55" s="1" t="s">
        <v>941</v>
      </c>
      <c r="G55" t="s">
        <v>942</v>
      </c>
      <c r="H55" s="2" t="s">
        <v>148</v>
      </c>
      <c r="I55" s="2" t="s">
        <v>12</v>
      </c>
      <c r="J55" t="s">
        <v>8</v>
      </c>
    </row>
    <row r="56" spans="1:10">
      <c r="A56" s="1" t="s">
        <v>8</v>
      </c>
      <c r="B56" s="1">
        <v>3</v>
      </c>
      <c r="C56" s="8">
        <v>0.20300000000000001</v>
      </c>
      <c r="D56" s="3">
        <v>0.03</v>
      </c>
      <c r="E56" t="s">
        <v>2772</v>
      </c>
      <c r="F56" s="1" t="s">
        <v>2773</v>
      </c>
      <c r="G56" t="s">
        <v>2774</v>
      </c>
      <c r="H56" s="2" t="s">
        <v>148</v>
      </c>
      <c r="I56" s="2" t="s">
        <v>12</v>
      </c>
      <c r="J56" t="s">
        <v>8</v>
      </c>
    </row>
    <row r="57" spans="1:10">
      <c r="A57" s="1" t="s">
        <v>8</v>
      </c>
      <c r="B57" s="1">
        <v>4</v>
      </c>
      <c r="C57" s="8">
        <v>0.20799999999999999</v>
      </c>
      <c r="D57" s="3">
        <v>6.5599999999999999E-3</v>
      </c>
      <c r="E57" t="s">
        <v>240</v>
      </c>
      <c r="F57" s="1" t="s">
        <v>241</v>
      </c>
      <c r="G57" t="s">
        <v>242</v>
      </c>
      <c r="H57" s="2" t="s">
        <v>148</v>
      </c>
      <c r="I57" s="2" t="s">
        <v>12</v>
      </c>
      <c r="J57" t="s">
        <v>8</v>
      </c>
    </row>
    <row r="58" spans="1:10">
      <c r="A58" s="1" t="s">
        <v>8</v>
      </c>
      <c r="B58" s="1">
        <v>5</v>
      </c>
      <c r="C58" s="8">
        <v>0.20799999999999999</v>
      </c>
      <c r="D58" s="3">
        <v>4.9699999999999996E-3</v>
      </c>
      <c r="E58" t="s">
        <v>2267</v>
      </c>
      <c r="F58" s="1" t="s">
        <v>2268</v>
      </c>
      <c r="G58" t="s">
        <v>2269</v>
      </c>
      <c r="H58" s="2" t="s">
        <v>148</v>
      </c>
      <c r="I58" s="2" t="s">
        <v>12</v>
      </c>
      <c r="J58" t="s">
        <v>8</v>
      </c>
    </row>
    <row r="59" spans="1:10">
      <c r="A59" s="1" t="s">
        <v>8</v>
      </c>
      <c r="B59" s="1">
        <v>6</v>
      </c>
      <c r="C59" s="8">
        <v>0.20899999999999999</v>
      </c>
      <c r="D59" s="3">
        <v>3.9100000000000003E-2</v>
      </c>
      <c r="E59" t="s">
        <v>2693</v>
      </c>
      <c r="F59" s="1" t="s">
        <v>2694</v>
      </c>
      <c r="G59" t="s">
        <v>2695</v>
      </c>
      <c r="H59" s="2" t="s">
        <v>148</v>
      </c>
      <c r="I59" s="2" t="s">
        <v>12</v>
      </c>
      <c r="J59" t="s">
        <v>8</v>
      </c>
    </row>
    <row r="60" spans="1:10">
      <c r="A60" s="1" t="s">
        <v>8</v>
      </c>
      <c r="B60" s="1">
        <v>7</v>
      </c>
      <c r="C60" s="8">
        <v>0.21099999999999999</v>
      </c>
      <c r="D60" s="3">
        <v>3.7699999999999999E-3</v>
      </c>
      <c r="E60" t="s">
        <v>246</v>
      </c>
      <c r="F60" s="1" t="s">
        <v>247</v>
      </c>
      <c r="G60" t="s">
        <v>248</v>
      </c>
      <c r="H60" s="2" t="s">
        <v>148</v>
      </c>
      <c r="I60" s="2" t="s">
        <v>12</v>
      </c>
      <c r="J60" t="s">
        <v>8</v>
      </c>
    </row>
    <row r="61" spans="1:10">
      <c r="A61" s="1" t="s">
        <v>8</v>
      </c>
      <c r="B61" s="1">
        <v>8</v>
      </c>
      <c r="C61" s="8">
        <v>0.23</v>
      </c>
      <c r="D61" s="3">
        <v>2.0300000000000001E-3</v>
      </c>
      <c r="E61" t="s">
        <v>2723</v>
      </c>
      <c r="F61" s="1" t="s">
        <v>2724</v>
      </c>
      <c r="G61" t="s">
        <v>2725</v>
      </c>
      <c r="H61" s="2" t="s">
        <v>148</v>
      </c>
      <c r="I61" s="2" t="s">
        <v>12</v>
      </c>
      <c r="J61" t="s">
        <v>8</v>
      </c>
    </row>
    <row r="62" spans="1:10">
      <c r="A62" s="1" t="s">
        <v>8</v>
      </c>
      <c r="B62" s="1">
        <v>9</v>
      </c>
      <c r="C62" s="8">
        <v>0.23300000000000001</v>
      </c>
      <c r="D62" s="3">
        <v>6.0899999999999999E-3</v>
      </c>
      <c r="E62" t="s">
        <v>306</v>
      </c>
      <c r="F62" s="1" t="s">
        <v>307</v>
      </c>
      <c r="G62" t="s">
        <v>308</v>
      </c>
      <c r="H62" s="2" t="s">
        <v>148</v>
      </c>
      <c r="I62" s="2" t="s">
        <v>12</v>
      </c>
      <c r="J62" t="s">
        <v>8</v>
      </c>
    </row>
    <row r="63" spans="1:10">
      <c r="A63" s="1" t="s">
        <v>8</v>
      </c>
      <c r="B63" s="1">
        <v>10</v>
      </c>
      <c r="C63" s="8">
        <v>0.23400000000000001</v>
      </c>
      <c r="D63" s="3">
        <v>2.8199999999999999E-2</v>
      </c>
      <c r="E63" t="s">
        <v>2790</v>
      </c>
      <c r="F63" s="10" t="s">
        <v>2791</v>
      </c>
      <c r="G63" s="11" t="s">
        <v>2792</v>
      </c>
      <c r="H63" s="12" t="s">
        <v>148</v>
      </c>
      <c r="I63" s="12" t="s">
        <v>12</v>
      </c>
      <c r="J63" t="s">
        <v>8</v>
      </c>
    </row>
    <row r="64" spans="1:10">
      <c r="A64" s="1" t="s">
        <v>8</v>
      </c>
      <c r="B64" s="1">
        <v>11</v>
      </c>
      <c r="C64" s="8">
        <v>0.253</v>
      </c>
      <c r="D64" s="3">
        <v>6.7299999999999999E-3</v>
      </c>
      <c r="E64" t="s">
        <v>1331</v>
      </c>
      <c r="F64" s="1" t="s">
        <v>1332</v>
      </c>
      <c r="G64" t="s">
        <v>1333</v>
      </c>
      <c r="H64" s="2" t="s">
        <v>148</v>
      </c>
      <c r="I64" s="2" t="s">
        <v>12</v>
      </c>
      <c r="J64" t="s">
        <v>8</v>
      </c>
    </row>
    <row r="65" spans="1:10">
      <c r="A65" s="1" t="s">
        <v>8</v>
      </c>
      <c r="B65" s="1">
        <v>12</v>
      </c>
      <c r="C65" s="8">
        <v>0.26500000000000001</v>
      </c>
      <c r="D65" s="3">
        <v>1.6199999999999999E-2</v>
      </c>
      <c r="E65" t="s">
        <v>2625</v>
      </c>
      <c r="F65" s="1" t="s">
        <v>2626</v>
      </c>
      <c r="G65" t="s">
        <v>2627</v>
      </c>
      <c r="H65" s="2" t="s">
        <v>148</v>
      </c>
      <c r="I65" s="2" t="s">
        <v>12</v>
      </c>
      <c r="J65" t="s">
        <v>8</v>
      </c>
    </row>
    <row r="66" spans="1:10">
      <c r="A66" s="1" t="s">
        <v>8</v>
      </c>
      <c r="B66" s="1">
        <v>13</v>
      </c>
      <c r="C66" s="8">
        <v>0.27200000000000002</v>
      </c>
      <c r="D66" s="3">
        <v>1.08E-4</v>
      </c>
      <c r="E66" t="s">
        <v>1384</v>
      </c>
      <c r="F66" s="1" t="s">
        <v>1385</v>
      </c>
      <c r="G66" t="s">
        <v>1386</v>
      </c>
      <c r="H66" s="2" t="s">
        <v>148</v>
      </c>
      <c r="I66" s="2" t="s">
        <v>12</v>
      </c>
      <c r="J66" t="s">
        <v>8</v>
      </c>
    </row>
    <row r="67" spans="1:10">
      <c r="A67" s="1" t="s">
        <v>8</v>
      </c>
      <c r="B67" s="1">
        <v>14</v>
      </c>
      <c r="C67" s="8">
        <v>0.28499999999999998</v>
      </c>
      <c r="D67" s="3">
        <v>3.2000000000000001E-2</v>
      </c>
      <c r="E67" t="s">
        <v>721</v>
      </c>
      <c r="F67" s="10" t="s">
        <v>722</v>
      </c>
      <c r="G67" s="11" t="s">
        <v>723</v>
      </c>
      <c r="H67" s="12" t="s">
        <v>148</v>
      </c>
      <c r="I67" s="12" t="s">
        <v>12</v>
      </c>
      <c r="J67" t="s">
        <v>8</v>
      </c>
    </row>
    <row r="68" spans="1:10">
      <c r="A68" s="1" t="s">
        <v>8</v>
      </c>
      <c r="B68" s="1">
        <v>15</v>
      </c>
      <c r="C68" s="8">
        <v>0.29199999999999998</v>
      </c>
      <c r="D68" s="3">
        <v>3.5100000000000001E-3</v>
      </c>
      <c r="E68" t="s">
        <v>2839</v>
      </c>
      <c r="F68" s="1" t="s">
        <v>2840</v>
      </c>
      <c r="G68" t="s">
        <v>2841</v>
      </c>
      <c r="H68" s="2" t="s">
        <v>148</v>
      </c>
      <c r="I68" s="2" t="s">
        <v>12</v>
      </c>
      <c r="J68" t="s">
        <v>8</v>
      </c>
    </row>
    <row r="69" spans="1:10">
      <c r="A69" s="1" t="s">
        <v>8</v>
      </c>
      <c r="B69" s="1">
        <v>16</v>
      </c>
      <c r="C69" s="8">
        <v>0.3</v>
      </c>
      <c r="D69" s="3">
        <v>7.2300000000000001E-4</v>
      </c>
      <c r="E69" t="s">
        <v>1781</v>
      </c>
      <c r="F69" s="1" t="s">
        <v>1782</v>
      </c>
      <c r="G69" t="s">
        <v>1783</v>
      </c>
      <c r="H69" s="2" t="s">
        <v>148</v>
      </c>
      <c r="I69" s="2" t="s">
        <v>12</v>
      </c>
      <c r="J69" t="s">
        <v>8</v>
      </c>
    </row>
    <row r="70" spans="1:10">
      <c r="A70" s="1" t="s">
        <v>8</v>
      </c>
      <c r="B70" s="1">
        <v>17</v>
      </c>
      <c r="C70" s="8">
        <v>0.309</v>
      </c>
      <c r="D70" s="3">
        <v>1.9900000000000001E-2</v>
      </c>
      <c r="E70" t="s">
        <v>571</v>
      </c>
      <c r="F70" s="1" t="s">
        <v>572</v>
      </c>
      <c r="G70" t="s">
        <v>573</v>
      </c>
      <c r="H70" s="2" t="s">
        <v>148</v>
      </c>
      <c r="I70" s="2" t="s">
        <v>12</v>
      </c>
      <c r="J70" t="s">
        <v>8</v>
      </c>
    </row>
    <row r="71" spans="1:10">
      <c r="A71" s="1" t="s">
        <v>8</v>
      </c>
      <c r="B71" s="1">
        <v>18</v>
      </c>
      <c r="C71" s="8">
        <v>0.34200000000000003</v>
      </c>
      <c r="D71" s="3">
        <v>3.9100000000000003E-2</v>
      </c>
      <c r="E71" t="s">
        <v>2604</v>
      </c>
      <c r="F71" s="1" t="s">
        <v>2605</v>
      </c>
      <c r="G71" t="s">
        <v>2606</v>
      </c>
      <c r="H71" s="2" t="s">
        <v>148</v>
      </c>
      <c r="I71" s="2" t="s">
        <v>12</v>
      </c>
      <c r="J71" t="s">
        <v>8</v>
      </c>
    </row>
    <row r="72" spans="1:10">
      <c r="A72" s="1" t="s">
        <v>8</v>
      </c>
      <c r="B72" s="1">
        <v>19</v>
      </c>
      <c r="C72" s="8">
        <v>0.35099999999999998</v>
      </c>
      <c r="D72" s="3">
        <v>1.0699999999999999E-2</v>
      </c>
      <c r="E72" t="s">
        <v>1536</v>
      </c>
      <c r="F72" s="1" t="s">
        <v>1537</v>
      </c>
      <c r="G72" t="s">
        <v>1538</v>
      </c>
      <c r="H72" s="2" t="s">
        <v>148</v>
      </c>
      <c r="I72" s="2" t="s">
        <v>12</v>
      </c>
      <c r="J72" t="s">
        <v>8</v>
      </c>
    </row>
    <row r="73" spans="1:10">
      <c r="A73" s="1" t="s">
        <v>8</v>
      </c>
      <c r="B73" s="1">
        <v>20</v>
      </c>
      <c r="C73" s="8">
        <v>0.35399999999999998</v>
      </c>
      <c r="D73" s="3">
        <v>9.0499999999999999E-4</v>
      </c>
      <c r="E73" t="s">
        <v>922</v>
      </c>
      <c r="F73" s="1" t="s">
        <v>923</v>
      </c>
      <c r="G73" t="s">
        <v>924</v>
      </c>
      <c r="H73" s="2" t="s">
        <v>148</v>
      </c>
      <c r="I73" s="2" t="s">
        <v>12</v>
      </c>
      <c r="J73" t="s">
        <v>8</v>
      </c>
    </row>
    <row r="74" spans="1:10">
      <c r="A74" s="1" t="s">
        <v>8</v>
      </c>
      <c r="B74" s="1">
        <v>21</v>
      </c>
      <c r="C74" s="8">
        <v>0.371</v>
      </c>
      <c r="D74" s="3">
        <v>3.8500000000000001E-3</v>
      </c>
      <c r="E74" t="s">
        <v>2848</v>
      </c>
      <c r="F74" s="1" t="s">
        <v>2849</v>
      </c>
      <c r="G74" t="s">
        <v>2850</v>
      </c>
      <c r="H74" s="2" t="s">
        <v>148</v>
      </c>
      <c r="I74" s="2" t="s">
        <v>12</v>
      </c>
      <c r="J74" t="s">
        <v>8</v>
      </c>
    </row>
    <row r="75" spans="1:10">
      <c r="A75" s="1" t="s">
        <v>8</v>
      </c>
      <c r="B75" s="1">
        <v>22</v>
      </c>
      <c r="C75" s="8">
        <v>0.39600000000000002</v>
      </c>
      <c r="D75" s="3">
        <v>3.4599999999999999E-2</v>
      </c>
      <c r="E75" t="s">
        <v>2656</v>
      </c>
      <c r="F75" s="1" t="s">
        <v>2657</v>
      </c>
      <c r="G75" t="s">
        <v>2658</v>
      </c>
      <c r="H75" s="2" t="s">
        <v>148</v>
      </c>
      <c r="I75" s="2" t="s">
        <v>12</v>
      </c>
      <c r="J75" t="s">
        <v>8</v>
      </c>
    </row>
    <row r="76" spans="1:10">
      <c r="A76" s="1" t="s">
        <v>8</v>
      </c>
      <c r="B76" s="1">
        <v>23</v>
      </c>
      <c r="C76" s="8">
        <v>0.42499999999999999</v>
      </c>
      <c r="D76" s="3">
        <v>3.1E-2</v>
      </c>
      <c r="E76" t="s">
        <v>1340</v>
      </c>
      <c r="F76" s="1" t="s">
        <v>1341</v>
      </c>
      <c r="G76" t="s">
        <v>1342</v>
      </c>
      <c r="H76" s="2" t="s">
        <v>148</v>
      </c>
      <c r="I76" s="2" t="s">
        <v>12</v>
      </c>
      <c r="J76" t="s">
        <v>8</v>
      </c>
    </row>
    <row r="77" spans="1:10">
      <c r="A77" s="1" t="s">
        <v>8</v>
      </c>
      <c r="B77" s="1">
        <v>24</v>
      </c>
      <c r="C77" s="8">
        <v>0.439</v>
      </c>
      <c r="D77" s="3">
        <v>2.3900000000000002E-3</v>
      </c>
      <c r="E77" t="s">
        <v>2203</v>
      </c>
      <c r="F77" s="1" t="s">
        <v>2204</v>
      </c>
      <c r="G77" t="s">
        <v>2205</v>
      </c>
      <c r="H77" s="2" t="s">
        <v>148</v>
      </c>
      <c r="I77" s="2" t="s">
        <v>12</v>
      </c>
      <c r="J77" t="s">
        <v>8</v>
      </c>
    </row>
    <row r="78" spans="1:10">
      <c r="A78" s="1" t="s">
        <v>8</v>
      </c>
      <c r="B78" s="1">
        <v>25</v>
      </c>
      <c r="C78" s="8">
        <v>0.46899999999999997</v>
      </c>
      <c r="D78" s="3">
        <v>0</v>
      </c>
      <c r="E78" t="s">
        <v>1762</v>
      </c>
      <c r="F78" s="1" t="s">
        <v>1763</v>
      </c>
      <c r="G78" t="s">
        <v>1764</v>
      </c>
      <c r="H78" s="2" t="s">
        <v>148</v>
      </c>
      <c r="I78" s="2" t="s">
        <v>12</v>
      </c>
      <c r="J78" t="s">
        <v>8</v>
      </c>
    </row>
    <row r="79" spans="1:10">
      <c r="A79" s="1" t="s">
        <v>8</v>
      </c>
      <c r="B79" s="1">
        <v>26</v>
      </c>
      <c r="C79" s="8">
        <v>0.503</v>
      </c>
      <c r="D79" s="3">
        <v>9.41E-4</v>
      </c>
      <c r="E79" t="s">
        <v>1334</v>
      </c>
      <c r="F79" s="1" t="s">
        <v>1335</v>
      </c>
      <c r="G79" t="s">
        <v>1336</v>
      </c>
      <c r="H79" s="2" t="s">
        <v>148</v>
      </c>
      <c r="I79" s="2" t="s">
        <v>12</v>
      </c>
      <c r="J79" t="s">
        <v>8</v>
      </c>
    </row>
    <row r="80" spans="1:10">
      <c r="A80" s="1" t="s">
        <v>8</v>
      </c>
      <c r="B80" s="1">
        <v>27</v>
      </c>
      <c r="C80" s="8">
        <v>0.50900000000000001</v>
      </c>
      <c r="D80" s="3">
        <v>1.1900000000000001E-2</v>
      </c>
      <c r="E80" t="s">
        <v>1548</v>
      </c>
      <c r="F80" s="1" t="s">
        <v>1549</v>
      </c>
      <c r="G80" t="s">
        <v>1550</v>
      </c>
      <c r="H80" s="2" t="s">
        <v>148</v>
      </c>
      <c r="I80" s="2" t="s">
        <v>12</v>
      </c>
      <c r="J80" t="s">
        <v>8</v>
      </c>
    </row>
    <row r="81" spans="1:10">
      <c r="A81" s="1" t="s">
        <v>8</v>
      </c>
      <c r="B81" s="1">
        <v>28</v>
      </c>
      <c r="C81" s="8">
        <v>0.52700000000000002</v>
      </c>
      <c r="D81" s="3">
        <v>9.9999999999999995E-7</v>
      </c>
      <c r="E81" t="s">
        <v>937</v>
      </c>
      <c r="F81" s="1" t="s">
        <v>938</v>
      </c>
      <c r="G81" t="s">
        <v>939</v>
      </c>
      <c r="H81" s="2" t="s">
        <v>148</v>
      </c>
      <c r="I81" s="2" t="s">
        <v>12</v>
      </c>
      <c r="J81" t="s">
        <v>8</v>
      </c>
    </row>
    <row r="82" spans="1:10">
      <c r="A82" s="1" t="s">
        <v>8</v>
      </c>
      <c r="B82" s="1">
        <v>29</v>
      </c>
      <c r="C82" s="8">
        <v>0.60199999999999998</v>
      </c>
      <c r="D82" s="3">
        <v>4.6100000000000002E-2</v>
      </c>
      <c r="E82" t="s">
        <v>2281</v>
      </c>
      <c r="F82" s="1" t="s">
        <v>2282</v>
      </c>
      <c r="G82" t="s">
        <v>2283</v>
      </c>
      <c r="H82" s="2" t="s">
        <v>148</v>
      </c>
      <c r="I82" s="2" t="s">
        <v>12</v>
      </c>
      <c r="J82" t="s">
        <v>8</v>
      </c>
    </row>
    <row r="83" spans="1:10">
      <c r="A83" s="1" t="s">
        <v>8</v>
      </c>
      <c r="B83" s="1">
        <v>30</v>
      </c>
      <c r="C83" s="8">
        <v>0.61399999999999999</v>
      </c>
      <c r="D83" s="3">
        <v>1.7899999999999999E-2</v>
      </c>
      <c r="E83" t="s">
        <v>1491</v>
      </c>
      <c r="F83" s="1" t="s">
        <v>1492</v>
      </c>
      <c r="G83" t="s">
        <v>1493</v>
      </c>
      <c r="H83" s="2" t="s">
        <v>148</v>
      </c>
      <c r="I83" s="2" t="s">
        <v>12</v>
      </c>
      <c r="J83" t="s">
        <v>8</v>
      </c>
    </row>
    <row r="84" spans="1:10">
      <c r="A84" s="1" t="s">
        <v>8</v>
      </c>
      <c r="B84" s="1">
        <v>31</v>
      </c>
      <c r="C84" s="8">
        <v>0.86899999999999999</v>
      </c>
      <c r="D84" s="3">
        <v>2.3E-5</v>
      </c>
      <c r="E84" t="s">
        <v>511</v>
      </c>
      <c r="F84" s="1" t="s">
        <v>512</v>
      </c>
      <c r="G84" t="s">
        <v>513</v>
      </c>
      <c r="H84" s="2" t="s">
        <v>148</v>
      </c>
      <c r="I84" s="2" t="s">
        <v>12</v>
      </c>
      <c r="J84" t="s">
        <v>8</v>
      </c>
    </row>
    <row r="85" spans="1:10">
      <c r="A85" s="1" t="s">
        <v>8</v>
      </c>
      <c r="B85" s="1">
        <v>32</v>
      </c>
      <c r="C85" s="8">
        <v>0.89200000000000002</v>
      </c>
      <c r="D85" s="3">
        <v>4.9699999999999996E-3</v>
      </c>
      <c r="E85" t="s">
        <v>2251</v>
      </c>
      <c r="F85" s="1" t="s">
        <v>2252</v>
      </c>
      <c r="G85" t="s">
        <v>2253</v>
      </c>
      <c r="H85" s="2" t="s">
        <v>148</v>
      </c>
      <c r="I85" s="2" t="s">
        <v>12</v>
      </c>
      <c r="J85" t="s">
        <v>8</v>
      </c>
    </row>
    <row r="86" spans="1:10">
      <c r="A86" s="1" t="s">
        <v>8</v>
      </c>
      <c r="B86" s="1">
        <v>33</v>
      </c>
      <c r="C86" s="8">
        <v>0.97</v>
      </c>
      <c r="D86" s="3">
        <v>0</v>
      </c>
      <c r="E86" t="s">
        <v>1848</v>
      </c>
      <c r="F86" s="1" t="s">
        <v>1849</v>
      </c>
      <c r="G86" t="s">
        <v>1850</v>
      </c>
      <c r="H86" s="2" t="s">
        <v>148</v>
      </c>
      <c r="I86" s="2" t="s">
        <v>12</v>
      </c>
      <c r="J86" t="s">
        <v>8</v>
      </c>
    </row>
    <row r="87" spans="1:10">
      <c r="A87" s="1" t="s">
        <v>8</v>
      </c>
      <c r="B87" s="1">
        <v>34</v>
      </c>
      <c r="C87" s="8">
        <v>1.24</v>
      </c>
      <c r="D87" s="3">
        <v>3.0499999999999999E-4</v>
      </c>
      <c r="E87" t="s">
        <v>163</v>
      </c>
      <c r="F87" s="1" t="s">
        <v>164</v>
      </c>
      <c r="G87" t="s">
        <v>165</v>
      </c>
      <c r="H87" s="2" t="s">
        <v>148</v>
      </c>
      <c r="I87" s="2" t="s">
        <v>12</v>
      </c>
      <c r="J87" t="s">
        <v>8</v>
      </c>
    </row>
    <row r="88" spans="1:10">
      <c r="A88" s="1" t="s">
        <v>8</v>
      </c>
      <c r="B88" s="1"/>
      <c r="C88" s="7">
        <v>-0.188</v>
      </c>
      <c r="D88" s="3">
        <v>1.3100000000000001E-2</v>
      </c>
      <c r="E88" t="s">
        <v>2781</v>
      </c>
      <c r="F88" s="1" t="s">
        <v>2782</v>
      </c>
      <c r="G88" t="s">
        <v>2783</v>
      </c>
      <c r="H88" s="2" t="s">
        <v>148</v>
      </c>
      <c r="I88" s="2" t="s">
        <v>128</v>
      </c>
      <c r="J88" t="s">
        <v>8</v>
      </c>
    </row>
    <row r="89" spans="1:10">
      <c r="A89" s="1" t="s">
        <v>8</v>
      </c>
      <c r="B89" s="1"/>
      <c r="C89" s="8">
        <v>0.53700000000000003</v>
      </c>
      <c r="D89" s="3">
        <v>2.0500000000000001E-2</v>
      </c>
      <c r="E89" t="s">
        <v>1680</v>
      </c>
      <c r="F89" s="1" t="s">
        <v>1681</v>
      </c>
      <c r="G89" t="s">
        <v>1682</v>
      </c>
      <c r="H89" s="2" t="s">
        <v>148</v>
      </c>
      <c r="I89" s="2" t="s">
        <v>797</v>
      </c>
      <c r="J89" t="s">
        <v>8</v>
      </c>
    </row>
    <row r="90" spans="1:10">
      <c r="A90" s="1" t="s">
        <v>8</v>
      </c>
      <c r="B90" s="1"/>
      <c r="C90" s="7">
        <v>-1.1559999999999999</v>
      </c>
      <c r="D90" s="3">
        <v>0</v>
      </c>
      <c r="E90" t="s">
        <v>839</v>
      </c>
      <c r="F90" s="1" t="s">
        <v>840</v>
      </c>
      <c r="G90" t="s">
        <v>841</v>
      </c>
      <c r="H90" s="2" t="s">
        <v>148</v>
      </c>
      <c r="I90" s="2" t="s">
        <v>149</v>
      </c>
      <c r="J90" t="s">
        <v>8</v>
      </c>
    </row>
    <row r="91" spans="1:10">
      <c r="A91" s="1" t="s">
        <v>8</v>
      </c>
      <c r="B91" s="1"/>
      <c r="C91" s="7">
        <v>-0.80700000000000005</v>
      </c>
      <c r="D91" s="3">
        <v>3.0200000000000001E-2</v>
      </c>
      <c r="E91" t="s">
        <v>995</v>
      </c>
      <c r="F91" s="1" t="s">
        <v>996</v>
      </c>
      <c r="G91" t="s">
        <v>997</v>
      </c>
      <c r="H91" s="2" t="s">
        <v>148</v>
      </c>
      <c r="I91" s="2" t="s">
        <v>149</v>
      </c>
      <c r="J91" t="s">
        <v>8</v>
      </c>
    </row>
    <row r="92" spans="1:10">
      <c r="A92" s="1" t="s">
        <v>8</v>
      </c>
      <c r="B92" s="1"/>
      <c r="C92" s="7">
        <v>-0.77100000000000002</v>
      </c>
      <c r="D92" s="3">
        <v>1.99E-3</v>
      </c>
      <c r="E92" t="s">
        <v>813</v>
      </c>
      <c r="F92" s="1" t="s">
        <v>814</v>
      </c>
      <c r="G92" t="s">
        <v>815</v>
      </c>
      <c r="H92" s="2" t="s">
        <v>148</v>
      </c>
      <c r="I92" s="2" t="s">
        <v>149</v>
      </c>
      <c r="J92" t="s">
        <v>8</v>
      </c>
    </row>
    <row r="93" spans="1:10">
      <c r="A93" s="1" t="s">
        <v>8</v>
      </c>
      <c r="B93" s="1"/>
      <c r="C93" s="7">
        <v>-0.70599999999999996</v>
      </c>
      <c r="D93" s="3">
        <v>3.62E-3</v>
      </c>
      <c r="E93" t="s">
        <v>2833</v>
      </c>
      <c r="F93" s="1" t="s">
        <v>2834</v>
      </c>
      <c r="G93" t="s">
        <v>2835</v>
      </c>
      <c r="H93" s="2" t="s">
        <v>148</v>
      </c>
      <c r="I93" s="2" t="s">
        <v>149</v>
      </c>
      <c r="J93" t="s">
        <v>8</v>
      </c>
    </row>
    <row r="94" spans="1:10">
      <c r="A94" s="1" t="s">
        <v>8</v>
      </c>
      <c r="B94" s="1"/>
      <c r="C94" s="7">
        <v>-0.64500000000000002</v>
      </c>
      <c r="D94" s="3">
        <v>3.6499999999999998E-2</v>
      </c>
      <c r="E94" t="s">
        <v>992</v>
      </c>
      <c r="F94" s="1" t="s">
        <v>993</v>
      </c>
      <c r="G94" t="s">
        <v>994</v>
      </c>
      <c r="H94" s="2" t="s">
        <v>148</v>
      </c>
      <c r="I94" s="2" t="s">
        <v>149</v>
      </c>
      <c r="J94" t="s">
        <v>8</v>
      </c>
    </row>
    <row r="95" spans="1:10">
      <c r="A95" s="1" t="s">
        <v>8</v>
      </c>
      <c r="B95" s="1"/>
      <c r="C95" s="7">
        <v>-0.63500000000000001</v>
      </c>
      <c r="D95" s="3">
        <v>3.9500000000000001E-4</v>
      </c>
      <c r="E95" t="s">
        <v>2566</v>
      </c>
      <c r="F95" s="1" t="s">
        <v>2567</v>
      </c>
      <c r="G95" t="s">
        <v>2568</v>
      </c>
      <c r="H95" s="2" t="s">
        <v>148</v>
      </c>
      <c r="I95" s="2" t="s">
        <v>149</v>
      </c>
      <c r="J95" t="s">
        <v>8</v>
      </c>
    </row>
    <row r="96" spans="1:10">
      <c r="A96" s="1" t="s">
        <v>8</v>
      </c>
      <c r="B96" s="1"/>
      <c r="C96" s="7">
        <v>-0.628</v>
      </c>
      <c r="D96" s="3">
        <v>1.18E-2</v>
      </c>
      <c r="E96" t="s">
        <v>644</v>
      </c>
      <c r="F96" s="1" t="s">
        <v>645</v>
      </c>
      <c r="G96" t="s">
        <v>646</v>
      </c>
      <c r="H96" s="2" t="s">
        <v>148</v>
      </c>
      <c r="I96" s="2" t="s">
        <v>149</v>
      </c>
      <c r="J96" t="s">
        <v>8</v>
      </c>
    </row>
    <row r="97" spans="1:10">
      <c r="A97" s="1" t="s">
        <v>8</v>
      </c>
      <c r="B97" s="1"/>
      <c r="C97" s="7">
        <v>-0.55400000000000005</v>
      </c>
      <c r="D97" s="3">
        <v>7.9999999999999996E-6</v>
      </c>
      <c r="E97" t="s">
        <v>909</v>
      </c>
      <c r="F97" s="1" t="s">
        <v>910</v>
      </c>
      <c r="G97" t="s">
        <v>911</v>
      </c>
      <c r="H97" s="2" t="s">
        <v>148</v>
      </c>
      <c r="I97" s="2" t="s">
        <v>149</v>
      </c>
      <c r="J97" t="s">
        <v>8</v>
      </c>
    </row>
    <row r="98" spans="1:10">
      <c r="A98" s="1" t="s">
        <v>8</v>
      </c>
      <c r="B98" s="1"/>
      <c r="C98" s="7">
        <v>-0.48399999999999999</v>
      </c>
      <c r="D98" s="3">
        <v>2.9100000000000001E-2</v>
      </c>
      <c r="E98" t="s">
        <v>998</v>
      </c>
      <c r="F98" s="1" t="s">
        <v>999</v>
      </c>
      <c r="G98" t="s">
        <v>1000</v>
      </c>
      <c r="H98" s="2" t="s">
        <v>148</v>
      </c>
      <c r="I98" s="2" t="s">
        <v>149</v>
      </c>
      <c r="J98" t="s">
        <v>8</v>
      </c>
    </row>
    <row r="99" spans="1:10">
      <c r="A99" s="1" t="s">
        <v>8</v>
      </c>
      <c r="B99" s="1"/>
      <c r="C99" s="7">
        <v>-0.46600000000000003</v>
      </c>
      <c r="D99" s="3">
        <v>0</v>
      </c>
      <c r="E99" t="s">
        <v>1399</v>
      </c>
      <c r="F99" s="1" t="s">
        <v>1400</v>
      </c>
      <c r="G99" t="s">
        <v>1401</v>
      </c>
      <c r="H99" s="2" t="s">
        <v>148</v>
      </c>
      <c r="I99" s="2" t="s">
        <v>149</v>
      </c>
      <c r="J99" t="s">
        <v>8</v>
      </c>
    </row>
    <row r="100" spans="1:10">
      <c r="A100" s="1" t="s">
        <v>8</v>
      </c>
      <c r="B100" s="1"/>
      <c r="C100" s="7">
        <v>-0.443</v>
      </c>
      <c r="D100" s="3">
        <v>1.67E-2</v>
      </c>
      <c r="E100" t="s">
        <v>2459</v>
      </c>
      <c r="F100" s="1" t="s">
        <v>2460</v>
      </c>
      <c r="G100" t="s">
        <v>2461</v>
      </c>
      <c r="H100" s="2" t="s">
        <v>148</v>
      </c>
      <c r="I100" s="2" t="s">
        <v>149</v>
      </c>
      <c r="J100" t="s">
        <v>8</v>
      </c>
    </row>
    <row r="101" spans="1:10">
      <c r="A101" s="1" t="s">
        <v>8</v>
      </c>
      <c r="B101" s="1"/>
      <c r="C101" s="7">
        <v>-0.42499999999999999</v>
      </c>
      <c r="D101" s="3">
        <v>4.4499999999999998E-2</v>
      </c>
      <c r="E101" t="s">
        <v>2465</v>
      </c>
      <c r="F101" s="1" t="s">
        <v>2466</v>
      </c>
      <c r="G101" t="s">
        <v>2467</v>
      </c>
      <c r="H101" s="2" t="s">
        <v>148</v>
      </c>
      <c r="I101" s="2" t="s">
        <v>149</v>
      </c>
      <c r="J101" t="s">
        <v>8</v>
      </c>
    </row>
    <row r="102" spans="1:10">
      <c r="A102" s="1" t="s">
        <v>8</v>
      </c>
      <c r="B102" s="1"/>
      <c r="C102" s="7">
        <v>-0.38900000000000001</v>
      </c>
      <c r="D102" s="3">
        <v>2.0400000000000001E-2</v>
      </c>
      <c r="E102" t="s">
        <v>2462</v>
      </c>
      <c r="F102" s="1" t="s">
        <v>2463</v>
      </c>
      <c r="G102" t="s">
        <v>2464</v>
      </c>
      <c r="H102" s="2" t="s">
        <v>148</v>
      </c>
      <c r="I102" s="2" t="s">
        <v>149</v>
      </c>
      <c r="J102" t="s">
        <v>8</v>
      </c>
    </row>
    <row r="103" spans="1:10">
      <c r="A103" s="1" t="s">
        <v>8</v>
      </c>
      <c r="B103" s="1"/>
      <c r="C103" s="7">
        <v>-0.38800000000000001</v>
      </c>
      <c r="D103" s="3">
        <v>1.8699999999999999E-3</v>
      </c>
      <c r="E103" t="s">
        <v>2098</v>
      </c>
      <c r="F103" s="1" t="s">
        <v>2099</v>
      </c>
      <c r="G103" t="s">
        <v>2100</v>
      </c>
      <c r="H103" s="2" t="s">
        <v>148</v>
      </c>
      <c r="I103" s="2" t="s">
        <v>149</v>
      </c>
      <c r="J103" t="s">
        <v>8</v>
      </c>
    </row>
    <row r="104" spans="1:10">
      <c r="A104" s="1" t="s">
        <v>8</v>
      </c>
      <c r="B104" s="1"/>
      <c r="C104" s="7">
        <v>-0.379</v>
      </c>
      <c r="D104" s="3">
        <v>3.7499999999999999E-3</v>
      </c>
      <c r="E104" t="s">
        <v>2015</v>
      </c>
      <c r="F104" s="1" t="s">
        <v>2016</v>
      </c>
      <c r="G104" t="s">
        <v>2017</v>
      </c>
      <c r="H104" s="2" t="s">
        <v>148</v>
      </c>
      <c r="I104" s="2" t="s">
        <v>149</v>
      </c>
      <c r="J104" t="s">
        <v>8</v>
      </c>
    </row>
    <row r="105" spans="1:10">
      <c r="A105" s="1" t="s">
        <v>8</v>
      </c>
      <c r="B105" s="1"/>
      <c r="C105" s="7">
        <v>-0.34899999999999998</v>
      </c>
      <c r="D105" s="3">
        <v>4.6199999999999998E-2</v>
      </c>
      <c r="E105" t="s">
        <v>1591</v>
      </c>
      <c r="F105" s="1" t="s">
        <v>1592</v>
      </c>
      <c r="G105" t="s">
        <v>1593</v>
      </c>
      <c r="H105" s="2" t="s">
        <v>148</v>
      </c>
      <c r="I105" s="2" t="s">
        <v>149</v>
      </c>
      <c r="J105" t="s">
        <v>8</v>
      </c>
    </row>
    <row r="106" spans="1:10">
      <c r="A106" s="1" t="s">
        <v>8</v>
      </c>
      <c r="B106" s="1"/>
      <c r="C106" s="7">
        <v>-0.34399999999999997</v>
      </c>
      <c r="D106" s="3">
        <v>3.5E-4</v>
      </c>
      <c r="E106" t="s">
        <v>836</v>
      </c>
      <c r="F106" s="1" t="s">
        <v>837</v>
      </c>
      <c r="G106" t="s">
        <v>838</v>
      </c>
      <c r="H106" s="2" t="s">
        <v>148</v>
      </c>
      <c r="I106" s="2" t="s">
        <v>149</v>
      </c>
      <c r="J106" t="s">
        <v>8</v>
      </c>
    </row>
    <row r="107" spans="1:10">
      <c r="A107" s="1" t="s">
        <v>8</v>
      </c>
      <c r="B107" s="1"/>
      <c r="C107" s="7">
        <v>-0.32500000000000001</v>
      </c>
      <c r="D107" s="3">
        <v>2.5999999999999999E-2</v>
      </c>
      <c r="E107" t="s">
        <v>1065</v>
      </c>
      <c r="F107" s="1" t="s">
        <v>1066</v>
      </c>
      <c r="G107" t="s">
        <v>1067</v>
      </c>
      <c r="H107" s="2" t="s">
        <v>148</v>
      </c>
      <c r="I107" s="2" t="s">
        <v>149</v>
      </c>
      <c r="J107" t="s">
        <v>8</v>
      </c>
    </row>
    <row r="108" spans="1:10">
      <c r="A108" s="1" t="s">
        <v>8</v>
      </c>
      <c r="B108" s="1"/>
      <c r="C108" s="7">
        <v>-0.307</v>
      </c>
      <c r="D108" s="3">
        <v>1.8599999999999999E-4</v>
      </c>
      <c r="E108" t="s">
        <v>2842</v>
      </c>
      <c r="F108" s="1" t="s">
        <v>2843</v>
      </c>
      <c r="G108" t="s">
        <v>2844</v>
      </c>
      <c r="H108" s="2" t="s">
        <v>148</v>
      </c>
      <c r="I108" s="2" t="s">
        <v>149</v>
      </c>
      <c r="J108" t="s">
        <v>8</v>
      </c>
    </row>
    <row r="109" spans="1:10">
      <c r="A109" s="1" t="s">
        <v>8</v>
      </c>
      <c r="B109" s="1"/>
      <c r="C109" s="7">
        <v>-0.30399999999999999</v>
      </c>
      <c r="D109" s="3">
        <v>6.3600000000000002E-3</v>
      </c>
      <c r="E109" t="s">
        <v>848</v>
      </c>
      <c r="F109" s="1" t="s">
        <v>849</v>
      </c>
      <c r="G109" t="s">
        <v>850</v>
      </c>
      <c r="H109" s="2" t="s">
        <v>148</v>
      </c>
      <c r="I109" s="2" t="s">
        <v>149</v>
      </c>
      <c r="J109" t="s">
        <v>8</v>
      </c>
    </row>
    <row r="110" spans="1:10">
      <c r="A110" s="1" t="s">
        <v>8</v>
      </c>
      <c r="B110" s="1"/>
      <c r="C110" s="7">
        <v>-0.29899999999999999</v>
      </c>
      <c r="D110" s="3">
        <v>2.8400000000000001E-3</v>
      </c>
      <c r="E110" t="s">
        <v>2823</v>
      </c>
      <c r="F110" s="1" t="s">
        <v>2824</v>
      </c>
      <c r="G110" t="s">
        <v>2825</v>
      </c>
      <c r="H110" s="2" t="s">
        <v>148</v>
      </c>
      <c r="I110" s="2" t="s">
        <v>149</v>
      </c>
      <c r="J110" t="s">
        <v>8</v>
      </c>
    </row>
    <row r="111" spans="1:10">
      <c r="A111" s="1" t="s">
        <v>8</v>
      </c>
      <c r="B111" s="1"/>
      <c r="C111" s="7">
        <v>-0.27300000000000002</v>
      </c>
      <c r="D111" s="3">
        <v>5.6899999999999997E-3</v>
      </c>
      <c r="E111" t="s">
        <v>724</v>
      </c>
      <c r="F111" s="1" t="s">
        <v>725</v>
      </c>
      <c r="G111" t="s">
        <v>726</v>
      </c>
      <c r="H111" s="2" t="s">
        <v>148</v>
      </c>
      <c r="I111" s="2" t="s">
        <v>149</v>
      </c>
      <c r="J111" t="s">
        <v>8</v>
      </c>
    </row>
    <row r="112" spans="1:10">
      <c r="A112" s="1" t="s">
        <v>8</v>
      </c>
      <c r="B112" s="1"/>
      <c r="C112" s="7">
        <v>-0.27200000000000002</v>
      </c>
      <c r="D112" s="3">
        <v>1.8200000000000001E-2</v>
      </c>
      <c r="E112" t="s">
        <v>2857</v>
      </c>
      <c r="F112" s="1" t="s">
        <v>2858</v>
      </c>
      <c r="G112" t="s">
        <v>2859</v>
      </c>
      <c r="H112" s="2" t="s">
        <v>148</v>
      </c>
      <c r="I112" s="2" t="s">
        <v>149</v>
      </c>
      <c r="J112" t="s">
        <v>8</v>
      </c>
    </row>
    <row r="113" spans="1:10">
      <c r="A113" s="1" t="s">
        <v>8</v>
      </c>
      <c r="B113" s="1"/>
      <c r="C113" s="7">
        <v>-0.26800000000000002</v>
      </c>
      <c r="D113" s="3">
        <v>7.1000000000000004E-3</v>
      </c>
      <c r="E113" t="s">
        <v>2681</v>
      </c>
      <c r="F113" s="1" t="s">
        <v>2682</v>
      </c>
      <c r="G113" t="s">
        <v>2683</v>
      </c>
      <c r="H113" s="2" t="s">
        <v>148</v>
      </c>
      <c r="I113" s="2" t="s">
        <v>149</v>
      </c>
      <c r="J113" t="s">
        <v>8</v>
      </c>
    </row>
    <row r="114" spans="1:10">
      <c r="A114" s="1" t="s">
        <v>8</v>
      </c>
      <c r="B114" s="1"/>
      <c r="C114" s="7">
        <v>-0.25800000000000001</v>
      </c>
      <c r="D114" s="3">
        <v>3.9899999999999998E-2</v>
      </c>
      <c r="E114" t="s">
        <v>2011</v>
      </c>
      <c r="F114" s="1" t="s">
        <v>2012</v>
      </c>
      <c r="G114" t="s">
        <v>2013</v>
      </c>
      <c r="H114" s="2" t="s">
        <v>148</v>
      </c>
      <c r="I114" s="2" t="s">
        <v>149</v>
      </c>
      <c r="J114" t="s">
        <v>2014</v>
      </c>
    </row>
    <row r="115" spans="1:10">
      <c r="A115" s="1" t="s">
        <v>67</v>
      </c>
      <c r="B115" s="1"/>
      <c r="C115" s="7">
        <v>-0.224</v>
      </c>
      <c r="D115" s="3">
        <v>3.6600000000000001E-2</v>
      </c>
      <c r="E115" t="s">
        <v>2302</v>
      </c>
      <c r="F115" s="1" t="s">
        <v>2303</v>
      </c>
      <c r="G115" t="s">
        <v>2304</v>
      </c>
      <c r="H115" s="2" t="s">
        <v>148</v>
      </c>
      <c r="I115" s="2" t="s">
        <v>149</v>
      </c>
      <c r="J115" t="s">
        <v>8</v>
      </c>
    </row>
    <row r="116" spans="1:10">
      <c r="A116" s="1" t="s">
        <v>8</v>
      </c>
      <c r="B116" s="1"/>
      <c r="C116" s="7">
        <v>-0.215</v>
      </c>
      <c r="D116" s="3">
        <v>2.4299999999999999E-2</v>
      </c>
      <c r="E116" t="s">
        <v>1503</v>
      </c>
      <c r="F116" s="1" t="s">
        <v>1504</v>
      </c>
      <c r="G116" t="s">
        <v>1505</v>
      </c>
      <c r="H116" s="2" t="s">
        <v>148</v>
      </c>
      <c r="I116" s="2" t="s">
        <v>149</v>
      </c>
      <c r="J116" t="s">
        <v>8</v>
      </c>
    </row>
    <row r="117" spans="1:10">
      <c r="A117" s="1" t="s">
        <v>8</v>
      </c>
      <c r="B117" s="1"/>
      <c r="C117" s="7">
        <v>-0.214</v>
      </c>
      <c r="D117" s="3">
        <v>4.3900000000000002E-2</v>
      </c>
      <c r="E117" t="s">
        <v>2437</v>
      </c>
      <c r="F117" s="1" t="s">
        <v>2438</v>
      </c>
      <c r="G117" t="s">
        <v>2439</v>
      </c>
      <c r="H117" s="2" t="s">
        <v>148</v>
      </c>
      <c r="I117" s="2" t="s">
        <v>149</v>
      </c>
      <c r="J117" t="s">
        <v>8</v>
      </c>
    </row>
    <row r="118" spans="1:10">
      <c r="A118" s="1" t="s">
        <v>8</v>
      </c>
      <c r="B118" s="1"/>
      <c r="C118" s="7">
        <v>-0.21299999999999999</v>
      </c>
      <c r="D118" s="3">
        <v>4.5900000000000003E-3</v>
      </c>
      <c r="E118" t="s">
        <v>2290</v>
      </c>
      <c r="F118" s="1" t="s">
        <v>2291</v>
      </c>
      <c r="G118" t="s">
        <v>2292</v>
      </c>
      <c r="H118" s="2" t="s">
        <v>148</v>
      </c>
      <c r="I118" s="2" t="s">
        <v>149</v>
      </c>
      <c r="J118" t="s">
        <v>8</v>
      </c>
    </row>
    <row r="119" spans="1:10">
      <c r="A119" s="1" t="s">
        <v>8</v>
      </c>
      <c r="B119" s="1"/>
      <c r="C119" s="7">
        <v>-0.20399999999999999</v>
      </c>
      <c r="D119" s="3">
        <v>2.0400000000000001E-2</v>
      </c>
      <c r="E119" t="s">
        <v>1381</v>
      </c>
      <c r="F119" s="1" t="s">
        <v>1382</v>
      </c>
      <c r="G119" t="s">
        <v>1383</v>
      </c>
      <c r="H119" s="2" t="s">
        <v>148</v>
      </c>
      <c r="I119" s="2" t="s">
        <v>149</v>
      </c>
      <c r="J119" t="s">
        <v>8</v>
      </c>
    </row>
    <row r="120" spans="1:10">
      <c r="A120" s="1" t="s">
        <v>8</v>
      </c>
      <c r="B120" s="1"/>
      <c r="C120" s="7">
        <v>-0.20100000000000001</v>
      </c>
      <c r="D120" s="3">
        <v>1.14E-2</v>
      </c>
      <c r="E120" t="s">
        <v>145</v>
      </c>
      <c r="F120" s="1" t="s">
        <v>146</v>
      </c>
      <c r="G120" t="s">
        <v>147</v>
      </c>
      <c r="H120" s="2" t="s">
        <v>148</v>
      </c>
      <c r="I120" s="2" t="s">
        <v>149</v>
      </c>
      <c r="J120" t="s">
        <v>8</v>
      </c>
    </row>
    <row r="121" spans="1:10">
      <c r="A121" s="1" t="s">
        <v>8</v>
      </c>
      <c r="B121" s="1"/>
      <c r="C121" s="7">
        <v>-0.19800000000000001</v>
      </c>
      <c r="D121" s="3">
        <v>3.3099999999999997E-2</v>
      </c>
      <c r="E121" t="s">
        <v>1375</v>
      </c>
      <c r="F121" s="1" t="s">
        <v>1376</v>
      </c>
      <c r="G121" t="s">
        <v>1377</v>
      </c>
      <c r="H121" s="2" t="s">
        <v>148</v>
      </c>
      <c r="I121" s="2" t="s">
        <v>149</v>
      </c>
      <c r="J121" t="s">
        <v>8</v>
      </c>
    </row>
    <row r="122" spans="1:10">
      <c r="A122" s="1" t="s">
        <v>8</v>
      </c>
      <c r="B122" s="1"/>
      <c r="C122" s="7">
        <v>-0.19700000000000001</v>
      </c>
      <c r="D122" s="3">
        <v>1.2800000000000001E-2</v>
      </c>
      <c r="E122" t="s">
        <v>2863</v>
      </c>
      <c r="F122" s="1" t="s">
        <v>2864</v>
      </c>
      <c r="G122" t="s">
        <v>2865</v>
      </c>
      <c r="H122" s="2" t="s">
        <v>148</v>
      </c>
      <c r="I122" s="2" t="s">
        <v>149</v>
      </c>
      <c r="J122" t="s">
        <v>8</v>
      </c>
    </row>
    <row r="123" spans="1:10">
      <c r="A123" s="1" t="s">
        <v>8</v>
      </c>
      <c r="B123" s="1"/>
      <c r="C123" s="7">
        <v>-0.19</v>
      </c>
      <c r="D123" s="3">
        <v>2.5399999999999999E-2</v>
      </c>
      <c r="E123" t="s">
        <v>2869</v>
      </c>
      <c r="F123" s="1" t="s">
        <v>2870</v>
      </c>
      <c r="G123" t="s">
        <v>2871</v>
      </c>
      <c r="H123" s="2" t="s">
        <v>148</v>
      </c>
      <c r="I123" s="2" t="s">
        <v>149</v>
      </c>
      <c r="J123" t="s">
        <v>8</v>
      </c>
    </row>
    <row r="124" spans="1:10">
      <c r="A124" s="1" t="s">
        <v>8</v>
      </c>
      <c r="B124" s="1"/>
      <c r="C124" s="7">
        <v>-0.184</v>
      </c>
      <c r="D124" s="3">
        <v>3.8300000000000001E-2</v>
      </c>
      <c r="E124" t="s">
        <v>2135</v>
      </c>
      <c r="F124" s="1" t="s">
        <v>2136</v>
      </c>
      <c r="G124" t="s">
        <v>2137</v>
      </c>
      <c r="H124" s="2" t="s">
        <v>148</v>
      </c>
      <c r="I124" s="2" t="s">
        <v>149</v>
      </c>
      <c r="J124" t="s">
        <v>8</v>
      </c>
    </row>
    <row r="125" spans="1:10">
      <c r="A125" s="1" t="s">
        <v>8</v>
      </c>
      <c r="B125" s="1"/>
      <c r="C125" s="7">
        <v>-0.18099999999999999</v>
      </c>
      <c r="D125" s="3">
        <v>1.9199999999999998E-2</v>
      </c>
      <c r="E125" t="s">
        <v>1839</v>
      </c>
      <c r="F125" s="1" t="s">
        <v>1840</v>
      </c>
      <c r="G125" t="s">
        <v>1841</v>
      </c>
      <c r="H125" s="2" t="s">
        <v>148</v>
      </c>
      <c r="I125" s="2" t="s">
        <v>149</v>
      </c>
      <c r="J125" t="s">
        <v>8</v>
      </c>
    </row>
    <row r="126" spans="1:10">
      <c r="A126" s="1" t="s">
        <v>8</v>
      </c>
      <c r="B126" s="1"/>
      <c r="C126" s="7">
        <v>-0.16300000000000001</v>
      </c>
      <c r="D126" s="3">
        <v>4.1300000000000003E-2</v>
      </c>
      <c r="E126" t="s">
        <v>455</v>
      </c>
      <c r="F126" s="1" t="s">
        <v>456</v>
      </c>
      <c r="G126" t="s">
        <v>457</v>
      </c>
      <c r="H126" s="2" t="s">
        <v>148</v>
      </c>
      <c r="I126" s="2" t="s">
        <v>149</v>
      </c>
      <c r="J126" t="s">
        <v>8</v>
      </c>
    </row>
    <row r="127" spans="1:10">
      <c r="A127" s="1" t="s">
        <v>8</v>
      </c>
      <c r="B127" s="1"/>
      <c r="C127" s="8">
        <v>0.19</v>
      </c>
      <c r="D127" s="3">
        <v>1.41E-2</v>
      </c>
      <c r="E127" t="s">
        <v>252</v>
      </c>
      <c r="F127" s="1" t="s">
        <v>253</v>
      </c>
      <c r="G127" t="s">
        <v>254</v>
      </c>
      <c r="H127" s="2" t="s">
        <v>148</v>
      </c>
      <c r="I127" s="2" t="s">
        <v>149</v>
      </c>
      <c r="J127" t="s">
        <v>8</v>
      </c>
    </row>
    <row r="128" spans="1:10">
      <c r="A128" s="1" t="s">
        <v>8</v>
      </c>
      <c r="B128" s="1"/>
      <c r="C128" s="8">
        <v>0.20200000000000001</v>
      </c>
      <c r="D128" s="3">
        <v>2.9899999999999999E-2</v>
      </c>
      <c r="E128" t="s">
        <v>2242</v>
      </c>
      <c r="F128" s="1" t="s">
        <v>2243</v>
      </c>
      <c r="G128" t="s">
        <v>2244</v>
      </c>
      <c r="H128" s="2" t="s">
        <v>148</v>
      </c>
      <c r="I128" s="2" t="s">
        <v>149</v>
      </c>
      <c r="J128" t="s">
        <v>8</v>
      </c>
    </row>
    <row r="129" spans="1:10">
      <c r="A129" s="1" t="s">
        <v>8</v>
      </c>
      <c r="B129" s="1"/>
      <c r="C129" s="8">
        <v>0.21099999999999999</v>
      </c>
      <c r="D129" s="3">
        <v>4.6300000000000001E-2</v>
      </c>
      <c r="E129" t="s">
        <v>2547</v>
      </c>
      <c r="F129" s="1" t="s">
        <v>2548</v>
      </c>
      <c r="G129" t="s">
        <v>2549</v>
      </c>
      <c r="H129" s="2" t="s">
        <v>148</v>
      </c>
      <c r="I129" s="2" t="s">
        <v>149</v>
      </c>
      <c r="J129" t="s">
        <v>8</v>
      </c>
    </row>
    <row r="130" spans="1:10">
      <c r="A130" s="1" t="s">
        <v>8</v>
      </c>
      <c r="B130" s="1"/>
      <c r="C130" s="8">
        <v>0.22</v>
      </c>
      <c r="D130" s="3">
        <v>3.49E-2</v>
      </c>
      <c r="E130" t="s">
        <v>1836</v>
      </c>
      <c r="F130" s="1" t="s">
        <v>1837</v>
      </c>
      <c r="G130" t="s">
        <v>1838</v>
      </c>
      <c r="H130" s="2" t="s">
        <v>148</v>
      </c>
      <c r="I130" s="2" t="s">
        <v>149</v>
      </c>
      <c r="J130" t="s">
        <v>8</v>
      </c>
    </row>
    <row r="131" spans="1:10">
      <c r="A131" s="1" t="s">
        <v>8</v>
      </c>
      <c r="B131" s="1"/>
      <c r="C131" s="8">
        <v>0.23300000000000001</v>
      </c>
      <c r="D131" s="3">
        <v>2.5399999999999999E-2</v>
      </c>
      <c r="E131" t="s">
        <v>2866</v>
      </c>
      <c r="F131" s="1" t="s">
        <v>2867</v>
      </c>
      <c r="G131" t="s">
        <v>2868</v>
      </c>
      <c r="H131" s="2" t="s">
        <v>148</v>
      </c>
      <c r="I131" s="2" t="s">
        <v>149</v>
      </c>
      <c r="J131" t="s">
        <v>8</v>
      </c>
    </row>
    <row r="132" spans="1:10">
      <c r="A132" s="1" t="s">
        <v>8</v>
      </c>
      <c r="B132" s="1"/>
      <c r="C132" s="8">
        <v>0.29099999999999998</v>
      </c>
      <c r="D132" s="3">
        <v>0.03</v>
      </c>
      <c r="E132" t="s">
        <v>1497</v>
      </c>
      <c r="F132" s="1" t="s">
        <v>1498</v>
      </c>
      <c r="G132" t="s">
        <v>1499</v>
      </c>
      <c r="H132" s="2" t="s">
        <v>148</v>
      </c>
      <c r="I132" s="2" t="s">
        <v>149</v>
      </c>
      <c r="J132" t="s">
        <v>8</v>
      </c>
    </row>
    <row r="133" spans="1:10">
      <c r="A133" s="1" t="s">
        <v>8</v>
      </c>
      <c r="B133" s="1"/>
      <c r="C133" s="8">
        <v>0.30399999999999999</v>
      </c>
      <c r="D133" s="3">
        <v>3.32E-3</v>
      </c>
      <c r="E133" t="s">
        <v>1356</v>
      </c>
      <c r="F133" s="1" t="s">
        <v>1357</v>
      </c>
      <c r="G133" t="s">
        <v>1358</v>
      </c>
      <c r="H133" s="2" t="s">
        <v>148</v>
      </c>
      <c r="I133" s="2" t="s">
        <v>149</v>
      </c>
      <c r="J133" t="s">
        <v>1359</v>
      </c>
    </row>
    <row r="134" spans="1:10">
      <c r="A134" s="1" t="s">
        <v>8</v>
      </c>
      <c r="B134" s="1"/>
      <c r="C134" s="8">
        <v>0.31900000000000001</v>
      </c>
      <c r="D134" s="3">
        <v>1.3100000000000001E-2</v>
      </c>
      <c r="E134" t="s">
        <v>445</v>
      </c>
      <c r="F134" s="1" t="s">
        <v>446</v>
      </c>
      <c r="G134" t="s">
        <v>447</v>
      </c>
      <c r="H134" s="2" t="s">
        <v>148</v>
      </c>
      <c r="I134" s="2" t="s">
        <v>149</v>
      </c>
      <c r="J134" t="s">
        <v>8</v>
      </c>
    </row>
    <row r="135" spans="1:10">
      <c r="A135" s="1" t="s">
        <v>8</v>
      </c>
      <c r="B135" s="1"/>
      <c r="C135" s="8">
        <v>0.32900000000000001</v>
      </c>
      <c r="D135" s="3">
        <v>7.0200000000000002E-3</v>
      </c>
      <c r="E135" t="s">
        <v>1594</v>
      </c>
      <c r="F135" s="1" t="s">
        <v>1595</v>
      </c>
      <c r="G135" t="s">
        <v>1596</v>
      </c>
      <c r="H135" s="2" t="s">
        <v>148</v>
      </c>
      <c r="I135" s="2" t="s">
        <v>149</v>
      </c>
      <c r="J135" t="s">
        <v>8</v>
      </c>
    </row>
    <row r="136" spans="1:10">
      <c r="A136" s="1" t="s">
        <v>8</v>
      </c>
      <c r="B136" s="1"/>
      <c r="C136" s="8">
        <v>0.34899999999999998</v>
      </c>
      <c r="D136" s="3">
        <v>1.7000000000000001E-2</v>
      </c>
      <c r="E136" t="s">
        <v>900</v>
      </c>
      <c r="F136" s="1" t="s">
        <v>901</v>
      </c>
      <c r="G136" t="s">
        <v>902</v>
      </c>
      <c r="H136" s="2" t="s">
        <v>148</v>
      </c>
      <c r="I136" s="2" t="s">
        <v>149</v>
      </c>
      <c r="J136" t="s">
        <v>8</v>
      </c>
    </row>
    <row r="137" spans="1:10">
      <c r="A137" s="1" t="s">
        <v>8</v>
      </c>
      <c r="B137" s="1"/>
      <c r="C137" s="8">
        <v>0.41099999999999998</v>
      </c>
      <c r="D137" s="3">
        <v>5.0000000000000004E-6</v>
      </c>
      <c r="E137" t="s">
        <v>1406</v>
      </c>
      <c r="F137" s="1" t="s">
        <v>1407</v>
      </c>
      <c r="G137" t="s">
        <v>1408</v>
      </c>
      <c r="H137" s="2" t="s">
        <v>148</v>
      </c>
      <c r="I137" s="2" t="s">
        <v>149</v>
      </c>
      <c r="J137" t="s">
        <v>8</v>
      </c>
    </row>
    <row r="138" spans="1:10">
      <c r="A138" s="1" t="s">
        <v>8</v>
      </c>
      <c r="B138" s="1"/>
      <c r="C138" s="8">
        <v>0.45700000000000002</v>
      </c>
      <c r="D138" s="3">
        <v>5.6300000000000002E-4</v>
      </c>
      <c r="E138" t="s">
        <v>342</v>
      </c>
      <c r="F138" s="1" t="s">
        <v>343</v>
      </c>
      <c r="G138" t="s">
        <v>344</v>
      </c>
      <c r="H138" s="2" t="s">
        <v>148</v>
      </c>
      <c r="I138" s="2" t="s">
        <v>149</v>
      </c>
      <c r="J138" t="s">
        <v>8</v>
      </c>
    </row>
    <row r="139" spans="1:10">
      <c r="A139" s="1" t="s">
        <v>8</v>
      </c>
      <c r="B139" s="1"/>
      <c r="C139" s="8">
        <v>0.57299999999999995</v>
      </c>
      <c r="D139" s="3">
        <v>2.8400000000000002E-2</v>
      </c>
      <c r="E139" t="s">
        <v>285</v>
      </c>
      <c r="F139" s="1" t="s">
        <v>286</v>
      </c>
      <c r="G139" t="s">
        <v>287</v>
      </c>
      <c r="H139" s="2" t="s">
        <v>148</v>
      </c>
      <c r="I139" s="2" t="s">
        <v>149</v>
      </c>
      <c r="J139" t="s">
        <v>8</v>
      </c>
    </row>
    <row r="140" spans="1:10">
      <c r="A140" s="1" t="s">
        <v>8</v>
      </c>
      <c r="B140" s="1"/>
      <c r="C140" s="8">
        <v>0.59899999999999998</v>
      </c>
      <c r="D140" s="3">
        <v>4.4900000000000001E-3</v>
      </c>
      <c r="E140" t="s">
        <v>476</v>
      </c>
      <c r="F140" s="1" t="s">
        <v>477</v>
      </c>
      <c r="G140" t="s">
        <v>478</v>
      </c>
      <c r="H140" s="2" t="s">
        <v>148</v>
      </c>
      <c r="I140" s="2" t="s">
        <v>149</v>
      </c>
      <c r="J140" t="s">
        <v>8</v>
      </c>
    </row>
    <row r="141" spans="1:10">
      <c r="A141" s="1" t="s">
        <v>8</v>
      </c>
      <c r="B141" s="1"/>
      <c r="C141" s="8">
        <v>0.74099999999999999</v>
      </c>
      <c r="D141" s="3">
        <v>3.0800000000000001E-2</v>
      </c>
      <c r="E141" t="s">
        <v>1823</v>
      </c>
      <c r="F141" s="1" t="s">
        <v>1824</v>
      </c>
      <c r="G141" t="s">
        <v>1825</v>
      </c>
      <c r="H141" s="2" t="s">
        <v>148</v>
      </c>
      <c r="I141" s="2" t="s">
        <v>149</v>
      </c>
      <c r="J141" t="s">
        <v>1826</v>
      </c>
    </row>
    <row r="142" spans="1:10">
      <c r="A142" s="1" t="s">
        <v>8</v>
      </c>
      <c r="B142" s="1"/>
      <c r="C142" s="8">
        <v>0.20300000000000001</v>
      </c>
      <c r="D142" s="3">
        <v>5.0400000000000002E-3</v>
      </c>
      <c r="E142" t="s">
        <v>537</v>
      </c>
      <c r="F142" s="1" t="s">
        <v>538</v>
      </c>
      <c r="G142" t="s">
        <v>539</v>
      </c>
      <c r="H142" s="2" t="s">
        <v>148</v>
      </c>
      <c r="I142" s="2" t="s">
        <v>194</v>
      </c>
      <c r="J142" t="s">
        <v>2888</v>
      </c>
    </row>
    <row r="143" spans="1:10">
      <c r="A143" s="1" t="s">
        <v>8</v>
      </c>
      <c r="B143" s="1"/>
      <c r="C143" s="8">
        <v>0.57399999999999995</v>
      </c>
      <c r="D143" s="3">
        <v>0</v>
      </c>
      <c r="E143" t="s">
        <v>574</v>
      </c>
      <c r="F143" s="1" t="s">
        <v>575</v>
      </c>
      <c r="G143" t="s">
        <v>576</v>
      </c>
      <c r="H143" s="2" t="s">
        <v>148</v>
      </c>
      <c r="I143" s="2" t="s">
        <v>194</v>
      </c>
      <c r="J143" t="s">
        <v>8</v>
      </c>
    </row>
    <row r="144" spans="1:10">
      <c r="A144" s="1" t="s">
        <v>8</v>
      </c>
      <c r="B144" s="1"/>
      <c r="C144" s="7">
        <v>-0.20300000000000001</v>
      </c>
      <c r="D144" s="3">
        <v>1.89E-2</v>
      </c>
      <c r="E144" t="s">
        <v>2826</v>
      </c>
      <c r="F144" s="1" t="s">
        <v>2827</v>
      </c>
      <c r="G144" t="s">
        <v>2828</v>
      </c>
      <c r="H144" s="2" t="s">
        <v>148</v>
      </c>
      <c r="I144" s="2" t="s">
        <v>115</v>
      </c>
      <c r="J144" t="s">
        <v>2829</v>
      </c>
    </row>
  </sheetData>
  <sortState xmlns:xlrd2="http://schemas.microsoft.com/office/spreadsheetml/2017/richdata2" ref="A2:J144">
    <sortCondition ref="I2:I144"/>
    <sortCondition ref="C2:C144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293"/>
  <sheetViews>
    <sheetView workbookViewId="0">
      <pane ySplit="1" topLeftCell="A144" activePane="bottomLeft" state="frozen"/>
      <selection pane="bottomLeft" activeCell="C296" sqref="C296"/>
    </sheetView>
  </sheetViews>
  <sheetFormatPr defaultRowHeight="12.75"/>
  <cols>
    <col min="1" max="1" width="1" style="1" customWidth="1"/>
    <col min="2" max="2" width="5.85546875" style="1" customWidth="1"/>
    <col min="3" max="3" width="9" style="3" customWidth="1"/>
    <col min="4" max="4" width="10.5703125" style="3" customWidth="1"/>
    <col min="5" max="5" width="0.7109375" hidden="1" customWidth="1"/>
    <col min="6" max="6" width="17.42578125" style="1" customWidth="1"/>
    <col min="7" max="7" width="62.140625" customWidth="1"/>
    <col min="8" max="8" width="22.5703125" style="2" customWidth="1"/>
    <col min="9" max="9" width="22.85546875" style="2" customWidth="1"/>
    <col min="10" max="10" width="14.140625" customWidth="1"/>
  </cols>
  <sheetData>
    <row r="1" spans="1:10" s="5" customFormat="1">
      <c r="A1" s="6" t="s">
        <v>1</v>
      </c>
      <c r="B1" s="6"/>
      <c r="C1" s="4" t="s">
        <v>2873</v>
      </c>
      <c r="D1" s="4" t="s">
        <v>2872</v>
      </c>
      <c r="E1" s="5" t="s">
        <v>0</v>
      </c>
      <c r="F1" s="6" t="s">
        <v>2</v>
      </c>
      <c r="G1" s="5" t="s">
        <v>3</v>
      </c>
      <c r="H1" s="9" t="s">
        <v>4</v>
      </c>
      <c r="I1" s="9" t="s">
        <v>5</v>
      </c>
      <c r="J1" s="5" t="s">
        <v>6</v>
      </c>
    </row>
    <row r="2" spans="1:10">
      <c r="A2" s="1" t="s">
        <v>8</v>
      </c>
      <c r="C2" s="7">
        <v>-1.1399999999999999</v>
      </c>
      <c r="D2" s="3">
        <v>0</v>
      </c>
      <c r="E2" t="s">
        <v>1424</v>
      </c>
      <c r="F2" s="1" t="s">
        <v>1425</v>
      </c>
      <c r="G2" t="s">
        <v>1426</v>
      </c>
      <c r="H2" s="2" t="s">
        <v>120</v>
      </c>
      <c r="I2" s="2" t="s">
        <v>121</v>
      </c>
      <c r="J2" t="s">
        <v>8</v>
      </c>
    </row>
    <row r="3" spans="1:10">
      <c r="A3" s="1" t="s">
        <v>8</v>
      </c>
      <c r="C3" s="7">
        <v>-0.997</v>
      </c>
      <c r="D3" s="3">
        <v>6.11E-4</v>
      </c>
      <c r="E3" t="s">
        <v>216</v>
      </c>
      <c r="F3" s="1" t="s">
        <v>217</v>
      </c>
      <c r="G3" t="s">
        <v>218</v>
      </c>
      <c r="H3" s="2" t="s">
        <v>120</v>
      </c>
      <c r="I3" s="2" t="s">
        <v>121</v>
      </c>
      <c r="J3" t="s">
        <v>8</v>
      </c>
    </row>
    <row r="4" spans="1:10">
      <c r="A4" s="1" t="s">
        <v>67</v>
      </c>
      <c r="C4" s="7">
        <v>-0.96699999999999997</v>
      </c>
      <c r="D4" s="3">
        <v>3.2500000000000001E-2</v>
      </c>
      <c r="E4" t="s">
        <v>1043</v>
      </c>
      <c r="F4" s="1" t="s">
        <v>1044</v>
      </c>
      <c r="G4" t="s">
        <v>1045</v>
      </c>
      <c r="H4" s="2" t="s">
        <v>120</v>
      </c>
      <c r="I4" s="2" t="s">
        <v>121</v>
      </c>
      <c r="J4" t="s">
        <v>8</v>
      </c>
    </row>
    <row r="5" spans="1:10">
      <c r="A5" s="1" t="s">
        <v>8</v>
      </c>
      <c r="C5" s="7">
        <v>-0.85599999999999998</v>
      </c>
      <c r="D5" s="3">
        <v>6.13E-3</v>
      </c>
      <c r="E5" t="s">
        <v>986</v>
      </c>
      <c r="F5" s="1" t="s">
        <v>987</v>
      </c>
      <c r="G5" t="s">
        <v>988</v>
      </c>
      <c r="H5" s="2" t="s">
        <v>120</v>
      </c>
      <c r="I5" s="2" t="s">
        <v>121</v>
      </c>
      <c r="J5" t="s">
        <v>8</v>
      </c>
    </row>
    <row r="6" spans="1:10">
      <c r="A6" s="1" t="s">
        <v>8</v>
      </c>
      <c r="C6" s="7">
        <v>-0.77600000000000002</v>
      </c>
      <c r="D6" s="3">
        <v>3.0000000000000001E-3</v>
      </c>
      <c r="E6" t="s">
        <v>1402</v>
      </c>
      <c r="F6" s="1" t="s">
        <v>1403</v>
      </c>
      <c r="G6" t="s">
        <v>1404</v>
      </c>
      <c r="H6" s="2" t="s">
        <v>120</v>
      </c>
      <c r="I6" s="2" t="s">
        <v>121</v>
      </c>
      <c r="J6" t="s">
        <v>1405</v>
      </c>
    </row>
    <row r="7" spans="1:10">
      <c r="A7" s="1" t="s">
        <v>8</v>
      </c>
      <c r="C7" s="7">
        <v>-0.69299999999999995</v>
      </c>
      <c r="D7" s="3">
        <v>1.8599999999999998E-2</v>
      </c>
      <c r="E7" t="s">
        <v>2538</v>
      </c>
      <c r="F7" s="1" t="s">
        <v>2539</v>
      </c>
      <c r="G7" t="s">
        <v>2540</v>
      </c>
      <c r="H7" s="2" t="s">
        <v>120</v>
      </c>
      <c r="I7" s="2" t="s">
        <v>121</v>
      </c>
      <c r="J7" t="s">
        <v>8</v>
      </c>
    </row>
    <row r="8" spans="1:10">
      <c r="A8" s="1" t="s">
        <v>8</v>
      </c>
      <c r="C8" s="7">
        <v>-0.65</v>
      </c>
      <c r="D8" s="3">
        <v>2.9700000000000001E-2</v>
      </c>
      <c r="E8" t="s">
        <v>1396</v>
      </c>
      <c r="F8" s="1" t="s">
        <v>1397</v>
      </c>
      <c r="G8" t="s">
        <v>1398</v>
      </c>
      <c r="H8" s="2" t="s">
        <v>120</v>
      </c>
      <c r="I8" s="2" t="s">
        <v>121</v>
      </c>
      <c r="J8" t="s">
        <v>8</v>
      </c>
    </row>
    <row r="9" spans="1:10">
      <c r="A9" s="1" t="s">
        <v>8</v>
      </c>
      <c r="C9" s="7">
        <v>-0.60499999999999998</v>
      </c>
      <c r="D9" s="3">
        <v>2.9100000000000003E-4</v>
      </c>
      <c r="E9" t="s">
        <v>1959</v>
      </c>
      <c r="F9" s="1" t="s">
        <v>1960</v>
      </c>
      <c r="G9" t="s">
        <v>1961</v>
      </c>
      <c r="H9" s="2" t="s">
        <v>120</v>
      </c>
      <c r="I9" s="2" t="s">
        <v>121</v>
      </c>
      <c r="J9" t="s">
        <v>8</v>
      </c>
    </row>
    <row r="10" spans="1:10">
      <c r="A10" s="1" t="s">
        <v>8</v>
      </c>
      <c r="C10" s="7">
        <v>-0.57399999999999995</v>
      </c>
      <c r="D10" s="3">
        <v>0</v>
      </c>
      <c r="E10" t="s">
        <v>1999</v>
      </c>
      <c r="F10" s="1" t="s">
        <v>2000</v>
      </c>
      <c r="G10" t="s">
        <v>2001</v>
      </c>
      <c r="H10" s="2" t="s">
        <v>120</v>
      </c>
      <c r="I10" s="2" t="s">
        <v>121</v>
      </c>
      <c r="J10" t="s">
        <v>8</v>
      </c>
    </row>
    <row r="11" spans="1:10">
      <c r="A11" s="1" t="s">
        <v>8</v>
      </c>
      <c r="C11" s="7">
        <v>-0.55300000000000005</v>
      </c>
      <c r="D11" s="3">
        <v>2.6200000000000001E-2</v>
      </c>
      <c r="E11" t="s">
        <v>1360</v>
      </c>
      <c r="F11" s="1" t="s">
        <v>1361</v>
      </c>
      <c r="G11" t="s">
        <v>1362</v>
      </c>
      <c r="H11" s="2" t="s">
        <v>120</v>
      </c>
      <c r="I11" s="2" t="s">
        <v>121</v>
      </c>
      <c r="J11" t="s">
        <v>8</v>
      </c>
    </row>
    <row r="12" spans="1:10">
      <c r="A12" s="1" t="s">
        <v>8</v>
      </c>
      <c r="C12" s="7">
        <v>-0.55200000000000005</v>
      </c>
      <c r="D12" s="3">
        <v>0</v>
      </c>
      <c r="E12" t="s">
        <v>1433</v>
      </c>
      <c r="F12" s="1" t="s">
        <v>1434</v>
      </c>
      <c r="G12" t="s">
        <v>1435</v>
      </c>
      <c r="H12" s="2" t="s">
        <v>120</v>
      </c>
      <c r="I12" s="2" t="s">
        <v>121</v>
      </c>
      <c r="J12" t="s">
        <v>1436</v>
      </c>
    </row>
    <row r="13" spans="1:10">
      <c r="A13" s="1" t="s">
        <v>8</v>
      </c>
      <c r="C13" s="7">
        <v>-0.52100000000000002</v>
      </c>
      <c r="D13" s="3">
        <v>0</v>
      </c>
      <c r="E13" t="s">
        <v>219</v>
      </c>
      <c r="F13" s="1" t="s">
        <v>220</v>
      </c>
      <c r="G13" t="s">
        <v>221</v>
      </c>
      <c r="H13" s="2" t="s">
        <v>120</v>
      </c>
      <c r="I13" s="2" t="s">
        <v>121</v>
      </c>
      <c r="J13" t="s">
        <v>8</v>
      </c>
    </row>
    <row r="14" spans="1:10">
      <c r="A14" s="1" t="s">
        <v>8</v>
      </c>
      <c r="C14" s="7">
        <v>-0.47099999999999997</v>
      </c>
      <c r="D14" s="3">
        <v>0</v>
      </c>
      <c r="E14" t="s">
        <v>693</v>
      </c>
      <c r="F14" s="1" t="s">
        <v>694</v>
      </c>
      <c r="G14" t="s">
        <v>695</v>
      </c>
      <c r="H14" s="2" t="s">
        <v>120</v>
      </c>
      <c r="I14" s="2" t="s">
        <v>121</v>
      </c>
      <c r="J14" t="s">
        <v>696</v>
      </c>
    </row>
    <row r="15" spans="1:10">
      <c r="A15" s="1" t="s">
        <v>8</v>
      </c>
      <c r="C15" s="7">
        <v>-0.46300000000000002</v>
      </c>
      <c r="D15" s="3">
        <v>0</v>
      </c>
      <c r="E15" t="s">
        <v>397</v>
      </c>
      <c r="F15" s="1" t="s">
        <v>398</v>
      </c>
      <c r="G15" t="s">
        <v>399</v>
      </c>
      <c r="H15" s="2" t="s">
        <v>120</v>
      </c>
      <c r="I15" s="2" t="s">
        <v>121</v>
      </c>
      <c r="J15" t="s">
        <v>400</v>
      </c>
    </row>
    <row r="16" spans="1:10">
      <c r="A16" s="1" t="s">
        <v>8</v>
      </c>
      <c r="C16" s="7">
        <v>-0.46200000000000002</v>
      </c>
      <c r="D16" s="3">
        <v>9.1200000000000005E-4</v>
      </c>
      <c r="E16" t="s">
        <v>2769</v>
      </c>
      <c r="F16" s="1" t="s">
        <v>2770</v>
      </c>
      <c r="G16" t="s">
        <v>2771</v>
      </c>
      <c r="H16" s="2" t="s">
        <v>120</v>
      </c>
      <c r="I16" s="2" t="s">
        <v>121</v>
      </c>
      <c r="J16" t="s">
        <v>8</v>
      </c>
    </row>
    <row r="17" spans="1:10">
      <c r="A17" s="1" t="s">
        <v>8</v>
      </c>
      <c r="C17" s="7">
        <v>-0.437</v>
      </c>
      <c r="D17" s="3">
        <v>1.24E-2</v>
      </c>
      <c r="E17" t="s">
        <v>333</v>
      </c>
      <c r="F17" s="1" t="s">
        <v>334</v>
      </c>
      <c r="G17" t="s">
        <v>335</v>
      </c>
      <c r="H17" s="2" t="s">
        <v>120</v>
      </c>
      <c r="I17" s="2" t="s">
        <v>121</v>
      </c>
      <c r="J17" t="s">
        <v>8</v>
      </c>
    </row>
    <row r="18" spans="1:10">
      <c r="A18" s="1" t="s">
        <v>8</v>
      </c>
      <c r="C18" s="7">
        <v>-0.432</v>
      </c>
      <c r="D18" s="3">
        <v>8.7000000000000001E-5</v>
      </c>
      <c r="E18" t="s">
        <v>1671</v>
      </c>
      <c r="F18" s="1" t="s">
        <v>1672</v>
      </c>
      <c r="G18" t="s">
        <v>1673</v>
      </c>
      <c r="H18" s="2" t="s">
        <v>120</v>
      </c>
      <c r="I18" s="2" t="s">
        <v>121</v>
      </c>
      <c r="J18" t="s">
        <v>8</v>
      </c>
    </row>
    <row r="19" spans="1:10">
      <c r="A19" s="1" t="s">
        <v>8</v>
      </c>
      <c r="C19" s="7">
        <v>-0.42399999999999999</v>
      </c>
      <c r="D19" s="3">
        <v>1.9999999999999999E-6</v>
      </c>
      <c r="E19" t="s">
        <v>742</v>
      </c>
      <c r="F19" s="1" t="s">
        <v>743</v>
      </c>
      <c r="G19" t="s">
        <v>744</v>
      </c>
      <c r="H19" s="2" t="s">
        <v>120</v>
      </c>
      <c r="I19" s="2" t="s">
        <v>121</v>
      </c>
      <c r="J19" t="s">
        <v>8</v>
      </c>
    </row>
    <row r="20" spans="1:10">
      <c r="A20" s="1" t="s">
        <v>8</v>
      </c>
      <c r="C20" s="7">
        <v>-0.42</v>
      </c>
      <c r="D20" s="3">
        <v>9.2999999999999997E-5</v>
      </c>
      <c r="E20" t="s">
        <v>1953</v>
      </c>
      <c r="F20" s="1" t="s">
        <v>1954</v>
      </c>
      <c r="G20" t="s">
        <v>1955</v>
      </c>
      <c r="H20" s="2" t="s">
        <v>120</v>
      </c>
      <c r="I20" s="2" t="s">
        <v>121</v>
      </c>
      <c r="J20" t="s">
        <v>8</v>
      </c>
    </row>
    <row r="21" spans="1:10">
      <c r="A21" s="1" t="s">
        <v>8</v>
      </c>
      <c r="C21" s="7">
        <v>-0.41799999999999998</v>
      </c>
      <c r="D21" s="3">
        <v>1.98E-3</v>
      </c>
      <c r="E21" t="s">
        <v>1885</v>
      </c>
      <c r="F21" s="1" t="s">
        <v>1886</v>
      </c>
      <c r="G21" t="s">
        <v>1887</v>
      </c>
      <c r="H21" s="2" t="s">
        <v>120</v>
      </c>
      <c r="I21" s="2" t="s">
        <v>121</v>
      </c>
      <c r="J21" t="s">
        <v>1888</v>
      </c>
    </row>
    <row r="22" spans="1:10">
      <c r="A22" s="1" t="s">
        <v>8</v>
      </c>
      <c r="C22" s="7">
        <v>-0.38400000000000001</v>
      </c>
      <c r="D22" s="3">
        <v>0</v>
      </c>
      <c r="E22" t="s">
        <v>1741</v>
      </c>
      <c r="F22" s="1" t="s">
        <v>1742</v>
      </c>
      <c r="G22" t="s">
        <v>1743</v>
      </c>
      <c r="H22" s="2" t="s">
        <v>120</v>
      </c>
      <c r="I22" s="2" t="s">
        <v>121</v>
      </c>
      <c r="J22" t="s">
        <v>8</v>
      </c>
    </row>
    <row r="23" spans="1:10">
      <c r="A23" s="1" t="s">
        <v>8</v>
      </c>
      <c r="C23" s="7">
        <v>-0.379</v>
      </c>
      <c r="D23" s="3">
        <v>6.0999999999999999E-5</v>
      </c>
      <c r="E23" t="s">
        <v>1416</v>
      </c>
      <c r="F23" s="1" t="s">
        <v>1417</v>
      </c>
      <c r="G23" t="s">
        <v>1418</v>
      </c>
      <c r="H23" s="2" t="s">
        <v>120</v>
      </c>
      <c r="I23" s="2" t="s">
        <v>121</v>
      </c>
      <c r="J23" t="s">
        <v>1419</v>
      </c>
    </row>
    <row r="24" spans="1:10">
      <c r="A24" s="1" t="s">
        <v>8</v>
      </c>
      <c r="C24" s="7">
        <v>-0.36799999999999999</v>
      </c>
      <c r="D24" s="3">
        <v>1.9699999999999999E-4</v>
      </c>
      <c r="E24" t="s">
        <v>1458</v>
      </c>
      <c r="F24" s="1" t="s">
        <v>1459</v>
      </c>
      <c r="G24" t="s">
        <v>1460</v>
      </c>
      <c r="H24" s="2" t="s">
        <v>120</v>
      </c>
      <c r="I24" s="2" t="s">
        <v>121</v>
      </c>
      <c r="J24" t="s">
        <v>8</v>
      </c>
    </row>
    <row r="25" spans="1:10">
      <c r="A25" s="1" t="s">
        <v>8</v>
      </c>
      <c r="C25" s="7">
        <v>-0.36799999999999999</v>
      </c>
      <c r="D25" s="3">
        <v>8.0599999999999997E-4</v>
      </c>
      <c r="E25" t="s">
        <v>1805</v>
      </c>
      <c r="F25" s="1" t="s">
        <v>1806</v>
      </c>
      <c r="G25" t="s">
        <v>1807</v>
      </c>
      <c r="H25" s="2" t="s">
        <v>120</v>
      </c>
      <c r="I25" s="2" t="s">
        <v>121</v>
      </c>
      <c r="J25" t="s">
        <v>8</v>
      </c>
    </row>
    <row r="26" spans="1:10">
      <c r="A26" s="1" t="s">
        <v>8</v>
      </c>
      <c r="C26" s="7">
        <v>-0.36599999999999999</v>
      </c>
      <c r="D26" s="3">
        <v>3.0299999999999999E-4</v>
      </c>
      <c r="E26" t="s">
        <v>2480</v>
      </c>
      <c r="F26" s="1" t="s">
        <v>2481</v>
      </c>
      <c r="G26" t="s">
        <v>2482</v>
      </c>
      <c r="H26" s="2" t="s">
        <v>120</v>
      </c>
      <c r="I26" s="2" t="s">
        <v>121</v>
      </c>
      <c r="J26" t="s">
        <v>2483</v>
      </c>
    </row>
    <row r="27" spans="1:10">
      <c r="A27" s="1" t="s">
        <v>8</v>
      </c>
      <c r="C27" s="7">
        <v>-0.36299999999999999</v>
      </c>
      <c r="D27" s="3">
        <v>2.2800000000000001E-4</v>
      </c>
      <c r="E27" t="s">
        <v>2640</v>
      </c>
      <c r="F27" s="1" t="s">
        <v>2641</v>
      </c>
      <c r="G27" t="s">
        <v>2642</v>
      </c>
      <c r="H27" s="2" t="s">
        <v>120</v>
      </c>
      <c r="I27" s="2" t="s">
        <v>121</v>
      </c>
      <c r="J27" t="s">
        <v>8</v>
      </c>
    </row>
    <row r="28" spans="1:10">
      <c r="A28" s="1" t="s">
        <v>8</v>
      </c>
      <c r="C28" s="7">
        <v>-0.35799999999999998</v>
      </c>
      <c r="D28" s="3">
        <v>1.4E-5</v>
      </c>
      <c r="E28" t="s">
        <v>2002</v>
      </c>
      <c r="F28" s="1" t="s">
        <v>2003</v>
      </c>
      <c r="G28" t="s">
        <v>2004</v>
      </c>
      <c r="H28" s="2" t="s">
        <v>120</v>
      </c>
      <c r="I28" s="2" t="s">
        <v>121</v>
      </c>
      <c r="J28" t="s">
        <v>8</v>
      </c>
    </row>
    <row r="29" spans="1:10">
      <c r="A29" s="1" t="s">
        <v>8</v>
      </c>
      <c r="C29" s="7">
        <v>-0.34399999999999997</v>
      </c>
      <c r="D29" s="3">
        <v>6.7000000000000002E-5</v>
      </c>
      <c r="E29" t="s">
        <v>854</v>
      </c>
      <c r="F29" s="1" t="s">
        <v>855</v>
      </c>
      <c r="G29" t="s">
        <v>856</v>
      </c>
      <c r="H29" s="2" t="s">
        <v>120</v>
      </c>
      <c r="I29" s="2" t="s">
        <v>121</v>
      </c>
      <c r="J29" t="s">
        <v>8</v>
      </c>
    </row>
    <row r="30" spans="1:10">
      <c r="A30" s="1" t="s">
        <v>8</v>
      </c>
      <c r="C30" s="7">
        <v>-0.34200000000000003</v>
      </c>
      <c r="D30" s="3">
        <v>4.9699999999999996E-3</v>
      </c>
      <c r="E30" t="s">
        <v>1412</v>
      </c>
      <c r="F30" s="1" t="s">
        <v>1413</v>
      </c>
      <c r="G30" t="s">
        <v>1414</v>
      </c>
      <c r="H30" s="2" t="s">
        <v>120</v>
      </c>
      <c r="I30" s="2" t="s">
        <v>121</v>
      </c>
      <c r="J30" t="s">
        <v>1415</v>
      </c>
    </row>
    <row r="31" spans="1:10">
      <c r="A31" s="1" t="s">
        <v>8</v>
      </c>
      <c r="C31" s="7">
        <v>-0.33700000000000002</v>
      </c>
      <c r="D31" s="3">
        <v>3.5599999999999998E-3</v>
      </c>
      <c r="E31" t="s">
        <v>2735</v>
      </c>
      <c r="F31" s="1" t="s">
        <v>2736</v>
      </c>
      <c r="G31" t="s">
        <v>2737</v>
      </c>
      <c r="H31" s="2" t="s">
        <v>120</v>
      </c>
      <c r="I31" s="2" t="s">
        <v>121</v>
      </c>
      <c r="J31" t="s">
        <v>2738</v>
      </c>
    </row>
    <row r="32" spans="1:10">
      <c r="A32" s="1" t="s">
        <v>8</v>
      </c>
      <c r="C32" s="7">
        <v>-0.33600000000000002</v>
      </c>
      <c r="D32" s="3">
        <v>1.0699999999999999E-2</v>
      </c>
      <c r="E32" t="s">
        <v>1022</v>
      </c>
      <c r="F32" s="1" t="s">
        <v>1023</v>
      </c>
      <c r="G32" t="s">
        <v>1024</v>
      </c>
      <c r="H32" s="2" t="s">
        <v>120</v>
      </c>
      <c r="I32" s="2" t="s">
        <v>121</v>
      </c>
      <c r="J32" t="s">
        <v>8</v>
      </c>
    </row>
    <row r="33" spans="1:10">
      <c r="A33" s="1" t="s">
        <v>8</v>
      </c>
      <c r="C33" s="7">
        <v>-0.32900000000000001</v>
      </c>
      <c r="D33" s="3">
        <v>1.7600000000000001E-2</v>
      </c>
      <c r="E33" t="s">
        <v>2030</v>
      </c>
      <c r="F33" s="1" t="s">
        <v>2031</v>
      </c>
      <c r="G33" t="s">
        <v>2032</v>
      </c>
      <c r="H33" s="2" t="s">
        <v>120</v>
      </c>
      <c r="I33" s="2" t="s">
        <v>121</v>
      </c>
      <c r="J33" t="s">
        <v>8</v>
      </c>
    </row>
    <row r="34" spans="1:10">
      <c r="A34" s="1" t="s">
        <v>8</v>
      </c>
      <c r="C34" s="7">
        <v>-0.32100000000000001</v>
      </c>
      <c r="D34" s="3">
        <v>3.2500000000000001E-2</v>
      </c>
      <c r="E34" t="s">
        <v>2711</v>
      </c>
      <c r="F34" s="1" t="s">
        <v>2712</v>
      </c>
      <c r="G34" t="s">
        <v>2713</v>
      </c>
      <c r="H34" s="2" t="s">
        <v>120</v>
      </c>
      <c r="I34" s="2" t="s">
        <v>121</v>
      </c>
      <c r="J34" t="s">
        <v>8</v>
      </c>
    </row>
    <row r="35" spans="1:10">
      <c r="A35" s="1" t="s">
        <v>8</v>
      </c>
      <c r="C35" s="7">
        <v>-0.317</v>
      </c>
      <c r="D35" s="3">
        <v>1.9999999999999999E-6</v>
      </c>
      <c r="E35" t="s">
        <v>1390</v>
      </c>
      <c r="F35" s="1" t="s">
        <v>1391</v>
      </c>
      <c r="G35" t="s">
        <v>1392</v>
      </c>
      <c r="H35" s="2" t="s">
        <v>120</v>
      </c>
      <c r="I35" s="2" t="s">
        <v>121</v>
      </c>
      <c r="J35" t="s">
        <v>8</v>
      </c>
    </row>
    <row r="36" spans="1:10">
      <c r="A36" s="1" t="s">
        <v>8</v>
      </c>
      <c r="C36" s="7">
        <v>-0.312</v>
      </c>
      <c r="D36" s="3">
        <v>1.92E-3</v>
      </c>
      <c r="E36" t="s">
        <v>401</v>
      </c>
      <c r="F36" s="1" t="s">
        <v>402</v>
      </c>
      <c r="G36" t="s">
        <v>403</v>
      </c>
      <c r="H36" s="2" t="s">
        <v>120</v>
      </c>
      <c r="I36" s="2" t="s">
        <v>121</v>
      </c>
      <c r="J36" t="s">
        <v>404</v>
      </c>
    </row>
    <row r="37" spans="1:10">
      <c r="A37" s="1" t="s">
        <v>8</v>
      </c>
      <c r="C37" s="7">
        <v>-0.31</v>
      </c>
      <c r="D37" s="3">
        <v>1.06E-3</v>
      </c>
      <c r="E37" t="s">
        <v>1019</v>
      </c>
      <c r="F37" s="1" t="s">
        <v>1020</v>
      </c>
      <c r="G37" t="s">
        <v>1021</v>
      </c>
      <c r="H37" s="2" t="s">
        <v>120</v>
      </c>
      <c r="I37" s="2" t="s">
        <v>121</v>
      </c>
      <c r="J37" t="s">
        <v>8</v>
      </c>
    </row>
    <row r="38" spans="1:10">
      <c r="A38" s="1" t="s">
        <v>8</v>
      </c>
      <c r="C38" s="7">
        <v>-0.30599999999999999</v>
      </c>
      <c r="D38" s="3">
        <v>4.0899999999999999E-2</v>
      </c>
      <c r="E38" t="s">
        <v>2063</v>
      </c>
      <c r="F38" s="1" t="s">
        <v>2064</v>
      </c>
      <c r="G38" t="s">
        <v>2065</v>
      </c>
      <c r="H38" s="2" t="s">
        <v>120</v>
      </c>
      <c r="I38" s="2" t="s">
        <v>121</v>
      </c>
      <c r="J38" t="s">
        <v>8</v>
      </c>
    </row>
    <row r="39" spans="1:10">
      <c r="A39" s="1" t="s">
        <v>8</v>
      </c>
      <c r="C39" s="7">
        <v>-0.28899999999999998</v>
      </c>
      <c r="D39" s="3">
        <v>4.96E-3</v>
      </c>
      <c r="E39" t="s">
        <v>1437</v>
      </c>
      <c r="F39" s="1" t="s">
        <v>1438</v>
      </c>
      <c r="G39" t="s">
        <v>1439</v>
      </c>
      <c r="H39" s="2" t="s">
        <v>120</v>
      </c>
      <c r="I39" s="2" t="s">
        <v>121</v>
      </c>
      <c r="J39" t="s">
        <v>8</v>
      </c>
    </row>
    <row r="40" spans="1:10">
      <c r="A40" s="1" t="s">
        <v>8</v>
      </c>
      <c r="C40" s="7">
        <v>-0.27100000000000002</v>
      </c>
      <c r="D40" s="3">
        <v>4.8099999999999997E-2</v>
      </c>
      <c r="E40" t="s">
        <v>2060</v>
      </c>
      <c r="F40" s="1" t="s">
        <v>2061</v>
      </c>
      <c r="G40" t="s">
        <v>2062</v>
      </c>
      <c r="H40" s="2" t="s">
        <v>120</v>
      </c>
      <c r="I40" s="2" t="s">
        <v>121</v>
      </c>
      <c r="J40" t="s">
        <v>8</v>
      </c>
    </row>
    <row r="41" spans="1:10">
      <c r="A41" s="1" t="s">
        <v>8</v>
      </c>
      <c r="C41" s="7">
        <v>-0.27</v>
      </c>
      <c r="D41" s="3">
        <v>9.4599999999999997E-3</v>
      </c>
      <c r="E41" t="s">
        <v>2443</v>
      </c>
      <c r="F41" s="1" t="s">
        <v>2444</v>
      </c>
      <c r="G41" t="s">
        <v>2445</v>
      </c>
      <c r="H41" s="2" t="s">
        <v>120</v>
      </c>
      <c r="I41" s="2" t="s">
        <v>121</v>
      </c>
      <c r="J41" t="s">
        <v>8</v>
      </c>
    </row>
    <row r="42" spans="1:10">
      <c r="A42" s="1" t="s">
        <v>8</v>
      </c>
      <c r="C42" s="7">
        <v>-0.24299999999999999</v>
      </c>
      <c r="D42" s="3">
        <v>5.0400000000000002E-3</v>
      </c>
      <c r="E42" t="s">
        <v>405</v>
      </c>
      <c r="F42" s="1" t="s">
        <v>406</v>
      </c>
      <c r="G42" t="s">
        <v>407</v>
      </c>
      <c r="H42" s="2" t="s">
        <v>120</v>
      </c>
      <c r="I42" s="2" t="s">
        <v>121</v>
      </c>
      <c r="J42" t="s">
        <v>8</v>
      </c>
    </row>
    <row r="43" spans="1:10">
      <c r="A43" s="1" t="s">
        <v>8</v>
      </c>
      <c r="C43" s="7">
        <v>-0.24299999999999999</v>
      </c>
      <c r="D43" s="3">
        <v>2.46E-2</v>
      </c>
      <c r="E43" t="s">
        <v>1597</v>
      </c>
      <c r="F43" s="1" t="s">
        <v>1598</v>
      </c>
      <c r="G43" t="s">
        <v>1599</v>
      </c>
      <c r="H43" s="2" t="s">
        <v>120</v>
      </c>
      <c r="I43" s="2" t="s">
        <v>121</v>
      </c>
      <c r="J43" t="s">
        <v>8</v>
      </c>
    </row>
    <row r="44" spans="1:10">
      <c r="A44" s="1" t="s">
        <v>8</v>
      </c>
      <c r="C44" s="7">
        <v>-0.23200000000000001</v>
      </c>
      <c r="D44" s="3">
        <v>2.2499999999999999E-2</v>
      </c>
      <c r="E44" t="s">
        <v>2746</v>
      </c>
      <c r="F44" s="1" t="s">
        <v>2747</v>
      </c>
      <c r="G44" t="s">
        <v>2748</v>
      </c>
      <c r="H44" s="2" t="s">
        <v>120</v>
      </c>
      <c r="I44" s="2" t="s">
        <v>121</v>
      </c>
      <c r="J44" t="s">
        <v>8</v>
      </c>
    </row>
    <row r="45" spans="1:10">
      <c r="A45" s="1" t="s">
        <v>8</v>
      </c>
      <c r="C45" s="7">
        <v>-0.22900000000000001</v>
      </c>
      <c r="D45" s="3">
        <v>2.5399999999999999E-2</v>
      </c>
      <c r="E45" t="s">
        <v>820</v>
      </c>
      <c r="F45" s="1" t="s">
        <v>821</v>
      </c>
      <c r="G45" t="s">
        <v>822</v>
      </c>
      <c r="H45" s="2" t="s">
        <v>120</v>
      </c>
      <c r="I45" s="2" t="s">
        <v>121</v>
      </c>
      <c r="J45" t="s">
        <v>8</v>
      </c>
    </row>
    <row r="46" spans="1:10">
      <c r="A46" s="1" t="s">
        <v>8</v>
      </c>
      <c r="C46" s="7">
        <v>-0.223</v>
      </c>
      <c r="D46" s="3">
        <v>3.7699999999999997E-2</v>
      </c>
      <c r="E46" t="s">
        <v>816</v>
      </c>
      <c r="F46" s="1" t="s">
        <v>817</v>
      </c>
      <c r="G46" t="s">
        <v>818</v>
      </c>
      <c r="H46" s="2" t="s">
        <v>120</v>
      </c>
      <c r="I46" s="2" t="s">
        <v>121</v>
      </c>
      <c r="J46" t="s">
        <v>819</v>
      </c>
    </row>
    <row r="47" spans="1:10">
      <c r="A47" s="1" t="s">
        <v>8</v>
      </c>
      <c r="C47" s="7">
        <v>-0.217</v>
      </c>
      <c r="D47" s="3">
        <v>2.2200000000000001E-2</v>
      </c>
      <c r="E47" t="s">
        <v>2732</v>
      </c>
      <c r="F47" s="1" t="s">
        <v>2733</v>
      </c>
      <c r="G47" t="s">
        <v>2734</v>
      </c>
      <c r="H47" s="2" t="s">
        <v>120</v>
      </c>
      <c r="I47" s="2" t="s">
        <v>121</v>
      </c>
      <c r="J47" t="s">
        <v>8</v>
      </c>
    </row>
    <row r="48" spans="1:10">
      <c r="A48" s="1" t="s">
        <v>8</v>
      </c>
      <c r="C48" s="7">
        <v>-0.21099999999999999</v>
      </c>
      <c r="D48" s="3">
        <v>2.0100000000000001E-3</v>
      </c>
      <c r="E48" t="s">
        <v>2315</v>
      </c>
      <c r="F48" s="1" t="s">
        <v>2316</v>
      </c>
      <c r="G48" t="s">
        <v>2317</v>
      </c>
      <c r="H48" s="2" t="s">
        <v>120</v>
      </c>
      <c r="I48" s="2" t="s">
        <v>121</v>
      </c>
      <c r="J48" t="s">
        <v>8</v>
      </c>
    </row>
    <row r="49" spans="1:10">
      <c r="A49" s="1" t="s">
        <v>8</v>
      </c>
      <c r="C49" s="7">
        <v>-0.21</v>
      </c>
      <c r="D49" s="3">
        <v>6.0200000000000002E-3</v>
      </c>
      <c r="E49" t="s">
        <v>1037</v>
      </c>
      <c r="F49" s="1" t="s">
        <v>1038</v>
      </c>
      <c r="G49" t="s">
        <v>1039</v>
      </c>
      <c r="H49" s="2" t="s">
        <v>120</v>
      </c>
      <c r="I49" s="2" t="s">
        <v>121</v>
      </c>
      <c r="J49" t="s">
        <v>8</v>
      </c>
    </row>
    <row r="50" spans="1:10">
      <c r="A50" s="1" t="s">
        <v>8</v>
      </c>
      <c r="C50" s="7">
        <v>-0.21</v>
      </c>
      <c r="D50" s="3">
        <v>4.7699999999999999E-2</v>
      </c>
      <c r="E50" t="s">
        <v>1440</v>
      </c>
      <c r="F50" s="1" t="s">
        <v>1441</v>
      </c>
      <c r="G50" t="s">
        <v>1442</v>
      </c>
      <c r="H50" s="2" t="s">
        <v>120</v>
      </c>
      <c r="I50" s="2" t="s">
        <v>121</v>
      </c>
      <c r="J50" t="s">
        <v>8</v>
      </c>
    </row>
    <row r="51" spans="1:10">
      <c r="A51" s="1" t="s">
        <v>8</v>
      </c>
      <c r="C51" s="7">
        <v>-0.20399999999999999</v>
      </c>
      <c r="D51" s="3">
        <v>3.1300000000000001E-2</v>
      </c>
      <c r="E51" t="s">
        <v>2221</v>
      </c>
      <c r="F51" s="1" t="s">
        <v>2222</v>
      </c>
      <c r="G51" t="s">
        <v>2223</v>
      </c>
      <c r="H51" s="2" t="s">
        <v>120</v>
      </c>
      <c r="I51" s="2" t="s">
        <v>121</v>
      </c>
      <c r="J51" t="s">
        <v>8</v>
      </c>
    </row>
    <row r="52" spans="1:10">
      <c r="A52" s="1" t="s">
        <v>8</v>
      </c>
      <c r="C52" s="7">
        <v>-0.2</v>
      </c>
      <c r="D52" s="3">
        <v>3.49E-2</v>
      </c>
      <c r="E52" t="s">
        <v>2194</v>
      </c>
      <c r="F52" s="1" t="s">
        <v>2195</v>
      </c>
      <c r="G52" t="s">
        <v>2196</v>
      </c>
      <c r="H52" s="2" t="s">
        <v>120</v>
      </c>
      <c r="I52" s="2" t="s">
        <v>121</v>
      </c>
      <c r="J52" t="s">
        <v>8</v>
      </c>
    </row>
    <row r="53" spans="1:10">
      <c r="A53" s="1" t="s">
        <v>8</v>
      </c>
      <c r="C53" s="7">
        <v>-0.18</v>
      </c>
      <c r="D53" s="3">
        <v>3.8300000000000001E-2</v>
      </c>
      <c r="E53" t="s">
        <v>2233</v>
      </c>
      <c r="F53" s="1" t="s">
        <v>2234</v>
      </c>
      <c r="G53" t="s">
        <v>2235</v>
      </c>
      <c r="H53" s="2" t="s">
        <v>120</v>
      </c>
      <c r="I53" s="2" t="s">
        <v>121</v>
      </c>
      <c r="J53" t="s">
        <v>8</v>
      </c>
    </row>
    <row r="54" spans="1:10">
      <c r="A54" s="1" t="s">
        <v>8</v>
      </c>
      <c r="C54" s="7">
        <v>-0.18</v>
      </c>
      <c r="D54" s="3">
        <v>3.09E-2</v>
      </c>
      <c r="E54" t="s">
        <v>2312</v>
      </c>
      <c r="F54" s="1" t="s">
        <v>2313</v>
      </c>
      <c r="G54" t="s">
        <v>2314</v>
      </c>
      <c r="H54" s="2" t="s">
        <v>120</v>
      </c>
      <c r="I54" s="2" t="s">
        <v>121</v>
      </c>
      <c r="J54" t="s">
        <v>8</v>
      </c>
    </row>
    <row r="55" spans="1:10">
      <c r="A55" s="1" t="s">
        <v>8</v>
      </c>
      <c r="C55" s="7">
        <v>-0.16700000000000001</v>
      </c>
      <c r="D55" s="3">
        <v>4.4400000000000002E-2</v>
      </c>
      <c r="E55" t="s">
        <v>1947</v>
      </c>
      <c r="F55" s="1" t="s">
        <v>1948</v>
      </c>
      <c r="G55" t="s">
        <v>1949</v>
      </c>
      <c r="H55" s="2" t="s">
        <v>120</v>
      </c>
      <c r="I55" s="2" t="s">
        <v>121</v>
      </c>
      <c r="J55" t="s">
        <v>8</v>
      </c>
    </row>
    <row r="56" spans="1:10">
      <c r="A56" s="1" t="s">
        <v>8</v>
      </c>
      <c r="C56" s="7">
        <v>-0.161</v>
      </c>
      <c r="D56" s="3">
        <v>4.6399999999999997E-2</v>
      </c>
      <c r="E56" t="s">
        <v>684</v>
      </c>
      <c r="F56" s="1" t="s">
        <v>685</v>
      </c>
      <c r="G56" t="s">
        <v>686</v>
      </c>
      <c r="H56" s="2" t="s">
        <v>120</v>
      </c>
      <c r="I56" s="2" t="s">
        <v>121</v>
      </c>
      <c r="J56" t="s">
        <v>8</v>
      </c>
    </row>
    <row r="57" spans="1:10">
      <c r="A57" s="1" t="s">
        <v>8</v>
      </c>
      <c r="B57" s="1">
        <v>1</v>
      </c>
      <c r="C57" s="8">
        <v>0.16500000000000001</v>
      </c>
      <c r="D57" s="3">
        <v>4.2000000000000003E-2</v>
      </c>
      <c r="E57" t="s">
        <v>1315</v>
      </c>
      <c r="F57" s="1" t="s">
        <v>1316</v>
      </c>
      <c r="G57" t="s">
        <v>1317</v>
      </c>
      <c r="H57" s="2" t="s">
        <v>120</v>
      </c>
      <c r="I57" s="2" t="s">
        <v>121</v>
      </c>
      <c r="J57" t="s">
        <v>1318</v>
      </c>
    </row>
    <row r="58" spans="1:10">
      <c r="A58" s="1" t="s">
        <v>8</v>
      </c>
      <c r="B58" s="1">
        <v>2</v>
      </c>
      <c r="C58" s="8">
        <v>0.17100000000000001</v>
      </c>
      <c r="D58" s="3">
        <v>3.9E-2</v>
      </c>
      <c r="E58" t="s">
        <v>2381</v>
      </c>
      <c r="F58" s="1" t="s">
        <v>2382</v>
      </c>
      <c r="G58" t="s">
        <v>2383</v>
      </c>
      <c r="H58" s="2" t="s">
        <v>120</v>
      </c>
      <c r="I58" s="2" t="s">
        <v>121</v>
      </c>
      <c r="J58" t="s">
        <v>8</v>
      </c>
    </row>
    <row r="59" spans="1:10">
      <c r="A59" s="1" t="s">
        <v>8</v>
      </c>
      <c r="B59" s="1">
        <v>3</v>
      </c>
      <c r="C59" s="8">
        <v>0.188</v>
      </c>
      <c r="D59" s="3">
        <v>8.2199999999999999E-3</v>
      </c>
      <c r="E59" t="s">
        <v>1533</v>
      </c>
      <c r="F59" s="1" t="s">
        <v>1534</v>
      </c>
      <c r="G59" t="s">
        <v>1535</v>
      </c>
      <c r="H59" s="2" t="s">
        <v>120</v>
      </c>
      <c r="I59" s="2" t="s">
        <v>121</v>
      </c>
      <c r="J59" t="s">
        <v>8</v>
      </c>
    </row>
    <row r="60" spans="1:10">
      <c r="A60" s="1" t="s">
        <v>8</v>
      </c>
      <c r="B60" s="1">
        <v>4</v>
      </c>
      <c r="C60" s="8">
        <v>0.19</v>
      </c>
      <c r="D60" s="3">
        <v>2.4199999999999999E-2</v>
      </c>
      <c r="E60" t="s">
        <v>2820</v>
      </c>
      <c r="F60" s="1" t="s">
        <v>2821</v>
      </c>
      <c r="G60" t="s">
        <v>2822</v>
      </c>
      <c r="H60" s="2" t="s">
        <v>120</v>
      </c>
      <c r="I60" s="2" t="s">
        <v>121</v>
      </c>
      <c r="J60" t="s">
        <v>8</v>
      </c>
    </row>
    <row r="61" spans="1:10">
      <c r="A61" s="1" t="s">
        <v>8</v>
      </c>
      <c r="B61" s="1">
        <v>5</v>
      </c>
      <c r="C61" s="8">
        <v>0.191</v>
      </c>
      <c r="D61" s="3">
        <v>3.2800000000000003E-2</v>
      </c>
      <c r="E61" t="s">
        <v>2033</v>
      </c>
      <c r="F61" s="1" t="s">
        <v>2034</v>
      </c>
      <c r="G61" t="s">
        <v>2035</v>
      </c>
      <c r="H61" s="2" t="s">
        <v>120</v>
      </c>
      <c r="I61" s="2" t="s">
        <v>121</v>
      </c>
      <c r="J61" t="s">
        <v>8</v>
      </c>
    </row>
    <row r="62" spans="1:10">
      <c r="A62" s="1" t="s">
        <v>8</v>
      </c>
      <c r="B62" s="1">
        <v>6</v>
      </c>
      <c r="C62" s="8">
        <v>0.19600000000000001</v>
      </c>
      <c r="D62" s="3">
        <v>2.4299999999999999E-2</v>
      </c>
      <c r="E62" t="s">
        <v>2494</v>
      </c>
      <c r="F62" s="1" t="s">
        <v>2495</v>
      </c>
      <c r="G62" t="s">
        <v>2496</v>
      </c>
      <c r="H62" s="2" t="s">
        <v>120</v>
      </c>
      <c r="I62" s="2" t="s">
        <v>121</v>
      </c>
      <c r="J62" t="s">
        <v>8</v>
      </c>
    </row>
    <row r="63" spans="1:10">
      <c r="A63" s="1" t="s">
        <v>8</v>
      </c>
      <c r="B63" s="1">
        <v>7</v>
      </c>
      <c r="C63" s="8">
        <v>0.20300000000000001</v>
      </c>
      <c r="D63" s="3">
        <v>2.3400000000000001E-2</v>
      </c>
      <c r="E63" t="s">
        <v>1488</v>
      </c>
      <c r="F63" s="1" t="s">
        <v>1489</v>
      </c>
      <c r="G63" t="s">
        <v>1490</v>
      </c>
      <c r="H63" s="2" t="s">
        <v>120</v>
      </c>
      <c r="I63" s="2" t="s">
        <v>121</v>
      </c>
      <c r="J63" t="s">
        <v>8</v>
      </c>
    </row>
    <row r="64" spans="1:10">
      <c r="A64" s="1" t="s">
        <v>8</v>
      </c>
      <c r="B64" s="1">
        <v>8</v>
      </c>
      <c r="C64" s="8">
        <v>0.20599999999999999</v>
      </c>
      <c r="D64" s="3">
        <v>3.0700000000000002E-2</v>
      </c>
      <c r="E64" t="s">
        <v>157</v>
      </c>
      <c r="F64" s="1" t="s">
        <v>158</v>
      </c>
      <c r="G64" t="s">
        <v>159</v>
      </c>
      <c r="H64" s="2" t="s">
        <v>120</v>
      </c>
      <c r="I64" s="2" t="s">
        <v>121</v>
      </c>
      <c r="J64" t="s">
        <v>8</v>
      </c>
    </row>
    <row r="65" spans="1:10">
      <c r="A65" s="1" t="s">
        <v>8</v>
      </c>
      <c r="B65" s="1">
        <v>9</v>
      </c>
      <c r="C65" s="8">
        <v>0.21199999999999999</v>
      </c>
      <c r="D65" s="3">
        <v>2.0799999999999999E-2</v>
      </c>
      <c r="E65" t="s">
        <v>961</v>
      </c>
      <c r="F65" s="1" t="s">
        <v>962</v>
      </c>
      <c r="G65" t="s">
        <v>963</v>
      </c>
      <c r="H65" s="2" t="s">
        <v>120</v>
      </c>
      <c r="I65" s="2" t="s">
        <v>121</v>
      </c>
      <c r="J65" t="s">
        <v>8</v>
      </c>
    </row>
    <row r="66" spans="1:10">
      <c r="A66" s="1" t="s">
        <v>8</v>
      </c>
      <c r="B66" s="1">
        <v>10</v>
      </c>
      <c r="C66" s="8">
        <v>0.223</v>
      </c>
      <c r="D66" s="3">
        <v>4.0000000000000001E-3</v>
      </c>
      <c r="E66" t="s">
        <v>2036</v>
      </c>
      <c r="F66" s="1" t="s">
        <v>2037</v>
      </c>
      <c r="G66" t="s">
        <v>2038</v>
      </c>
      <c r="H66" s="2" t="s">
        <v>120</v>
      </c>
      <c r="I66" s="2" t="s">
        <v>121</v>
      </c>
      <c r="J66" t="s">
        <v>8</v>
      </c>
    </row>
    <row r="67" spans="1:10">
      <c r="A67" s="1" t="s">
        <v>8</v>
      </c>
      <c r="B67" s="1">
        <v>11</v>
      </c>
      <c r="C67" s="8">
        <v>0.22500000000000001</v>
      </c>
      <c r="D67" s="3">
        <v>1.44E-2</v>
      </c>
      <c r="E67" t="s">
        <v>1500</v>
      </c>
      <c r="F67" s="1" t="s">
        <v>1501</v>
      </c>
      <c r="G67" t="s">
        <v>1502</v>
      </c>
      <c r="H67" s="2" t="s">
        <v>120</v>
      </c>
      <c r="I67" s="2" t="s">
        <v>121</v>
      </c>
      <c r="J67" t="s">
        <v>8</v>
      </c>
    </row>
    <row r="68" spans="1:10">
      <c r="A68" s="1" t="s">
        <v>8</v>
      </c>
      <c r="B68" s="1">
        <v>12</v>
      </c>
      <c r="C68" s="8">
        <v>0.23200000000000001</v>
      </c>
      <c r="D68" s="3">
        <v>4.7300000000000002E-2</v>
      </c>
      <c r="E68" t="s">
        <v>1056</v>
      </c>
      <c r="F68" s="1" t="s">
        <v>1057</v>
      </c>
      <c r="G68" t="s">
        <v>1058</v>
      </c>
      <c r="H68" s="2" t="s">
        <v>120</v>
      </c>
      <c r="I68" s="2" t="s">
        <v>121</v>
      </c>
      <c r="J68" t="s">
        <v>8</v>
      </c>
    </row>
    <row r="69" spans="1:10">
      <c r="A69" s="1" t="s">
        <v>8</v>
      </c>
      <c r="B69" s="1">
        <v>13</v>
      </c>
      <c r="C69" s="8">
        <v>0.23499999999999999</v>
      </c>
      <c r="D69" s="3">
        <v>6.94E-3</v>
      </c>
      <c r="E69" t="s">
        <v>1319</v>
      </c>
      <c r="F69" s="1" t="s">
        <v>1320</v>
      </c>
      <c r="G69" t="s">
        <v>1321</v>
      </c>
      <c r="H69" s="2" t="s">
        <v>120</v>
      </c>
      <c r="I69" s="2" t="s">
        <v>121</v>
      </c>
      <c r="J69" t="s">
        <v>8</v>
      </c>
    </row>
    <row r="70" spans="1:10">
      <c r="A70" s="1" t="s">
        <v>8</v>
      </c>
      <c r="B70" s="1">
        <v>14</v>
      </c>
      <c r="C70" s="8">
        <v>0.24</v>
      </c>
      <c r="D70" s="3">
        <v>3.3399999999999999E-2</v>
      </c>
      <c r="E70" t="s">
        <v>703</v>
      </c>
      <c r="F70" s="1" t="s">
        <v>704</v>
      </c>
      <c r="G70" t="s">
        <v>705</v>
      </c>
      <c r="H70" s="2" t="s">
        <v>120</v>
      </c>
      <c r="I70" s="2" t="s">
        <v>121</v>
      </c>
      <c r="J70" t="s">
        <v>8</v>
      </c>
    </row>
    <row r="71" spans="1:10">
      <c r="A71" s="1" t="s">
        <v>8</v>
      </c>
      <c r="B71" s="1">
        <v>15</v>
      </c>
      <c r="C71" s="8">
        <v>0.24099999999999999</v>
      </c>
      <c r="D71" s="3">
        <v>2.3099999999999999E-2</v>
      </c>
      <c r="E71" t="s">
        <v>1245</v>
      </c>
      <c r="F71" s="1" t="s">
        <v>1246</v>
      </c>
      <c r="G71" t="s">
        <v>1247</v>
      </c>
      <c r="H71" s="2" t="s">
        <v>120</v>
      </c>
      <c r="I71" s="2" t="s">
        <v>121</v>
      </c>
      <c r="J71" t="s">
        <v>8</v>
      </c>
    </row>
    <row r="72" spans="1:10">
      <c r="A72" s="1" t="s">
        <v>8</v>
      </c>
      <c r="B72" s="1">
        <v>16</v>
      </c>
      <c r="C72" s="8">
        <v>0.245</v>
      </c>
      <c r="D72" s="3">
        <v>3.2599999999999999E-3</v>
      </c>
      <c r="E72" t="s">
        <v>2440</v>
      </c>
      <c r="F72" s="1" t="s">
        <v>2441</v>
      </c>
      <c r="G72" t="s">
        <v>2442</v>
      </c>
      <c r="H72" s="2" t="s">
        <v>120</v>
      </c>
      <c r="I72" s="2" t="s">
        <v>121</v>
      </c>
      <c r="J72" t="s">
        <v>8</v>
      </c>
    </row>
    <row r="73" spans="1:10">
      <c r="A73" s="1" t="s">
        <v>8</v>
      </c>
      <c r="B73" s="1">
        <v>17</v>
      </c>
      <c r="C73" s="8">
        <v>0.252</v>
      </c>
      <c r="D73" s="3">
        <v>1.0800000000000001E-2</v>
      </c>
      <c r="E73" t="s">
        <v>1461</v>
      </c>
      <c r="F73" s="1" t="s">
        <v>1462</v>
      </c>
      <c r="G73" t="s">
        <v>1463</v>
      </c>
      <c r="H73" s="2" t="s">
        <v>120</v>
      </c>
      <c r="I73" s="2" t="s">
        <v>121</v>
      </c>
      <c r="J73" t="s">
        <v>8</v>
      </c>
    </row>
    <row r="74" spans="1:10">
      <c r="A74" s="1" t="s">
        <v>8</v>
      </c>
      <c r="B74" s="1">
        <v>18</v>
      </c>
      <c r="C74" s="8">
        <v>0.253</v>
      </c>
      <c r="D74" s="3">
        <v>1.1199999999999999E-3</v>
      </c>
      <c r="E74" t="s">
        <v>1977</v>
      </c>
      <c r="F74" s="1" t="s">
        <v>1978</v>
      </c>
      <c r="G74" t="s">
        <v>1979</v>
      </c>
      <c r="H74" s="2" t="s">
        <v>120</v>
      </c>
      <c r="I74" s="2" t="s">
        <v>121</v>
      </c>
      <c r="J74" t="s">
        <v>8</v>
      </c>
    </row>
    <row r="75" spans="1:10">
      <c r="A75" s="1" t="s">
        <v>8</v>
      </c>
      <c r="B75" s="1">
        <v>19</v>
      </c>
      <c r="C75" s="8">
        <v>0.254</v>
      </c>
      <c r="D75" s="3">
        <v>2.6800000000000001E-2</v>
      </c>
      <c r="E75" t="s">
        <v>2778</v>
      </c>
      <c r="F75" s="1" t="s">
        <v>2779</v>
      </c>
      <c r="G75" t="s">
        <v>2780</v>
      </c>
      <c r="H75" s="2" t="s">
        <v>120</v>
      </c>
      <c r="I75" s="2" t="s">
        <v>121</v>
      </c>
      <c r="J75" t="s">
        <v>8</v>
      </c>
    </row>
    <row r="76" spans="1:10">
      <c r="A76" s="1" t="s">
        <v>8</v>
      </c>
      <c r="B76" s="1">
        <v>20</v>
      </c>
      <c r="C76" s="8">
        <v>0.255</v>
      </c>
      <c r="D76" s="3">
        <v>1.0399999999999999E-3</v>
      </c>
      <c r="E76" t="s">
        <v>2687</v>
      </c>
      <c r="F76" s="1" t="s">
        <v>2688</v>
      </c>
      <c r="G76" t="s">
        <v>2689</v>
      </c>
      <c r="H76" s="2" t="s">
        <v>120</v>
      </c>
      <c r="I76" s="2" t="s">
        <v>121</v>
      </c>
      <c r="J76" t="s">
        <v>8</v>
      </c>
    </row>
    <row r="77" spans="1:10">
      <c r="A77" s="1" t="s">
        <v>8</v>
      </c>
      <c r="B77" s="1">
        <v>21</v>
      </c>
      <c r="C77" s="8">
        <v>0.25600000000000001</v>
      </c>
      <c r="D77" s="3">
        <v>7.8300000000000002E-3</v>
      </c>
      <c r="E77" t="s">
        <v>1266</v>
      </c>
      <c r="F77" s="1" t="s">
        <v>1267</v>
      </c>
      <c r="G77" t="s">
        <v>1268</v>
      </c>
      <c r="H77" s="2" t="s">
        <v>120</v>
      </c>
      <c r="I77" s="2" t="s">
        <v>121</v>
      </c>
      <c r="J77" t="s">
        <v>8</v>
      </c>
    </row>
    <row r="78" spans="1:10">
      <c r="A78" s="1" t="s">
        <v>8</v>
      </c>
      <c r="B78" s="1">
        <v>22</v>
      </c>
      <c r="C78" s="8">
        <v>0.26</v>
      </c>
      <c r="D78" s="3">
        <v>3.2199999999999999E-2</v>
      </c>
      <c r="E78" t="s">
        <v>1992</v>
      </c>
      <c r="F78" s="1" t="s">
        <v>1993</v>
      </c>
      <c r="G78" t="s">
        <v>1994</v>
      </c>
      <c r="H78" s="2" t="s">
        <v>120</v>
      </c>
      <c r="I78" s="2" t="s">
        <v>121</v>
      </c>
      <c r="J78" t="s">
        <v>1995</v>
      </c>
    </row>
    <row r="79" spans="1:10">
      <c r="A79" s="1" t="s">
        <v>8</v>
      </c>
      <c r="B79" s="1">
        <v>23</v>
      </c>
      <c r="C79" s="8">
        <v>0.26100000000000001</v>
      </c>
      <c r="D79" s="3">
        <v>1.0500000000000001E-2</v>
      </c>
      <c r="E79" t="s">
        <v>117</v>
      </c>
      <c r="F79" s="1" t="s">
        <v>118</v>
      </c>
      <c r="G79" t="s">
        <v>119</v>
      </c>
      <c r="H79" s="2" t="s">
        <v>120</v>
      </c>
      <c r="I79" s="2" t="s">
        <v>121</v>
      </c>
      <c r="J79" t="s">
        <v>8</v>
      </c>
    </row>
    <row r="80" spans="1:10">
      <c r="A80" s="1" t="s">
        <v>8</v>
      </c>
      <c r="B80" s="1">
        <v>24</v>
      </c>
      <c r="C80" s="8">
        <v>0.27</v>
      </c>
      <c r="D80" s="3">
        <v>1.1999999999999999E-3</v>
      </c>
      <c r="E80" t="s">
        <v>2094</v>
      </c>
      <c r="F80" s="1" t="s">
        <v>2095</v>
      </c>
      <c r="G80" t="s">
        <v>2096</v>
      </c>
      <c r="H80" s="2" t="s">
        <v>120</v>
      </c>
      <c r="I80" s="2" t="s">
        <v>121</v>
      </c>
      <c r="J80" t="s">
        <v>2097</v>
      </c>
    </row>
    <row r="81" spans="1:10">
      <c r="A81" s="1" t="s">
        <v>8</v>
      </c>
      <c r="B81" s="1">
        <v>25</v>
      </c>
      <c r="C81" s="8">
        <v>0.27100000000000002</v>
      </c>
      <c r="D81" s="3">
        <v>7.0099999999999997E-3</v>
      </c>
      <c r="E81" t="s">
        <v>1025</v>
      </c>
      <c r="F81" s="1" t="s">
        <v>1026</v>
      </c>
      <c r="G81" t="s">
        <v>1027</v>
      </c>
      <c r="H81" s="2" t="s">
        <v>120</v>
      </c>
      <c r="I81" s="2" t="s">
        <v>121</v>
      </c>
      <c r="J81" t="s">
        <v>8</v>
      </c>
    </row>
    <row r="82" spans="1:10">
      <c r="A82" s="1" t="s">
        <v>8</v>
      </c>
      <c r="B82" s="1">
        <v>26</v>
      </c>
      <c r="C82" s="8">
        <v>0.27300000000000002</v>
      </c>
      <c r="D82" s="3">
        <v>2.3599999999999999E-2</v>
      </c>
      <c r="E82" t="s">
        <v>361</v>
      </c>
      <c r="F82" s="1" t="s">
        <v>362</v>
      </c>
      <c r="G82" t="s">
        <v>363</v>
      </c>
      <c r="H82" s="2" t="s">
        <v>120</v>
      </c>
      <c r="I82" s="2" t="s">
        <v>121</v>
      </c>
      <c r="J82" t="s">
        <v>8</v>
      </c>
    </row>
    <row r="83" spans="1:10">
      <c r="A83" s="1" t="s">
        <v>8</v>
      </c>
      <c r="B83" s="1">
        <v>27</v>
      </c>
      <c r="C83" s="8">
        <v>0.27600000000000002</v>
      </c>
      <c r="D83" s="3">
        <v>3.49E-2</v>
      </c>
      <c r="E83" t="s">
        <v>823</v>
      </c>
      <c r="F83" s="1" t="s">
        <v>824</v>
      </c>
      <c r="G83" t="s">
        <v>825</v>
      </c>
      <c r="H83" s="2" t="s">
        <v>120</v>
      </c>
      <c r="I83" s="2" t="s">
        <v>121</v>
      </c>
      <c r="J83" t="s">
        <v>8</v>
      </c>
    </row>
    <row r="84" spans="1:10">
      <c r="A84" s="1" t="s">
        <v>8</v>
      </c>
      <c r="B84" s="1">
        <v>28</v>
      </c>
      <c r="C84" s="8">
        <v>0.28000000000000003</v>
      </c>
      <c r="D84" s="3">
        <v>3.9699999999999999E-2</v>
      </c>
      <c r="E84" t="s">
        <v>2084</v>
      </c>
      <c r="F84" s="1" t="s">
        <v>2085</v>
      </c>
      <c r="G84" t="s">
        <v>2086</v>
      </c>
      <c r="H84" s="2" t="s">
        <v>120</v>
      </c>
      <c r="I84" s="2" t="s">
        <v>121</v>
      </c>
      <c r="J84" t="s">
        <v>8</v>
      </c>
    </row>
    <row r="85" spans="1:10">
      <c r="A85" s="1" t="s">
        <v>8</v>
      </c>
      <c r="B85" s="1">
        <v>29</v>
      </c>
      <c r="C85" s="8">
        <v>0.28100000000000003</v>
      </c>
      <c r="D85" s="3">
        <v>1.09E-2</v>
      </c>
      <c r="E85" t="s">
        <v>1004</v>
      </c>
      <c r="F85" s="1" t="s">
        <v>1005</v>
      </c>
      <c r="G85" t="s">
        <v>1006</v>
      </c>
      <c r="H85" s="2" t="s">
        <v>120</v>
      </c>
      <c r="I85" s="2" t="s">
        <v>121</v>
      </c>
      <c r="J85" t="s">
        <v>8</v>
      </c>
    </row>
    <row r="86" spans="1:10">
      <c r="A86" s="1" t="s">
        <v>8</v>
      </c>
      <c r="B86" s="1">
        <v>30</v>
      </c>
      <c r="C86" s="8">
        <v>0.30399999999999999</v>
      </c>
      <c r="D86" s="3">
        <v>3.29E-3</v>
      </c>
      <c r="E86" t="s">
        <v>315</v>
      </c>
      <c r="F86" s="1" t="s">
        <v>316</v>
      </c>
      <c r="G86" t="s">
        <v>317</v>
      </c>
      <c r="H86" s="2" t="s">
        <v>120</v>
      </c>
      <c r="I86" s="2" t="s">
        <v>121</v>
      </c>
      <c r="J86" t="s">
        <v>8</v>
      </c>
    </row>
    <row r="87" spans="1:10">
      <c r="A87" s="1" t="s">
        <v>8</v>
      </c>
      <c r="B87" s="1">
        <v>31</v>
      </c>
      <c r="C87" s="8">
        <v>0.309</v>
      </c>
      <c r="D87" s="3">
        <v>1.7600000000000001E-2</v>
      </c>
      <c r="E87" t="s">
        <v>1735</v>
      </c>
      <c r="F87" s="1" t="s">
        <v>1736</v>
      </c>
      <c r="G87" t="s">
        <v>1737</v>
      </c>
      <c r="H87" s="2" t="s">
        <v>120</v>
      </c>
      <c r="I87" s="2" t="s">
        <v>121</v>
      </c>
      <c r="J87" t="s">
        <v>8</v>
      </c>
    </row>
    <row r="88" spans="1:10">
      <c r="A88" s="1" t="s">
        <v>8</v>
      </c>
      <c r="B88" s="1">
        <v>32</v>
      </c>
      <c r="C88" s="8">
        <v>0.312</v>
      </c>
      <c r="D88" s="3">
        <v>2.9600000000000001E-2</v>
      </c>
      <c r="E88" t="s">
        <v>674</v>
      </c>
      <c r="F88" s="1" t="s">
        <v>675</v>
      </c>
      <c r="G88" t="s">
        <v>676</v>
      </c>
      <c r="H88" s="2" t="s">
        <v>120</v>
      </c>
      <c r="I88" s="2" t="s">
        <v>121</v>
      </c>
      <c r="J88" t="s">
        <v>8</v>
      </c>
    </row>
    <row r="89" spans="1:10">
      <c r="A89" s="1" t="s">
        <v>8</v>
      </c>
      <c r="B89" s="1">
        <v>33</v>
      </c>
      <c r="C89" s="8">
        <v>0.32</v>
      </c>
      <c r="D89" s="3">
        <v>4.6200000000000001E-4</v>
      </c>
      <c r="E89" t="s">
        <v>2643</v>
      </c>
      <c r="F89" s="1" t="s">
        <v>2644</v>
      </c>
      <c r="G89" t="s">
        <v>2645</v>
      </c>
      <c r="H89" s="2" t="s">
        <v>120</v>
      </c>
      <c r="I89" s="2" t="s">
        <v>121</v>
      </c>
      <c r="J89" t="s">
        <v>8</v>
      </c>
    </row>
    <row r="90" spans="1:10">
      <c r="A90" s="1" t="s">
        <v>8</v>
      </c>
      <c r="B90" s="1">
        <v>34</v>
      </c>
      <c r="C90" s="8">
        <v>0.32400000000000001</v>
      </c>
      <c r="D90" s="3">
        <v>1.73E-3</v>
      </c>
      <c r="E90" t="s">
        <v>1965</v>
      </c>
      <c r="F90" s="1" t="s">
        <v>1966</v>
      </c>
      <c r="G90" t="s">
        <v>1967</v>
      </c>
      <c r="H90" s="2" t="s">
        <v>120</v>
      </c>
      <c r="I90" s="2" t="s">
        <v>121</v>
      </c>
      <c r="J90" t="s">
        <v>8</v>
      </c>
    </row>
    <row r="91" spans="1:10">
      <c r="A91" s="1" t="s">
        <v>8</v>
      </c>
      <c r="B91" s="1">
        <v>35</v>
      </c>
      <c r="C91" s="8">
        <v>0.32500000000000001</v>
      </c>
      <c r="D91" s="3">
        <v>6.7000000000000002E-3</v>
      </c>
      <c r="E91" t="s">
        <v>2523</v>
      </c>
      <c r="F91" s="1" t="s">
        <v>2524</v>
      </c>
      <c r="G91" t="s">
        <v>2525</v>
      </c>
      <c r="H91" s="2" t="s">
        <v>120</v>
      </c>
      <c r="I91" s="2" t="s">
        <v>121</v>
      </c>
      <c r="J91" t="s">
        <v>8</v>
      </c>
    </row>
    <row r="92" spans="1:10">
      <c r="A92" s="1" t="s">
        <v>8</v>
      </c>
      <c r="B92" s="1">
        <v>36</v>
      </c>
      <c r="C92" s="8">
        <v>0.32800000000000001</v>
      </c>
      <c r="D92" s="3">
        <v>1.7999999999999999E-2</v>
      </c>
      <c r="E92" t="s">
        <v>1962</v>
      </c>
      <c r="F92" s="1" t="s">
        <v>1963</v>
      </c>
      <c r="G92" t="s">
        <v>1964</v>
      </c>
      <c r="H92" s="2" t="s">
        <v>120</v>
      </c>
      <c r="I92" s="2" t="s">
        <v>121</v>
      </c>
      <c r="J92" t="s">
        <v>8</v>
      </c>
    </row>
    <row r="93" spans="1:10">
      <c r="A93" s="1" t="s">
        <v>8</v>
      </c>
      <c r="B93" s="1">
        <v>37</v>
      </c>
      <c r="C93" s="8">
        <v>0.33400000000000002</v>
      </c>
      <c r="D93" s="3">
        <v>7.1000000000000002E-4</v>
      </c>
      <c r="E93" t="s">
        <v>583</v>
      </c>
      <c r="F93" s="1" t="s">
        <v>584</v>
      </c>
      <c r="G93" t="s">
        <v>585</v>
      </c>
      <c r="H93" s="2" t="s">
        <v>120</v>
      </c>
      <c r="I93" s="2" t="s">
        <v>121</v>
      </c>
      <c r="J93" t="s">
        <v>8</v>
      </c>
    </row>
    <row r="94" spans="1:10">
      <c r="A94" s="1" t="s">
        <v>8</v>
      </c>
      <c r="B94" s="1">
        <v>38</v>
      </c>
      <c r="C94" s="8">
        <v>0.34699999999999998</v>
      </c>
      <c r="D94" s="3">
        <v>1.1199999999999999E-3</v>
      </c>
      <c r="E94" t="s">
        <v>540</v>
      </c>
      <c r="F94" s="1" t="s">
        <v>541</v>
      </c>
      <c r="G94" t="s">
        <v>542</v>
      </c>
      <c r="H94" s="2" t="s">
        <v>120</v>
      </c>
      <c r="I94" s="2" t="s">
        <v>121</v>
      </c>
      <c r="J94" t="s">
        <v>8</v>
      </c>
    </row>
    <row r="95" spans="1:10">
      <c r="A95" s="1" t="s">
        <v>8</v>
      </c>
      <c r="B95" s="1">
        <v>39</v>
      </c>
      <c r="C95" s="8">
        <v>0.35599999999999998</v>
      </c>
      <c r="D95" s="3">
        <v>2.5700000000000001E-4</v>
      </c>
      <c r="E95" t="s">
        <v>1674</v>
      </c>
      <c r="F95" s="1" t="s">
        <v>1675</v>
      </c>
      <c r="G95" t="s">
        <v>1676</v>
      </c>
      <c r="H95" s="2" t="s">
        <v>120</v>
      </c>
      <c r="I95" s="2" t="s">
        <v>121</v>
      </c>
      <c r="J95" t="s">
        <v>8</v>
      </c>
    </row>
    <row r="96" spans="1:10">
      <c r="A96" s="1" t="s">
        <v>8</v>
      </c>
      <c r="B96" s="1">
        <v>40</v>
      </c>
      <c r="C96" s="8">
        <v>0.36399999999999999</v>
      </c>
      <c r="D96" s="3">
        <v>1.26E-2</v>
      </c>
      <c r="E96" t="s">
        <v>687</v>
      </c>
      <c r="F96" s="1" t="s">
        <v>688</v>
      </c>
      <c r="G96" t="s">
        <v>689</v>
      </c>
      <c r="H96" s="2" t="s">
        <v>120</v>
      </c>
      <c r="I96" s="2" t="s">
        <v>121</v>
      </c>
      <c r="J96" t="s">
        <v>8</v>
      </c>
    </row>
    <row r="97" spans="1:10">
      <c r="A97" s="1" t="s">
        <v>8</v>
      </c>
      <c r="B97" s="1">
        <v>41</v>
      </c>
      <c r="C97" s="8">
        <v>0.36699999999999999</v>
      </c>
      <c r="D97" s="3">
        <v>5.0499999999999998E-3</v>
      </c>
      <c r="E97" t="s">
        <v>2188</v>
      </c>
      <c r="F97" s="1" t="s">
        <v>2189</v>
      </c>
      <c r="G97" t="s">
        <v>2190</v>
      </c>
      <c r="H97" s="2" t="s">
        <v>120</v>
      </c>
      <c r="I97" s="2" t="s">
        <v>121</v>
      </c>
      <c r="J97" t="s">
        <v>8</v>
      </c>
    </row>
    <row r="98" spans="1:10">
      <c r="A98" s="1" t="s">
        <v>8</v>
      </c>
      <c r="B98" s="1">
        <v>42</v>
      </c>
      <c r="C98" s="8">
        <v>0.36899999999999999</v>
      </c>
      <c r="D98" s="3">
        <v>2.3800000000000002E-3</v>
      </c>
      <c r="E98" t="s">
        <v>2039</v>
      </c>
      <c r="F98" s="1" t="s">
        <v>2040</v>
      </c>
      <c r="G98" t="s">
        <v>2041</v>
      </c>
      <c r="H98" s="2" t="s">
        <v>120</v>
      </c>
      <c r="I98" s="2" t="s">
        <v>121</v>
      </c>
      <c r="J98" t="s">
        <v>8</v>
      </c>
    </row>
    <row r="99" spans="1:10">
      <c r="A99" s="1" t="s">
        <v>8</v>
      </c>
      <c r="B99" s="1">
        <v>43</v>
      </c>
      <c r="C99" s="8">
        <v>0.378</v>
      </c>
      <c r="D99" s="3">
        <v>1.2899999999999999E-3</v>
      </c>
      <c r="E99" t="s">
        <v>662</v>
      </c>
      <c r="F99" s="1" t="s">
        <v>663</v>
      </c>
      <c r="G99" t="s">
        <v>664</v>
      </c>
      <c r="H99" s="2" t="s">
        <v>120</v>
      </c>
      <c r="I99" s="2" t="s">
        <v>121</v>
      </c>
      <c r="J99" t="s">
        <v>8</v>
      </c>
    </row>
    <row r="100" spans="1:10">
      <c r="A100" s="1" t="s">
        <v>8</v>
      </c>
      <c r="B100" s="1">
        <v>44</v>
      </c>
      <c r="C100" s="8">
        <v>0.438</v>
      </c>
      <c r="D100" s="3">
        <v>1.09E-2</v>
      </c>
      <c r="E100" t="s">
        <v>150</v>
      </c>
      <c r="F100" s="1" t="s">
        <v>151</v>
      </c>
      <c r="G100" t="s">
        <v>152</v>
      </c>
      <c r="H100" s="2" t="s">
        <v>120</v>
      </c>
      <c r="I100" s="2" t="s">
        <v>121</v>
      </c>
      <c r="J100" t="s">
        <v>8</v>
      </c>
    </row>
    <row r="101" spans="1:10">
      <c r="A101" s="1" t="s">
        <v>8</v>
      </c>
      <c r="B101" s="1">
        <v>45</v>
      </c>
      <c r="C101" s="8">
        <v>0.46</v>
      </c>
      <c r="D101" s="3">
        <v>1.2800000000000001E-2</v>
      </c>
      <c r="E101" t="s">
        <v>1378</v>
      </c>
      <c r="F101" s="1" t="s">
        <v>1379</v>
      </c>
      <c r="G101" t="s">
        <v>1380</v>
      </c>
      <c r="H101" s="2" t="s">
        <v>120</v>
      </c>
      <c r="I101" s="2" t="s">
        <v>121</v>
      </c>
      <c r="J101" t="s">
        <v>8</v>
      </c>
    </row>
    <row r="102" spans="1:10">
      <c r="A102" s="1" t="s">
        <v>8</v>
      </c>
      <c r="B102" s="1">
        <v>46</v>
      </c>
      <c r="C102" s="8">
        <v>0.48599999999999999</v>
      </c>
      <c r="D102" s="3">
        <v>5.31E-4</v>
      </c>
      <c r="E102" t="s">
        <v>1842</v>
      </c>
      <c r="F102" s="1" t="s">
        <v>1843</v>
      </c>
      <c r="G102" t="s">
        <v>1844</v>
      </c>
      <c r="H102" s="2" t="s">
        <v>120</v>
      </c>
      <c r="I102" s="2" t="s">
        <v>121</v>
      </c>
      <c r="J102" t="s">
        <v>8</v>
      </c>
    </row>
    <row r="103" spans="1:10">
      <c r="A103" s="1" t="s">
        <v>8</v>
      </c>
      <c r="B103" s="1">
        <v>47</v>
      </c>
      <c r="C103" s="8">
        <v>0.50600000000000001</v>
      </c>
      <c r="D103" s="3">
        <v>1.6E-2</v>
      </c>
      <c r="E103" t="s">
        <v>1710</v>
      </c>
      <c r="F103" s="1" t="s">
        <v>1711</v>
      </c>
      <c r="G103" t="s">
        <v>1712</v>
      </c>
      <c r="H103" s="2" t="s">
        <v>120</v>
      </c>
      <c r="I103" s="2" t="s">
        <v>121</v>
      </c>
      <c r="J103" t="s">
        <v>8</v>
      </c>
    </row>
    <row r="104" spans="1:10">
      <c r="A104" s="1" t="s">
        <v>8</v>
      </c>
      <c r="B104" s="1">
        <v>48</v>
      </c>
      <c r="C104" s="8">
        <v>0.53100000000000003</v>
      </c>
      <c r="D104" s="3">
        <v>1.61E-2</v>
      </c>
      <c r="E104" t="s">
        <v>142</v>
      </c>
      <c r="F104" s="1" t="s">
        <v>143</v>
      </c>
      <c r="G104" t="s">
        <v>144</v>
      </c>
      <c r="H104" s="2" t="s">
        <v>120</v>
      </c>
      <c r="I104" s="2" t="s">
        <v>121</v>
      </c>
      <c r="J104" t="s">
        <v>8</v>
      </c>
    </row>
    <row r="105" spans="1:10">
      <c r="A105" s="1" t="s">
        <v>8</v>
      </c>
      <c r="B105" s="1">
        <v>49</v>
      </c>
      <c r="C105" s="8">
        <v>0.53300000000000003</v>
      </c>
      <c r="D105" s="3">
        <v>1.61E-2</v>
      </c>
      <c r="E105" t="s">
        <v>1322</v>
      </c>
      <c r="F105" s="1" t="s">
        <v>1323</v>
      </c>
      <c r="G105" t="s">
        <v>1324</v>
      </c>
      <c r="H105" s="2" t="s">
        <v>120</v>
      </c>
      <c r="I105" s="2" t="s">
        <v>121</v>
      </c>
      <c r="J105" t="s">
        <v>8</v>
      </c>
    </row>
    <row r="106" spans="1:10">
      <c r="A106" s="1" t="s">
        <v>8</v>
      </c>
      <c r="B106" s="1">
        <v>50</v>
      </c>
      <c r="C106" s="8">
        <v>0.55200000000000005</v>
      </c>
      <c r="D106" s="3">
        <v>2.6599999999999999E-2</v>
      </c>
      <c r="E106" t="s">
        <v>764</v>
      </c>
      <c r="F106" s="1" t="s">
        <v>765</v>
      </c>
      <c r="G106" t="s">
        <v>766</v>
      </c>
      <c r="H106" s="2" t="s">
        <v>120</v>
      </c>
      <c r="I106" s="2" t="s">
        <v>121</v>
      </c>
      <c r="J106" t="s">
        <v>8</v>
      </c>
    </row>
    <row r="107" spans="1:10">
      <c r="A107" s="1" t="s">
        <v>8</v>
      </c>
      <c r="B107" s="1">
        <v>51</v>
      </c>
      <c r="C107" s="8">
        <v>0.57399999999999995</v>
      </c>
      <c r="D107" s="3">
        <v>0</v>
      </c>
      <c r="E107" t="s">
        <v>279</v>
      </c>
      <c r="F107" s="1" t="s">
        <v>280</v>
      </c>
      <c r="G107" t="s">
        <v>281</v>
      </c>
      <c r="H107" s="2" t="s">
        <v>120</v>
      </c>
      <c r="I107" s="2" t="s">
        <v>121</v>
      </c>
      <c r="J107" t="s">
        <v>8</v>
      </c>
    </row>
    <row r="108" spans="1:10">
      <c r="A108" s="1" t="s">
        <v>8</v>
      </c>
      <c r="B108" s="1">
        <v>52</v>
      </c>
      <c r="C108" s="8">
        <v>0.60499999999999998</v>
      </c>
      <c r="D108" s="3">
        <v>0</v>
      </c>
      <c r="E108" t="s">
        <v>2197</v>
      </c>
      <c r="F108" s="1" t="s">
        <v>2198</v>
      </c>
      <c r="G108" t="s">
        <v>2199</v>
      </c>
      <c r="H108" s="2" t="s">
        <v>120</v>
      </c>
      <c r="I108" s="2" t="s">
        <v>121</v>
      </c>
      <c r="J108" t="s">
        <v>8</v>
      </c>
    </row>
    <row r="109" spans="1:10">
      <c r="A109" s="1" t="s">
        <v>8</v>
      </c>
      <c r="B109" s="1">
        <v>53</v>
      </c>
      <c r="C109" s="8">
        <v>0.65900000000000003</v>
      </c>
      <c r="D109" s="3">
        <v>1.7000000000000001E-2</v>
      </c>
      <c r="E109" t="s">
        <v>2690</v>
      </c>
      <c r="F109" s="1" t="s">
        <v>2691</v>
      </c>
      <c r="G109" t="s">
        <v>2692</v>
      </c>
      <c r="H109" s="2" t="s">
        <v>120</v>
      </c>
      <c r="I109" s="2" t="s">
        <v>121</v>
      </c>
      <c r="J109" t="s">
        <v>8</v>
      </c>
    </row>
    <row r="110" spans="1:10">
      <c r="A110" s="1" t="s">
        <v>8</v>
      </c>
      <c r="B110" s="1">
        <v>54</v>
      </c>
      <c r="C110" s="8">
        <v>0.79900000000000004</v>
      </c>
      <c r="D110" s="3">
        <v>1.3799999999999999E-3</v>
      </c>
      <c r="E110" t="s">
        <v>1627</v>
      </c>
      <c r="F110" s="1" t="s">
        <v>1628</v>
      </c>
      <c r="G110" t="s">
        <v>1629</v>
      </c>
      <c r="H110" s="2" t="s">
        <v>120</v>
      </c>
      <c r="I110" s="2" t="s">
        <v>121</v>
      </c>
      <c r="J110" t="s">
        <v>8</v>
      </c>
    </row>
    <row r="111" spans="1:10">
      <c r="A111" s="1" t="s">
        <v>8</v>
      </c>
      <c r="B111" s="1">
        <v>55</v>
      </c>
      <c r="C111" s="8">
        <v>0.88500000000000001</v>
      </c>
      <c r="D111" s="3">
        <v>0</v>
      </c>
      <c r="E111" t="s">
        <v>906</v>
      </c>
      <c r="F111" s="1" t="s">
        <v>907</v>
      </c>
      <c r="G111" t="s">
        <v>908</v>
      </c>
      <c r="H111" s="2" t="s">
        <v>120</v>
      </c>
      <c r="I111" s="2" t="s">
        <v>121</v>
      </c>
      <c r="J111" t="s">
        <v>8</v>
      </c>
    </row>
    <row r="112" spans="1:10">
      <c r="A112" s="1" t="s">
        <v>8</v>
      </c>
      <c r="B112" s="1">
        <v>56</v>
      </c>
      <c r="C112" s="8">
        <v>0.95</v>
      </c>
      <c r="D112" s="3">
        <v>3.49E-2</v>
      </c>
      <c r="E112" t="s">
        <v>1827</v>
      </c>
      <c r="F112" s="1" t="s">
        <v>1828</v>
      </c>
      <c r="G112" t="s">
        <v>1829</v>
      </c>
      <c r="H112" s="2" t="s">
        <v>120</v>
      </c>
      <c r="I112" s="2" t="s">
        <v>121</v>
      </c>
      <c r="J112" t="s">
        <v>8</v>
      </c>
    </row>
    <row r="113" spans="1:10">
      <c r="A113" s="1" t="s">
        <v>8</v>
      </c>
      <c r="B113" s="1">
        <v>57</v>
      </c>
      <c r="C113" s="8">
        <v>0.95699999999999996</v>
      </c>
      <c r="D113" s="3">
        <v>4.6199999999999998E-2</v>
      </c>
      <c r="E113" t="s">
        <v>452</v>
      </c>
      <c r="F113" s="1" t="s">
        <v>453</v>
      </c>
      <c r="G113" t="s">
        <v>454</v>
      </c>
      <c r="H113" s="2" t="s">
        <v>120</v>
      </c>
      <c r="I113" s="2" t="s">
        <v>121</v>
      </c>
      <c r="J113" t="s">
        <v>8</v>
      </c>
    </row>
    <row r="114" spans="1:10">
      <c r="A114" s="1" t="s">
        <v>8</v>
      </c>
      <c r="B114" s="1">
        <v>58</v>
      </c>
      <c r="C114" s="8">
        <v>1.171</v>
      </c>
      <c r="D114" s="3">
        <v>0</v>
      </c>
      <c r="E114" t="s">
        <v>1393</v>
      </c>
      <c r="F114" s="1" t="s">
        <v>1394</v>
      </c>
      <c r="G114" t="s">
        <v>1395</v>
      </c>
      <c r="H114" s="2" t="s">
        <v>120</v>
      </c>
      <c r="I114" s="2" t="s">
        <v>121</v>
      </c>
      <c r="J114" t="s">
        <v>8</v>
      </c>
    </row>
    <row r="115" spans="1:10">
      <c r="A115" s="1" t="s">
        <v>8</v>
      </c>
      <c r="B115" s="1">
        <v>59</v>
      </c>
      <c r="C115" s="8">
        <v>1.333</v>
      </c>
      <c r="D115" s="3">
        <v>0</v>
      </c>
      <c r="E115" t="s">
        <v>690</v>
      </c>
      <c r="F115" s="1" t="s">
        <v>691</v>
      </c>
      <c r="G115" t="s">
        <v>692</v>
      </c>
      <c r="H115" s="2" t="s">
        <v>120</v>
      </c>
      <c r="I115" s="2" t="s">
        <v>121</v>
      </c>
      <c r="J115" t="s">
        <v>8</v>
      </c>
    </row>
    <row r="116" spans="1:10">
      <c r="A116" s="1" t="s">
        <v>8</v>
      </c>
      <c r="C116" s="7">
        <v>-0.36099999999999999</v>
      </c>
      <c r="D116" s="3">
        <v>2.2900000000000001E-4</v>
      </c>
      <c r="E116" t="s">
        <v>2305</v>
      </c>
      <c r="F116" s="1" t="s">
        <v>2306</v>
      </c>
      <c r="G116" t="s">
        <v>2307</v>
      </c>
      <c r="H116" s="2" t="s">
        <v>120</v>
      </c>
      <c r="I116" s="2" t="s">
        <v>415</v>
      </c>
      <c r="J116" t="s">
        <v>2308</v>
      </c>
    </row>
    <row r="117" spans="1:10">
      <c r="A117" s="1" t="s">
        <v>8</v>
      </c>
      <c r="C117" s="7">
        <v>-0.219</v>
      </c>
      <c r="D117" s="3">
        <v>3.2199999999999999E-2</v>
      </c>
      <c r="E117" t="s">
        <v>1530</v>
      </c>
      <c r="F117" s="1" t="s">
        <v>1531</v>
      </c>
      <c r="G117" t="s">
        <v>1532</v>
      </c>
      <c r="H117" s="2" t="s">
        <v>120</v>
      </c>
      <c r="I117" s="2" t="s">
        <v>415</v>
      </c>
      <c r="J117" t="s">
        <v>8</v>
      </c>
    </row>
    <row r="118" spans="1:10">
      <c r="A118" s="1" t="s">
        <v>8</v>
      </c>
      <c r="C118" s="8">
        <v>0.28599999999999998</v>
      </c>
      <c r="D118" s="3">
        <v>1.04E-2</v>
      </c>
      <c r="E118" t="s">
        <v>2666</v>
      </c>
      <c r="F118" s="1" t="s">
        <v>2667</v>
      </c>
      <c r="G118" t="s">
        <v>2668</v>
      </c>
      <c r="H118" s="2" t="s">
        <v>120</v>
      </c>
      <c r="I118" s="2" t="s">
        <v>415</v>
      </c>
      <c r="J118" t="s">
        <v>8</v>
      </c>
    </row>
    <row r="119" spans="1:10">
      <c r="A119" s="1" t="s">
        <v>8</v>
      </c>
      <c r="C119" s="7">
        <v>-0.53100000000000003</v>
      </c>
      <c r="D119" s="3">
        <v>1.4500000000000001E-2</v>
      </c>
      <c r="E119" t="s">
        <v>715</v>
      </c>
      <c r="F119" s="1" t="s">
        <v>716</v>
      </c>
      <c r="G119" t="s">
        <v>717</v>
      </c>
      <c r="H119" s="2" t="s">
        <v>120</v>
      </c>
      <c r="I119" s="2" t="s">
        <v>209</v>
      </c>
      <c r="J119" t="s">
        <v>8</v>
      </c>
    </row>
    <row r="120" spans="1:10">
      <c r="A120" s="1" t="s">
        <v>8</v>
      </c>
      <c r="C120" s="7">
        <v>-0.498</v>
      </c>
      <c r="D120" s="3">
        <v>9.9999999999999995E-7</v>
      </c>
      <c r="E120" t="s">
        <v>1387</v>
      </c>
      <c r="F120" s="1" t="s">
        <v>1388</v>
      </c>
      <c r="G120" t="s">
        <v>1389</v>
      </c>
      <c r="H120" s="2" t="s">
        <v>120</v>
      </c>
      <c r="I120" s="2" t="s">
        <v>209</v>
      </c>
      <c r="J120" t="s">
        <v>8</v>
      </c>
    </row>
    <row r="121" spans="1:10">
      <c r="A121" s="1" t="s">
        <v>8</v>
      </c>
      <c r="C121" s="7">
        <v>-0.42699999999999999</v>
      </c>
      <c r="D121" s="3">
        <v>1.4E-2</v>
      </c>
      <c r="E121" t="s">
        <v>213</v>
      </c>
      <c r="F121" s="1" t="s">
        <v>214</v>
      </c>
      <c r="G121" t="s">
        <v>215</v>
      </c>
      <c r="H121" s="2" t="s">
        <v>120</v>
      </c>
      <c r="I121" s="2" t="s">
        <v>209</v>
      </c>
      <c r="J121" t="s">
        <v>8</v>
      </c>
    </row>
    <row r="122" spans="1:10">
      <c r="A122" s="1" t="s">
        <v>8</v>
      </c>
      <c r="C122" s="7">
        <v>-0.40600000000000003</v>
      </c>
      <c r="D122" s="3">
        <v>2.6999999999999999E-5</v>
      </c>
      <c r="E122" t="s">
        <v>1526</v>
      </c>
      <c r="F122" s="1" t="s">
        <v>1527</v>
      </c>
      <c r="G122" t="s">
        <v>1528</v>
      </c>
      <c r="H122" s="2" t="s">
        <v>120</v>
      </c>
      <c r="I122" s="2" t="s">
        <v>209</v>
      </c>
      <c r="J122" t="s">
        <v>1529</v>
      </c>
    </row>
    <row r="123" spans="1:10">
      <c r="A123" s="1" t="s">
        <v>8</v>
      </c>
      <c r="C123" s="7">
        <v>-0.253</v>
      </c>
      <c r="D123" s="3">
        <v>3.4400000000000001E-4</v>
      </c>
      <c r="E123" t="s">
        <v>736</v>
      </c>
      <c r="F123" s="1" t="s">
        <v>737</v>
      </c>
      <c r="G123" t="s">
        <v>738</v>
      </c>
      <c r="H123" s="2" t="s">
        <v>120</v>
      </c>
      <c r="I123" s="2" t="s">
        <v>209</v>
      </c>
      <c r="J123" t="s">
        <v>8</v>
      </c>
    </row>
    <row r="124" spans="1:10">
      <c r="A124" s="1" t="s">
        <v>8</v>
      </c>
      <c r="C124" s="7">
        <v>-0.20699999999999999</v>
      </c>
      <c r="D124" s="3">
        <v>1.0800000000000001E-2</v>
      </c>
      <c r="E124" t="s">
        <v>210</v>
      </c>
      <c r="F124" s="1" t="s">
        <v>211</v>
      </c>
      <c r="G124" t="s">
        <v>212</v>
      </c>
      <c r="H124" s="2" t="s">
        <v>120</v>
      </c>
      <c r="I124" s="2" t="s">
        <v>209</v>
      </c>
      <c r="J124" t="s">
        <v>8</v>
      </c>
    </row>
    <row r="125" spans="1:10">
      <c r="A125" s="1" t="s">
        <v>8</v>
      </c>
      <c r="C125" s="7">
        <v>-0.19400000000000001</v>
      </c>
      <c r="D125" s="3">
        <v>4.19E-2</v>
      </c>
      <c r="E125" t="s">
        <v>1449</v>
      </c>
      <c r="F125" s="1" t="s">
        <v>1450</v>
      </c>
      <c r="G125" t="s">
        <v>1451</v>
      </c>
      <c r="H125" s="2" t="s">
        <v>120</v>
      </c>
      <c r="I125" s="2" t="s">
        <v>209</v>
      </c>
      <c r="J125" t="s">
        <v>8</v>
      </c>
    </row>
    <row r="126" spans="1:10">
      <c r="A126" s="1" t="s">
        <v>8</v>
      </c>
      <c r="C126" s="7">
        <v>-0.192</v>
      </c>
      <c r="D126" s="3">
        <v>1.2800000000000001E-2</v>
      </c>
      <c r="E126" t="s">
        <v>2125</v>
      </c>
      <c r="F126" s="1" t="s">
        <v>2126</v>
      </c>
      <c r="G126" t="s">
        <v>2127</v>
      </c>
      <c r="H126" s="2" t="s">
        <v>120</v>
      </c>
      <c r="I126" s="2" t="s">
        <v>209</v>
      </c>
      <c r="J126" t="s">
        <v>2128</v>
      </c>
    </row>
    <row r="127" spans="1:10">
      <c r="A127" s="1" t="s">
        <v>8</v>
      </c>
      <c r="C127" s="7">
        <v>-0.19</v>
      </c>
      <c r="D127" s="3">
        <v>4.6300000000000001E-2</v>
      </c>
      <c r="E127" t="s">
        <v>2510</v>
      </c>
      <c r="F127" s="1" t="s">
        <v>2511</v>
      </c>
      <c r="G127" t="s">
        <v>2512</v>
      </c>
      <c r="H127" s="2" t="s">
        <v>120</v>
      </c>
      <c r="I127" s="2" t="s">
        <v>209</v>
      </c>
      <c r="J127" t="s">
        <v>2513</v>
      </c>
    </row>
    <row r="128" spans="1:10">
      <c r="A128" s="1" t="s">
        <v>8</v>
      </c>
      <c r="C128" s="7">
        <v>-0.185</v>
      </c>
      <c r="D128" s="3">
        <v>2.3699999999999999E-2</v>
      </c>
      <c r="E128" t="s">
        <v>2514</v>
      </c>
      <c r="F128" s="1" t="s">
        <v>2515</v>
      </c>
      <c r="G128" t="s">
        <v>2516</v>
      </c>
      <c r="H128" s="2" t="s">
        <v>120</v>
      </c>
      <c r="I128" s="2" t="s">
        <v>209</v>
      </c>
      <c r="J128" t="s">
        <v>8</v>
      </c>
    </row>
    <row r="129" spans="1:10">
      <c r="A129" s="1" t="s">
        <v>8</v>
      </c>
      <c r="C129" s="7">
        <v>-0.17799999999999999</v>
      </c>
      <c r="D129" s="3">
        <v>3.0800000000000001E-2</v>
      </c>
      <c r="E129" t="s">
        <v>1719</v>
      </c>
      <c r="F129" s="1" t="s">
        <v>1720</v>
      </c>
      <c r="G129" t="s">
        <v>1721</v>
      </c>
      <c r="H129" s="2" t="s">
        <v>120</v>
      </c>
      <c r="I129" s="2" t="s">
        <v>209</v>
      </c>
      <c r="J129" t="s">
        <v>8</v>
      </c>
    </row>
    <row r="130" spans="1:10">
      <c r="A130" s="1" t="s">
        <v>8</v>
      </c>
      <c r="C130" s="7">
        <v>-0.16900000000000001</v>
      </c>
      <c r="D130" s="3">
        <v>3.2500000000000001E-2</v>
      </c>
      <c r="E130" t="s">
        <v>2550</v>
      </c>
      <c r="F130" s="1" t="s">
        <v>2551</v>
      </c>
      <c r="G130" t="s">
        <v>2552</v>
      </c>
      <c r="H130" s="2" t="s">
        <v>120</v>
      </c>
      <c r="I130" s="2" t="s">
        <v>209</v>
      </c>
      <c r="J130" t="s">
        <v>2553</v>
      </c>
    </row>
    <row r="131" spans="1:10">
      <c r="A131" s="1" t="s">
        <v>8</v>
      </c>
      <c r="C131" s="8">
        <v>0.17199999999999999</v>
      </c>
      <c r="D131" s="3">
        <v>3.0200000000000001E-2</v>
      </c>
      <c r="E131" t="s">
        <v>206</v>
      </c>
      <c r="F131" s="1" t="s">
        <v>207</v>
      </c>
      <c r="G131" t="s">
        <v>208</v>
      </c>
      <c r="H131" s="2" t="s">
        <v>120</v>
      </c>
      <c r="I131" s="2" t="s">
        <v>209</v>
      </c>
      <c r="J131" t="s">
        <v>8</v>
      </c>
    </row>
    <row r="132" spans="1:10">
      <c r="A132" s="1" t="s">
        <v>8</v>
      </c>
      <c r="C132" s="8">
        <v>0.17399999999999999</v>
      </c>
      <c r="D132" s="3">
        <v>2.9000000000000001E-2</v>
      </c>
      <c r="E132" t="s">
        <v>2042</v>
      </c>
      <c r="F132" s="1" t="s">
        <v>2043</v>
      </c>
      <c r="G132" t="s">
        <v>2044</v>
      </c>
      <c r="H132" s="2" t="s">
        <v>120</v>
      </c>
      <c r="I132" s="2" t="s">
        <v>209</v>
      </c>
      <c r="J132" t="s">
        <v>8</v>
      </c>
    </row>
    <row r="133" spans="1:10">
      <c r="A133" s="1" t="s">
        <v>8</v>
      </c>
      <c r="C133" s="8">
        <v>0.26400000000000001</v>
      </c>
      <c r="D133" s="3">
        <v>2.58E-2</v>
      </c>
      <c r="E133" t="s">
        <v>1722</v>
      </c>
      <c r="F133" s="1" t="s">
        <v>1723</v>
      </c>
      <c r="G133" t="s">
        <v>1724</v>
      </c>
      <c r="H133" s="2" t="s">
        <v>120</v>
      </c>
      <c r="I133" s="2" t="s">
        <v>209</v>
      </c>
      <c r="J133" t="s">
        <v>1725</v>
      </c>
    </row>
    <row r="134" spans="1:10">
      <c r="A134" s="1" t="s">
        <v>8</v>
      </c>
      <c r="C134" s="8">
        <v>0.26500000000000001</v>
      </c>
      <c r="D134" s="3">
        <v>6.11E-3</v>
      </c>
      <c r="E134" t="s">
        <v>632</v>
      </c>
      <c r="F134" s="1" t="s">
        <v>633</v>
      </c>
      <c r="G134" t="s">
        <v>634</v>
      </c>
      <c r="H134" s="2" t="s">
        <v>120</v>
      </c>
      <c r="I134" s="2" t="s">
        <v>209</v>
      </c>
      <c r="J134" t="s">
        <v>8</v>
      </c>
    </row>
    <row r="135" spans="1:10">
      <c r="A135" s="1" t="s">
        <v>8</v>
      </c>
      <c r="C135" s="8">
        <v>0.27500000000000002</v>
      </c>
      <c r="D135" s="3">
        <v>2.87E-2</v>
      </c>
      <c r="E135" t="s">
        <v>558</v>
      </c>
      <c r="F135" s="1" t="s">
        <v>559</v>
      </c>
      <c r="G135" t="s">
        <v>560</v>
      </c>
      <c r="H135" s="2" t="s">
        <v>120</v>
      </c>
      <c r="I135" s="2" t="s">
        <v>209</v>
      </c>
      <c r="J135" t="s">
        <v>561</v>
      </c>
    </row>
    <row r="136" spans="1:10">
      <c r="A136" s="1" t="s">
        <v>8</v>
      </c>
      <c r="C136" s="8">
        <v>0.33</v>
      </c>
      <c r="D136" s="3">
        <v>2.5999999999999998E-5</v>
      </c>
      <c r="E136" t="s">
        <v>1986</v>
      </c>
      <c r="F136" s="1" t="s">
        <v>1987</v>
      </c>
      <c r="G136" t="s">
        <v>1988</v>
      </c>
      <c r="H136" s="2" t="s">
        <v>120</v>
      </c>
      <c r="I136" s="2" t="s">
        <v>209</v>
      </c>
      <c r="J136" t="s">
        <v>8</v>
      </c>
    </row>
    <row r="137" spans="1:10">
      <c r="A137" s="1" t="s">
        <v>8</v>
      </c>
      <c r="C137" s="8">
        <v>0.34100000000000003</v>
      </c>
      <c r="D137" s="3">
        <v>4.7600000000000003E-2</v>
      </c>
      <c r="E137" t="s">
        <v>2354</v>
      </c>
      <c r="F137" s="1" t="s">
        <v>2355</v>
      </c>
      <c r="G137" t="s">
        <v>2356</v>
      </c>
      <c r="H137" s="2" t="s">
        <v>120</v>
      </c>
      <c r="I137" s="2" t="s">
        <v>209</v>
      </c>
      <c r="J137" t="s">
        <v>8</v>
      </c>
    </row>
    <row r="138" spans="1:10">
      <c r="A138" s="1" t="s">
        <v>8</v>
      </c>
      <c r="C138" s="8">
        <v>1.1100000000000001</v>
      </c>
      <c r="D138" s="3">
        <v>0</v>
      </c>
      <c r="E138" t="s">
        <v>2163</v>
      </c>
      <c r="F138" s="1" t="s">
        <v>2164</v>
      </c>
      <c r="G138" t="s">
        <v>2165</v>
      </c>
      <c r="H138" s="2" t="s">
        <v>120</v>
      </c>
      <c r="I138" s="2" t="s">
        <v>209</v>
      </c>
      <c r="J138" t="s">
        <v>2166</v>
      </c>
    </row>
    <row r="139" spans="1:10">
      <c r="A139" s="1" t="s">
        <v>8</v>
      </c>
      <c r="C139" s="7">
        <v>-1.129</v>
      </c>
      <c r="D139" s="3">
        <v>0</v>
      </c>
      <c r="E139" t="s">
        <v>1427</v>
      </c>
      <c r="F139" s="1" t="s">
        <v>1428</v>
      </c>
      <c r="G139" t="s">
        <v>1429</v>
      </c>
      <c r="H139" s="2" t="s">
        <v>120</v>
      </c>
      <c r="I139" s="2" t="s">
        <v>12</v>
      </c>
      <c r="J139" t="s">
        <v>8</v>
      </c>
    </row>
    <row r="140" spans="1:10">
      <c r="A140" s="1" t="s">
        <v>8</v>
      </c>
      <c r="C140" s="7">
        <v>-1.0409999999999999</v>
      </c>
      <c r="D140" s="3">
        <v>1.04E-2</v>
      </c>
      <c r="E140" t="s">
        <v>638</v>
      </c>
      <c r="F140" s="1" t="s">
        <v>639</v>
      </c>
      <c r="G140" t="s">
        <v>640</v>
      </c>
      <c r="H140" s="2" t="s">
        <v>120</v>
      </c>
      <c r="I140" s="2" t="s">
        <v>12</v>
      </c>
      <c r="J140" t="s">
        <v>8</v>
      </c>
    </row>
    <row r="141" spans="1:10">
      <c r="A141" s="1" t="s">
        <v>8</v>
      </c>
      <c r="C141" s="7">
        <v>-1.02</v>
      </c>
      <c r="D141" s="3">
        <v>6.8900000000000003E-3</v>
      </c>
      <c r="E141" t="s">
        <v>348</v>
      </c>
      <c r="F141" s="1" t="s">
        <v>349</v>
      </c>
      <c r="G141" t="s">
        <v>350</v>
      </c>
      <c r="H141" s="2" t="s">
        <v>120</v>
      </c>
      <c r="I141" s="2" t="s">
        <v>12</v>
      </c>
      <c r="J141" t="s">
        <v>8</v>
      </c>
    </row>
    <row r="142" spans="1:10">
      <c r="A142" s="1" t="s">
        <v>8</v>
      </c>
      <c r="C142" s="7">
        <v>-0.83</v>
      </c>
      <c r="D142" s="3">
        <v>1.0000000000000001E-5</v>
      </c>
      <c r="E142" t="s">
        <v>1860</v>
      </c>
      <c r="F142" s="1" t="s">
        <v>1861</v>
      </c>
      <c r="G142" t="s">
        <v>1862</v>
      </c>
      <c r="H142" s="2" t="s">
        <v>120</v>
      </c>
      <c r="I142" s="2" t="s">
        <v>12</v>
      </c>
      <c r="J142" t="s">
        <v>8</v>
      </c>
    </row>
    <row r="143" spans="1:10">
      <c r="A143" s="1" t="s">
        <v>8</v>
      </c>
      <c r="C143" s="7">
        <v>-0.79700000000000004</v>
      </c>
      <c r="D143" s="3">
        <v>2.5700000000000001E-4</v>
      </c>
      <c r="E143" t="s">
        <v>1031</v>
      </c>
      <c r="F143" s="1" t="s">
        <v>1032</v>
      </c>
      <c r="G143" t="s">
        <v>1033</v>
      </c>
      <c r="H143" s="2" t="s">
        <v>120</v>
      </c>
      <c r="I143" s="2" t="s">
        <v>12</v>
      </c>
      <c r="J143" t="s">
        <v>8</v>
      </c>
    </row>
    <row r="144" spans="1:10">
      <c r="A144" s="1" t="s">
        <v>8</v>
      </c>
      <c r="C144" s="7">
        <v>-0.68799999999999994</v>
      </c>
      <c r="D144" s="3">
        <v>1.4200000000000001E-4</v>
      </c>
      <c r="E144" t="s">
        <v>730</v>
      </c>
      <c r="F144" s="1" t="s">
        <v>731</v>
      </c>
      <c r="G144" t="s">
        <v>732</v>
      </c>
      <c r="H144" s="2" t="s">
        <v>120</v>
      </c>
      <c r="I144" s="2" t="s">
        <v>12</v>
      </c>
      <c r="J144" t="s">
        <v>8</v>
      </c>
    </row>
    <row r="145" spans="1:10">
      <c r="A145" s="1" t="s">
        <v>8</v>
      </c>
      <c r="C145" s="7">
        <v>-0.65300000000000002</v>
      </c>
      <c r="D145" s="3">
        <v>9.6400000000000001E-4</v>
      </c>
      <c r="E145" t="s">
        <v>1738</v>
      </c>
      <c r="F145" s="1" t="s">
        <v>1739</v>
      </c>
      <c r="G145" t="s">
        <v>1740</v>
      </c>
      <c r="H145" s="2" t="s">
        <v>120</v>
      </c>
      <c r="I145" s="2" t="s">
        <v>12</v>
      </c>
      <c r="J145" t="s">
        <v>8</v>
      </c>
    </row>
    <row r="146" spans="1:10">
      <c r="A146" s="1" t="s">
        <v>8</v>
      </c>
      <c r="C146" s="7">
        <v>-0.64100000000000001</v>
      </c>
      <c r="D146" s="3">
        <v>2.3999999999999998E-3</v>
      </c>
      <c r="E146" t="s">
        <v>2339</v>
      </c>
      <c r="F146" s="1" t="s">
        <v>2340</v>
      </c>
      <c r="G146" t="s">
        <v>2341</v>
      </c>
      <c r="H146" s="2" t="s">
        <v>120</v>
      </c>
      <c r="I146" s="2" t="s">
        <v>12</v>
      </c>
      <c r="J146" t="s">
        <v>8</v>
      </c>
    </row>
    <row r="147" spans="1:10">
      <c r="A147" s="1" t="s">
        <v>8</v>
      </c>
      <c r="C147" s="7">
        <v>-0.6</v>
      </c>
      <c r="D147" s="3">
        <v>2.0999999999999999E-5</v>
      </c>
      <c r="E147" t="s">
        <v>1446</v>
      </c>
      <c r="F147" s="1" t="s">
        <v>1447</v>
      </c>
      <c r="G147" t="s">
        <v>1448</v>
      </c>
      <c r="H147" s="2" t="s">
        <v>120</v>
      </c>
      <c r="I147" s="2" t="s">
        <v>12</v>
      </c>
      <c r="J147" t="s">
        <v>8</v>
      </c>
    </row>
    <row r="148" spans="1:10">
      <c r="A148" s="1" t="s">
        <v>8</v>
      </c>
      <c r="C148" s="7">
        <v>-0.56999999999999995</v>
      </c>
      <c r="D148" s="3">
        <v>3.9199999999999999E-4</v>
      </c>
      <c r="E148" t="s">
        <v>629</v>
      </c>
      <c r="F148" s="1" t="s">
        <v>630</v>
      </c>
      <c r="G148" t="s">
        <v>631</v>
      </c>
      <c r="H148" s="2" t="s">
        <v>120</v>
      </c>
      <c r="I148" s="2" t="s">
        <v>12</v>
      </c>
      <c r="J148" t="s">
        <v>8</v>
      </c>
    </row>
    <row r="149" spans="1:10">
      <c r="A149" s="1" t="s">
        <v>8</v>
      </c>
      <c r="C149" s="7">
        <v>-0.55100000000000005</v>
      </c>
      <c r="D149" s="3">
        <v>2.2699999999999999E-3</v>
      </c>
      <c r="E149" t="s">
        <v>2650</v>
      </c>
      <c r="F149" s="1" t="s">
        <v>2651</v>
      </c>
      <c r="G149" t="s">
        <v>2652</v>
      </c>
      <c r="H149" s="2" t="s">
        <v>120</v>
      </c>
      <c r="I149" s="2" t="s">
        <v>12</v>
      </c>
      <c r="J149" t="s">
        <v>8</v>
      </c>
    </row>
    <row r="150" spans="1:10">
      <c r="A150" s="1" t="s">
        <v>8</v>
      </c>
      <c r="C150" s="7">
        <v>-0.54300000000000004</v>
      </c>
      <c r="D150" s="3">
        <v>6.6000000000000005E-5</v>
      </c>
      <c r="E150" t="s">
        <v>2360</v>
      </c>
      <c r="F150" s="1" t="s">
        <v>2361</v>
      </c>
      <c r="G150" t="s">
        <v>2362</v>
      </c>
      <c r="H150" s="2" t="s">
        <v>120</v>
      </c>
      <c r="I150" s="2" t="s">
        <v>12</v>
      </c>
      <c r="J150" t="s">
        <v>8</v>
      </c>
    </row>
    <row r="151" spans="1:10">
      <c r="A151" s="1" t="s">
        <v>8</v>
      </c>
      <c r="C151" s="7">
        <v>-0.53700000000000003</v>
      </c>
      <c r="D151" s="3">
        <v>9.2999999999999997E-5</v>
      </c>
      <c r="E151" t="s">
        <v>2206</v>
      </c>
      <c r="F151" s="1" t="s">
        <v>2207</v>
      </c>
      <c r="G151" t="s">
        <v>2208</v>
      </c>
      <c r="H151" s="2" t="s">
        <v>120</v>
      </c>
      <c r="I151" s="2" t="s">
        <v>12</v>
      </c>
      <c r="J151" t="s">
        <v>8</v>
      </c>
    </row>
    <row r="152" spans="1:10">
      <c r="A152" s="1" t="s">
        <v>8</v>
      </c>
      <c r="C152" s="7">
        <v>-0.50900000000000001</v>
      </c>
      <c r="D152" s="3">
        <v>3.61E-2</v>
      </c>
      <c r="E152" t="s">
        <v>2678</v>
      </c>
      <c r="F152" s="1" t="s">
        <v>2679</v>
      </c>
      <c r="G152" t="s">
        <v>2680</v>
      </c>
      <c r="H152" s="2" t="s">
        <v>120</v>
      </c>
      <c r="I152" s="2" t="s">
        <v>12</v>
      </c>
      <c r="J152" t="s">
        <v>8</v>
      </c>
    </row>
    <row r="153" spans="1:10">
      <c r="A153" s="1" t="s">
        <v>8</v>
      </c>
      <c r="C153" s="7">
        <v>-0.50800000000000001</v>
      </c>
      <c r="D153" s="3">
        <v>5.96E-3</v>
      </c>
      <c r="E153" t="s">
        <v>358</v>
      </c>
      <c r="F153" s="1" t="s">
        <v>359</v>
      </c>
      <c r="G153" t="s">
        <v>360</v>
      </c>
      <c r="H153" s="2" t="s">
        <v>120</v>
      </c>
      <c r="I153" s="2" t="s">
        <v>12</v>
      </c>
      <c r="J153" t="s">
        <v>8</v>
      </c>
    </row>
    <row r="154" spans="1:10">
      <c r="A154" s="1" t="s">
        <v>8</v>
      </c>
      <c r="C154" s="7">
        <v>-0.48899999999999999</v>
      </c>
      <c r="D154" s="3">
        <v>1.34E-2</v>
      </c>
      <c r="E154" t="s">
        <v>2024</v>
      </c>
      <c r="F154" s="1" t="s">
        <v>2025</v>
      </c>
      <c r="G154" t="s">
        <v>2026</v>
      </c>
      <c r="H154" s="2" t="s">
        <v>120</v>
      </c>
      <c r="I154" s="2" t="s">
        <v>12</v>
      </c>
      <c r="J154" t="s">
        <v>8</v>
      </c>
    </row>
    <row r="155" spans="1:10">
      <c r="A155" s="1" t="s">
        <v>8</v>
      </c>
      <c r="C155" s="7">
        <v>-0.46700000000000003</v>
      </c>
      <c r="D155" s="3">
        <v>9.7800000000000005E-3</v>
      </c>
      <c r="E155" t="s">
        <v>1747</v>
      </c>
      <c r="F155" s="1" t="s">
        <v>1748</v>
      </c>
      <c r="G155" t="s">
        <v>1749</v>
      </c>
      <c r="H155" s="2" t="s">
        <v>120</v>
      </c>
      <c r="I155" s="2" t="s">
        <v>12</v>
      </c>
      <c r="J155" t="s">
        <v>8</v>
      </c>
    </row>
    <row r="156" spans="1:10">
      <c r="A156" s="1" t="s">
        <v>8</v>
      </c>
      <c r="C156" s="7">
        <v>-0.45700000000000002</v>
      </c>
      <c r="D156" s="3">
        <v>2.6199999999999999E-3</v>
      </c>
      <c r="E156" t="s">
        <v>2532</v>
      </c>
      <c r="F156" s="1" t="s">
        <v>2533</v>
      </c>
      <c r="G156" t="s">
        <v>2534</v>
      </c>
      <c r="H156" s="2" t="s">
        <v>120</v>
      </c>
      <c r="I156" s="2" t="s">
        <v>12</v>
      </c>
      <c r="J156" t="s">
        <v>8</v>
      </c>
    </row>
    <row r="157" spans="1:10">
      <c r="A157" s="1" t="s">
        <v>8</v>
      </c>
      <c r="C157" s="7">
        <v>-0.45400000000000001</v>
      </c>
      <c r="D157" s="3">
        <v>4.1E-5</v>
      </c>
      <c r="E157" t="s">
        <v>776</v>
      </c>
      <c r="F157" s="1" t="s">
        <v>777</v>
      </c>
      <c r="G157" t="s">
        <v>778</v>
      </c>
      <c r="H157" s="2" t="s">
        <v>120</v>
      </c>
      <c r="I157" s="2" t="s">
        <v>12</v>
      </c>
      <c r="J157" t="s">
        <v>8</v>
      </c>
    </row>
    <row r="158" spans="1:10">
      <c r="A158" s="1" t="s">
        <v>8</v>
      </c>
      <c r="C158" s="7">
        <v>-0.45300000000000001</v>
      </c>
      <c r="D158" s="3">
        <v>5.31E-4</v>
      </c>
      <c r="E158" t="s">
        <v>2054</v>
      </c>
      <c r="F158" s="1" t="s">
        <v>2055</v>
      </c>
      <c r="G158" t="s">
        <v>2056</v>
      </c>
      <c r="H158" s="2" t="s">
        <v>120</v>
      </c>
      <c r="I158" s="2" t="s">
        <v>12</v>
      </c>
      <c r="J158" t="s">
        <v>8</v>
      </c>
    </row>
    <row r="159" spans="1:10">
      <c r="A159" s="1" t="s">
        <v>8</v>
      </c>
      <c r="C159" s="7">
        <v>-0.45200000000000001</v>
      </c>
      <c r="D159" s="3">
        <v>1.6100000000000001E-3</v>
      </c>
      <c r="E159" t="s">
        <v>1726</v>
      </c>
      <c r="F159" s="1" t="s">
        <v>1727</v>
      </c>
      <c r="G159" t="s">
        <v>1728</v>
      </c>
      <c r="H159" s="2" t="s">
        <v>120</v>
      </c>
      <c r="I159" s="2" t="s">
        <v>12</v>
      </c>
      <c r="J159" t="s">
        <v>8</v>
      </c>
    </row>
    <row r="160" spans="1:10">
      <c r="A160" s="1" t="s">
        <v>8</v>
      </c>
      <c r="C160" s="7">
        <v>-0.434</v>
      </c>
      <c r="D160" s="3">
        <v>9.9999999999999995E-7</v>
      </c>
      <c r="E160" t="s">
        <v>2743</v>
      </c>
      <c r="F160" s="1" t="s">
        <v>2744</v>
      </c>
      <c r="G160" t="s">
        <v>2745</v>
      </c>
      <c r="H160" s="2" t="s">
        <v>120</v>
      </c>
      <c r="I160" s="2" t="s">
        <v>12</v>
      </c>
      <c r="J160" t="s">
        <v>8</v>
      </c>
    </row>
    <row r="161" spans="1:10">
      <c r="A161" s="1" t="s">
        <v>8</v>
      </c>
      <c r="C161" s="7">
        <v>-0.41699999999999998</v>
      </c>
      <c r="D161" s="3">
        <v>4.5499999999999999E-2</v>
      </c>
      <c r="E161" t="s">
        <v>1662</v>
      </c>
      <c r="F161" s="1" t="s">
        <v>1663</v>
      </c>
      <c r="G161" t="s">
        <v>1664</v>
      </c>
      <c r="H161" s="2" t="s">
        <v>120</v>
      </c>
      <c r="I161" s="2" t="s">
        <v>12</v>
      </c>
      <c r="J161" t="s">
        <v>8</v>
      </c>
    </row>
    <row r="162" spans="1:10">
      <c r="A162" s="1" t="s">
        <v>8</v>
      </c>
      <c r="C162" s="7">
        <v>-0.40100000000000002</v>
      </c>
      <c r="D162" s="3">
        <v>1.81E-3</v>
      </c>
      <c r="E162" t="s">
        <v>2799</v>
      </c>
      <c r="F162" s="1" t="s">
        <v>2800</v>
      </c>
      <c r="G162" t="s">
        <v>2801</v>
      </c>
      <c r="H162" s="2" t="s">
        <v>120</v>
      </c>
      <c r="I162" s="2" t="s">
        <v>12</v>
      </c>
      <c r="J162" t="s">
        <v>8</v>
      </c>
    </row>
    <row r="163" spans="1:10">
      <c r="A163" s="1" t="s">
        <v>8</v>
      </c>
      <c r="C163" s="7">
        <v>-0.38500000000000001</v>
      </c>
      <c r="D163" s="3">
        <v>1.44E-2</v>
      </c>
      <c r="E163" t="s">
        <v>2101</v>
      </c>
      <c r="F163" s="1" t="s">
        <v>2102</v>
      </c>
      <c r="G163" t="s">
        <v>2103</v>
      </c>
      <c r="H163" s="2" t="s">
        <v>120</v>
      </c>
      <c r="I163" s="2" t="s">
        <v>12</v>
      </c>
      <c r="J163" t="s">
        <v>8</v>
      </c>
    </row>
    <row r="164" spans="1:10">
      <c r="A164" s="1" t="s">
        <v>8</v>
      </c>
      <c r="C164" s="7">
        <v>-0.38</v>
      </c>
      <c r="D164" s="3">
        <v>2.8500000000000001E-2</v>
      </c>
      <c r="E164" t="s">
        <v>1811</v>
      </c>
      <c r="F164" s="1" t="s">
        <v>1812</v>
      </c>
      <c r="G164" t="s">
        <v>1813</v>
      </c>
      <c r="H164" s="2" t="s">
        <v>120</v>
      </c>
      <c r="I164" s="2" t="s">
        <v>12</v>
      </c>
      <c r="J164" t="s">
        <v>8</v>
      </c>
    </row>
    <row r="165" spans="1:10">
      <c r="A165" s="1" t="s">
        <v>8</v>
      </c>
      <c r="C165" s="7">
        <v>-0.36099999999999999</v>
      </c>
      <c r="D165" s="3">
        <v>3.0000000000000001E-6</v>
      </c>
      <c r="E165" t="s">
        <v>1452</v>
      </c>
      <c r="F165" s="1" t="s">
        <v>1453</v>
      </c>
      <c r="G165" t="s">
        <v>1454</v>
      </c>
      <c r="H165" s="2" t="s">
        <v>120</v>
      </c>
      <c r="I165" s="2" t="s">
        <v>12</v>
      </c>
      <c r="J165" t="s">
        <v>8</v>
      </c>
    </row>
    <row r="166" spans="1:10">
      <c r="A166" s="1" t="s">
        <v>8</v>
      </c>
      <c r="C166" s="7">
        <v>-0.36</v>
      </c>
      <c r="D166" s="3">
        <v>1.14E-2</v>
      </c>
      <c r="E166" t="s">
        <v>1704</v>
      </c>
      <c r="F166" s="1" t="s">
        <v>1705</v>
      </c>
      <c r="G166" t="s">
        <v>1706</v>
      </c>
      <c r="H166" s="2" t="s">
        <v>120</v>
      </c>
      <c r="I166" s="2" t="s">
        <v>12</v>
      </c>
      <c r="J166" t="s">
        <v>8</v>
      </c>
    </row>
    <row r="167" spans="1:10">
      <c r="A167" s="1" t="s">
        <v>8</v>
      </c>
      <c r="C167" s="7">
        <v>-0.34200000000000003</v>
      </c>
      <c r="D167" s="3">
        <v>2.8799999999999999E-2</v>
      </c>
      <c r="E167" t="s">
        <v>1028</v>
      </c>
      <c r="F167" s="1" t="s">
        <v>1029</v>
      </c>
      <c r="G167" t="s">
        <v>1030</v>
      </c>
      <c r="H167" s="2" t="s">
        <v>120</v>
      </c>
      <c r="I167" s="2" t="s">
        <v>12</v>
      </c>
      <c r="J167" t="s">
        <v>8</v>
      </c>
    </row>
    <row r="168" spans="1:10">
      <c r="A168" s="1" t="s">
        <v>8</v>
      </c>
      <c r="C168" s="7">
        <v>-0.33700000000000002</v>
      </c>
      <c r="D168" s="3">
        <v>8.6099999999999996E-3</v>
      </c>
      <c r="E168" t="s">
        <v>589</v>
      </c>
      <c r="F168" s="1" t="s">
        <v>590</v>
      </c>
      <c r="G168" t="s">
        <v>591</v>
      </c>
      <c r="H168" s="2" t="s">
        <v>120</v>
      </c>
      <c r="I168" s="2" t="s">
        <v>12</v>
      </c>
      <c r="J168" t="s">
        <v>8</v>
      </c>
    </row>
    <row r="169" spans="1:10">
      <c r="A169" s="1" t="s">
        <v>8</v>
      </c>
      <c r="C169" s="7">
        <v>-0.33600000000000002</v>
      </c>
      <c r="D169" s="3">
        <v>1.4999999999999999E-2</v>
      </c>
      <c r="E169" t="s">
        <v>327</v>
      </c>
      <c r="F169" s="1" t="s">
        <v>328</v>
      </c>
      <c r="G169" t="s">
        <v>329</v>
      </c>
      <c r="H169" s="2" t="s">
        <v>120</v>
      </c>
      <c r="I169" s="2" t="s">
        <v>12</v>
      </c>
      <c r="J169" t="s">
        <v>8</v>
      </c>
    </row>
    <row r="170" spans="1:10">
      <c r="A170" s="1" t="s">
        <v>8</v>
      </c>
      <c r="C170" s="7">
        <v>-0.31900000000000001</v>
      </c>
      <c r="D170" s="3">
        <v>9.9999999999999995E-7</v>
      </c>
      <c r="E170" t="s">
        <v>270</v>
      </c>
      <c r="F170" s="1" t="s">
        <v>271</v>
      </c>
      <c r="G170" t="s">
        <v>272</v>
      </c>
      <c r="H170" s="2" t="s">
        <v>120</v>
      </c>
      <c r="I170" s="2" t="s">
        <v>12</v>
      </c>
      <c r="J170" t="s">
        <v>8</v>
      </c>
    </row>
    <row r="171" spans="1:10">
      <c r="A171" s="1" t="s">
        <v>8</v>
      </c>
      <c r="C171" s="7">
        <v>-0.317</v>
      </c>
      <c r="D171" s="3">
        <v>1.7600000000000001E-2</v>
      </c>
      <c r="E171" t="s">
        <v>2669</v>
      </c>
      <c r="F171" s="1" t="s">
        <v>2670</v>
      </c>
      <c r="G171" t="s">
        <v>2671</v>
      </c>
      <c r="H171" s="2" t="s">
        <v>120</v>
      </c>
      <c r="I171" s="2" t="s">
        <v>12</v>
      </c>
      <c r="J171" t="s">
        <v>8</v>
      </c>
    </row>
    <row r="172" spans="1:10">
      <c r="A172" s="1" t="s">
        <v>8</v>
      </c>
      <c r="C172" s="7">
        <v>-0.309</v>
      </c>
      <c r="D172" s="3">
        <v>1.75E-4</v>
      </c>
      <c r="E172" t="s">
        <v>1420</v>
      </c>
      <c r="F172" s="1" t="s">
        <v>1421</v>
      </c>
      <c r="G172" t="s">
        <v>1422</v>
      </c>
      <c r="H172" s="2" t="s">
        <v>120</v>
      </c>
      <c r="I172" s="2" t="s">
        <v>12</v>
      </c>
      <c r="J172" t="s">
        <v>1423</v>
      </c>
    </row>
    <row r="173" spans="1:10">
      <c r="A173" s="1" t="s">
        <v>8</v>
      </c>
      <c r="C173" s="7">
        <v>-0.30299999999999999</v>
      </c>
      <c r="D173" s="3">
        <v>4.79E-3</v>
      </c>
      <c r="E173" t="s">
        <v>2503</v>
      </c>
      <c r="F173" s="1" t="s">
        <v>2504</v>
      </c>
      <c r="G173" t="s">
        <v>2505</v>
      </c>
      <c r="H173" s="2" t="s">
        <v>120</v>
      </c>
      <c r="I173" s="2" t="s">
        <v>12</v>
      </c>
      <c r="J173" t="s">
        <v>2506</v>
      </c>
    </row>
    <row r="174" spans="1:10">
      <c r="A174" s="1" t="s">
        <v>8</v>
      </c>
      <c r="C174" s="7">
        <v>-0.3</v>
      </c>
      <c r="D174" s="3">
        <v>9.2999999999999997E-5</v>
      </c>
      <c r="E174" t="s">
        <v>598</v>
      </c>
      <c r="F174" s="1" t="s">
        <v>599</v>
      </c>
      <c r="G174" t="s">
        <v>600</v>
      </c>
      <c r="H174" s="2" t="s">
        <v>120</v>
      </c>
      <c r="I174" s="2" t="s">
        <v>12</v>
      </c>
      <c r="J174" t="s">
        <v>8</v>
      </c>
    </row>
    <row r="175" spans="1:10">
      <c r="A175" s="1" t="s">
        <v>8</v>
      </c>
      <c r="C175" s="7">
        <v>-0.3</v>
      </c>
      <c r="D175" s="3">
        <v>3.5000000000000003E-2</v>
      </c>
      <c r="E175" t="s">
        <v>2449</v>
      </c>
      <c r="F175" s="1" t="s">
        <v>2450</v>
      </c>
      <c r="G175" t="s">
        <v>2451</v>
      </c>
      <c r="H175" s="2" t="s">
        <v>120</v>
      </c>
      <c r="I175" s="2" t="s">
        <v>12</v>
      </c>
      <c r="J175" t="s">
        <v>8</v>
      </c>
    </row>
    <row r="176" spans="1:10">
      <c r="A176" s="1" t="s">
        <v>8</v>
      </c>
      <c r="C176" s="7">
        <v>-0.29399999999999998</v>
      </c>
      <c r="D176" s="3">
        <v>2.3400000000000001E-2</v>
      </c>
      <c r="E176" t="s">
        <v>2296</v>
      </c>
      <c r="F176" s="1" t="s">
        <v>2297</v>
      </c>
      <c r="G176" t="s">
        <v>2298</v>
      </c>
      <c r="H176" s="2" t="s">
        <v>120</v>
      </c>
      <c r="I176" s="2" t="s">
        <v>12</v>
      </c>
      <c r="J176" t="s">
        <v>8</v>
      </c>
    </row>
    <row r="177" spans="1:10">
      <c r="A177" s="1" t="s">
        <v>8</v>
      </c>
      <c r="C177" s="7">
        <v>-0.29199999999999998</v>
      </c>
      <c r="D177" s="3">
        <v>3.3000000000000003E-5</v>
      </c>
      <c r="E177" t="s">
        <v>2116</v>
      </c>
      <c r="F177" s="1" t="s">
        <v>2117</v>
      </c>
      <c r="G177" t="s">
        <v>2118</v>
      </c>
      <c r="H177" s="2" t="s">
        <v>120</v>
      </c>
      <c r="I177" s="2" t="s">
        <v>12</v>
      </c>
      <c r="J177" t="s">
        <v>8</v>
      </c>
    </row>
    <row r="178" spans="1:10">
      <c r="A178" s="1" t="s">
        <v>8</v>
      </c>
      <c r="C178" s="7">
        <v>-0.28199999999999997</v>
      </c>
      <c r="D178" s="3">
        <v>7.0099999999999997E-3</v>
      </c>
      <c r="E178" t="s">
        <v>1603</v>
      </c>
      <c r="F178" s="1" t="s">
        <v>1604</v>
      </c>
      <c r="G178" t="s">
        <v>1605</v>
      </c>
      <c r="H178" s="2" t="s">
        <v>120</v>
      </c>
      <c r="I178" s="2" t="s">
        <v>12</v>
      </c>
      <c r="J178" t="s">
        <v>8</v>
      </c>
    </row>
    <row r="179" spans="1:10">
      <c r="A179" s="1" t="s">
        <v>8</v>
      </c>
      <c r="C179" s="7">
        <v>-0.25</v>
      </c>
      <c r="D179" s="3">
        <v>4.7E-2</v>
      </c>
      <c r="E179" t="s">
        <v>228</v>
      </c>
      <c r="F179" s="1" t="s">
        <v>229</v>
      </c>
      <c r="G179" t="s">
        <v>230</v>
      </c>
      <c r="H179" s="2" t="s">
        <v>120</v>
      </c>
      <c r="I179" s="2" t="s">
        <v>12</v>
      </c>
      <c r="J179" t="s">
        <v>8</v>
      </c>
    </row>
    <row r="180" spans="1:10">
      <c r="A180" s="1" t="s">
        <v>8</v>
      </c>
      <c r="C180" s="7">
        <v>-0.248</v>
      </c>
      <c r="D180" s="3">
        <v>1.2800000000000001E-2</v>
      </c>
      <c r="E180" t="s">
        <v>1576</v>
      </c>
      <c r="F180" s="1" t="s">
        <v>1577</v>
      </c>
      <c r="G180" t="s">
        <v>1577</v>
      </c>
      <c r="H180" s="2" t="s">
        <v>120</v>
      </c>
      <c r="I180" s="2" t="s">
        <v>12</v>
      </c>
      <c r="J180" t="s">
        <v>8</v>
      </c>
    </row>
    <row r="181" spans="1:10">
      <c r="A181" s="1" t="s">
        <v>8</v>
      </c>
      <c r="C181" s="7">
        <v>-0.23899999999999999</v>
      </c>
      <c r="D181" s="3">
        <v>1.7000000000000001E-2</v>
      </c>
      <c r="E181" t="s">
        <v>773</v>
      </c>
      <c r="F181" s="1" t="s">
        <v>774</v>
      </c>
      <c r="G181" t="s">
        <v>775</v>
      </c>
      <c r="H181" s="2" t="s">
        <v>120</v>
      </c>
      <c r="I181" s="2" t="s">
        <v>12</v>
      </c>
      <c r="J181" t="s">
        <v>8</v>
      </c>
    </row>
    <row r="182" spans="1:10">
      <c r="A182" s="1" t="s">
        <v>8</v>
      </c>
      <c r="C182" s="7">
        <v>-0.22500000000000001</v>
      </c>
      <c r="D182" s="3">
        <v>2.6800000000000001E-2</v>
      </c>
      <c r="E182" t="s">
        <v>2739</v>
      </c>
      <c r="F182" s="1" t="s">
        <v>2740</v>
      </c>
      <c r="G182" t="s">
        <v>2741</v>
      </c>
      <c r="H182" s="2" t="s">
        <v>120</v>
      </c>
      <c r="I182" s="2" t="s">
        <v>12</v>
      </c>
      <c r="J182" t="s">
        <v>2742</v>
      </c>
    </row>
    <row r="183" spans="1:10">
      <c r="A183" s="1" t="s">
        <v>8</v>
      </c>
      <c r="C183" s="7">
        <v>-0.218</v>
      </c>
      <c r="D183" s="3">
        <v>2.7400000000000001E-2</v>
      </c>
      <c r="E183" t="s">
        <v>1713</v>
      </c>
      <c r="F183" s="1" t="s">
        <v>1714</v>
      </c>
      <c r="G183" t="s">
        <v>1715</v>
      </c>
      <c r="H183" s="2" t="s">
        <v>120</v>
      </c>
      <c r="I183" s="2" t="s">
        <v>12</v>
      </c>
      <c r="J183" t="s">
        <v>8</v>
      </c>
    </row>
    <row r="184" spans="1:10">
      <c r="A184" s="1" t="s">
        <v>8</v>
      </c>
      <c r="C184" s="7">
        <v>-0.217</v>
      </c>
      <c r="D184" s="3">
        <v>4.0499999999999998E-3</v>
      </c>
      <c r="E184" t="s">
        <v>133</v>
      </c>
      <c r="F184" s="1" t="s">
        <v>134</v>
      </c>
      <c r="G184" t="s">
        <v>135</v>
      </c>
      <c r="H184" s="2" t="s">
        <v>120</v>
      </c>
      <c r="I184" s="2" t="s">
        <v>12</v>
      </c>
      <c r="J184" t="s">
        <v>8</v>
      </c>
    </row>
    <row r="185" spans="1:10">
      <c r="A185" s="1" t="s">
        <v>8</v>
      </c>
      <c r="C185" s="7">
        <v>-0.214</v>
      </c>
      <c r="D185" s="3">
        <v>6.13E-3</v>
      </c>
      <c r="E185" t="s">
        <v>761</v>
      </c>
      <c r="F185" s="1" t="s">
        <v>762</v>
      </c>
      <c r="G185" t="s">
        <v>763</v>
      </c>
      <c r="H185" s="2" t="s">
        <v>120</v>
      </c>
      <c r="I185" s="2" t="s">
        <v>12</v>
      </c>
      <c r="J185" t="s">
        <v>8</v>
      </c>
    </row>
    <row r="186" spans="1:10">
      <c r="A186" s="1" t="s">
        <v>8</v>
      </c>
      <c r="C186" s="7">
        <v>-0.21199999999999999</v>
      </c>
      <c r="D186" s="3">
        <v>2.58E-2</v>
      </c>
      <c r="E186" t="s">
        <v>166</v>
      </c>
      <c r="F186" s="1" t="s">
        <v>167</v>
      </c>
      <c r="G186" t="s">
        <v>168</v>
      </c>
      <c r="H186" s="2" t="s">
        <v>120</v>
      </c>
      <c r="I186" s="2" t="s">
        <v>12</v>
      </c>
      <c r="J186" t="s">
        <v>8</v>
      </c>
    </row>
    <row r="187" spans="1:10">
      <c r="A187" s="1" t="s">
        <v>8</v>
      </c>
      <c r="C187" s="7">
        <v>-0.21</v>
      </c>
      <c r="D187" s="3">
        <v>5.62E-3</v>
      </c>
      <c r="E187" t="s">
        <v>2378</v>
      </c>
      <c r="F187" s="1" t="s">
        <v>2379</v>
      </c>
      <c r="G187" t="s">
        <v>2380</v>
      </c>
      <c r="H187" s="2" t="s">
        <v>120</v>
      </c>
      <c r="I187" s="2" t="s">
        <v>12</v>
      </c>
      <c r="J187" t="s">
        <v>8</v>
      </c>
    </row>
    <row r="188" spans="1:10">
      <c r="A188" s="1" t="s">
        <v>8</v>
      </c>
      <c r="C188" s="7">
        <v>-0.20799999999999999</v>
      </c>
      <c r="D188" s="3">
        <v>5.8399999999999997E-3</v>
      </c>
      <c r="E188" t="s">
        <v>885</v>
      </c>
      <c r="F188" s="1" t="s">
        <v>886</v>
      </c>
      <c r="G188" t="s">
        <v>887</v>
      </c>
      <c r="H188" s="2" t="s">
        <v>120</v>
      </c>
      <c r="I188" s="2" t="s">
        <v>12</v>
      </c>
      <c r="J188" t="s">
        <v>8</v>
      </c>
    </row>
    <row r="189" spans="1:10">
      <c r="A189" s="1" t="s">
        <v>8</v>
      </c>
      <c r="C189" s="7">
        <v>-0.20699999999999999</v>
      </c>
      <c r="D189" s="3">
        <v>1.06E-2</v>
      </c>
      <c r="E189" t="s">
        <v>1935</v>
      </c>
      <c r="F189" s="1" t="s">
        <v>1936</v>
      </c>
      <c r="G189" t="s">
        <v>1937</v>
      </c>
      <c r="H189" s="2" t="s">
        <v>120</v>
      </c>
      <c r="I189" s="2" t="s">
        <v>12</v>
      </c>
      <c r="J189" t="s">
        <v>8</v>
      </c>
    </row>
    <row r="190" spans="1:10">
      <c r="A190" s="1" t="s">
        <v>8</v>
      </c>
      <c r="C190" s="7">
        <v>-0.20399999999999999</v>
      </c>
      <c r="D190" s="3">
        <v>2.8400000000000002E-2</v>
      </c>
      <c r="E190" t="s">
        <v>568</v>
      </c>
      <c r="F190" s="1" t="s">
        <v>569</v>
      </c>
      <c r="G190" t="s">
        <v>570</v>
      </c>
      <c r="H190" s="2" t="s">
        <v>120</v>
      </c>
      <c r="I190" s="2" t="s">
        <v>12</v>
      </c>
      <c r="J190" t="s">
        <v>8</v>
      </c>
    </row>
    <row r="191" spans="1:10">
      <c r="A191" s="1" t="s">
        <v>8</v>
      </c>
      <c r="C191" s="7">
        <v>-0.20100000000000001</v>
      </c>
      <c r="D191" s="3">
        <v>2.7199999999999998E-2</v>
      </c>
      <c r="E191" t="s">
        <v>276</v>
      </c>
      <c r="F191" s="1" t="s">
        <v>277</v>
      </c>
      <c r="G191" t="s">
        <v>278</v>
      </c>
      <c r="H191" s="2" t="s">
        <v>120</v>
      </c>
      <c r="I191" s="2" t="s">
        <v>12</v>
      </c>
      <c r="J191" t="s">
        <v>8</v>
      </c>
    </row>
    <row r="192" spans="1:10">
      <c r="A192" s="1" t="s">
        <v>8</v>
      </c>
      <c r="C192" s="7">
        <v>-0.19800000000000001</v>
      </c>
      <c r="D192" s="3">
        <v>1.0699999999999999E-2</v>
      </c>
      <c r="E192" t="s">
        <v>442</v>
      </c>
      <c r="F192" s="1" t="s">
        <v>443</v>
      </c>
      <c r="G192" t="s">
        <v>444</v>
      </c>
      <c r="H192" s="2" t="s">
        <v>120</v>
      </c>
      <c r="I192" s="2" t="s">
        <v>12</v>
      </c>
      <c r="J192" t="s">
        <v>8</v>
      </c>
    </row>
    <row r="193" spans="1:10">
      <c r="A193" s="1" t="s">
        <v>8</v>
      </c>
      <c r="C193" s="7">
        <v>-0.193</v>
      </c>
      <c r="D193" s="3">
        <v>2.0400000000000001E-2</v>
      </c>
      <c r="E193" t="s">
        <v>677</v>
      </c>
      <c r="F193" s="1" t="s">
        <v>678</v>
      </c>
      <c r="G193" t="s">
        <v>679</v>
      </c>
      <c r="H193" s="2" t="s">
        <v>120</v>
      </c>
      <c r="I193" s="2" t="s">
        <v>12</v>
      </c>
      <c r="J193" t="s">
        <v>8</v>
      </c>
    </row>
    <row r="194" spans="1:10">
      <c r="A194" s="1" t="s">
        <v>8</v>
      </c>
      <c r="C194" s="7">
        <v>-0.19</v>
      </c>
      <c r="D194" s="3">
        <v>2.9700000000000001E-2</v>
      </c>
      <c r="E194" t="s">
        <v>1430</v>
      </c>
      <c r="F194" s="1" t="s">
        <v>1431</v>
      </c>
      <c r="G194" t="s">
        <v>1432</v>
      </c>
      <c r="H194" s="2" t="s">
        <v>120</v>
      </c>
      <c r="I194" s="2" t="s">
        <v>12</v>
      </c>
      <c r="J194" t="s">
        <v>8</v>
      </c>
    </row>
    <row r="195" spans="1:10">
      <c r="A195" s="1" t="s">
        <v>8</v>
      </c>
      <c r="C195" s="7">
        <v>-0.189</v>
      </c>
      <c r="D195" s="3">
        <v>2.8400000000000002E-2</v>
      </c>
      <c r="E195" t="s">
        <v>273</v>
      </c>
      <c r="F195" s="1" t="s">
        <v>274</v>
      </c>
      <c r="G195" t="s">
        <v>275</v>
      </c>
      <c r="H195" s="2" t="s">
        <v>120</v>
      </c>
      <c r="I195" s="2" t="s">
        <v>12</v>
      </c>
      <c r="J195" t="s">
        <v>8</v>
      </c>
    </row>
    <row r="196" spans="1:10">
      <c r="A196" s="1" t="s">
        <v>8</v>
      </c>
      <c r="C196" s="7">
        <v>-0.183</v>
      </c>
      <c r="D196" s="3">
        <v>1.54E-2</v>
      </c>
      <c r="E196" t="s">
        <v>1938</v>
      </c>
      <c r="F196" s="1" t="s">
        <v>1939</v>
      </c>
      <c r="G196" t="s">
        <v>1940</v>
      </c>
      <c r="H196" s="2" t="s">
        <v>120</v>
      </c>
      <c r="I196" s="2" t="s">
        <v>12</v>
      </c>
      <c r="J196" t="s">
        <v>8</v>
      </c>
    </row>
    <row r="197" spans="1:10">
      <c r="A197" s="1" t="s">
        <v>8</v>
      </c>
      <c r="C197" s="7">
        <v>-0.182</v>
      </c>
      <c r="D197" s="3">
        <v>6.5199999999999998E-3</v>
      </c>
      <c r="E197" t="s">
        <v>2230</v>
      </c>
      <c r="F197" s="1" t="s">
        <v>2231</v>
      </c>
      <c r="G197" t="s">
        <v>2232</v>
      </c>
      <c r="H197" s="2" t="s">
        <v>120</v>
      </c>
      <c r="I197" s="2" t="s">
        <v>12</v>
      </c>
      <c r="J197" t="s">
        <v>8</v>
      </c>
    </row>
    <row r="198" spans="1:10">
      <c r="A198" s="1" t="s">
        <v>8</v>
      </c>
      <c r="C198" s="7">
        <v>-0.17499999999999999</v>
      </c>
      <c r="D198" s="3">
        <v>2.52E-2</v>
      </c>
      <c r="E198" t="s">
        <v>485</v>
      </c>
      <c r="F198" s="1" t="s">
        <v>486</v>
      </c>
      <c r="G198" t="s">
        <v>487</v>
      </c>
      <c r="H198" s="2" t="s">
        <v>120</v>
      </c>
      <c r="I198" s="2" t="s">
        <v>12</v>
      </c>
      <c r="J198" t="s">
        <v>8</v>
      </c>
    </row>
    <row r="199" spans="1:10">
      <c r="A199" s="1" t="s">
        <v>8</v>
      </c>
      <c r="C199" s="7">
        <v>-0.17100000000000001</v>
      </c>
      <c r="D199" s="3">
        <v>4.8800000000000003E-2</v>
      </c>
      <c r="E199" t="s">
        <v>2517</v>
      </c>
      <c r="F199" s="1" t="s">
        <v>2518</v>
      </c>
      <c r="G199" t="s">
        <v>2519</v>
      </c>
      <c r="H199" s="2" t="s">
        <v>120</v>
      </c>
      <c r="I199" s="2" t="s">
        <v>12</v>
      </c>
      <c r="J199" t="s">
        <v>8</v>
      </c>
    </row>
    <row r="200" spans="1:10">
      <c r="A200" s="1" t="s">
        <v>8</v>
      </c>
      <c r="C200" s="7">
        <v>-0.152</v>
      </c>
      <c r="D200" s="3">
        <v>3.5499999999999997E-2</v>
      </c>
      <c r="E200" t="s">
        <v>2830</v>
      </c>
      <c r="F200" s="1" t="s">
        <v>2831</v>
      </c>
      <c r="G200" t="s">
        <v>2832</v>
      </c>
      <c r="H200" s="2" t="s">
        <v>120</v>
      </c>
      <c r="I200" s="2" t="s">
        <v>12</v>
      </c>
      <c r="J200" t="s">
        <v>8</v>
      </c>
    </row>
    <row r="201" spans="1:10">
      <c r="A201" s="1" t="s">
        <v>8</v>
      </c>
      <c r="B201" s="1">
        <v>1</v>
      </c>
      <c r="C201" s="8">
        <v>0.155</v>
      </c>
      <c r="D201" s="3">
        <v>3.0700000000000002E-2</v>
      </c>
      <c r="E201" t="s">
        <v>2144</v>
      </c>
      <c r="F201" s="1" t="s">
        <v>2145</v>
      </c>
      <c r="G201" t="s">
        <v>2146</v>
      </c>
      <c r="H201" s="2" t="s">
        <v>120</v>
      </c>
      <c r="I201" s="2" t="s">
        <v>12</v>
      </c>
      <c r="J201" t="s">
        <v>8</v>
      </c>
    </row>
    <row r="202" spans="1:10">
      <c r="A202" s="1" t="s">
        <v>8</v>
      </c>
      <c r="B202" s="1">
        <v>2</v>
      </c>
      <c r="C202" s="8">
        <v>0.17299999999999999</v>
      </c>
      <c r="D202" s="3">
        <v>4.19E-2</v>
      </c>
      <c r="E202" t="s">
        <v>2287</v>
      </c>
      <c r="F202" s="1" t="s">
        <v>2288</v>
      </c>
      <c r="G202" t="s">
        <v>2289</v>
      </c>
      <c r="H202" s="2" t="s">
        <v>120</v>
      </c>
      <c r="I202" s="2" t="s">
        <v>12</v>
      </c>
      <c r="J202" t="s">
        <v>8</v>
      </c>
    </row>
    <row r="203" spans="1:10">
      <c r="A203" s="1" t="s">
        <v>8</v>
      </c>
      <c r="B203" s="1">
        <v>3</v>
      </c>
      <c r="C203" s="8">
        <v>0.17899999999999999</v>
      </c>
      <c r="D203" s="3">
        <v>1.14E-2</v>
      </c>
      <c r="E203" t="s">
        <v>382</v>
      </c>
      <c r="F203" s="1" t="s">
        <v>383</v>
      </c>
      <c r="G203" t="s">
        <v>384</v>
      </c>
      <c r="H203" s="2" t="s">
        <v>120</v>
      </c>
      <c r="I203" s="2" t="s">
        <v>12</v>
      </c>
      <c r="J203" t="s">
        <v>8</v>
      </c>
    </row>
    <row r="204" spans="1:10">
      <c r="A204" s="1" t="s">
        <v>8</v>
      </c>
      <c r="B204" s="1">
        <v>4</v>
      </c>
      <c r="C204" s="8">
        <v>0.19700000000000001</v>
      </c>
      <c r="D204" s="3">
        <v>3.8300000000000001E-2</v>
      </c>
      <c r="E204" t="s">
        <v>1802</v>
      </c>
      <c r="F204" s="1" t="s">
        <v>1803</v>
      </c>
      <c r="G204" t="s">
        <v>1804</v>
      </c>
      <c r="H204" s="2" t="s">
        <v>120</v>
      </c>
      <c r="I204" s="2" t="s">
        <v>12</v>
      </c>
      <c r="J204" t="s">
        <v>8</v>
      </c>
    </row>
    <row r="205" spans="1:10">
      <c r="A205" s="1" t="s">
        <v>8</v>
      </c>
      <c r="B205" s="1">
        <v>5</v>
      </c>
      <c r="C205" s="8">
        <v>0.20399999999999999</v>
      </c>
      <c r="D205" s="3">
        <v>4.6399999999999997E-2</v>
      </c>
      <c r="E205" t="s">
        <v>1325</v>
      </c>
      <c r="F205" s="1" t="s">
        <v>1326</v>
      </c>
      <c r="G205" t="s">
        <v>1327</v>
      </c>
      <c r="H205" s="2" t="s">
        <v>120</v>
      </c>
      <c r="I205" s="2" t="s">
        <v>12</v>
      </c>
      <c r="J205" t="s">
        <v>8</v>
      </c>
    </row>
    <row r="206" spans="1:10">
      <c r="A206" s="1" t="s">
        <v>8</v>
      </c>
      <c r="B206" s="1">
        <v>6</v>
      </c>
      <c r="C206" s="8">
        <v>0.20599999999999999</v>
      </c>
      <c r="D206" s="3">
        <v>8.6899999999999998E-3</v>
      </c>
      <c r="E206" t="s">
        <v>635</v>
      </c>
      <c r="F206" s="1" t="s">
        <v>636</v>
      </c>
      <c r="G206" t="s">
        <v>637</v>
      </c>
      <c r="H206" s="2" t="s">
        <v>120</v>
      </c>
      <c r="I206" s="2" t="s">
        <v>12</v>
      </c>
      <c r="J206" t="s">
        <v>8</v>
      </c>
    </row>
    <row r="207" spans="1:10">
      <c r="A207" s="1" t="s">
        <v>8</v>
      </c>
      <c r="B207" s="1">
        <v>7</v>
      </c>
      <c r="C207" s="8">
        <v>0.20699999999999999</v>
      </c>
      <c r="D207" s="3">
        <v>4.1300000000000003E-2</v>
      </c>
      <c r="E207" t="s">
        <v>255</v>
      </c>
      <c r="F207" s="1" t="s">
        <v>256</v>
      </c>
      <c r="G207" t="s">
        <v>257</v>
      </c>
      <c r="H207" s="2" t="s">
        <v>120</v>
      </c>
      <c r="I207" s="2" t="s">
        <v>12</v>
      </c>
      <c r="J207" t="s">
        <v>8</v>
      </c>
    </row>
    <row r="208" spans="1:10">
      <c r="A208" s="1" t="s">
        <v>8</v>
      </c>
      <c r="B208" s="1">
        <v>8</v>
      </c>
      <c r="C208" s="8">
        <v>0.219</v>
      </c>
      <c r="D208" s="3">
        <v>1.7600000000000001E-2</v>
      </c>
      <c r="E208" t="s">
        <v>336</v>
      </c>
      <c r="F208" s="1" t="s">
        <v>337</v>
      </c>
      <c r="G208" t="s">
        <v>338</v>
      </c>
      <c r="H208" s="2" t="s">
        <v>120</v>
      </c>
      <c r="I208" s="2" t="s">
        <v>12</v>
      </c>
      <c r="J208" t="s">
        <v>8</v>
      </c>
    </row>
    <row r="209" spans="1:10">
      <c r="A209" s="1" t="s">
        <v>8</v>
      </c>
      <c r="B209" s="1">
        <v>9</v>
      </c>
      <c r="C209" s="8">
        <v>0.23100000000000001</v>
      </c>
      <c r="D209" s="3">
        <v>2.2899999999999999E-3</v>
      </c>
      <c r="E209" t="s">
        <v>2805</v>
      </c>
      <c r="F209" s="1" t="s">
        <v>2806</v>
      </c>
      <c r="G209" t="s">
        <v>2807</v>
      </c>
      <c r="H209" s="2" t="s">
        <v>120</v>
      </c>
      <c r="I209" s="2" t="s">
        <v>12</v>
      </c>
      <c r="J209" t="s">
        <v>8</v>
      </c>
    </row>
    <row r="210" spans="1:10">
      <c r="A210" s="1" t="s">
        <v>8</v>
      </c>
      <c r="B210" s="1">
        <v>10</v>
      </c>
      <c r="C210" s="8">
        <v>0.24299999999999999</v>
      </c>
      <c r="D210" s="3">
        <v>2.9100000000000001E-2</v>
      </c>
      <c r="E210" t="s">
        <v>1615</v>
      </c>
      <c r="F210" s="1" t="s">
        <v>1616</v>
      </c>
      <c r="G210" t="s">
        <v>1617</v>
      </c>
      <c r="H210" s="2" t="s">
        <v>120</v>
      </c>
      <c r="I210" s="2" t="s">
        <v>12</v>
      </c>
      <c r="J210" t="s">
        <v>8</v>
      </c>
    </row>
    <row r="211" spans="1:10">
      <c r="A211" s="1" t="s">
        <v>8</v>
      </c>
      <c r="B211" s="1">
        <v>11</v>
      </c>
      <c r="C211" s="8">
        <v>0.24299999999999999</v>
      </c>
      <c r="D211" s="3">
        <v>7.3800000000000003E-3</v>
      </c>
      <c r="E211" t="s">
        <v>2675</v>
      </c>
      <c r="F211" s="1" t="s">
        <v>2676</v>
      </c>
      <c r="G211" t="s">
        <v>2677</v>
      </c>
      <c r="H211" s="2" t="s">
        <v>120</v>
      </c>
      <c r="I211" s="2" t="s">
        <v>12</v>
      </c>
      <c r="J211" t="s">
        <v>8</v>
      </c>
    </row>
    <row r="212" spans="1:10">
      <c r="A212" s="1" t="s">
        <v>8</v>
      </c>
      <c r="B212" s="1">
        <v>12</v>
      </c>
      <c r="C212" s="8">
        <v>0.27100000000000002</v>
      </c>
      <c r="D212" s="3">
        <v>1.09E-2</v>
      </c>
      <c r="E212" t="s">
        <v>903</v>
      </c>
      <c r="F212" s="1" t="s">
        <v>904</v>
      </c>
      <c r="G212" t="s">
        <v>905</v>
      </c>
      <c r="H212" s="2" t="s">
        <v>120</v>
      </c>
      <c r="I212" s="2" t="s">
        <v>12</v>
      </c>
      <c r="J212" t="s">
        <v>8</v>
      </c>
    </row>
    <row r="213" spans="1:10">
      <c r="A213" s="1" t="s">
        <v>8</v>
      </c>
      <c r="B213" s="1">
        <v>13</v>
      </c>
      <c r="C213" s="8">
        <v>0.27100000000000002</v>
      </c>
      <c r="D213" s="3">
        <v>5.31E-4</v>
      </c>
      <c r="E213" t="s">
        <v>2814</v>
      </c>
      <c r="F213" s="1" t="s">
        <v>2815</v>
      </c>
      <c r="G213" t="s">
        <v>2816</v>
      </c>
      <c r="H213" s="2" t="s">
        <v>120</v>
      </c>
      <c r="I213" s="2" t="s">
        <v>12</v>
      </c>
      <c r="J213" t="s">
        <v>8</v>
      </c>
    </row>
    <row r="214" spans="1:10">
      <c r="A214" s="1" t="s">
        <v>8</v>
      </c>
      <c r="B214" s="1">
        <v>14</v>
      </c>
      <c r="C214" s="8">
        <v>0.27800000000000002</v>
      </c>
      <c r="D214" s="3">
        <v>1.2800000000000001E-3</v>
      </c>
      <c r="E214" t="s">
        <v>470</v>
      </c>
      <c r="F214" s="1" t="s">
        <v>471</v>
      </c>
      <c r="G214" t="s">
        <v>472</v>
      </c>
      <c r="H214" s="2" t="s">
        <v>120</v>
      </c>
      <c r="I214" s="2" t="s">
        <v>12</v>
      </c>
      <c r="J214" t="s">
        <v>8</v>
      </c>
    </row>
    <row r="215" spans="1:10">
      <c r="A215" s="1" t="s">
        <v>8</v>
      </c>
      <c r="B215" s="1">
        <v>15</v>
      </c>
      <c r="C215" s="8">
        <v>0.29199999999999998</v>
      </c>
      <c r="D215" s="3">
        <v>0.03</v>
      </c>
      <c r="E215" t="s">
        <v>706</v>
      </c>
      <c r="F215" s="1" t="s">
        <v>707</v>
      </c>
      <c r="G215" t="s">
        <v>708</v>
      </c>
      <c r="H215" s="2" t="s">
        <v>120</v>
      </c>
      <c r="I215" s="2" t="s">
        <v>12</v>
      </c>
      <c r="J215" t="s">
        <v>8</v>
      </c>
    </row>
    <row r="216" spans="1:10">
      <c r="A216" s="1" t="s">
        <v>8</v>
      </c>
      <c r="B216" s="1">
        <v>16</v>
      </c>
      <c r="C216" s="8">
        <v>0.29199999999999998</v>
      </c>
      <c r="D216" s="3">
        <v>3.2199999999999999E-2</v>
      </c>
      <c r="E216" t="s">
        <v>1820</v>
      </c>
      <c r="F216" s="1" t="s">
        <v>1821</v>
      </c>
      <c r="G216" t="s">
        <v>1822</v>
      </c>
      <c r="H216" s="2" t="s">
        <v>120</v>
      </c>
      <c r="I216" s="2" t="s">
        <v>12</v>
      </c>
      <c r="J216" t="s">
        <v>8</v>
      </c>
    </row>
    <row r="217" spans="1:10">
      <c r="A217" s="1" t="s">
        <v>8</v>
      </c>
      <c r="B217" s="1">
        <v>17</v>
      </c>
      <c r="C217" s="8">
        <v>0.29199999999999998</v>
      </c>
      <c r="D217" s="3">
        <v>2.0500000000000001E-2</v>
      </c>
      <c r="E217" t="s">
        <v>1974</v>
      </c>
      <c r="F217" s="1" t="s">
        <v>1975</v>
      </c>
      <c r="G217" t="s">
        <v>1976</v>
      </c>
      <c r="H217" s="2" t="s">
        <v>120</v>
      </c>
      <c r="I217" s="2" t="s">
        <v>12</v>
      </c>
      <c r="J217" t="s">
        <v>8</v>
      </c>
    </row>
    <row r="218" spans="1:10">
      <c r="A218" s="1" t="s">
        <v>8</v>
      </c>
      <c r="B218" s="1">
        <v>18</v>
      </c>
      <c r="C218" s="8">
        <v>0.29299999999999998</v>
      </c>
      <c r="D218" s="3">
        <v>3.4999999999999997E-5</v>
      </c>
      <c r="E218" t="s">
        <v>2327</v>
      </c>
      <c r="F218" s="1" t="s">
        <v>2328</v>
      </c>
      <c r="G218" t="s">
        <v>2329</v>
      </c>
      <c r="H218" s="2" t="s">
        <v>120</v>
      </c>
      <c r="I218" s="2" t="s">
        <v>12</v>
      </c>
      <c r="J218" t="s">
        <v>8</v>
      </c>
    </row>
    <row r="219" spans="1:10">
      <c r="A219" s="1" t="s">
        <v>8</v>
      </c>
      <c r="B219" s="1">
        <v>19</v>
      </c>
      <c r="C219" s="8">
        <v>0.29699999999999999</v>
      </c>
      <c r="D219" s="3">
        <v>1.5800000000000002E-2</v>
      </c>
      <c r="E219" t="s">
        <v>2554</v>
      </c>
      <c r="F219" s="1" t="s">
        <v>2555</v>
      </c>
      <c r="G219" t="s">
        <v>2556</v>
      </c>
      <c r="H219" s="2" t="s">
        <v>120</v>
      </c>
      <c r="I219" s="2" t="s">
        <v>12</v>
      </c>
      <c r="J219" t="s">
        <v>8</v>
      </c>
    </row>
    <row r="220" spans="1:10">
      <c r="A220" s="1" t="s">
        <v>8</v>
      </c>
      <c r="B220" s="1">
        <v>20</v>
      </c>
      <c r="C220" s="8">
        <v>0.29899999999999999</v>
      </c>
      <c r="D220" s="3">
        <v>3.9899999999999996E-3</v>
      </c>
      <c r="E220" t="s">
        <v>2616</v>
      </c>
      <c r="F220" s="1" t="s">
        <v>2617</v>
      </c>
      <c r="G220" t="s">
        <v>2618</v>
      </c>
      <c r="H220" s="2" t="s">
        <v>120</v>
      </c>
      <c r="I220" s="2" t="s">
        <v>12</v>
      </c>
      <c r="J220" t="s">
        <v>8</v>
      </c>
    </row>
    <row r="221" spans="1:10">
      <c r="A221" s="1" t="s">
        <v>8</v>
      </c>
      <c r="B221" s="1">
        <v>21</v>
      </c>
      <c r="C221" s="8">
        <v>0.30199999999999999</v>
      </c>
      <c r="D221" s="3">
        <v>1.9400000000000001E-3</v>
      </c>
      <c r="E221" t="s">
        <v>2845</v>
      </c>
      <c r="F221" s="1" t="s">
        <v>2846</v>
      </c>
      <c r="G221" t="s">
        <v>2847</v>
      </c>
      <c r="H221" s="2" t="s">
        <v>120</v>
      </c>
      <c r="I221" s="2" t="s">
        <v>12</v>
      </c>
      <c r="J221" t="s">
        <v>8</v>
      </c>
    </row>
    <row r="222" spans="1:10">
      <c r="A222" s="1" t="s">
        <v>8</v>
      </c>
      <c r="B222" s="1">
        <v>22</v>
      </c>
      <c r="C222" s="8">
        <v>0.30299999999999999</v>
      </c>
      <c r="D222" s="3">
        <v>1.8800000000000001E-2</v>
      </c>
      <c r="E222" t="s">
        <v>2299</v>
      </c>
      <c r="F222" s="1" t="s">
        <v>2300</v>
      </c>
      <c r="G222" t="s">
        <v>2301</v>
      </c>
      <c r="H222" s="2" t="s">
        <v>120</v>
      </c>
      <c r="I222" s="2" t="s">
        <v>12</v>
      </c>
      <c r="J222" t="s">
        <v>8</v>
      </c>
    </row>
    <row r="223" spans="1:10">
      <c r="A223" s="1" t="s">
        <v>8</v>
      </c>
      <c r="B223" s="1">
        <v>23</v>
      </c>
      <c r="C223" s="8">
        <v>0.308</v>
      </c>
      <c r="D223" s="3">
        <v>3.7499999999999999E-3</v>
      </c>
      <c r="E223" t="s">
        <v>2487</v>
      </c>
      <c r="F223" s="1" t="s">
        <v>2488</v>
      </c>
      <c r="G223" t="s">
        <v>2489</v>
      </c>
      <c r="H223" s="2" t="s">
        <v>120</v>
      </c>
      <c r="I223" s="2" t="s">
        <v>12</v>
      </c>
      <c r="J223" t="s">
        <v>8</v>
      </c>
    </row>
    <row r="224" spans="1:10">
      <c r="A224" s="1" t="s">
        <v>8</v>
      </c>
      <c r="B224" s="1">
        <v>24</v>
      </c>
      <c r="C224" s="8">
        <v>0.311</v>
      </c>
      <c r="D224" s="3">
        <v>2.47E-2</v>
      </c>
      <c r="E224" t="s">
        <v>2619</v>
      </c>
      <c r="F224" s="1" t="s">
        <v>2620</v>
      </c>
      <c r="G224" t="s">
        <v>2621</v>
      </c>
      <c r="H224" s="2" t="s">
        <v>120</v>
      </c>
      <c r="I224" s="2" t="s">
        <v>12</v>
      </c>
      <c r="J224" t="s">
        <v>8</v>
      </c>
    </row>
    <row r="225" spans="1:10">
      <c r="A225" s="1" t="s">
        <v>8</v>
      </c>
      <c r="B225" s="1">
        <v>25</v>
      </c>
      <c r="C225" s="8">
        <v>0.317</v>
      </c>
      <c r="D225" s="3">
        <v>4.0099999999999997E-2</v>
      </c>
      <c r="E225" t="s">
        <v>758</v>
      </c>
      <c r="F225" s="1" t="s">
        <v>759</v>
      </c>
      <c r="G225" t="s">
        <v>760</v>
      </c>
      <c r="H225" s="2" t="s">
        <v>120</v>
      </c>
      <c r="I225" s="2" t="s">
        <v>12</v>
      </c>
      <c r="J225" t="s">
        <v>8</v>
      </c>
    </row>
    <row r="226" spans="1:10">
      <c r="A226" s="1" t="s">
        <v>8</v>
      </c>
      <c r="B226" s="1">
        <v>26</v>
      </c>
      <c r="C226" s="8">
        <v>0.32300000000000001</v>
      </c>
      <c r="D226" s="3">
        <v>2.5399999999999999E-4</v>
      </c>
      <c r="E226" t="s">
        <v>2672</v>
      </c>
      <c r="F226" s="1" t="s">
        <v>2673</v>
      </c>
      <c r="G226" t="s">
        <v>2674</v>
      </c>
      <c r="H226" s="2" t="s">
        <v>120</v>
      </c>
      <c r="I226" s="2" t="s">
        <v>12</v>
      </c>
      <c r="J226" t="s">
        <v>8</v>
      </c>
    </row>
    <row r="227" spans="1:10">
      <c r="A227" s="1" t="s">
        <v>8</v>
      </c>
      <c r="B227" s="1">
        <v>27</v>
      </c>
      <c r="C227" s="8">
        <v>0.33800000000000002</v>
      </c>
      <c r="D227" s="3">
        <v>2.63E-3</v>
      </c>
      <c r="E227" t="s">
        <v>1814</v>
      </c>
      <c r="F227" s="1" t="s">
        <v>1815</v>
      </c>
      <c r="G227" t="s">
        <v>1816</v>
      </c>
      <c r="H227" s="2" t="s">
        <v>120</v>
      </c>
      <c r="I227" s="2" t="s">
        <v>12</v>
      </c>
      <c r="J227" t="s">
        <v>8</v>
      </c>
    </row>
    <row r="228" spans="1:10">
      <c r="A228" s="1" t="s">
        <v>8</v>
      </c>
      <c r="B228" s="1">
        <v>28</v>
      </c>
      <c r="C228" s="8">
        <v>0.33900000000000002</v>
      </c>
      <c r="D228" s="3">
        <v>3.1899999999999998E-2</v>
      </c>
      <c r="E228" t="s">
        <v>1585</v>
      </c>
      <c r="F228" s="1" t="s">
        <v>1586</v>
      </c>
      <c r="G228" t="s">
        <v>1587</v>
      </c>
      <c r="H228" s="2" t="s">
        <v>120</v>
      </c>
      <c r="I228" s="2" t="s">
        <v>12</v>
      </c>
      <c r="J228" t="s">
        <v>8</v>
      </c>
    </row>
    <row r="229" spans="1:10">
      <c r="A229" s="1" t="s">
        <v>8</v>
      </c>
      <c r="B229" s="1">
        <v>29</v>
      </c>
      <c r="C229" s="8">
        <v>0.34</v>
      </c>
      <c r="D229" s="3">
        <v>4.0000000000000003E-5</v>
      </c>
      <c r="E229" t="s">
        <v>549</v>
      </c>
      <c r="F229" s="1" t="s">
        <v>550</v>
      </c>
      <c r="G229" t="s">
        <v>551</v>
      </c>
      <c r="H229" s="2" t="s">
        <v>120</v>
      </c>
      <c r="I229" s="2" t="s">
        <v>12</v>
      </c>
      <c r="J229" t="s">
        <v>8</v>
      </c>
    </row>
    <row r="230" spans="1:10">
      <c r="A230" s="1" t="s">
        <v>8</v>
      </c>
      <c r="B230" s="1">
        <v>30</v>
      </c>
      <c r="C230" s="8">
        <v>0.34</v>
      </c>
      <c r="D230" s="3">
        <v>4.6100000000000004E-3</v>
      </c>
      <c r="E230" t="s">
        <v>2726</v>
      </c>
      <c r="F230" s="1" t="s">
        <v>2727</v>
      </c>
      <c r="G230" t="s">
        <v>2728</v>
      </c>
      <c r="H230" s="2" t="s">
        <v>120</v>
      </c>
      <c r="I230" s="2" t="s">
        <v>12</v>
      </c>
      <c r="J230" t="s">
        <v>8</v>
      </c>
    </row>
    <row r="231" spans="1:10">
      <c r="A231" s="1" t="s">
        <v>8</v>
      </c>
      <c r="B231" s="1">
        <v>31</v>
      </c>
      <c r="C231" s="8">
        <v>0.34200000000000003</v>
      </c>
      <c r="D231" s="3">
        <v>9.6400000000000001E-4</v>
      </c>
      <c r="E231" t="s">
        <v>1759</v>
      </c>
      <c r="F231" s="1" t="s">
        <v>1760</v>
      </c>
      <c r="G231" t="s">
        <v>1761</v>
      </c>
      <c r="H231" s="2" t="s">
        <v>120</v>
      </c>
      <c r="I231" s="2" t="s">
        <v>12</v>
      </c>
      <c r="J231" t="s">
        <v>8</v>
      </c>
    </row>
    <row r="232" spans="1:10">
      <c r="A232" s="1" t="s">
        <v>8</v>
      </c>
      <c r="B232" s="1">
        <v>32</v>
      </c>
      <c r="C232" s="8">
        <v>0.34300000000000003</v>
      </c>
      <c r="D232" s="3">
        <v>4.8000000000000001E-5</v>
      </c>
      <c r="E232" t="s">
        <v>458</v>
      </c>
      <c r="F232" s="1" t="s">
        <v>459</v>
      </c>
      <c r="G232" t="s">
        <v>460</v>
      </c>
      <c r="H232" s="2" t="s">
        <v>120</v>
      </c>
      <c r="I232" s="2" t="s">
        <v>12</v>
      </c>
      <c r="J232" t="s">
        <v>8</v>
      </c>
    </row>
    <row r="233" spans="1:10">
      <c r="A233" s="1" t="s">
        <v>8</v>
      </c>
      <c r="B233" s="1">
        <v>33</v>
      </c>
      <c r="C233" s="8">
        <v>0.34300000000000003</v>
      </c>
      <c r="D233" s="3">
        <v>1.9999999999999999E-6</v>
      </c>
      <c r="E233" t="s">
        <v>1989</v>
      </c>
      <c r="F233" s="1" t="s">
        <v>1990</v>
      </c>
      <c r="G233" t="s">
        <v>1991</v>
      </c>
      <c r="H233" s="2" t="s">
        <v>120</v>
      </c>
      <c r="I233" s="2" t="s">
        <v>12</v>
      </c>
      <c r="J233" t="s">
        <v>8</v>
      </c>
    </row>
    <row r="234" spans="1:10">
      <c r="A234" s="1" t="s">
        <v>8</v>
      </c>
      <c r="B234" s="1">
        <v>34</v>
      </c>
      <c r="C234" s="8">
        <v>0.34699999999999998</v>
      </c>
      <c r="D234" s="3">
        <v>2.1299999999999999E-2</v>
      </c>
      <c r="E234" t="s">
        <v>1001</v>
      </c>
      <c r="F234" s="1" t="s">
        <v>1002</v>
      </c>
      <c r="G234" t="s">
        <v>1003</v>
      </c>
      <c r="H234" s="2" t="s">
        <v>120</v>
      </c>
      <c r="I234" s="2" t="s">
        <v>12</v>
      </c>
      <c r="J234" t="s">
        <v>8</v>
      </c>
    </row>
    <row r="235" spans="1:10">
      <c r="A235" s="1" t="s">
        <v>8</v>
      </c>
      <c r="B235" s="1">
        <v>35</v>
      </c>
      <c r="C235" s="8">
        <v>0.35</v>
      </c>
      <c r="D235" s="3">
        <v>1.0699999999999999E-2</v>
      </c>
      <c r="E235" t="s">
        <v>2717</v>
      </c>
      <c r="F235" s="1" t="s">
        <v>2718</v>
      </c>
      <c r="G235" t="s">
        <v>2719</v>
      </c>
      <c r="H235" s="2" t="s">
        <v>120</v>
      </c>
      <c r="I235" s="2" t="s">
        <v>12</v>
      </c>
      <c r="J235" t="s">
        <v>8</v>
      </c>
    </row>
    <row r="236" spans="1:10">
      <c r="A236" s="1" t="s">
        <v>8</v>
      </c>
      <c r="B236" s="1">
        <v>36</v>
      </c>
      <c r="C236" s="8">
        <v>0.35299999999999998</v>
      </c>
      <c r="D236" s="3">
        <v>1.9300000000000001E-3</v>
      </c>
      <c r="E236" t="s">
        <v>897</v>
      </c>
      <c r="F236" s="1" t="s">
        <v>898</v>
      </c>
      <c r="G236" t="s">
        <v>899</v>
      </c>
      <c r="H236" s="2" t="s">
        <v>120</v>
      </c>
      <c r="I236" s="2" t="s">
        <v>12</v>
      </c>
      <c r="J236" t="s">
        <v>8</v>
      </c>
    </row>
    <row r="237" spans="1:10">
      <c r="A237" s="1" t="s">
        <v>8</v>
      </c>
      <c r="B237" s="1">
        <v>37</v>
      </c>
      <c r="C237" s="8">
        <v>0.35699999999999998</v>
      </c>
      <c r="D237" s="3">
        <v>0</v>
      </c>
      <c r="E237" t="s">
        <v>700</v>
      </c>
      <c r="F237" s="1" t="s">
        <v>701</v>
      </c>
      <c r="G237" t="s">
        <v>702</v>
      </c>
      <c r="H237" s="2" t="s">
        <v>120</v>
      </c>
      <c r="I237" s="2" t="s">
        <v>12</v>
      </c>
      <c r="J237" t="s">
        <v>8</v>
      </c>
    </row>
    <row r="238" spans="1:10">
      <c r="A238" s="1" t="s">
        <v>8</v>
      </c>
      <c r="B238" s="1">
        <v>38</v>
      </c>
      <c r="C238" s="8">
        <v>0.372</v>
      </c>
      <c r="D238" s="3">
        <v>1.2800000000000001E-2</v>
      </c>
      <c r="E238" t="s">
        <v>258</v>
      </c>
      <c r="F238" s="1" t="s">
        <v>259</v>
      </c>
      <c r="G238" t="s">
        <v>260</v>
      </c>
      <c r="H238" s="2" t="s">
        <v>120</v>
      </c>
      <c r="I238" s="2" t="s">
        <v>12</v>
      </c>
      <c r="J238" t="s">
        <v>8</v>
      </c>
    </row>
    <row r="239" spans="1:10">
      <c r="A239" s="1" t="s">
        <v>8</v>
      </c>
      <c r="B239" s="1">
        <v>39</v>
      </c>
      <c r="C239" s="8">
        <v>0.39600000000000002</v>
      </c>
      <c r="D239" s="3">
        <v>1.1900000000000001E-3</v>
      </c>
      <c r="E239" t="s">
        <v>1034</v>
      </c>
      <c r="F239" s="1" t="s">
        <v>1035</v>
      </c>
      <c r="G239" t="s">
        <v>1036</v>
      </c>
      <c r="H239" s="2" t="s">
        <v>120</v>
      </c>
      <c r="I239" s="2" t="s">
        <v>12</v>
      </c>
      <c r="J239" t="s">
        <v>8</v>
      </c>
    </row>
    <row r="240" spans="1:10">
      <c r="A240" s="1" t="s">
        <v>8</v>
      </c>
      <c r="B240" s="1">
        <v>40</v>
      </c>
      <c r="C240" s="8">
        <v>0.42199999999999999</v>
      </c>
      <c r="D240" s="3">
        <v>1.55E-2</v>
      </c>
      <c r="E240" t="s">
        <v>1833</v>
      </c>
      <c r="F240" s="1" t="s">
        <v>1834</v>
      </c>
      <c r="G240" t="s">
        <v>1835</v>
      </c>
      <c r="H240" s="2" t="s">
        <v>120</v>
      </c>
      <c r="I240" s="2" t="s">
        <v>12</v>
      </c>
      <c r="J240" t="s">
        <v>8</v>
      </c>
    </row>
    <row r="241" spans="1:10">
      <c r="A241" s="1" t="s">
        <v>8</v>
      </c>
      <c r="B241" s="1">
        <v>41</v>
      </c>
      <c r="C241" s="8">
        <v>0.45500000000000002</v>
      </c>
      <c r="D241" s="3">
        <v>4.0300000000000002E-2</v>
      </c>
      <c r="E241" t="s">
        <v>2048</v>
      </c>
      <c r="F241" s="1" t="s">
        <v>2049</v>
      </c>
      <c r="G241" t="s">
        <v>2050</v>
      </c>
      <c r="H241" s="2" t="s">
        <v>120</v>
      </c>
      <c r="I241" s="2" t="s">
        <v>12</v>
      </c>
      <c r="J241" t="s">
        <v>8</v>
      </c>
    </row>
    <row r="242" spans="1:10">
      <c r="A242" s="1" t="s">
        <v>8</v>
      </c>
      <c r="B242" s="1">
        <v>42</v>
      </c>
      <c r="C242" s="8">
        <v>0.46</v>
      </c>
      <c r="D242" s="3">
        <v>3.3500000000000002E-2</v>
      </c>
      <c r="E242" t="s">
        <v>1343</v>
      </c>
      <c r="F242" s="1" t="s">
        <v>1344</v>
      </c>
      <c r="G242" t="s">
        <v>1345</v>
      </c>
      <c r="H242" s="2" t="s">
        <v>120</v>
      </c>
      <c r="I242" s="2" t="s">
        <v>12</v>
      </c>
      <c r="J242" t="s">
        <v>8</v>
      </c>
    </row>
    <row r="243" spans="1:10">
      <c r="A243" s="1" t="s">
        <v>67</v>
      </c>
      <c r="B243" s="1">
        <v>43</v>
      </c>
      <c r="C243" s="8">
        <v>0.46300000000000002</v>
      </c>
      <c r="D243" s="3">
        <v>1.06E-3</v>
      </c>
      <c r="E243" t="s">
        <v>2324</v>
      </c>
      <c r="F243" s="1" t="s">
        <v>2325</v>
      </c>
      <c r="G243" t="s">
        <v>2326</v>
      </c>
      <c r="H243" s="2" t="s">
        <v>120</v>
      </c>
      <c r="I243" s="2" t="s">
        <v>12</v>
      </c>
      <c r="J243" t="s">
        <v>8</v>
      </c>
    </row>
    <row r="244" spans="1:10">
      <c r="A244" s="1" t="s">
        <v>8</v>
      </c>
      <c r="B244" s="1">
        <v>44</v>
      </c>
      <c r="C244" s="8">
        <v>0.49399999999999999</v>
      </c>
      <c r="D244" s="3">
        <v>1.32E-3</v>
      </c>
      <c r="E244" t="s">
        <v>543</v>
      </c>
      <c r="F244" s="1" t="s">
        <v>544</v>
      </c>
      <c r="G244" t="s">
        <v>545</v>
      </c>
      <c r="H244" s="2" t="s">
        <v>120</v>
      </c>
      <c r="I244" s="2" t="s">
        <v>12</v>
      </c>
      <c r="J244" t="s">
        <v>8</v>
      </c>
    </row>
    <row r="245" spans="1:10">
      <c r="A245" s="1" t="s">
        <v>8</v>
      </c>
      <c r="B245" s="1">
        <v>45</v>
      </c>
      <c r="C245" s="8">
        <v>0.52100000000000002</v>
      </c>
      <c r="D245" s="3">
        <v>1.44E-2</v>
      </c>
      <c r="E245" t="s">
        <v>2526</v>
      </c>
      <c r="F245" s="1" t="s">
        <v>2527</v>
      </c>
      <c r="G245" t="s">
        <v>2528</v>
      </c>
      <c r="H245" s="2" t="s">
        <v>120</v>
      </c>
      <c r="I245" s="2" t="s">
        <v>12</v>
      </c>
      <c r="J245" t="s">
        <v>8</v>
      </c>
    </row>
    <row r="246" spans="1:10">
      <c r="A246" s="1" t="s">
        <v>8</v>
      </c>
      <c r="B246" s="1">
        <v>46</v>
      </c>
      <c r="C246" s="8">
        <v>0.54800000000000004</v>
      </c>
      <c r="D246" s="3">
        <v>2.8000000000000001E-2</v>
      </c>
      <c r="E246" t="s">
        <v>2081</v>
      </c>
      <c r="F246" s="1" t="s">
        <v>2082</v>
      </c>
      <c r="G246" t="s">
        <v>2083</v>
      </c>
      <c r="H246" s="2" t="s">
        <v>120</v>
      </c>
      <c r="I246" s="2" t="s">
        <v>12</v>
      </c>
      <c r="J246" t="s">
        <v>8</v>
      </c>
    </row>
    <row r="247" spans="1:10">
      <c r="A247" s="1" t="s">
        <v>8</v>
      </c>
      <c r="B247" s="1">
        <v>47</v>
      </c>
      <c r="C247" s="8">
        <v>0.56100000000000005</v>
      </c>
      <c r="D247" s="3">
        <v>3.9E-2</v>
      </c>
      <c r="E247" t="s">
        <v>1059</v>
      </c>
      <c r="F247" s="1" t="s">
        <v>1060</v>
      </c>
      <c r="G247" t="s">
        <v>1061</v>
      </c>
      <c r="H247" s="2" t="s">
        <v>120</v>
      </c>
      <c r="I247" s="2" t="s">
        <v>12</v>
      </c>
      <c r="J247" t="s">
        <v>8</v>
      </c>
    </row>
    <row r="248" spans="1:10">
      <c r="A248" s="1" t="s">
        <v>8</v>
      </c>
      <c r="B248" s="1">
        <v>48</v>
      </c>
      <c r="C248" s="8">
        <v>0.61</v>
      </c>
      <c r="D248" s="3">
        <v>1.6199999999999999E-2</v>
      </c>
      <c r="E248" t="s">
        <v>1799</v>
      </c>
      <c r="F248" s="1" t="s">
        <v>1800</v>
      </c>
      <c r="G248" t="s">
        <v>1801</v>
      </c>
      <c r="H248" s="2" t="s">
        <v>120</v>
      </c>
      <c r="I248" s="2" t="s">
        <v>12</v>
      </c>
      <c r="J248" t="s">
        <v>8</v>
      </c>
    </row>
    <row r="249" spans="1:10">
      <c r="A249" s="1" t="s">
        <v>8</v>
      </c>
      <c r="B249" s="1">
        <v>49</v>
      </c>
      <c r="C249" s="8">
        <v>0.61799999999999999</v>
      </c>
      <c r="D249" s="3">
        <v>3.7499999999999999E-2</v>
      </c>
      <c r="E249" t="s">
        <v>1932</v>
      </c>
      <c r="F249" s="1" t="s">
        <v>1933</v>
      </c>
      <c r="G249" t="s">
        <v>1934</v>
      </c>
      <c r="H249" s="2" t="s">
        <v>120</v>
      </c>
      <c r="I249" s="2" t="s">
        <v>12</v>
      </c>
      <c r="J249" t="s">
        <v>8</v>
      </c>
    </row>
    <row r="250" spans="1:10">
      <c r="A250" s="1" t="s">
        <v>67</v>
      </c>
      <c r="B250" s="1">
        <v>50</v>
      </c>
      <c r="C250" s="8">
        <v>0.63700000000000001</v>
      </c>
      <c r="D250" s="3">
        <v>4.36E-2</v>
      </c>
      <c r="E250" t="s">
        <v>2278</v>
      </c>
      <c r="F250" s="1" t="s">
        <v>2279</v>
      </c>
      <c r="G250" t="s">
        <v>2280</v>
      </c>
      <c r="H250" s="2" t="s">
        <v>120</v>
      </c>
      <c r="I250" s="2" t="s">
        <v>12</v>
      </c>
      <c r="J250" t="s">
        <v>8</v>
      </c>
    </row>
    <row r="251" spans="1:10">
      <c r="A251" s="1" t="s">
        <v>8</v>
      </c>
      <c r="B251" s="1">
        <v>51</v>
      </c>
      <c r="C251" s="8">
        <v>0.66100000000000003</v>
      </c>
      <c r="D251" s="3">
        <v>4.99E-2</v>
      </c>
      <c r="E251" t="s">
        <v>2749</v>
      </c>
      <c r="F251" s="1" t="s">
        <v>2750</v>
      </c>
      <c r="G251" t="s">
        <v>2751</v>
      </c>
      <c r="H251" s="2" t="s">
        <v>120</v>
      </c>
      <c r="I251" s="2" t="s">
        <v>12</v>
      </c>
      <c r="J251" t="s">
        <v>8</v>
      </c>
    </row>
    <row r="252" spans="1:10">
      <c r="A252" s="1" t="s">
        <v>8</v>
      </c>
      <c r="B252" s="1">
        <v>52</v>
      </c>
      <c r="C252" s="8">
        <v>0.71299999999999997</v>
      </c>
      <c r="D252" s="3">
        <v>2.7000000000000001E-3</v>
      </c>
      <c r="E252" t="s">
        <v>2057</v>
      </c>
      <c r="F252" s="1" t="s">
        <v>2058</v>
      </c>
      <c r="G252" t="s">
        <v>2059</v>
      </c>
      <c r="H252" s="2" t="s">
        <v>120</v>
      </c>
      <c r="I252" s="2" t="s">
        <v>12</v>
      </c>
      <c r="J252" t="s">
        <v>8</v>
      </c>
    </row>
    <row r="253" spans="1:10">
      <c r="A253" s="1" t="s">
        <v>8</v>
      </c>
      <c r="B253" s="1">
        <v>53</v>
      </c>
      <c r="C253" s="8">
        <v>0.76700000000000002</v>
      </c>
      <c r="D253" s="3">
        <v>9.6400000000000001E-4</v>
      </c>
      <c r="E253" t="s">
        <v>2634</v>
      </c>
      <c r="F253" s="1" t="s">
        <v>2635</v>
      </c>
      <c r="G253" t="s">
        <v>2636</v>
      </c>
      <c r="H253" s="2" t="s">
        <v>120</v>
      </c>
      <c r="I253" s="2" t="s">
        <v>12</v>
      </c>
      <c r="J253" t="s">
        <v>8</v>
      </c>
    </row>
    <row r="254" spans="1:10">
      <c r="A254" s="1" t="s">
        <v>8</v>
      </c>
      <c r="B254" s="1">
        <v>54</v>
      </c>
      <c r="C254" s="8">
        <v>0.90200000000000002</v>
      </c>
      <c r="D254" s="3">
        <v>3.1899999999999998E-2</v>
      </c>
      <c r="E254" t="s">
        <v>473</v>
      </c>
      <c r="F254" s="1" t="s">
        <v>474</v>
      </c>
      <c r="G254" t="s">
        <v>475</v>
      </c>
      <c r="H254" s="2" t="s">
        <v>120</v>
      </c>
      <c r="I254" s="2" t="s">
        <v>12</v>
      </c>
      <c r="J254" t="s">
        <v>8</v>
      </c>
    </row>
    <row r="255" spans="1:10">
      <c r="A255" s="1" t="s">
        <v>8</v>
      </c>
      <c r="C255" s="7">
        <v>-0.53600000000000003</v>
      </c>
      <c r="D255" s="3">
        <v>2.1999999999999999E-2</v>
      </c>
      <c r="E255" t="s">
        <v>2018</v>
      </c>
      <c r="F255" s="1" t="s">
        <v>2019</v>
      </c>
      <c r="G255" t="s">
        <v>2020</v>
      </c>
      <c r="H255" s="2" t="s">
        <v>120</v>
      </c>
      <c r="I255" s="2" t="s">
        <v>128</v>
      </c>
      <c r="J255" t="s">
        <v>8</v>
      </c>
    </row>
    <row r="256" spans="1:10">
      <c r="A256" s="1" t="s">
        <v>8</v>
      </c>
      <c r="C256" s="7">
        <v>-0.35899999999999999</v>
      </c>
      <c r="D256" s="3">
        <v>9.9999999999999995E-7</v>
      </c>
      <c r="E256" t="s">
        <v>1996</v>
      </c>
      <c r="F256" s="1" t="s">
        <v>1997</v>
      </c>
      <c r="G256" t="s">
        <v>1998</v>
      </c>
      <c r="H256" s="2" t="s">
        <v>120</v>
      </c>
      <c r="I256" s="2" t="s">
        <v>128</v>
      </c>
      <c r="J256" t="s">
        <v>8</v>
      </c>
    </row>
    <row r="257" spans="1:10">
      <c r="A257" s="1" t="s">
        <v>8</v>
      </c>
      <c r="C257" s="7">
        <v>-0.26300000000000001</v>
      </c>
      <c r="D257" s="3">
        <v>4.7500000000000001E-2</v>
      </c>
      <c r="E257" t="s">
        <v>1312</v>
      </c>
      <c r="F257" s="1" t="s">
        <v>1313</v>
      </c>
      <c r="G257" t="s">
        <v>1314</v>
      </c>
      <c r="H257" s="2" t="s">
        <v>120</v>
      </c>
      <c r="I257" s="2" t="s">
        <v>128</v>
      </c>
      <c r="J257" t="s">
        <v>8</v>
      </c>
    </row>
    <row r="258" spans="1:10">
      <c r="A258" s="1" t="s">
        <v>8</v>
      </c>
      <c r="C258" s="8">
        <v>0.214</v>
      </c>
      <c r="D258" s="3">
        <v>2.3800000000000002E-2</v>
      </c>
      <c r="E258" t="s">
        <v>125</v>
      </c>
      <c r="F258" s="1" t="s">
        <v>126</v>
      </c>
      <c r="G258" t="s">
        <v>127</v>
      </c>
      <c r="H258" s="2" t="s">
        <v>120</v>
      </c>
      <c r="I258" s="2" t="s">
        <v>128</v>
      </c>
      <c r="J258" t="s">
        <v>8</v>
      </c>
    </row>
    <row r="259" spans="1:10">
      <c r="A259" s="1" t="s">
        <v>8</v>
      </c>
      <c r="C259" s="8">
        <v>0.29099999999999998</v>
      </c>
      <c r="D259" s="3">
        <v>4.0399999999999998E-2</v>
      </c>
      <c r="E259" t="s">
        <v>1944</v>
      </c>
      <c r="F259" s="1" t="s">
        <v>1945</v>
      </c>
      <c r="G259" t="s">
        <v>1946</v>
      </c>
      <c r="H259" s="2" t="s">
        <v>120</v>
      </c>
      <c r="I259" s="2" t="s">
        <v>128</v>
      </c>
      <c r="J259" t="s">
        <v>8</v>
      </c>
    </row>
    <row r="260" spans="1:10">
      <c r="A260" s="1" t="s">
        <v>8</v>
      </c>
      <c r="B260" s="1">
        <v>1</v>
      </c>
      <c r="C260" s="7">
        <v>-0.43</v>
      </c>
      <c r="D260" s="3">
        <v>7.3999999999999996E-5</v>
      </c>
      <c r="E260" t="s">
        <v>1659</v>
      </c>
      <c r="F260" s="1" t="s">
        <v>1660</v>
      </c>
      <c r="G260" t="s">
        <v>1661</v>
      </c>
      <c r="H260" s="2" t="s">
        <v>120</v>
      </c>
      <c r="I260" s="2" t="s">
        <v>797</v>
      </c>
      <c r="J260" t="s">
        <v>8</v>
      </c>
    </row>
    <row r="261" spans="1:10">
      <c r="A261" s="1" t="s">
        <v>8</v>
      </c>
      <c r="B261" s="1">
        <v>2</v>
      </c>
      <c r="C261" s="7">
        <v>-0.308</v>
      </c>
      <c r="D261" s="3">
        <v>1.72E-3</v>
      </c>
      <c r="E261" t="s">
        <v>2529</v>
      </c>
      <c r="F261" s="1" t="s">
        <v>2530</v>
      </c>
      <c r="G261" t="s">
        <v>2531</v>
      </c>
      <c r="H261" s="2" t="s">
        <v>120</v>
      </c>
      <c r="I261" s="2" t="s">
        <v>797</v>
      </c>
      <c r="J261" t="s">
        <v>8</v>
      </c>
    </row>
    <row r="262" spans="1:10">
      <c r="A262" s="1" t="s">
        <v>8</v>
      </c>
      <c r="B262" s="1">
        <v>3</v>
      </c>
      <c r="C262" s="7">
        <v>-0.26</v>
      </c>
      <c r="D262" s="3">
        <v>2.9700000000000001E-2</v>
      </c>
      <c r="E262" t="s">
        <v>794</v>
      </c>
      <c r="F262" s="1" t="s">
        <v>795</v>
      </c>
      <c r="G262" t="s">
        <v>796</v>
      </c>
      <c r="H262" s="2" t="s">
        <v>120</v>
      </c>
      <c r="I262" s="2" t="s">
        <v>797</v>
      </c>
      <c r="J262" t="s">
        <v>8</v>
      </c>
    </row>
    <row r="263" spans="1:10">
      <c r="A263" s="1" t="s">
        <v>8</v>
      </c>
      <c r="B263" s="1">
        <v>4</v>
      </c>
      <c r="C263" s="7">
        <v>-0.187</v>
      </c>
      <c r="D263" s="3">
        <v>2.1000000000000001E-2</v>
      </c>
      <c r="E263" t="s">
        <v>1817</v>
      </c>
      <c r="F263" s="1" t="s">
        <v>1818</v>
      </c>
      <c r="G263" t="s">
        <v>1819</v>
      </c>
      <c r="H263" s="2" t="s">
        <v>120</v>
      </c>
      <c r="I263" s="2" t="s">
        <v>797</v>
      </c>
      <c r="J263" t="s">
        <v>8</v>
      </c>
    </row>
    <row r="264" spans="1:10">
      <c r="A264" s="1" t="s">
        <v>8</v>
      </c>
      <c r="B264" s="1">
        <v>5</v>
      </c>
      <c r="C264" s="7">
        <v>-0.17100000000000001</v>
      </c>
      <c r="D264" s="3">
        <v>2.29E-2</v>
      </c>
      <c r="E264" t="s">
        <v>2170</v>
      </c>
      <c r="F264" s="1" t="s">
        <v>2171</v>
      </c>
      <c r="G264" t="s">
        <v>2172</v>
      </c>
      <c r="H264" s="2" t="s">
        <v>120</v>
      </c>
      <c r="I264" s="2" t="s">
        <v>797</v>
      </c>
      <c r="J264" t="s">
        <v>8</v>
      </c>
    </row>
    <row r="265" spans="1:10">
      <c r="A265" s="1" t="s">
        <v>8</v>
      </c>
      <c r="C265" s="7">
        <v>-0.74099999999999999</v>
      </c>
      <c r="D265" s="3">
        <v>1.4200000000000001E-4</v>
      </c>
      <c r="E265" t="s">
        <v>697</v>
      </c>
      <c r="F265" s="1" t="s">
        <v>698</v>
      </c>
      <c r="G265" t="s">
        <v>699</v>
      </c>
      <c r="H265" s="2" t="s">
        <v>120</v>
      </c>
      <c r="I265" s="2" t="s">
        <v>149</v>
      </c>
      <c r="J265" t="s">
        <v>8</v>
      </c>
    </row>
    <row r="266" spans="1:10">
      <c r="A266" s="1" t="s">
        <v>8</v>
      </c>
      <c r="C266" s="7">
        <v>-0.34300000000000003</v>
      </c>
      <c r="D266" s="3">
        <v>8.6999999999999994E-3</v>
      </c>
      <c r="E266" t="s">
        <v>712</v>
      </c>
      <c r="F266" s="1" t="s">
        <v>713</v>
      </c>
      <c r="G266" t="s">
        <v>714</v>
      </c>
      <c r="H266" s="2" t="s">
        <v>120</v>
      </c>
      <c r="I266" s="2" t="s">
        <v>149</v>
      </c>
      <c r="J266" t="s">
        <v>8</v>
      </c>
    </row>
    <row r="267" spans="1:10">
      <c r="A267" s="1" t="s">
        <v>8</v>
      </c>
      <c r="C267" s="7">
        <v>-0.314</v>
      </c>
      <c r="D267" s="3">
        <v>4.6200000000000001E-4</v>
      </c>
      <c r="E267" t="s">
        <v>436</v>
      </c>
      <c r="F267" s="1" t="s">
        <v>437</v>
      </c>
      <c r="G267" t="s">
        <v>438</v>
      </c>
      <c r="H267" s="2" t="s">
        <v>120</v>
      </c>
      <c r="I267" s="2" t="s">
        <v>149</v>
      </c>
      <c r="J267" t="s">
        <v>8</v>
      </c>
    </row>
    <row r="268" spans="1:10">
      <c r="A268" s="1" t="s">
        <v>8</v>
      </c>
      <c r="C268" s="7">
        <v>-0.252</v>
      </c>
      <c r="D268" s="3">
        <v>3.56E-2</v>
      </c>
      <c r="E268" t="s">
        <v>1867</v>
      </c>
      <c r="F268" s="1" t="s">
        <v>1868</v>
      </c>
      <c r="G268" t="s">
        <v>1869</v>
      </c>
      <c r="H268" s="2" t="s">
        <v>120</v>
      </c>
      <c r="I268" s="2" t="s">
        <v>149</v>
      </c>
      <c r="J268" t="s">
        <v>8</v>
      </c>
    </row>
    <row r="269" spans="1:10">
      <c r="A269" s="1" t="s">
        <v>8</v>
      </c>
      <c r="C269" s="8">
        <v>0.80300000000000005</v>
      </c>
      <c r="D269" s="3">
        <v>1.95E-4</v>
      </c>
      <c r="E269" t="s">
        <v>351</v>
      </c>
      <c r="F269" s="1" t="s">
        <v>352</v>
      </c>
      <c r="G269" t="s">
        <v>353</v>
      </c>
      <c r="H269" s="2" t="s">
        <v>120</v>
      </c>
      <c r="I269" s="2" t="s">
        <v>149</v>
      </c>
      <c r="J269" t="s">
        <v>8</v>
      </c>
    </row>
    <row r="270" spans="1:10">
      <c r="A270" s="1" t="s">
        <v>8</v>
      </c>
      <c r="C270" s="7">
        <v>-0.2</v>
      </c>
      <c r="D270" s="3">
        <v>1.95E-2</v>
      </c>
      <c r="E270" t="s">
        <v>191</v>
      </c>
      <c r="F270" s="1" t="s">
        <v>192</v>
      </c>
      <c r="G270" t="s">
        <v>193</v>
      </c>
      <c r="H270" s="2" t="s">
        <v>120</v>
      </c>
      <c r="I270" s="2" t="s">
        <v>194</v>
      </c>
      <c r="J270" t="s">
        <v>8</v>
      </c>
    </row>
    <row r="271" spans="1:10">
      <c r="A271" s="1" t="s">
        <v>8</v>
      </c>
      <c r="C271" s="8">
        <v>0.186</v>
      </c>
      <c r="D271" s="3">
        <v>2.98E-2</v>
      </c>
      <c r="E271" t="s">
        <v>845</v>
      </c>
      <c r="F271" s="1" t="s">
        <v>846</v>
      </c>
      <c r="G271" t="s">
        <v>847</v>
      </c>
      <c r="H271" s="2" t="s">
        <v>120</v>
      </c>
      <c r="I271" s="2" t="s">
        <v>194</v>
      </c>
      <c r="J271" t="s">
        <v>8</v>
      </c>
    </row>
    <row r="272" spans="1:10">
      <c r="A272" s="1" t="s">
        <v>8</v>
      </c>
      <c r="C272" s="8">
        <v>0.188</v>
      </c>
      <c r="D272" s="3">
        <v>0.03</v>
      </c>
      <c r="E272" t="s">
        <v>1050</v>
      </c>
      <c r="F272" s="1" t="s">
        <v>1051</v>
      </c>
      <c r="G272" t="s">
        <v>1052</v>
      </c>
      <c r="H272" s="2" t="s">
        <v>120</v>
      </c>
      <c r="I272" s="2" t="s">
        <v>194</v>
      </c>
      <c r="J272" t="s">
        <v>8</v>
      </c>
    </row>
    <row r="273" spans="1:10">
      <c r="A273" s="1" t="s">
        <v>8</v>
      </c>
      <c r="B273" s="1">
        <v>1</v>
      </c>
      <c r="C273" s="7">
        <v>-0.58399999999999996</v>
      </c>
      <c r="D273" s="3">
        <v>2.13E-4</v>
      </c>
      <c r="E273" t="s">
        <v>2248</v>
      </c>
      <c r="F273" s="1" t="s">
        <v>2249</v>
      </c>
      <c r="G273" t="s">
        <v>2250</v>
      </c>
      <c r="H273" s="2" t="s">
        <v>120</v>
      </c>
      <c r="I273" s="2" t="s">
        <v>115</v>
      </c>
      <c r="J273" t="s">
        <v>8</v>
      </c>
    </row>
    <row r="274" spans="1:10">
      <c r="A274" s="1" t="s">
        <v>8</v>
      </c>
      <c r="B274" s="1">
        <v>2</v>
      </c>
      <c r="C274" s="7">
        <v>-0.58199999999999996</v>
      </c>
      <c r="D274" s="3">
        <v>1.64E-3</v>
      </c>
      <c r="E274" t="s">
        <v>925</v>
      </c>
      <c r="F274" s="1" t="s">
        <v>926</v>
      </c>
      <c r="G274" t="s">
        <v>927</v>
      </c>
      <c r="H274" s="2" t="s">
        <v>120</v>
      </c>
      <c r="I274" s="2" t="s">
        <v>115</v>
      </c>
      <c r="J274" t="s">
        <v>8</v>
      </c>
    </row>
    <row r="275" spans="1:10">
      <c r="A275" s="1" t="s">
        <v>8</v>
      </c>
      <c r="B275" s="1">
        <v>3</v>
      </c>
      <c r="C275" s="7">
        <v>-0.38400000000000001</v>
      </c>
      <c r="D275" s="3">
        <v>1.07E-3</v>
      </c>
      <c r="E275" t="s">
        <v>1956</v>
      </c>
      <c r="F275" s="1" t="s">
        <v>1957</v>
      </c>
      <c r="G275" t="s">
        <v>1958</v>
      </c>
      <c r="H275" s="2" t="s">
        <v>120</v>
      </c>
      <c r="I275" s="2" t="s">
        <v>115</v>
      </c>
      <c r="J275" t="s">
        <v>8</v>
      </c>
    </row>
    <row r="276" spans="1:10">
      <c r="A276" s="1" t="s">
        <v>8</v>
      </c>
      <c r="B276" s="1">
        <v>4</v>
      </c>
      <c r="C276" s="7">
        <v>-0.373</v>
      </c>
      <c r="D276" s="3">
        <v>0</v>
      </c>
      <c r="E276" t="s">
        <v>770</v>
      </c>
      <c r="F276" s="1" t="s">
        <v>771</v>
      </c>
      <c r="G276" t="s">
        <v>772</v>
      </c>
      <c r="H276" s="2" t="s">
        <v>120</v>
      </c>
      <c r="I276" s="2" t="s">
        <v>115</v>
      </c>
      <c r="J276" t="s">
        <v>8</v>
      </c>
    </row>
    <row r="277" spans="1:10">
      <c r="A277" s="1" t="s">
        <v>8</v>
      </c>
      <c r="B277" s="1">
        <v>5</v>
      </c>
      <c r="C277" s="7">
        <v>-0.35099999999999998</v>
      </c>
      <c r="D277" s="3">
        <v>6.0499999999999998E-3</v>
      </c>
      <c r="E277" t="s">
        <v>1636</v>
      </c>
      <c r="F277" s="1" t="s">
        <v>1637</v>
      </c>
      <c r="G277" t="s">
        <v>1638</v>
      </c>
      <c r="H277" s="2" t="s">
        <v>120</v>
      </c>
      <c r="I277" s="2" t="s">
        <v>115</v>
      </c>
      <c r="J277" t="s">
        <v>8</v>
      </c>
    </row>
    <row r="278" spans="1:10">
      <c r="A278" s="1" t="s">
        <v>8</v>
      </c>
      <c r="B278" s="1">
        <v>6</v>
      </c>
      <c r="C278" s="7">
        <v>-0.24399999999999999</v>
      </c>
      <c r="D278" s="3">
        <v>7.2700000000000004E-3</v>
      </c>
      <c r="E278" t="s">
        <v>297</v>
      </c>
      <c r="F278" s="1" t="s">
        <v>298</v>
      </c>
      <c r="G278" t="s">
        <v>299</v>
      </c>
      <c r="H278" s="2" t="s">
        <v>120</v>
      </c>
      <c r="I278" s="2" t="s">
        <v>115</v>
      </c>
      <c r="J278" t="s">
        <v>8</v>
      </c>
    </row>
    <row r="279" spans="1:10">
      <c r="A279" s="1" t="s">
        <v>8</v>
      </c>
      <c r="B279" s="1">
        <v>7</v>
      </c>
      <c r="C279" s="7">
        <v>-0.222</v>
      </c>
      <c r="D279" s="3">
        <v>2.0699999999999998E-3</v>
      </c>
      <c r="E279" t="s">
        <v>2321</v>
      </c>
      <c r="F279" s="1" t="s">
        <v>2322</v>
      </c>
      <c r="G279" t="s">
        <v>2323</v>
      </c>
      <c r="H279" s="2" t="s">
        <v>120</v>
      </c>
      <c r="I279" s="2" t="s">
        <v>115</v>
      </c>
      <c r="J279" t="s">
        <v>8</v>
      </c>
    </row>
    <row r="280" spans="1:10">
      <c r="A280" s="1" t="s">
        <v>8</v>
      </c>
      <c r="B280" s="1">
        <v>8</v>
      </c>
      <c r="C280" s="7">
        <v>-0.21299999999999999</v>
      </c>
      <c r="D280" s="3">
        <v>1.5900000000000001E-2</v>
      </c>
      <c r="E280" t="s">
        <v>2541</v>
      </c>
      <c r="F280" s="1" t="s">
        <v>2542</v>
      </c>
      <c r="G280" t="s">
        <v>2543</v>
      </c>
      <c r="H280" s="2" t="s">
        <v>120</v>
      </c>
      <c r="I280" s="2" t="s">
        <v>115</v>
      </c>
      <c r="J280" t="s">
        <v>8</v>
      </c>
    </row>
    <row r="281" spans="1:10">
      <c r="A281" s="1" t="s">
        <v>8</v>
      </c>
      <c r="B281" s="1">
        <v>9</v>
      </c>
      <c r="C281" s="7">
        <v>-0.19600000000000001</v>
      </c>
      <c r="D281" s="3">
        <v>6.2100000000000002E-3</v>
      </c>
      <c r="E281" t="s">
        <v>294</v>
      </c>
      <c r="F281" s="1" t="s">
        <v>295</v>
      </c>
      <c r="G281" t="s">
        <v>296</v>
      </c>
      <c r="H281" s="2" t="s">
        <v>120</v>
      </c>
      <c r="I281" s="2" t="s">
        <v>115</v>
      </c>
      <c r="J281" t="s">
        <v>8</v>
      </c>
    </row>
    <row r="282" spans="1:10">
      <c r="A282" s="1" t="s">
        <v>8</v>
      </c>
      <c r="B282" s="1">
        <v>10</v>
      </c>
      <c r="C282" s="7">
        <v>-0.17499999999999999</v>
      </c>
      <c r="D282" s="3">
        <v>1.54E-2</v>
      </c>
      <c r="E282" t="s">
        <v>1630</v>
      </c>
      <c r="F282" s="1" t="s">
        <v>1631</v>
      </c>
      <c r="G282" t="s">
        <v>1632</v>
      </c>
      <c r="H282" s="2" t="s">
        <v>120</v>
      </c>
      <c r="I282" s="2" t="s">
        <v>115</v>
      </c>
      <c r="J282" t="s">
        <v>8</v>
      </c>
    </row>
    <row r="283" spans="1:10">
      <c r="A283" s="1" t="s">
        <v>8</v>
      </c>
      <c r="B283" s="1">
        <v>1</v>
      </c>
      <c r="C283" s="8">
        <v>0.17199999999999999</v>
      </c>
      <c r="D283" s="3">
        <v>4.3200000000000002E-2</v>
      </c>
      <c r="E283" t="s">
        <v>912</v>
      </c>
      <c r="F283" s="1" t="s">
        <v>913</v>
      </c>
      <c r="G283" t="s">
        <v>914</v>
      </c>
      <c r="H283" s="2" t="s">
        <v>120</v>
      </c>
      <c r="I283" s="2" t="s">
        <v>115</v>
      </c>
      <c r="J283" t="s">
        <v>8</v>
      </c>
    </row>
    <row r="284" spans="1:10">
      <c r="A284" s="1" t="s">
        <v>8</v>
      </c>
      <c r="B284" s="1">
        <v>2</v>
      </c>
      <c r="C284" s="8">
        <v>0.20200000000000001</v>
      </c>
      <c r="D284" s="3">
        <v>4.2000000000000003E-2</v>
      </c>
      <c r="E284" t="s">
        <v>2412</v>
      </c>
      <c r="F284" s="1" t="s">
        <v>2413</v>
      </c>
      <c r="G284" t="s">
        <v>2414</v>
      </c>
      <c r="H284" s="2" t="s">
        <v>120</v>
      </c>
      <c r="I284" s="2" t="s">
        <v>115</v>
      </c>
      <c r="J284" t="s">
        <v>8</v>
      </c>
    </row>
    <row r="285" spans="1:10">
      <c r="A285" s="1" t="s">
        <v>8</v>
      </c>
      <c r="B285" s="1">
        <v>3</v>
      </c>
      <c r="C285" s="8">
        <v>0.20300000000000001</v>
      </c>
      <c r="D285" s="3">
        <v>4.6600000000000003E-2</v>
      </c>
      <c r="E285" t="s">
        <v>300</v>
      </c>
      <c r="F285" s="1" t="s">
        <v>301</v>
      </c>
      <c r="G285" t="s">
        <v>302</v>
      </c>
      <c r="H285" s="2" t="s">
        <v>120</v>
      </c>
      <c r="I285" s="2" t="s">
        <v>115</v>
      </c>
      <c r="J285" t="s">
        <v>8</v>
      </c>
    </row>
    <row r="286" spans="1:10">
      <c r="A286" s="1" t="s">
        <v>8</v>
      </c>
      <c r="B286" s="1">
        <v>4</v>
      </c>
      <c r="C286" s="8">
        <v>0.23400000000000001</v>
      </c>
      <c r="D286" s="3">
        <v>1.4200000000000001E-2</v>
      </c>
      <c r="E286" t="s">
        <v>2431</v>
      </c>
      <c r="F286" s="1" t="s">
        <v>2432</v>
      </c>
      <c r="G286" t="s">
        <v>2433</v>
      </c>
      <c r="H286" s="2" t="s">
        <v>120</v>
      </c>
      <c r="I286" s="2" t="s">
        <v>115</v>
      </c>
      <c r="J286" t="s">
        <v>8</v>
      </c>
    </row>
    <row r="287" spans="1:10">
      <c r="A287" s="1" t="s">
        <v>8</v>
      </c>
      <c r="B287" s="1">
        <v>5</v>
      </c>
      <c r="C287" s="8">
        <v>0.26100000000000001</v>
      </c>
      <c r="D287" s="3">
        <v>4.6199999999999998E-2</v>
      </c>
      <c r="E287" t="s">
        <v>2351</v>
      </c>
      <c r="F287" s="1" t="s">
        <v>2352</v>
      </c>
      <c r="G287" t="s">
        <v>2353</v>
      </c>
      <c r="H287" s="2" t="s">
        <v>120</v>
      </c>
      <c r="I287" s="2" t="s">
        <v>115</v>
      </c>
      <c r="J287" t="s">
        <v>8</v>
      </c>
    </row>
    <row r="288" spans="1:10">
      <c r="A288" s="1" t="s">
        <v>8</v>
      </c>
      <c r="B288" s="1">
        <v>6</v>
      </c>
      <c r="C288" s="8">
        <v>0.29299999999999998</v>
      </c>
      <c r="D288" s="3">
        <v>4.2999999999999997E-2</v>
      </c>
      <c r="E288" t="s">
        <v>2763</v>
      </c>
      <c r="F288" s="1" t="s">
        <v>2764</v>
      </c>
      <c r="G288" t="s">
        <v>2765</v>
      </c>
      <c r="H288" s="2" t="s">
        <v>120</v>
      </c>
      <c r="I288" s="2" t="s">
        <v>115</v>
      </c>
      <c r="J288" t="s">
        <v>8</v>
      </c>
    </row>
    <row r="289" spans="1:10">
      <c r="A289" s="1" t="s">
        <v>8</v>
      </c>
      <c r="B289" s="1">
        <v>7</v>
      </c>
      <c r="C289" s="8">
        <v>0.38100000000000001</v>
      </c>
      <c r="D289" s="3">
        <v>8.1899999999999994E-3</v>
      </c>
      <c r="E289" t="s">
        <v>2227</v>
      </c>
      <c r="F289" s="1" t="s">
        <v>2228</v>
      </c>
      <c r="G289" t="s">
        <v>2229</v>
      </c>
      <c r="H289" s="2" t="s">
        <v>120</v>
      </c>
      <c r="I289" s="2" t="s">
        <v>115</v>
      </c>
      <c r="J289" t="s">
        <v>8</v>
      </c>
    </row>
    <row r="290" spans="1:10">
      <c r="A290" s="1" t="s">
        <v>8</v>
      </c>
      <c r="B290" s="1">
        <v>8</v>
      </c>
      <c r="C290" s="8">
        <v>0.39300000000000002</v>
      </c>
      <c r="D290" s="3">
        <v>0</v>
      </c>
      <c r="E290" t="s">
        <v>291</v>
      </c>
      <c r="F290" s="1" t="s">
        <v>292</v>
      </c>
      <c r="G290" t="s">
        <v>293</v>
      </c>
      <c r="H290" s="2" t="s">
        <v>120</v>
      </c>
      <c r="I290" s="2" t="s">
        <v>115</v>
      </c>
      <c r="J290" t="s">
        <v>8</v>
      </c>
    </row>
    <row r="291" spans="1:10">
      <c r="A291" s="1" t="s">
        <v>8</v>
      </c>
      <c r="B291" s="1">
        <v>9</v>
      </c>
      <c r="C291" s="8">
        <v>0.41199999999999998</v>
      </c>
      <c r="D291" s="3">
        <v>0</v>
      </c>
      <c r="E291" t="s">
        <v>267</v>
      </c>
      <c r="F291" s="1" t="s">
        <v>268</v>
      </c>
      <c r="G291" t="s">
        <v>269</v>
      </c>
      <c r="H291" s="2" t="s">
        <v>120</v>
      </c>
      <c r="I291" s="2" t="s">
        <v>115</v>
      </c>
      <c r="J291" t="s">
        <v>8</v>
      </c>
    </row>
    <row r="292" spans="1:10">
      <c r="A292" s="1" t="s">
        <v>8</v>
      </c>
      <c r="B292" s="1">
        <v>10</v>
      </c>
      <c r="C292" s="8">
        <v>0.60099999999999998</v>
      </c>
      <c r="D292" s="3">
        <v>3.7399999999999998E-3</v>
      </c>
      <c r="E292" t="s">
        <v>303</v>
      </c>
      <c r="F292" s="1" t="s">
        <v>304</v>
      </c>
      <c r="G292" t="s">
        <v>305</v>
      </c>
      <c r="H292" s="2" t="s">
        <v>120</v>
      </c>
      <c r="I292" s="2" t="s">
        <v>115</v>
      </c>
      <c r="J292" t="s">
        <v>8</v>
      </c>
    </row>
    <row r="293" spans="1:10">
      <c r="A293" s="1" t="s">
        <v>8</v>
      </c>
      <c r="B293" s="1">
        <v>11</v>
      </c>
      <c r="C293" s="8">
        <v>0.97</v>
      </c>
      <c r="D293" s="3">
        <v>3.97E-4</v>
      </c>
      <c r="E293" t="s">
        <v>2766</v>
      </c>
      <c r="F293" s="1" t="s">
        <v>2767</v>
      </c>
      <c r="G293" t="s">
        <v>2768</v>
      </c>
      <c r="H293" s="2" t="s">
        <v>120</v>
      </c>
      <c r="I293" s="2" t="s">
        <v>115</v>
      </c>
      <c r="J293" t="s">
        <v>8</v>
      </c>
    </row>
  </sheetData>
  <sortState xmlns:xlrd2="http://schemas.microsoft.com/office/spreadsheetml/2017/richdata2" ref="A2:J935">
    <sortCondition ref="I2:I935"/>
    <sortCondition ref="C2:C935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02"/>
  <sheetViews>
    <sheetView workbookViewId="0">
      <pane ySplit="1" topLeftCell="A65" activePane="bottomLeft" state="frozen"/>
      <selection pane="bottomLeft" activeCell="E108" sqref="E108"/>
    </sheetView>
  </sheetViews>
  <sheetFormatPr defaultRowHeight="12.75"/>
  <cols>
    <col min="1" max="1" width="1.140625" style="1" customWidth="1"/>
    <col min="2" max="2" width="9" style="3" customWidth="1"/>
    <col min="3" max="3" width="10.5703125" style="3" customWidth="1"/>
    <col min="4" max="4" width="0.7109375" hidden="1" customWidth="1"/>
    <col min="5" max="5" width="15.7109375" style="1" customWidth="1"/>
    <col min="6" max="6" width="62.140625" customWidth="1"/>
    <col min="7" max="7" width="22.5703125" style="2" customWidth="1"/>
    <col min="8" max="8" width="22.85546875" style="2" customWidth="1"/>
    <col min="9" max="9" width="14.140625" customWidth="1"/>
  </cols>
  <sheetData>
    <row r="1" spans="1:9" s="5" customFormat="1">
      <c r="A1" s="6" t="s">
        <v>1</v>
      </c>
      <c r="B1" s="4" t="s">
        <v>2873</v>
      </c>
      <c r="C1" s="4" t="s">
        <v>2872</v>
      </c>
      <c r="D1" s="5" t="s">
        <v>0</v>
      </c>
      <c r="E1" s="6" t="s">
        <v>2</v>
      </c>
      <c r="F1" s="5" t="s">
        <v>3</v>
      </c>
      <c r="G1" s="9" t="s">
        <v>4</v>
      </c>
      <c r="H1" s="9" t="s">
        <v>5</v>
      </c>
      <c r="I1" s="5" t="s">
        <v>6</v>
      </c>
    </row>
    <row r="2" spans="1:9">
      <c r="A2" s="1" t="s">
        <v>67</v>
      </c>
      <c r="B2" s="7">
        <v>-1.069</v>
      </c>
      <c r="C2" s="3">
        <v>1.22E-4</v>
      </c>
      <c r="D2" t="s">
        <v>498</v>
      </c>
      <c r="E2" s="1" t="s">
        <v>499</v>
      </c>
      <c r="F2" t="s">
        <v>500</v>
      </c>
      <c r="G2" s="2" t="s">
        <v>132</v>
      </c>
      <c r="H2" s="2" t="s">
        <v>357</v>
      </c>
      <c r="I2" t="s">
        <v>8</v>
      </c>
    </row>
    <row r="3" spans="1:9">
      <c r="A3" s="1" t="s">
        <v>8</v>
      </c>
      <c r="B3" s="7">
        <v>-0.74299999999999999</v>
      </c>
      <c r="C3" s="3">
        <v>1.0500000000000001E-2</v>
      </c>
      <c r="D3" t="s">
        <v>507</v>
      </c>
      <c r="E3" s="1" t="s">
        <v>508</v>
      </c>
      <c r="F3" t="s">
        <v>509</v>
      </c>
      <c r="G3" s="2" t="s">
        <v>132</v>
      </c>
      <c r="H3" s="2" t="s">
        <v>357</v>
      </c>
      <c r="I3" t="s">
        <v>510</v>
      </c>
    </row>
    <row r="4" spans="1:9">
      <c r="A4" s="1" t="s">
        <v>8</v>
      </c>
      <c r="B4" s="7">
        <v>-0.64700000000000002</v>
      </c>
      <c r="C4" s="3">
        <v>6.6499999999999997E-3</v>
      </c>
      <c r="D4" t="s">
        <v>1485</v>
      </c>
      <c r="E4" s="1" t="s">
        <v>1486</v>
      </c>
      <c r="F4" t="s">
        <v>1487</v>
      </c>
      <c r="G4" s="2" t="s">
        <v>132</v>
      </c>
      <c r="H4" s="2" t="s">
        <v>357</v>
      </c>
      <c r="I4" t="s">
        <v>8</v>
      </c>
    </row>
    <row r="5" spans="1:9">
      <c r="A5" s="1" t="s">
        <v>8</v>
      </c>
      <c r="B5" s="7">
        <v>-0.45700000000000002</v>
      </c>
      <c r="C5" s="3">
        <v>1.9000000000000001E-4</v>
      </c>
      <c r="D5" t="s">
        <v>680</v>
      </c>
      <c r="E5" s="1" t="s">
        <v>681</v>
      </c>
      <c r="F5" t="s">
        <v>682</v>
      </c>
      <c r="G5" s="2" t="s">
        <v>132</v>
      </c>
      <c r="H5" s="2" t="s">
        <v>357</v>
      </c>
      <c r="I5" t="s">
        <v>683</v>
      </c>
    </row>
    <row r="6" spans="1:9">
      <c r="A6" s="1" t="s">
        <v>8</v>
      </c>
      <c r="B6" s="8">
        <v>0.44400000000000001</v>
      </c>
      <c r="C6" s="3">
        <v>5.7600000000000004E-3</v>
      </c>
      <c r="D6" t="s">
        <v>983</v>
      </c>
      <c r="E6" s="1" t="s">
        <v>984</v>
      </c>
      <c r="F6" t="s">
        <v>985</v>
      </c>
      <c r="G6" s="2" t="s">
        <v>132</v>
      </c>
      <c r="H6" s="2" t="s">
        <v>357</v>
      </c>
      <c r="I6" t="s">
        <v>8</v>
      </c>
    </row>
    <row r="7" spans="1:9">
      <c r="A7" s="1" t="s">
        <v>8</v>
      </c>
      <c r="B7" s="8">
        <v>0.91400000000000003</v>
      </c>
      <c r="C7" s="3">
        <v>5.5999999999999995E-4</v>
      </c>
      <c r="D7" t="s">
        <v>354</v>
      </c>
      <c r="E7" s="1" t="s">
        <v>355</v>
      </c>
      <c r="F7" t="s">
        <v>356</v>
      </c>
      <c r="G7" s="2" t="s">
        <v>132</v>
      </c>
      <c r="H7" s="2" t="s">
        <v>357</v>
      </c>
      <c r="I7" t="s">
        <v>8</v>
      </c>
    </row>
    <row r="8" spans="1:9">
      <c r="A8" s="1" t="s">
        <v>8</v>
      </c>
      <c r="B8" s="7">
        <v>-0.34300000000000003</v>
      </c>
      <c r="C8" s="3">
        <v>4.7300000000000002E-2</v>
      </c>
      <c r="D8" t="s">
        <v>1443</v>
      </c>
      <c r="E8" s="1" t="s">
        <v>1444</v>
      </c>
      <c r="F8" t="s">
        <v>1445</v>
      </c>
      <c r="G8" s="2" t="s">
        <v>132</v>
      </c>
      <c r="H8" s="2" t="s">
        <v>121</v>
      </c>
      <c r="I8" t="s">
        <v>8</v>
      </c>
    </row>
    <row r="9" spans="1:9">
      <c r="A9" s="1" t="s">
        <v>8</v>
      </c>
      <c r="B9" s="7">
        <v>-0.32800000000000001</v>
      </c>
      <c r="C9" s="3">
        <v>7.6000000000000004E-5</v>
      </c>
      <c r="D9" t="s">
        <v>1633</v>
      </c>
      <c r="E9" s="1" t="s">
        <v>1634</v>
      </c>
      <c r="F9" t="s">
        <v>1635</v>
      </c>
      <c r="G9" s="2" t="s">
        <v>132</v>
      </c>
      <c r="H9" s="2" t="s">
        <v>121</v>
      </c>
      <c r="I9" t="s">
        <v>8</v>
      </c>
    </row>
    <row r="10" spans="1:9">
      <c r="A10" s="1" t="s">
        <v>8</v>
      </c>
      <c r="B10" s="7">
        <v>-0.29299999999999998</v>
      </c>
      <c r="C10" s="3">
        <v>1.3799999999999999E-3</v>
      </c>
      <c r="D10" t="s">
        <v>2072</v>
      </c>
      <c r="E10" s="1" t="s">
        <v>2073</v>
      </c>
      <c r="F10" t="s">
        <v>2074</v>
      </c>
      <c r="G10" s="2" t="s">
        <v>132</v>
      </c>
      <c r="H10" s="2" t="s">
        <v>121</v>
      </c>
      <c r="I10" t="s">
        <v>8</v>
      </c>
    </row>
    <row r="11" spans="1:9">
      <c r="A11" s="1" t="s">
        <v>8</v>
      </c>
      <c r="B11" s="8">
        <v>0.215</v>
      </c>
      <c r="C11" s="3">
        <v>1.44E-2</v>
      </c>
      <c r="D11" t="s">
        <v>869</v>
      </c>
      <c r="E11" s="1" t="s">
        <v>870</v>
      </c>
      <c r="F11" t="s">
        <v>871</v>
      </c>
      <c r="G11" s="2" t="s">
        <v>132</v>
      </c>
      <c r="H11" s="2" t="s">
        <v>121</v>
      </c>
      <c r="I11" t="s">
        <v>8</v>
      </c>
    </row>
    <row r="12" spans="1:9">
      <c r="A12" s="1" t="s">
        <v>8</v>
      </c>
      <c r="B12" s="8">
        <v>0.39300000000000002</v>
      </c>
      <c r="C12" s="3">
        <v>6.8900000000000003E-3</v>
      </c>
      <c r="D12" t="s">
        <v>2729</v>
      </c>
      <c r="E12" s="1" t="s">
        <v>2730</v>
      </c>
      <c r="F12" t="s">
        <v>2731</v>
      </c>
      <c r="G12" s="2" t="s">
        <v>132</v>
      </c>
      <c r="H12" s="2" t="s">
        <v>121</v>
      </c>
      <c r="I12" t="s">
        <v>8</v>
      </c>
    </row>
    <row r="13" spans="1:9">
      <c r="A13" s="1" t="s">
        <v>8</v>
      </c>
      <c r="B13" s="8">
        <v>0.437</v>
      </c>
      <c r="C13" s="3">
        <v>8.2899999999999998E-4</v>
      </c>
      <c r="D13" t="s">
        <v>2045</v>
      </c>
      <c r="E13" s="1" t="s">
        <v>2046</v>
      </c>
      <c r="F13" t="s">
        <v>2047</v>
      </c>
      <c r="G13" s="2" t="s">
        <v>132</v>
      </c>
      <c r="H13" s="2" t="s">
        <v>121</v>
      </c>
      <c r="I13" t="s">
        <v>8</v>
      </c>
    </row>
    <row r="14" spans="1:9">
      <c r="A14" s="1" t="s">
        <v>8</v>
      </c>
      <c r="B14" s="8">
        <v>1.238</v>
      </c>
      <c r="C14" s="3">
        <v>0</v>
      </c>
      <c r="D14" t="s">
        <v>1290</v>
      </c>
      <c r="E14" s="1" t="s">
        <v>1291</v>
      </c>
      <c r="F14" t="s">
        <v>1292</v>
      </c>
      <c r="G14" s="2" t="s">
        <v>132</v>
      </c>
      <c r="H14" s="2" t="s">
        <v>121</v>
      </c>
      <c r="I14" t="s">
        <v>8</v>
      </c>
    </row>
    <row r="15" spans="1:9">
      <c r="A15" s="1" t="s">
        <v>8</v>
      </c>
      <c r="B15" s="7">
        <v>-0.49099999999999999</v>
      </c>
      <c r="C15" s="3">
        <v>0</v>
      </c>
      <c r="D15" t="s">
        <v>1046</v>
      </c>
      <c r="E15" s="1" t="s">
        <v>1047</v>
      </c>
      <c r="F15" t="s">
        <v>1048</v>
      </c>
      <c r="G15" s="2" t="s">
        <v>132</v>
      </c>
      <c r="H15" s="2" t="s">
        <v>198</v>
      </c>
      <c r="I15" t="s">
        <v>1049</v>
      </c>
    </row>
    <row r="16" spans="1:9">
      <c r="A16" s="1" t="s">
        <v>8</v>
      </c>
      <c r="B16" s="7">
        <v>-0.47699999999999998</v>
      </c>
      <c r="C16" s="3">
        <v>0</v>
      </c>
      <c r="D16" t="s">
        <v>2167</v>
      </c>
      <c r="E16" s="1" t="s">
        <v>2168</v>
      </c>
      <c r="F16" t="s">
        <v>2169</v>
      </c>
      <c r="G16" s="2" t="s">
        <v>132</v>
      </c>
      <c r="H16" s="2" t="s">
        <v>198</v>
      </c>
      <c r="I16" t="s">
        <v>8</v>
      </c>
    </row>
    <row r="17" spans="1:9">
      <c r="A17" s="1" t="s">
        <v>8</v>
      </c>
      <c r="B17" s="7">
        <v>-0.36199999999999999</v>
      </c>
      <c r="C17" s="3">
        <v>1.58E-3</v>
      </c>
      <c r="D17" t="s">
        <v>971</v>
      </c>
      <c r="E17" s="1" t="s">
        <v>972</v>
      </c>
      <c r="F17" t="s">
        <v>973</v>
      </c>
      <c r="G17" s="2" t="s">
        <v>132</v>
      </c>
      <c r="H17" s="2" t="s">
        <v>198</v>
      </c>
      <c r="I17" t="s">
        <v>8</v>
      </c>
    </row>
    <row r="18" spans="1:9">
      <c r="A18" s="1" t="s">
        <v>8</v>
      </c>
      <c r="B18" s="7">
        <v>-0.30599999999999999</v>
      </c>
      <c r="C18" s="3">
        <v>2.24E-4</v>
      </c>
      <c r="D18" t="s">
        <v>968</v>
      </c>
      <c r="E18" s="1" t="s">
        <v>969</v>
      </c>
      <c r="F18" t="s">
        <v>970</v>
      </c>
      <c r="G18" s="2" t="s">
        <v>132</v>
      </c>
      <c r="H18" s="2" t="s">
        <v>198</v>
      </c>
      <c r="I18" t="s">
        <v>8</v>
      </c>
    </row>
    <row r="19" spans="1:9">
      <c r="A19" s="1" t="s">
        <v>8</v>
      </c>
      <c r="B19" s="7">
        <v>-0.25700000000000001</v>
      </c>
      <c r="C19" s="3">
        <v>4.4900000000000001E-3</v>
      </c>
      <c r="D19" t="s">
        <v>668</v>
      </c>
      <c r="E19" s="1" t="s">
        <v>669</v>
      </c>
      <c r="F19" t="s">
        <v>670</v>
      </c>
      <c r="G19" s="2" t="s">
        <v>132</v>
      </c>
      <c r="H19" s="2" t="s">
        <v>198</v>
      </c>
      <c r="I19" t="s">
        <v>8</v>
      </c>
    </row>
    <row r="20" spans="1:9">
      <c r="A20" s="1" t="s">
        <v>8</v>
      </c>
      <c r="B20" s="7">
        <v>-0.23</v>
      </c>
      <c r="C20" s="3">
        <v>4.2599999999999999E-2</v>
      </c>
      <c r="D20" t="s">
        <v>1346</v>
      </c>
      <c r="E20" s="1" t="s">
        <v>1347</v>
      </c>
      <c r="F20" t="s">
        <v>1348</v>
      </c>
      <c r="G20" s="2" t="s">
        <v>132</v>
      </c>
      <c r="H20" s="2" t="s">
        <v>198</v>
      </c>
      <c r="I20" t="s">
        <v>1349</v>
      </c>
    </row>
    <row r="21" spans="1:9">
      <c r="A21" s="1" t="s">
        <v>8</v>
      </c>
      <c r="B21" s="7">
        <v>-0.222</v>
      </c>
      <c r="C21" s="3">
        <v>4.7300000000000002E-2</v>
      </c>
      <c r="D21" t="s">
        <v>1854</v>
      </c>
      <c r="E21" s="1" t="s">
        <v>1855</v>
      </c>
      <c r="F21" t="s">
        <v>1856</v>
      </c>
      <c r="G21" s="2" t="s">
        <v>132</v>
      </c>
      <c r="H21" s="2" t="s">
        <v>198</v>
      </c>
      <c r="I21" t="s">
        <v>8</v>
      </c>
    </row>
    <row r="22" spans="1:9">
      <c r="A22" s="1" t="s">
        <v>8</v>
      </c>
      <c r="B22" s="7">
        <v>-0.17399999999999999</v>
      </c>
      <c r="C22" s="3">
        <v>3.5200000000000002E-2</v>
      </c>
      <c r="D22" t="s">
        <v>1582</v>
      </c>
      <c r="E22" s="1" t="s">
        <v>1583</v>
      </c>
      <c r="F22" t="s">
        <v>1584</v>
      </c>
      <c r="G22" s="2" t="s">
        <v>132</v>
      </c>
      <c r="H22" s="2" t="s">
        <v>198</v>
      </c>
      <c r="I22" t="s">
        <v>8</v>
      </c>
    </row>
    <row r="23" spans="1:9">
      <c r="A23" s="1" t="s">
        <v>8</v>
      </c>
      <c r="B23" s="8">
        <v>0.27900000000000003</v>
      </c>
      <c r="C23" s="3">
        <v>6.3400000000000001E-3</v>
      </c>
      <c r="D23" t="s">
        <v>964</v>
      </c>
      <c r="E23" s="1" t="s">
        <v>965</v>
      </c>
      <c r="F23" t="s">
        <v>966</v>
      </c>
      <c r="G23" s="2" t="s">
        <v>132</v>
      </c>
      <c r="H23" s="2" t="s">
        <v>198</v>
      </c>
      <c r="I23" t="s">
        <v>967</v>
      </c>
    </row>
    <row r="24" spans="1:9">
      <c r="A24" s="1" t="s">
        <v>8</v>
      </c>
      <c r="B24" s="8">
        <v>0.31900000000000001</v>
      </c>
      <c r="C24" s="3">
        <v>3.4799999999999998E-2</v>
      </c>
      <c r="D24" t="s">
        <v>2587</v>
      </c>
      <c r="E24" s="1" t="s">
        <v>2588</v>
      </c>
      <c r="F24" t="s">
        <v>2589</v>
      </c>
      <c r="G24" s="2" t="s">
        <v>132</v>
      </c>
      <c r="H24" s="2" t="s">
        <v>198</v>
      </c>
      <c r="I24" t="s">
        <v>2590</v>
      </c>
    </row>
    <row r="25" spans="1:9">
      <c r="A25" s="1" t="s">
        <v>8</v>
      </c>
      <c r="B25" s="8">
        <v>0.40400000000000003</v>
      </c>
      <c r="C25" s="3">
        <v>9.9999999999999995E-7</v>
      </c>
      <c r="D25" t="s">
        <v>195</v>
      </c>
      <c r="E25" s="1" t="s">
        <v>196</v>
      </c>
      <c r="F25" t="s">
        <v>197</v>
      </c>
      <c r="G25" s="2" t="s">
        <v>132</v>
      </c>
      <c r="H25" s="2" t="s">
        <v>198</v>
      </c>
      <c r="I25" t="s">
        <v>199</v>
      </c>
    </row>
    <row r="26" spans="1:9">
      <c r="A26" s="1" t="s">
        <v>8</v>
      </c>
      <c r="B26" s="8">
        <v>0.67500000000000004</v>
      </c>
      <c r="C26" s="3">
        <v>1.29E-2</v>
      </c>
      <c r="D26" t="s">
        <v>2752</v>
      </c>
      <c r="E26" s="1" t="s">
        <v>2753</v>
      </c>
      <c r="F26" t="s">
        <v>2754</v>
      </c>
      <c r="G26" s="2" t="s">
        <v>132</v>
      </c>
      <c r="H26" s="2" t="s">
        <v>198</v>
      </c>
      <c r="I26" t="s">
        <v>2755</v>
      </c>
    </row>
    <row r="27" spans="1:9">
      <c r="A27" s="1" t="s">
        <v>8</v>
      </c>
      <c r="B27" s="7">
        <v>-1.5920000000000001</v>
      </c>
      <c r="C27" s="3">
        <v>1.9999999999999999E-6</v>
      </c>
      <c r="D27" t="s">
        <v>2455</v>
      </c>
      <c r="E27" s="1" t="s">
        <v>2456</v>
      </c>
      <c r="F27" t="s">
        <v>2457</v>
      </c>
      <c r="G27" s="2" t="s">
        <v>132</v>
      </c>
      <c r="H27" s="2" t="s">
        <v>12</v>
      </c>
      <c r="I27" t="s">
        <v>2458</v>
      </c>
    </row>
    <row r="28" spans="1:9">
      <c r="A28" s="1" t="s">
        <v>8</v>
      </c>
      <c r="B28" s="7">
        <v>-1.2010000000000001</v>
      </c>
      <c r="C28" s="3">
        <v>0</v>
      </c>
      <c r="D28" t="s">
        <v>2646</v>
      </c>
      <c r="E28" s="1" t="s">
        <v>2647</v>
      </c>
      <c r="F28" t="s">
        <v>2648</v>
      </c>
      <c r="G28" s="2" t="s">
        <v>132</v>
      </c>
      <c r="H28" s="2" t="s">
        <v>12</v>
      </c>
      <c r="I28" t="s">
        <v>2649</v>
      </c>
    </row>
    <row r="29" spans="1:9">
      <c r="A29" s="1" t="s">
        <v>8</v>
      </c>
      <c r="B29" s="7">
        <v>-1.099</v>
      </c>
      <c r="C29" s="3">
        <v>3.2499999999999999E-3</v>
      </c>
      <c r="D29" t="s">
        <v>178</v>
      </c>
      <c r="E29" s="1" t="s">
        <v>179</v>
      </c>
      <c r="F29" t="s">
        <v>180</v>
      </c>
      <c r="G29" s="2" t="s">
        <v>132</v>
      </c>
      <c r="H29" s="2" t="s">
        <v>12</v>
      </c>
      <c r="I29" t="s">
        <v>8</v>
      </c>
    </row>
    <row r="30" spans="1:9">
      <c r="A30" s="1" t="s">
        <v>8</v>
      </c>
      <c r="B30" s="7">
        <v>-0.86</v>
      </c>
      <c r="C30" s="3">
        <v>1.99E-3</v>
      </c>
      <c r="D30" t="s">
        <v>282</v>
      </c>
      <c r="E30" s="1" t="s">
        <v>283</v>
      </c>
      <c r="F30" t="s">
        <v>284</v>
      </c>
      <c r="G30" s="2" t="s">
        <v>132</v>
      </c>
      <c r="H30" s="2" t="s">
        <v>12</v>
      </c>
      <c r="I30" t="s">
        <v>8</v>
      </c>
    </row>
    <row r="31" spans="1:9">
      <c r="A31" s="1" t="s">
        <v>8</v>
      </c>
      <c r="B31" s="7">
        <v>-0.75800000000000001</v>
      </c>
      <c r="C31" s="3">
        <v>3.9800000000000002E-2</v>
      </c>
      <c r="D31" t="s">
        <v>379</v>
      </c>
      <c r="E31" s="1" t="s">
        <v>380</v>
      </c>
      <c r="F31" t="s">
        <v>381</v>
      </c>
      <c r="G31" s="2" t="s">
        <v>132</v>
      </c>
      <c r="H31" s="2" t="s">
        <v>12</v>
      </c>
      <c r="I31" t="s">
        <v>8</v>
      </c>
    </row>
    <row r="32" spans="1:9">
      <c r="A32" s="1" t="s">
        <v>8</v>
      </c>
      <c r="B32" s="7">
        <v>-0.68</v>
      </c>
      <c r="C32" s="3">
        <v>2.4400000000000002E-2</v>
      </c>
      <c r="D32" t="s">
        <v>1698</v>
      </c>
      <c r="E32" s="1" t="s">
        <v>1699</v>
      </c>
      <c r="F32" t="s">
        <v>1700</v>
      </c>
      <c r="G32" s="2" t="s">
        <v>132</v>
      </c>
      <c r="H32" s="2" t="s">
        <v>12</v>
      </c>
      <c r="I32" t="s">
        <v>8</v>
      </c>
    </row>
    <row r="33" spans="1:9">
      <c r="A33" s="1" t="s">
        <v>8</v>
      </c>
      <c r="B33" s="7">
        <v>-0.63700000000000001</v>
      </c>
      <c r="C33" s="3">
        <v>9.9999999999999995E-7</v>
      </c>
      <c r="D33" t="s">
        <v>2348</v>
      </c>
      <c r="E33" s="1" t="s">
        <v>2349</v>
      </c>
      <c r="F33" t="s">
        <v>2350</v>
      </c>
      <c r="G33" s="2" t="s">
        <v>132</v>
      </c>
      <c r="H33" s="2" t="s">
        <v>12</v>
      </c>
      <c r="I33" t="s">
        <v>8</v>
      </c>
    </row>
    <row r="34" spans="1:9">
      <c r="A34" s="1" t="s">
        <v>8</v>
      </c>
      <c r="B34" s="7">
        <v>-0.58699999999999997</v>
      </c>
      <c r="C34" s="3">
        <v>0</v>
      </c>
      <c r="D34" t="s">
        <v>620</v>
      </c>
      <c r="E34" s="1" t="s">
        <v>621</v>
      </c>
      <c r="F34" t="s">
        <v>622</v>
      </c>
      <c r="G34" s="2" t="s">
        <v>132</v>
      </c>
      <c r="H34" s="2" t="s">
        <v>12</v>
      </c>
      <c r="I34" t="s">
        <v>607</v>
      </c>
    </row>
    <row r="35" spans="1:9">
      <c r="A35" s="1" t="s">
        <v>8</v>
      </c>
      <c r="B35" s="7">
        <v>-0.58699999999999997</v>
      </c>
      <c r="C35" s="3">
        <v>3.2199999999999999E-2</v>
      </c>
      <c r="D35" t="s">
        <v>1732</v>
      </c>
      <c r="E35" s="1" t="s">
        <v>1733</v>
      </c>
      <c r="F35" t="s">
        <v>1734</v>
      </c>
      <c r="G35" s="2" t="s">
        <v>132</v>
      </c>
      <c r="H35" s="2" t="s">
        <v>12</v>
      </c>
      <c r="I35" t="s">
        <v>8</v>
      </c>
    </row>
    <row r="36" spans="1:9">
      <c r="A36" s="1" t="s">
        <v>8</v>
      </c>
      <c r="B36" s="7">
        <v>-0.54</v>
      </c>
      <c r="C36" s="3">
        <v>2.9700000000000001E-2</v>
      </c>
      <c r="D36" t="s">
        <v>857</v>
      </c>
      <c r="E36" s="1" t="s">
        <v>858</v>
      </c>
      <c r="F36" t="s">
        <v>859</v>
      </c>
      <c r="G36" s="2" t="s">
        <v>132</v>
      </c>
      <c r="H36" s="2" t="s">
        <v>12</v>
      </c>
      <c r="I36" t="s">
        <v>8</v>
      </c>
    </row>
    <row r="37" spans="1:9">
      <c r="A37" s="1" t="s">
        <v>8</v>
      </c>
      <c r="B37" s="7">
        <v>-0.53500000000000003</v>
      </c>
      <c r="C37" s="3">
        <v>0</v>
      </c>
      <c r="D37" t="s">
        <v>1870</v>
      </c>
      <c r="E37" s="1" t="s">
        <v>1871</v>
      </c>
      <c r="F37" t="s">
        <v>1872</v>
      </c>
      <c r="G37" s="2" t="s">
        <v>132</v>
      </c>
      <c r="H37" s="2" t="s">
        <v>12</v>
      </c>
      <c r="I37" t="s">
        <v>8</v>
      </c>
    </row>
    <row r="38" spans="1:9">
      <c r="A38" s="1" t="s">
        <v>8</v>
      </c>
      <c r="B38" s="7">
        <v>-0.50900000000000001</v>
      </c>
      <c r="C38" s="3">
        <v>3.0800000000000001E-2</v>
      </c>
      <c r="D38" t="s">
        <v>2497</v>
      </c>
      <c r="E38" s="1" t="s">
        <v>2498</v>
      </c>
      <c r="F38" t="s">
        <v>2499</v>
      </c>
      <c r="G38" s="2" t="s">
        <v>132</v>
      </c>
      <c r="H38" s="2" t="s">
        <v>12</v>
      </c>
      <c r="I38" t="s">
        <v>8</v>
      </c>
    </row>
    <row r="39" spans="1:9">
      <c r="A39" s="1" t="s">
        <v>8</v>
      </c>
      <c r="B39" s="7">
        <v>-0.501</v>
      </c>
      <c r="C39" s="3">
        <v>9.5899999999999996E-3</v>
      </c>
      <c r="D39" t="s">
        <v>491</v>
      </c>
      <c r="E39" s="1" t="s">
        <v>492</v>
      </c>
      <c r="F39" t="s">
        <v>493</v>
      </c>
      <c r="G39" s="2" t="s">
        <v>132</v>
      </c>
      <c r="H39" s="2" t="s">
        <v>12</v>
      </c>
      <c r="I39" t="s">
        <v>8</v>
      </c>
    </row>
    <row r="40" spans="1:9">
      <c r="A40" s="1" t="s">
        <v>8</v>
      </c>
      <c r="B40" s="7">
        <v>-0.501</v>
      </c>
      <c r="C40" s="3">
        <v>2.2700000000000001E-2</v>
      </c>
      <c r="D40" t="s">
        <v>851</v>
      </c>
      <c r="E40" s="1" t="s">
        <v>852</v>
      </c>
      <c r="F40" t="s">
        <v>853</v>
      </c>
      <c r="G40" s="2" t="s">
        <v>132</v>
      </c>
      <c r="H40" s="2" t="s">
        <v>12</v>
      </c>
      <c r="I40" t="s">
        <v>8</v>
      </c>
    </row>
    <row r="41" spans="1:9">
      <c r="A41" s="1" t="s">
        <v>8</v>
      </c>
      <c r="B41" s="7">
        <v>-0.48799999999999999</v>
      </c>
      <c r="C41" s="3">
        <v>3.4500000000000003E-2</v>
      </c>
      <c r="D41" t="s">
        <v>1784</v>
      </c>
      <c r="E41" s="1" t="s">
        <v>1785</v>
      </c>
      <c r="F41" t="s">
        <v>1786</v>
      </c>
      <c r="G41" s="2" t="s">
        <v>132</v>
      </c>
      <c r="H41" s="2" t="s">
        <v>12</v>
      </c>
      <c r="I41" t="s">
        <v>8</v>
      </c>
    </row>
    <row r="42" spans="1:9">
      <c r="A42" s="1" t="s">
        <v>8</v>
      </c>
      <c r="B42" s="7">
        <v>-0.45400000000000001</v>
      </c>
      <c r="C42" s="3">
        <v>4.5999999999999999E-2</v>
      </c>
      <c r="D42" t="s">
        <v>826</v>
      </c>
      <c r="E42" s="1" t="s">
        <v>827</v>
      </c>
      <c r="F42" t="s">
        <v>828</v>
      </c>
      <c r="G42" s="2" t="s">
        <v>132</v>
      </c>
      <c r="H42" s="2" t="s">
        <v>12</v>
      </c>
      <c r="I42" t="s">
        <v>8</v>
      </c>
    </row>
    <row r="43" spans="1:9">
      <c r="A43" s="1" t="s">
        <v>8</v>
      </c>
      <c r="B43" s="7">
        <v>-0.44600000000000001</v>
      </c>
      <c r="C43" s="3">
        <v>0</v>
      </c>
      <c r="D43" t="s">
        <v>1753</v>
      </c>
      <c r="E43" s="1" t="s">
        <v>1754</v>
      </c>
      <c r="F43" t="s">
        <v>1755</v>
      </c>
      <c r="G43" s="2" t="s">
        <v>132</v>
      </c>
      <c r="H43" s="2" t="s">
        <v>12</v>
      </c>
      <c r="I43" t="s">
        <v>8</v>
      </c>
    </row>
    <row r="44" spans="1:9">
      <c r="A44" s="1" t="s">
        <v>8</v>
      </c>
      <c r="B44" s="7">
        <v>-0.44500000000000001</v>
      </c>
      <c r="C44" s="3">
        <v>6.8000000000000005E-4</v>
      </c>
      <c r="D44" t="s">
        <v>860</v>
      </c>
      <c r="E44" s="1" t="s">
        <v>861</v>
      </c>
      <c r="F44" t="s">
        <v>862</v>
      </c>
      <c r="G44" s="2" t="s">
        <v>132</v>
      </c>
      <c r="H44" s="2" t="s">
        <v>12</v>
      </c>
      <c r="I44" t="s">
        <v>8</v>
      </c>
    </row>
    <row r="45" spans="1:9">
      <c r="A45" s="1" t="s">
        <v>8</v>
      </c>
      <c r="B45" s="7">
        <v>-0.438</v>
      </c>
      <c r="C45" s="3">
        <v>4.1300000000000003E-2</v>
      </c>
      <c r="D45" t="s">
        <v>2330</v>
      </c>
      <c r="E45" s="1" t="s">
        <v>2331</v>
      </c>
      <c r="F45" t="s">
        <v>2332</v>
      </c>
      <c r="G45" s="2" t="s">
        <v>132</v>
      </c>
      <c r="H45" s="2" t="s">
        <v>12</v>
      </c>
      <c r="I45" t="s">
        <v>8</v>
      </c>
    </row>
    <row r="46" spans="1:9">
      <c r="A46" s="1" t="s">
        <v>8</v>
      </c>
      <c r="B46" s="7">
        <v>-0.42699999999999999</v>
      </c>
      <c r="C46" s="3">
        <v>6.0000000000000002E-6</v>
      </c>
      <c r="D46" t="s">
        <v>129</v>
      </c>
      <c r="E46" s="1" t="s">
        <v>130</v>
      </c>
      <c r="F46" t="s">
        <v>131</v>
      </c>
      <c r="G46" s="2" t="s">
        <v>132</v>
      </c>
      <c r="H46" s="2" t="s">
        <v>12</v>
      </c>
      <c r="I46" t="s">
        <v>8</v>
      </c>
    </row>
    <row r="47" spans="1:9">
      <c r="A47" s="1" t="s">
        <v>8</v>
      </c>
      <c r="B47" s="7">
        <v>-0.39800000000000002</v>
      </c>
      <c r="C47" s="3">
        <v>4.5600000000000002E-2</v>
      </c>
      <c r="D47" t="s">
        <v>608</v>
      </c>
      <c r="E47" s="1" t="s">
        <v>609</v>
      </c>
      <c r="F47" t="s">
        <v>610</v>
      </c>
      <c r="G47" s="2" t="s">
        <v>132</v>
      </c>
      <c r="H47" s="2" t="s">
        <v>12</v>
      </c>
      <c r="I47" t="s">
        <v>607</v>
      </c>
    </row>
    <row r="48" spans="1:9">
      <c r="A48" s="1" t="s">
        <v>8</v>
      </c>
      <c r="B48" s="7">
        <v>-0.38200000000000001</v>
      </c>
      <c r="C48" s="3">
        <v>6.7999999999999996E-3</v>
      </c>
      <c r="D48" t="s">
        <v>604</v>
      </c>
      <c r="E48" s="1" t="s">
        <v>605</v>
      </c>
      <c r="F48" t="s">
        <v>606</v>
      </c>
      <c r="G48" s="2" t="s">
        <v>132</v>
      </c>
      <c r="H48" s="2" t="s">
        <v>12</v>
      </c>
      <c r="I48" t="s">
        <v>607</v>
      </c>
    </row>
    <row r="49" spans="1:9">
      <c r="A49" s="1" t="s">
        <v>8</v>
      </c>
      <c r="B49" s="7">
        <v>-0.38</v>
      </c>
      <c r="C49" s="3">
        <v>2.8500000000000001E-2</v>
      </c>
      <c r="D49" t="s">
        <v>514</v>
      </c>
      <c r="E49" s="1" t="s">
        <v>515</v>
      </c>
      <c r="F49" t="s">
        <v>516</v>
      </c>
      <c r="G49" s="2" t="s">
        <v>132</v>
      </c>
      <c r="H49" s="2" t="s">
        <v>12</v>
      </c>
      <c r="I49" t="s">
        <v>8</v>
      </c>
    </row>
    <row r="50" spans="1:9">
      <c r="A50" s="1" t="s">
        <v>8</v>
      </c>
      <c r="B50" s="7">
        <v>-0.32100000000000001</v>
      </c>
      <c r="C50" s="3">
        <v>4.4900000000000001E-3</v>
      </c>
      <c r="D50" t="s">
        <v>623</v>
      </c>
      <c r="E50" s="1" t="s">
        <v>624</v>
      </c>
      <c r="F50" t="s">
        <v>625</v>
      </c>
      <c r="G50" s="2" t="s">
        <v>132</v>
      </c>
      <c r="H50" s="2" t="s">
        <v>12</v>
      </c>
      <c r="I50" t="s">
        <v>607</v>
      </c>
    </row>
    <row r="51" spans="1:9">
      <c r="A51" s="1" t="s">
        <v>8</v>
      </c>
      <c r="B51" s="7">
        <v>-0.29099999999999998</v>
      </c>
      <c r="C51" s="3">
        <v>4.9099999999999998E-2</v>
      </c>
      <c r="D51" t="s">
        <v>592</v>
      </c>
      <c r="E51" s="1" t="s">
        <v>593</v>
      </c>
      <c r="F51" t="s">
        <v>594</v>
      </c>
      <c r="G51" s="2" t="s">
        <v>132</v>
      </c>
      <c r="H51" s="2" t="s">
        <v>12</v>
      </c>
      <c r="I51" t="s">
        <v>8</v>
      </c>
    </row>
    <row r="52" spans="1:9">
      <c r="A52" s="1" t="s">
        <v>8</v>
      </c>
      <c r="B52" s="7">
        <v>-0.27100000000000002</v>
      </c>
      <c r="C52" s="3">
        <v>2.41E-2</v>
      </c>
      <c r="D52" t="s">
        <v>2796</v>
      </c>
      <c r="E52" s="1" t="s">
        <v>2797</v>
      </c>
      <c r="F52" t="s">
        <v>2798</v>
      </c>
      <c r="G52" s="2" t="s">
        <v>132</v>
      </c>
      <c r="H52" s="2" t="s">
        <v>12</v>
      </c>
      <c r="I52" t="s">
        <v>8</v>
      </c>
    </row>
    <row r="53" spans="1:9">
      <c r="A53" s="1" t="s">
        <v>8</v>
      </c>
      <c r="B53" s="7">
        <v>-0.255</v>
      </c>
      <c r="C53" s="3">
        <v>1.3100000000000001E-2</v>
      </c>
      <c r="D53" t="s">
        <v>1606</v>
      </c>
      <c r="E53" s="1" t="s">
        <v>1607</v>
      </c>
      <c r="F53" t="s">
        <v>1608</v>
      </c>
      <c r="G53" s="2" t="s">
        <v>132</v>
      </c>
      <c r="H53" s="2" t="s">
        <v>12</v>
      </c>
      <c r="I53" t="s">
        <v>8</v>
      </c>
    </row>
    <row r="54" spans="1:9">
      <c r="A54" s="1" t="s">
        <v>8</v>
      </c>
      <c r="B54" s="7">
        <v>-0.24399999999999999</v>
      </c>
      <c r="C54" s="3">
        <v>4.2200000000000001E-2</v>
      </c>
      <c r="D54" t="s">
        <v>1479</v>
      </c>
      <c r="E54" s="1" t="s">
        <v>1480</v>
      </c>
      <c r="F54" t="s">
        <v>1481</v>
      </c>
      <c r="G54" s="2" t="s">
        <v>132</v>
      </c>
      <c r="H54" s="2" t="s">
        <v>12</v>
      </c>
      <c r="I54" t="s">
        <v>8</v>
      </c>
    </row>
    <row r="55" spans="1:9">
      <c r="A55" s="1" t="s">
        <v>8</v>
      </c>
      <c r="B55" s="7">
        <v>-0.24299999999999999</v>
      </c>
      <c r="C55" s="3">
        <v>2.6800000000000001E-2</v>
      </c>
      <c r="D55" t="s">
        <v>1621</v>
      </c>
      <c r="E55" s="1" t="s">
        <v>1622</v>
      </c>
      <c r="F55" t="s">
        <v>1623</v>
      </c>
      <c r="G55" s="2" t="s">
        <v>132</v>
      </c>
      <c r="H55" s="2" t="s">
        <v>12</v>
      </c>
      <c r="I55" t="s">
        <v>8</v>
      </c>
    </row>
    <row r="56" spans="1:9">
      <c r="A56" s="1" t="s">
        <v>8</v>
      </c>
      <c r="B56" s="7">
        <v>-0.24199999999999999</v>
      </c>
      <c r="C56" s="3">
        <v>7.1300000000000001E-3</v>
      </c>
      <c r="D56" t="s">
        <v>2705</v>
      </c>
      <c r="E56" s="1" t="s">
        <v>2706</v>
      </c>
      <c r="F56" t="s">
        <v>2707</v>
      </c>
      <c r="G56" s="2" t="s">
        <v>132</v>
      </c>
      <c r="H56" s="2" t="s">
        <v>12</v>
      </c>
      <c r="I56" t="s">
        <v>8</v>
      </c>
    </row>
    <row r="57" spans="1:9">
      <c r="A57" s="1" t="s">
        <v>8</v>
      </c>
      <c r="B57" s="7">
        <v>-0.24</v>
      </c>
      <c r="C57" s="3">
        <v>4.8599999999999997E-3</v>
      </c>
      <c r="D57" t="s">
        <v>641</v>
      </c>
      <c r="E57" s="1" t="s">
        <v>642</v>
      </c>
      <c r="F57" t="s">
        <v>643</v>
      </c>
      <c r="G57" s="2" t="s">
        <v>132</v>
      </c>
      <c r="H57" s="2" t="s">
        <v>12</v>
      </c>
      <c r="I57" t="s">
        <v>8</v>
      </c>
    </row>
    <row r="58" spans="1:9">
      <c r="A58" s="1" t="s">
        <v>8</v>
      </c>
      <c r="B58" s="7">
        <v>-0.23300000000000001</v>
      </c>
      <c r="C58" s="3">
        <v>5.96E-3</v>
      </c>
      <c r="D58" t="s">
        <v>611</v>
      </c>
      <c r="E58" s="1" t="s">
        <v>612</v>
      </c>
      <c r="F58" t="s">
        <v>613</v>
      </c>
      <c r="G58" s="2" t="s">
        <v>132</v>
      </c>
      <c r="H58" s="2" t="s">
        <v>12</v>
      </c>
      <c r="I58" t="s">
        <v>607</v>
      </c>
    </row>
    <row r="59" spans="1:9">
      <c r="A59" s="1" t="s">
        <v>8</v>
      </c>
      <c r="B59" s="7">
        <v>-0.22500000000000001</v>
      </c>
      <c r="C59" s="3">
        <v>4.8899999999999999E-2</v>
      </c>
      <c r="D59" t="s">
        <v>546</v>
      </c>
      <c r="E59" s="1" t="s">
        <v>547</v>
      </c>
      <c r="F59" t="s">
        <v>548</v>
      </c>
      <c r="G59" s="2" t="s">
        <v>132</v>
      </c>
      <c r="H59" s="2" t="s">
        <v>12</v>
      </c>
      <c r="I59" t="s">
        <v>8</v>
      </c>
    </row>
    <row r="60" spans="1:9">
      <c r="A60" s="1" t="s">
        <v>8</v>
      </c>
      <c r="B60" s="7">
        <v>-0.218</v>
      </c>
      <c r="C60" s="3">
        <v>5.9100000000000003E-3</v>
      </c>
      <c r="D60" t="s">
        <v>1600</v>
      </c>
      <c r="E60" s="1" t="s">
        <v>1601</v>
      </c>
      <c r="F60" t="s">
        <v>1602</v>
      </c>
      <c r="G60" s="2" t="s">
        <v>132</v>
      </c>
      <c r="H60" s="2" t="s">
        <v>12</v>
      </c>
      <c r="I60" t="s">
        <v>8</v>
      </c>
    </row>
    <row r="61" spans="1:9">
      <c r="A61" s="1" t="s">
        <v>8</v>
      </c>
      <c r="B61" s="7">
        <v>-0.17299999999999999</v>
      </c>
      <c r="C61" s="3">
        <v>3.1699999999999999E-2</v>
      </c>
      <c r="D61" t="s">
        <v>1686</v>
      </c>
      <c r="E61" s="1" t="s">
        <v>1687</v>
      </c>
      <c r="F61" t="s">
        <v>1688</v>
      </c>
      <c r="G61" s="2" t="s">
        <v>132</v>
      </c>
      <c r="H61" s="2" t="s">
        <v>12</v>
      </c>
      <c r="I61" t="s">
        <v>8</v>
      </c>
    </row>
    <row r="62" spans="1:9">
      <c r="A62" s="1" t="s">
        <v>8</v>
      </c>
      <c r="B62" s="8">
        <v>0.189</v>
      </c>
      <c r="C62" s="3">
        <v>4.8000000000000001E-2</v>
      </c>
      <c r="D62" t="s">
        <v>2342</v>
      </c>
      <c r="E62" s="1" t="s">
        <v>2343</v>
      </c>
      <c r="F62" t="s">
        <v>2344</v>
      </c>
      <c r="G62" s="2" t="s">
        <v>132</v>
      </c>
      <c r="H62" s="2" t="s">
        <v>12</v>
      </c>
      <c r="I62" t="s">
        <v>8</v>
      </c>
    </row>
    <row r="63" spans="1:9">
      <c r="A63" s="1" t="s">
        <v>8</v>
      </c>
      <c r="B63" s="8">
        <v>0.20399999999999999</v>
      </c>
      <c r="C63" s="3">
        <v>3.2500000000000001E-2</v>
      </c>
      <c r="D63" t="s">
        <v>626</v>
      </c>
      <c r="E63" s="1" t="s">
        <v>627</v>
      </c>
      <c r="F63" t="s">
        <v>628</v>
      </c>
      <c r="G63" s="2" t="s">
        <v>132</v>
      </c>
      <c r="H63" s="2" t="s">
        <v>12</v>
      </c>
      <c r="I63" t="s">
        <v>8</v>
      </c>
    </row>
    <row r="64" spans="1:9">
      <c r="A64" s="1" t="s">
        <v>8</v>
      </c>
      <c r="B64" s="8">
        <v>0.20399999999999999</v>
      </c>
      <c r="C64" s="3">
        <v>3.2199999999999999E-2</v>
      </c>
      <c r="D64" t="s">
        <v>1648</v>
      </c>
      <c r="E64" s="1" t="s">
        <v>1649</v>
      </c>
      <c r="F64" t="s">
        <v>1650</v>
      </c>
      <c r="G64" s="2" t="s">
        <v>132</v>
      </c>
      <c r="H64" s="2" t="s">
        <v>12</v>
      </c>
      <c r="I64" t="s">
        <v>8</v>
      </c>
    </row>
    <row r="65" spans="1:9">
      <c r="A65" s="1" t="s">
        <v>8</v>
      </c>
      <c r="B65" s="8">
        <v>0.24399999999999999</v>
      </c>
      <c r="C65" s="3">
        <v>4.9299999999999997E-2</v>
      </c>
      <c r="D65" t="s">
        <v>2808</v>
      </c>
      <c r="E65" s="1" t="s">
        <v>2809</v>
      </c>
      <c r="F65" t="s">
        <v>2810</v>
      </c>
      <c r="G65" s="2" t="s">
        <v>132</v>
      </c>
      <c r="H65" s="2" t="s">
        <v>12</v>
      </c>
      <c r="I65" t="s">
        <v>8</v>
      </c>
    </row>
    <row r="66" spans="1:9">
      <c r="A66" s="1" t="s">
        <v>8</v>
      </c>
      <c r="B66" s="8">
        <v>0.27600000000000002</v>
      </c>
      <c r="C66" s="3">
        <v>8.6899999999999998E-3</v>
      </c>
      <c r="D66" t="s">
        <v>243</v>
      </c>
      <c r="E66" s="1" t="s">
        <v>244</v>
      </c>
      <c r="F66" t="s">
        <v>245</v>
      </c>
      <c r="G66" s="2" t="s">
        <v>132</v>
      </c>
      <c r="H66" s="2" t="s">
        <v>12</v>
      </c>
      <c r="I66" t="s">
        <v>8</v>
      </c>
    </row>
    <row r="67" spans="1:9">
      <c r="A67" s="1" t="s">
        <v>8</v>
      </c>
      <c r="B67" s="8">
        <v>0.28799999999999998</v>
      </c>
      <c r="C67" s="3">
        <v>1.8699999999999999E-3</v>
      </c>
      <c r="D67" t="s">
        <v>552</v>
      </c>
      <c r="E67" s="1" t="s">
        <v>553</v>
      </c>
      <c r="F67" t="s">
        <v>554</v>
      </c>
      <c r="G67" s="2" t="s">
        <v>132</v>
      </c>
      <c r="H67" s="2" t="s">
        <v>12</v>
      </c>
      <c r="I67" t="s">
        <v>8</v>
      </c>
    </row>
    <row r="68" spans="1:9">
      <c r="A68" s="1" t="s">
        <v>8</v>
      </c>
      <c r="B68" s="8">
        <v>0.30399999999999999</v>
      </c>
      <c r="C68" s="3">
        <v>9.6400000000000001E-4</v>
      </c>
      <c r="D68" t="s">
        <v>2318</v>
      </c>
      <c r="E68" s="1" t="s">
        <v>2319</v>
      </c>
      <c r="F68" t="s">
        <v>2320</v>
      </c>
      <c r="G68" s="2" t="s">
        <v>132</v>
      </c>
      <c r="H68" s="2" t="s">
        <v>12</v>
      </c>
      <c r="I68" t="s">
        <v>8</v>
      </c>
    </row>
    <row r="69" spans="1:9">
      <c r="A69" s="1" t="s">
        <v>8</v>
      </c>
      <c r="B69" s="8">
        <v>0.31</v>
      </c>
      <c r="C69" s="3">
        <v>7.0099999999999997E-3</v>
      </c>
      <c r="D69" t="s">
        <v>2714</v>
      </c>
      <c r="E69" s="1" t="s">
        <v>2715</v>
      </c>
      <c r="F69" t="s">
        <v>2716</v>
      </c>
      <c r="G69" s="2" t="s">
        <v>132</v>
      </c>
      <c r="H69" s="2" t="s">
        <v>12</v>
      </c>
      <c r="I69" t="s">
        <v>8</v>
      </c>
    </row>
    <row r="70" spans="1:9">
      <c r="A70" s="1" t="s">
        <v>8</v>
      </c>
      <c r="B70" s="8">
        <v>0.32700000000000001</v>
      </c>
      <c r="C70" s="3">
        <v>1.7600000000000001E-2</v>
      </c>
      <c r="D70" t="s">
        <v>1337</v>
      </c>
      <c r="E70" s="1" t="s">
        <v>1338</v>
      </c>
      <c r="F70" t="s">
        <v>1339</v>
      </c>
      <c r="G70" s="2" t="s">
        <v>132</v>
      </c>
      <c r="H70" s="2" t="s">
        <v>12</v>
      </c>
      <c r="I70" t="s">
        <v>8</v>
      </c>
    </row>
    <row r="71" spans="1:9">
      <c r="A71" s="1" t="s">
        <v>8</v>
      </c>
      <c r="B71" s="8">
        <v>0.35799999999999998</v>
      </c>
      <c r="C71" s="3">
        <v>8.6999999999999994E-3</v>
      </c>
      <c r="D71" t="s">
        <v>1467</v>
      </c>
      <c r="E71" s="1" t="s">
        <v>1468</v>
      </c>
      <c r="F71" t="s">
        <v>1469</v>
      </c>
      <c r="G71" s="2" t="s">
        <v>132</v>
      </c>
      <c r="H71" s="2" t="s">
        <v>12</v>
      </c>
      <c r="I71" t="s">
        <v>8</v>
      </c>
    </row>
    <row r="72" spans="1:9">
      <c r="A72" s="1" t="s">
        <v>8</v>
      </c>
      <c r="B72" s="8">
        <v>0.36499999999999999</v>
      </c>
      <c r="C72" s="3">
        <v>2.8899999999999999E-2</v>
      </c>
      <c r="D72" t="s">
        <v>2113</v>
      </c>
      <c r="E72" s="1" t="s">
        <v>2114</v>
      </c>
      <c r="F72" t="s">
        <v>2115</v>
      </c>
      <c r="G72" s="2" t="s">
        <v>132</v>
      </c>
      <c r="H72" s="2" t="s">
        <v>12</v>
      </c>
      <c r="I72" t="s">
        <v>8</v>
      </c>
    </row>
    <row r="73" spans="1:9">
      <c r="A73" s="1" t="s">
        <v>8</v>
      </c>
      <c r="B73" s="8">
        <v>0.36699999999999999</v>
      </c>
      <c r="C73" s="3">
        <v>0</v>
      </c>
      <c r="D73" t="s">
        <v>1645</v>
      </c>
      <c r="E73" s="1" t="s">
        <v>1646</v>
      </c>
      <c r="F73" t="s">
        <v>1647</v>
      </c>
      <c r="G73" s="2" t="s">
        <v>132</v>
      </c>
      <c r="H73" s="2" t="s">
        <v>12</v>
      </c>
      <c r="I73" t="s">
        <v>8</v>
      </c>
    </row>
    <row r="74" spans="1:9">
      <c r="A74" s="1" t="s">
        <v>8</v>
      </c>
      <c r="B74" s="8">
        <v>0.373</v>
      </c>
      <c r="C74" s="3">
        <v>1.09E-2</v>
      </c>
      <c r="D74" t="s">
        <v>2345</v>
      </c>
      <c r="E74" s="1" t="s">
        <v>2346</v>
      </c>
      <c r="F74" t="s">
        <v>2347</v>
      </c>
      <c r="G74" s="2" t="s">
        <v>132</v>
      </c>
      <c r="H74" s="2" t="s">
        <v>12</v>
      </c>
      <c r="I74" t="s">
        <v>8</v>
      </c>
    </row>
    <row r="75" spans="1:9">
      <c r="A75" s="1" t="s">
        <v>8</v>
      </c>
      <c r="B75" s="8">
        <v>0.39800000000000002</v>
      </c>
      <c r="C75" s="3">
        <v>6.9999999999999994E-5</v>
      </c>
      <c r="D75" t="s">
        <v>1470</v>
      </c>
      <c r="E75" s="1" t="s">
        <v>1471</v>
      </c>
      <c r="F75" t="s">
        <v>1472</v>
      </c>
      <c r="G75" s="2" t="s">
        <v>132</v>
      </c>
      <c r="H75" s="2" t="s">
        <v>12</v>
      </c>
      <c r="I75" t="s">
        <v>8</v>
      </c>
    </row>
    <row r="76" spans="1:9">
      <c r="A76" s="1" t="s">
        <v>8</v>
      </c>
      <c r="B76" s="8">
        <v>0.41499999999999998</v>
      </c>
      <c r="C76" s="3">
        <v>0</v>
      </c>
      <c r="D76" t="s">
        <v>2471</v>
      </c>
      <c r="E76" s="1" t="s">
        <v>2472</v>
      </c>
      <c r="F76" t="s">
        <v>2473</v>
      </c>
      <c r="G76" s="2" t="s">
        <v>132</v>
      </c>
      <c r="H76" s="2" t="s">
        <v>12</v>
      </c>
      <c r="I76" t="s">
        <v>8</v>
      </c>
    </row>
    <row r="77" spans="1:9">
      <c r="A77" s="1" t="s">
        <v>8</v>
      </c>
      <c r="B77" s="8">
        <v>0.41599999999999998</v>
      </c>
      <c r="C77" s="3">
        <v>6.8000000000000005E-4</v>
      </c>
      <c r="D77" t="s">
        <v>1889</v>
      </c>
      <c r="E77" s="1" t="s">
        <v>1890</v>
      </c>
      <c r="F77" t="s">
        <v>1891</v>
      </c>
      <c r="G77" s="2" t="s">
        <v>132</v>
      </c>
      <c r="H77" s="2" t="s">
        <v>12</v>
      </c>
      <c r="I77" t="s">
        <v>8</v>
      </c>
    </row>
    <row r="78" spans="1:9">
      <c r="A78" s="1" t="s">
        <v>8</v>
      </c>
      <c r="B78" s="8">
        <v>0.42299999999999999</v>
      </c>
      <c r="C78" s="3">
        <v>0</v>
      </c>
      <c r="D78" t="s">
        <v>2147</v>
      </c>
      <c r="E78" s="1" t="s">
        <v>2148</v>
      </c>
      <c r="F78" t="s">
        <v>2149</v>
      </c>
      <c r="G78" s="2" t="s">
        <v>132</v>
      </c>
      <c r="H78" s="2" t="s">
        <v>12</v>
      </c>
      <c r="I78" t="s">
        <v>8</v>
      </c>
    </row>
    <row r="79" spans="1:9">
      <c r="A79" s="1" t="s">
        <v>8</v>
      </c>
      <c r="B79" s="8">
        <v>0.433</v>
      </c>
      <c r="C79" s="3">
        <v>1.3100000000000001E-2</v>
      </c>
      <c r="D79" t="s">
        <v>863</v>
      </c>
      <c r="E79" s="1" t="s">
        <v>864</v>
      </c>
      <c r="F79" t="s">
        <v>865</v>
      </c>
      <c r="G79" s="2" t="s">
        <v>132</v>
      </c>
      <c r="H79" s="2" t="s">
        <v>12</v>
      </c>
      <c r="I79" t="s">
        <v>8</v>
      </c>
    </row>
    <row r="80" spans="1:9">
      <c r="A80" s="1" t="s">
        <v>8</v>
      </c>
      <c r="B80" s="8">
        <v>0.438</v>
      </c>
      <c r="C80" s="3">
        <v>5.0000000000000004E-6</v>
      </c>
      <c r="D80" t="s">
        <v>1520</v>
      </c>
      <c r="E80" s="1" t="s">
        <v>1521</v>
      </c>
      <c r="F80" t="s">
        <v>1522</v>
      </c>
      <c r="G80" s="2" t="s">
        <v>132</v>
      </c>
      <c r="H80" s="2" t="s">
        <v>12</v>
      </c>
      <c r="I80" t="s">
        <v>8</v>
      </c>
    </row>
    <row r="81" spans="1:9">
      <c r="A81" s="1" t="s">
        <v>8</v>
      </c>
      <c r="B81" s="8">
        <v>0.46300000000000002</v>
      </c>
      <c r="C81" s="3">
        <v>1.67E-2</v>
      </c>
      <c r="D81" t="s">
        <v>1551</v>
      </c>
      <c r="E81" s="1" t="s">
        <v>1552</v>
      </c>
      <c r="F81" t="s">
        <v>1553</v>
      </c>
      <c r="G81" s="2" t="s">
        <v>132</v>
      </c>
      <c r="H81" s="2" t="s">
        <v>12</v>
      </c>
      <c r="I81" t="s">
        <v>8</v>
      </c>
    </row>
    <row r="82" spans="1:9">
      <c r="A82" s="1" t="s">
        <v>8</v>
      </c>
      <c r="B82" s="8">
        <v>0.497</v>
      </c>
      <c r="C82" s="3">
        <v>8.4599999999999996E-4</v>
      </c>
      <c r="D82" t="s">
        <v>614</v>
      </c>
      <c r="E82" s="1" t="s">
        <v>615</v>
      </c>
      <c r="F82" t="s">
        <v>616</v>
      </c>
      <c r="G82" s="2" t="s">
        <v>132</v>
      </c>
      <c r="H82" s="2" t="s">
        <v>12</v>
      </c>
      <c r="I82" t="s">
        <v>607</v>
      </c>
    </row>
    <row r="83" spans="1:9">
      <c r="A83" s="1" t="s">
        <v>8</v>
      </c>
      <c r="B83" s="8">
        <v>0.57199999999999995</v>
      </c>
      <c r="C83" s="3">
        <v>0</v>
      </c>
      <c r="D83" t="s">
        <v>2008</v>
      </c>
      <c r="E83" s="1" t="s">
        <v>2009</v>
      </c>
      <c r="F83" t="s">
        <v>2010</v>
      </c>
      <c r="G83" s="2" t="s">
        <v>132</v>
      </c>
      <c r="H83" s="2" t="s">
        <v>12</v>
      </c>
      <c r="I83" t="s">
        <v>8</v>
      </c>
    </row>
    <row r="84" spans="1:9">
      <c r="A84" s="1" t="s">
        <v>8</v>
      </c>
      <c r="B84" s="8">
        <v>0.66900000000000004</v>
      </c>
      <c r="C84" s="3">
        <v>1.7999999999999999E-2</v>
      </c>
      <c r="D84" t="s">
        <v>833</v>
      </c>
      <c r="E84" s="1" t="s">
        <v>834</v>
      </c>
      <c r="F84" t="s">
        <v>835</v>
      </c>
      <c r="G84" s="2" t="s">
        <v>132</v>
      </c>
      <c r="H84" s="2" t="s">
        <v>12</v>
      </c>
      <c r="I84" t="s">
        <v>8</v>
      </c>
    </row>
    <row r="85" spans="1:9">
      <c r="A85" s="1" t="s">
        <v>8</v>
      </c>
      <c r="B85" s="8">
        <v>0.67300000000000004</v>
      </c>
      <c r="C85" s="3">
        <v>2.52E-2</v>
      </c>
      <c r="D85" t="s">
        <v>1707</v>
      </c>
      <c r="E85" s="1" t="s">
        <v>1708</v>
      </c>
      <c r="F85" t="s">
        <v>1709</v>
      </c>
      <c r="G85" s="2" t="s">
        <v>132</v>
      </c>
      <c r="H85" s="2" t="s">
        <v>12</v>
      </c>
      <c r="I85" t="s">
        <v>8</v>
      </c>
    </row>
    <row r="86" spans="1:9">
      <c r="A86" s="1" t="s">
        <v>8</v>
      </c>
      <c r="B86" s="8">
        <v>0.70799999999999996</v>
      </c>
      <c r="C86" s="3">
        <v>7.2000000000000002E-5</v>
      </c>
      <c r="D86" t="s">
        <v>555</v>
      </c>
      <c r="E86" s="1" t="s">
        <v>556</v>
      </c>
      <c r="F86" t="s">
        <v>557</v>
      </c>
      <c r="G86" s="2" t="s">
        <v>132</v>
      </c>
      <c r="H86" s="2" t="s">
        <v>12</v>
      </c>
      <c r="I86" t="s">
        <v>8</v>
      </c>
    </row>
    <row r="87" spans="1:9">
      <c r="A87" s="1" t="s">
        <v>8</v>
      </c>
      <c r="B87" s="8">
        <v>0.84499999999999997</v>
      </c>
      <c r="C87" s="3">
        <v>1.1900000000000001E-2</v>
      </c>
      <c r="D87" t="s">
        <v>2119</v>
      </c>
      <c r="E87" s="1" t="s">
        <v>2120</v>
      </c>
      <c r="F87" t="s">
        <v>2121</v>
      </c>
      <c r="G87" s="2" t="s">
        <v>132</v>
      </c>
      <c r="H87" s="2" t="s">
        <v>12</v>
      </c>
      <c r="I87" t="s">
        <v>8</v>
      </c>
    </row>
    <row r="88" spans="1:9">
      <c r="A88" s="1" t="s">
        <v>67</v>
      </c>
      <c r="B88" s="8">
        <v>0.91</v>
      </c>
      <c r="C88" s="3">
        <v>8.2999999999999998E-5</v>
      </c>
      <c r="D88" t="s">
        <v>388</v>
      </c>
      <c r="E88" s="1" t="s">
        <v>389</v>
      </c>
      <c r="F88" t="s">
        <v>390</v>
      </c>
      <c r="G88" s="2" t="s">
        <v>132</v>
      </c>
      <c r="H88" s="2" t="s">
        <v>12</v>
      </c>
      <c r="I88" t="s">
        <v>391</v>
      </c>
    </row>
    <row r="89" spans="1:9">
      <c r="A89" s="1" t="s">
        <v>8</v>
      </c>
      <c r="B89" s="8">
        <v>1.1739999999999999</v>
      </c>
      <c r="C89" s="3">
        <v>3.4599999999999999E-2</v>
      </c>
      <c r="D89" t="s">
        <v>791</v>
      </c>
      <c r="E89" s="1" t="s">
        <v>792</v>
      </c>
      <c r="F89" t="s">
        <v>793</v>
      </c>
      <c r="G89" s="2" t="s">
        <v>132</v>
      </c>
      <c r="H89" s="2" t="s">
        <v>12</v>
      </c>
      <c r="I89" t="s">
        <v>8</v>
      </c>
    </row>
    <row r="90" spans="1:9">
      <c r="A90" s="1" t="s">
        <v>8</v>
      </c>
      <c r="B90" s="8">
        <v>1.1839999999999999</v>
      </c>
      <c r="C90" s="3">
        <v>2.81E-3</v>
      </c>
      <c r="D90" t="s">
        <v>1677</v>
      </c>
      <c r="E90" s="1" t="s">
        <v>1678</v>
      </c>
      <c r="F90" t="s">
        <v>1679</v>
      </c>
      <c r="G90" s="2" t="s">
        <v>132</v>
      </c>
      <c r="H90" s="2" t="s">
        <v>12</v>
      </c>
      <c r="I90" t="s">
        <v>8</v>
      </c>
    </row>
    <row r="91" spans="1:9">
      <c r="A91" s="1" t="s">
        <v>8</v>
      </c>
      <c r="B91" s="8">
        <v>1.3149999999999999</v>
      </c>
      <c r="C91" s="3">
        <v>0</v>
      </c>
      <c r="D91" t="s">
        <v>958</v>
      </c>
      <c r="E91" s="1" t="s">
        <v>959</v>
      </c>
      <c r="F91" t="s">
        <v>960</v>
      </c>
      <c r="G91" s="2" t="s">
        <v>132</v>
      </c>
      <c r="H91" s="2" t="s">
        <v>12</v>
      </c>
      <c r="I91" t="s">
        <v>8</v>
      </c>
    </row>
    <row r="92" spans="1:9">
      <c r="A92" s="1" t="s">
        <v>8</v>
      </c>
      <c r="B92" s="8">
        <v>1.427</v>
      </c>
      <c r="C92" s="3">
        <v>0</v>
      </c>
      <c r="D92" t="s">
        <v>249</v>
      </c>
      <c r="E92" s="1" t="s">
        <v>250</v>
      </c>
      <c r="F92" t="s">
        <v>251</v>
      </c>
      <c r="G92" s="2" t="s">
        <v>132</v>
      </c>
      <c r="H92" s="2" t="s">
        <v>12</v>
      </c>
      <c r="I92" t="s">
        <v>8</v>
      </c>
    </row>
    <row r="93" spans="1:9">
      <c r="A93" s="1" t="s">
        <v>8</v>
      </c>
      <c r="B93" s="8">
        <v>1.62</v>
      </c>
      <c r="C93" s="3">
        <v>8.4599999999999996E-4</v>
      </c>
      <c r="D93" t="s">
        <v>2544</v>
      </c>
      <c r="E93" s="1" t="s">
        <v>2545</v>
      </c>
      <c r="F93" t="s">
        <v>2546</v>
      </c>
      <c r="G93" s="2" t="s">
        <v>132</v>
      </c>
      <c r="H93" s="2" t="s">
        <v>12</v>
      </c>
      <c r="I93" t="s">
        <v>8</v>
      </c>
    </row>
    <row r="94" spans="1:9">
      <c r="A94" s="1" t="s">
        <v>8</v>
      </c>
      <c r="B94" s="8">
        <v>2.5419999999999998</v>
      </c>
      <c r="C94" s="3">
        <v>4.79E-3</v>
      </c>
      <c r="D94" t="s">
        <v>617</v>
      </c>
      <c r="E94" s="1" t="s">
        <v>618</v>
      </c>
      <c r="F94" t="s">
        <v>619</v>
      </c>
      <c r="G94" s="2" t="s">
        <v>132</v>
      </c>
      <c r="H94" s="2" t="s">
        <v>12</v>
      </c>
      <c r="I94" t="s">
        <v>607</v>
      </c>
    </row>
    <row r="95" spans="1:9">
      <c r="A95" s="1" t="s">
        <v>8</v>
      </c>
      <c r="B95" s="7">
        <v>-0.93300000000000005</v>
      </c>
      <c r="C95" s="3">
        <v>2.0699999999999998E-3</v>
      </c>
      <c r="D95" t="s">
        <v>1609</v>
      </c>
      <c r="E95" s="1" t="s">
        <v>1610</v>
      </c>
      <c r="F95" t="s">
        <v>1611</v>
      </c>
      <c r="G95" s="2" t="s">
        <v>132</v>
      </c>
      <c r="H95" s="2" t="s">
        <v>128</v>
      </c>
      <c r="I95" t="s">
        <v>8</v>
      </c>
    </row>
    <row r="96" spans="1:9">
      <c r="A96" s="1" t="s">
        <v>8</v>
      </c>
      <c r="B96" s="7">
        <v>-0.58899999999999997</v>
      </c>
      <c r="C96" s="3">
        <v>3.9199999999999999E-2</v>
      </c>
      <c r="D96" t="s">
        <v>172</v>
      </c>
      <c r="E96" s="1" t="s">
        <v>173</v>
      </c>
      <c r="F96" t="s">
        <v>174</v>
      </c>
      <c r="G96" s="2" t="s">
        <v>132</v>
      </c>
      <c r="H96" s="2" t="s">
        <v>128</v>
      </c>
      <c r="I96" t="s">
        <v>8</v>
      </c>
    </row>
    <row r="97" spans="1:9">
      <c r="A97" s="1" t="s">
        <v>8</v>
      </c>
      <c r="B97" s="7">
        <v>-0.46400000000000002</v>
      </c>
      <c r="C97" s="3">
        <v>1.2700000000000001E-3</v>
      </c>
      <c r="D97" t="s">
        <v>169</v>
      </c>
      <c r="E97" s="1" t="s">
        <v>170</v>
      </c>
      <c r="F97" t="s">
        <v>171</v>
      </c>
      <c r="G97" s="2" t="s">
        <v>132</v>
      </c>
      <c r="H97" s="2" t="s">
        <v>128</v>
      </c>
      <c r="I97" t="s">
        <v>8</v>
      </c>
    </row>
    <row r="98" spans="1:9">
      <c r="A98" s="1" t="s">
        <v>8</v>
      </c>
      <c r="B98" s="7">
        <v>-0.23200000000000001</v>
      </c>
      <c r="C98" s="3">
        <v>2.3199999999999998E-2</v>
      </c>
      <c r="D98" t="s">
        <v>2793</v>
      </c>
      <c r="E98" s="1" t="s">
        <v>2794</v>
      </c>
      <c r="F98" t="s">
        <v>2795</v>
      </c>
      <c r="G98" s="2" t="s">
        <v>132</v>
      </c>
      <c r="H98" s="2" t="s">
        <v>128</v>
      </c>
      <c r="I98" t="s">
        <v>8</v>
      </c>
    </row>
    <row r="99" spans="1:9">
      <c r="A99" s="1" t="s">
        <v>8</v>
      </c>
      <c r="B99" s="7">
        <v>-0.20100000000000001</v>
      </c>
      <c r="C99" s="3">
        <v>3.7499999999999999E-3</v>
      </c>
      <c r="D99" t="s">
        <v>779</v>
      </c>
      <c r="E99" s="1" t="s">
        <v>780</v>
      </c>
      <c r="F99" t="s">
        <v>781</v>
      </c>
      <c r="G99" s="2" t="s">
        <v>132</v>
      </c>
      <c r="H99" s="2" t="s">
        <v>128</v>
      </c>
      <c r="I99" t="s">
        <v>8</v>
      </c>
    </row>
    <row r="100" spans="1:9">
      <c r="A100" s="1" t="s">
        <v>8</v>
      </c>
      <c r="B100" s="8">
        <v>0.28599999999999998</v>
      </c>
      <c r="C100" s="3">
        <v>8.0800000000000004E-3</v>
      </c>
      <c r="D100" t="s">
        <v>2784</v>
      </c>
      <c r="E100" s="1" t="s">
        <v>2785</v>
      </c>
      <c r="F100" t="s">
        <v>2786</v>
      </c>
      <c r="G100" s="2" t="s">
        <v>132</v>
      </c>
      <c r="H100" s="2" t="s">
        <v>128</v>
      </c>
      <c r="I100" t="s">
        <v>8</v>
      </c>
    </row>
    <row r="101" spans="1:9">
      <c r="A101" s="1" t="s">
        <v>8</v>
      </c>
      <c r="B101" s="8">
        <v>0.67</v>
      </c>
      <c r="C101" s="3">
        <v>1.9999999999999999E-6</v>
      </c>
      <c r="D101" t="s">
        <v>175</v>
      </c>
      <c r="E101" s="1" t="s">
        <v>176</v>
      </c>
      <c r="F101" t="s">
        <v>177</v>
      </c>
      <c r="G101" s="2" t="s">
        <v>132</v>
      </c>
      <c r="H101" s="2" t="s">
        <v>128</v>
      </c>
      <c r="I101" t="s">
        <v>8</v>
      </c>
    </row>
    <row r="102" spans="1:9">
      <c r="A102" s="1" t="s">
        <v>8</v>
      </c>
      <c r="B102" s="8">
        <v>0.39600000000000002</v>
      </c>
      <c r="C102" s="3">
        <v>2.0699999999999999E-4</v>
      </c>
      <c r="D102" t="s">
        <v>261</v>
      </c>
      <c r="E102" s="1" t="s">
        <v>262</v>
      </c>
      <c r="F102" t="s">
        <v>263</v>
      </c>
      <c r="G102" s="2" t="s">
        <v>132</v>
      </c>
      <c r="H102" s="2" t="s">
        <v>115</v>
      </c>
      <c r="I102" t="s">
        <v>8</v>
      </c>
    </row>
  </sheetData>
  <sortState xmlns:xlrd2="http://schemas.microsoft.com/office/spreadsheetml/2017/richdata2" ref="A2:I935">
    <sortCondition ref="H2:H935"/>
    <sortCondition ref="B2:B935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76"/>
  <sheetViews>
    <sheetView workbookViewId="0">
      <pane ySplit="1" topLeftCell="A68" activePane="bottomLeft" state="frozen"/>
      <selection pane="bottomLeft" activeCell="F72" sqref="F72"/>
    </sheetView>
  </sheetViews>
  <sheetFormatPr defaultRowHeight="12.75"/>
  <cols>
    <col min="1" max="1" width="1.140625" style="1" customWidth="1"/>
    <col min="2" max="2" width="5.140625" style="1" customWidth="1"/>
    <col min="3" max="3" width="9" style="3" customWidth="1"/>
    <col min="4" max="4" width="10.5703125" style="3" customWidth="1"/>
    <col min="5" max="5" width="0.7109375" hidden="1" customWidth="1"/>
    <col min="6" max="6" width="15.7109375" style="1" customWidth="1"/>
    <col min="7" max="7" width="62.140625" customWidth="1"/>
    <col min="8" max="8" width="22.5703125" style="2" customWidth="1"/>
    <col min="9" max="9" width="22.85546875" style="2" customWidth="1"/>
    <col min="10" max="10" width="14.140625" customWidth="1"/>
  </cols>
  <sheetData>
    <row r="1" spans="1:10" s="5" customFormat="1">
      <c r="A1" s="6" t="s">
        <v>1</v>
      </c>
      <c r="B1" s="6"/>
      <c r="C1" s="4" t="s">
        <v>2873</v>
      </c>
      <c r="D1" s="4" t="s">
        <v>2872</v>
      </c>
      <c r="E1" s="5" t="s">
        <v>0</v>
      </c>
      <c r="F1" s="6" t="s">
        <v>2</v>
      </c>
      <c r="G1" s="5" t="s">
        <v>3</v>
      </c>
      <c r="H1" s="9" t="s">
        <v>4</v>
      </c>
      <c r="I1" s="9" t="s">
        <v>5</v>
      </c>
      <c r="J1" s="5" t="s">
        <v>6</v>
      </c>
    </row>
    <row r="2" spans="1:10">
      <c r="A2" s="1" t="s">
        <v>8</v>
      </c>
      <c r="C2" s="7">
        <v>-0.77600000000000002</v>
      </c>
      <c r="D2" s="3">
        <v>1.6899999999999998E-2</v>
      </c>
      <c r="E2" t="s">
        <v>1040</v>
      </c>
      <c r="F2" s="1" t="s">
        <v>1041</v>
      </c>
      <c r="G2" t="s">
        <v>1042</v>
      </c>
      <c r="H2" s="2" t="s">
        <v>114</v>
      </c>
      <c r="I2" s="2" t="s">
        <v>121</v>
      </c>
      <c r="J2" t="s">
        <v>8</v>
      </c>
    </row>
    <row r="3" spans="1:10">
      <c r="A3" s="1" t="s">
        <v>8</v>
      </c>
      <c r="C3" s="7">
        <v>-0.44</v>
      </c>
      <c r="D3" s="3">
        <v>0</v>
      </c>
      <c r="E3" t="s">
        <v>931</v>
      </c>
      <c r="F3" s="1" t="s">
        <v>932</v>
      </c>
      <c r="G3" t="s">
        <v>933</v>
      </c>
      <c r="H3" s="2" t="s">
        <v>114</v>
      </c>
      <c r="I3" s="2" t="s">
        <v>121</v>
      </c>
      <c r="J3" t="s">
        <v>8</v>
      </c>
    </row>
    <row r="4" spans="1:10">
      <c r="A4" s="1" t="s">
        <v>8</v>
      </c>
      <c r="C4" s="7">
        <v>-0.42699999999999999</v>
      </c>
      <c r="D4" s="3">
        <v>7.9999999999999996E-6</v>
      </c>
      <c r="E4" t="s">
        <v>875</v>
      </c>
      <c r="F4" s="1" t="s">
        <v>876</v>
      </c>
      <c r="G4" t="s">
        <v>877</v>
      </c>
      <c r="H4" s="2" t="s">
        <v>114</v>
      </c>
      <c r="I4" s="2" t="s">
        <v>121</v>
      </c>
      <c r="J4" t="s">
        <v>878</v>
      </c>
    </row>
    <row r="5" spans="1:10">
      <c r="A5" s="1" t="s">
        <v>8</v>
      </c>
      <c r="C5" s="7">
        <v>-0.35899999999999999</v>
      </c>
      <c r="D5" s="3">
        <v>0</v>
      </c>
      <c r="E5" t="s">
        <v>928</v>
      </c>
      <c r="F5" s="1" t="s">
        <v>929</v>
      </c>
      <c r="G5" t="s">
        <v>930</v>
      </c>
      <c r="H5" s="2" t="s">
        <v>114</v>
      </c>
      <c r="I5" s="2" t="s">
        <v>121</v>
      </c>
      <c r="J5" t="s">
        <v>8</v>
      </c>
    </row>
    <row r="6" spans="1:10">
      <c r="A6" s="1" t="s">
        <v>8</v>
      </c>
      <c r="C6" s="7">
        <v>-0.34699999999999998</v>
      </c>
      <c r="D6" s="3">
        <v>2.12E-2</v>
      </c>
      <c r="E6" t="s">
        <v>2209</v>
      </c>
      <c r="F6" s="1" t="s">
        <v>2210</v>
      </c>
      <c r="G6" t="s">
        <v>2211</v>
      </c>
      <c r="H6" s="2" t="s">
        <v>114</v>
      </c>
      <c r="I6" s="2" t="s">
        <v>121</v>
      </c>
      <c r="J6" t="s">
        <v>8</v>
      </c>
    </row>
    <row r="7" spans="1:10">
      <c r="A7" s="1" t="s">
        <v>8</v>
      </c>
      <c r="C7" s="7">
        <v>-0.33</v>
      </c>
      <c r="D7" s="3">
        <v>1.46E-2</v>
      </c>
      <c r="E7" t="s">
        <v>872</v>
      </c>
      <c r="F7" s="1" t="s">
        <v>873</v>
      </c>
      <c r="G7" t="s">
        <v>874</v>
      </c>
      <c r="H7" s="2" t="s">
        <v>114</v>
      </c>
      <c r="I7" s="2" t="s">
        <v>121</v>
      </c>
      <c r="J7" t="s">
        <v>8</v>
      </c>
    </row>
    <row r="8" spans="1:10">
      <c r="A8" s="1" t="s">
        <v>8</v>
      </c>
      <c r="C8" s="7">
        <v>-0.313</v>
      </c>
      <c r="D8" s="3">
        <v>2.2499999999999999E-2</v>
      </c>
      <c r="E8" t="s">
        <v>1716</v>
      </c>
      <c r="F8" s="1" t="s">
        <v>1717</v>
      </c>
      <c r="G8" t="s">
        <v>1718</v>
      </c>
      <c r="H8" s="2" t="s">
        <v>114</v>
      </c>
      <c r="I8" s="2" t="s">
        <v>121</v>
      </c>
      <c r="J8" t="s">
        <v>8</v>
      </c>
    </row>
    <row r="9" spans="1:10">
      <c r="A9" s="1" t="s">
        <v>8</v>
      </c>
      <c r="C9" s="7">
        <v>-0.28199999999999997</v>
      </c>
      <c r="D9" s="3">
        <v>2.4600000000000002E-4</v>
      </c>
      <c r="E9" t="s">
        <v>122</v>
      </c>
      <c r="F9" s="1" t="s">
        <v>123</v>
      </c>
      <c r="G9" t="s">
        <v>124</v>
      </c>
      <c r="H9" s="2" t="s">
        <v>114</v>
      </c>
      <c r="I9" s="2" t="s">
        <v>121</v>
      </c>
      <c r="J9" t="s">
        <v>8</v>
      </c>
    </row>
    <row r="10" spans="1:10">
      <c r="A10" s="1" t="s">
        <v>8</v>
      </c>
      <c r="C10" s="7">
        <v>-0.23499999999999999</v>
      </c>
      <c r="D10" s="3">
        <v>1.7999999999999999E-2</v>
      </c>
      <c r="E10" t="s">
        <v>1251</v>
      </c>
      <c r="F10" s="1" t="s">
        <v>1252</v>
      </c>
      <c r="G10" t="s">
        <v>1253</v>
      </c>
      <c r="H10" s="2" t="s">
        <v>114</v>
      </c>
      <c r="I10" s="2" t="s">
        <v>121</v>
      </c>
      <c r="J10" t="s">
        <v>8</v>
      </c>
    </row>
    <row r="11" spans="1:10">
      <c r="A11" s="1" t="s">
        <v>8</v>
      </c>
      <c r="C11" s="7">
        <v>-0.21099999999999999</v>
      </c>
      <c r="D11" s="3">
        <v>3.2599999999999997E-2</v>
      </c>
      <c r="E11" t="s">
        <v>1254</v>
      </c>
      <c r="F11" s="1" t="s">
        <v>1255</v>
      </c>
      <c r="G11" t="s">
        <v>1256</v>
      </c>
      <c r="H11" s="2" t="s">
        <v>114</v>
      </c>
      <c r="I11" s="2" t="s">
        <v>121</v>
      </c>
      <c r="J11" t="s">
        <v>8</v>
      </c>
    </row>
    <row r="12" spans="1:10">
      <c r="A12" s="1" t="s">
        <v>8</v>
      </c>
      <c r="C12" s="7">
        <v>-0.19700000000000001</v>
      </c>
      <c r="D12" s="3">
        <v>2.5999999999999999E-2</v>
      </c>
      <c r="E12" t="s">
        <v>1248</v>
      </c>
      <c r="F12" s="1" t="s">
        <v>1249</v>
      </c>
      <c r="G12" t="s">
        <v>1250</v>
      </c>
      <c r="H12" s="2" t="s">
        <v>114</v>
      </c>
      <c r="I12" s="2" t="s">
        <v>121</v>
      </c>
      <c r="J12" t="s">
        <v>8</v>
      </c>
    </row>
    <row r="13" spans="1:10">
      <c r="A13" s="1" t="s">
        <v>8</v>
      </c>
      <c r="C13" s="7">
        <v>-0.184</v>
      </c>
      <c r="D13" s="3">
        <v>3.7699999999999997E-2</v>
      </c>
      <c r="E13" t="s">
        <v>1922</v>
      </c>
      <c r="F13" s="1" t="s">
        <v>1923</v>
      </c>
      <c r="G13" t="s">
        <v>1924</v>
      </c>
      <c r="H13" s="2" t="s">
        <v>114</v>
      </c>
      <c r="I13" s="2" t="s">
        <v>121</v>
      </c>
      <c r="J13" t="s">
        <v>8</v>
      </c>
    </row>
    <row r="14" spans="1:10">
      <c r="A14" s="1" t="s">
        <v>8</v>
      </c>
      <c r="C14" s="7">
        <v>-0.157</v>
      </c>
      <c r="D14" s="3">
        <v>3.8300000000000001E-2</v>
      </c>
      <c r="E14" t="s">
        <v>2500</v>
      </c>
      <c r="F14" s="1" t="s">
        <v>2501</v>
      </c>
      <c r="G14" t="s">
        <v>2502</v>
      </c>
      <c r="H14" s="2" t="s">
        <v>114</v>
      </c>
      <c r="I14" s="2" t="s">
        <v>121</v>
      </c>
      <c r="J14" t="s">
        <v>8</v>
      </c>
    </row>
    <row r="15" spans="1:10">
      <c r="A15" s="1" t="s">
        <v>8</v>
      </c>
      <c r="C15" s="8">
        <v>0.20100000000000001</v>
      </c>
      <c r="D15" s="3">
        <v>1.2800000000000001E-2</v>
      </c>
      <c r="E15" t="s">
        <v>2245</v>
      </c>
      <c r="F15" s="1" t="s">
        <v>2246</v>
      </c>
      <c r="G15" t="s">
        <v>2247</v>
      </c>
      <c r="H15" s="2" t="s">
        <v>114</v>
      </c>
      <c r="I15" s="2" t="s">
        <v>121</v>
      </c>
      <c r="J15" t="s">
        <v>8</v>
      </c>
    </row>
    <row r="16" spans="1:10">
      <c r="A16" s="1" t="s">
        <v>8</v>
      </c>
      <c r="C16" s="8">
        <v>0.20300000000000001</v>
      </c>
      <c r="D16" s="3">
        <v>2.0799999999999999E-2</v>
      </c>
      <c r="E16" t="s">
        <v>1257</v>
      </c>
      <c r="F16" s="1" t="s">
        <v>1258</v>
      </c>
      <c r="G16" t="s">
        <v>1259</v>
      </c>
      <c r="H16" s="2" t="s">
        <v>114</v>
      </c>
      <c r="I16" s="2" t="s">
        <v>121</v>
      </c>
      <c r="J16" t="s">
        <v>8</v>
      </c>
    </row>
    <row r="17" spans="1:10">
      <c r="A17" s="1" t="s">
        <v>8</v>
      </c>
      <c r="C17" s="8">
        <v>0.28599999999999998</v>
      </c>
      <c r="D17" s="3">
        <v>1.2800000000000001E-2</v>
      </c>
      <c r="E17" t="s">
        <v>1260</v>
      </c>
      <c r="F17" s="1" t="s">
        <v>1261</v>
      </c>
      <c r="G17" t="s">
        <v>1262</v>
      </c>
      <c r="H17" s="2" t="s">
        <v>114</v>
      </c>
      <c r="I17" s="2" t="s">
        <v>121</v>
      </c>
      <c r="J17" t="s">
        <v>8</v>
      </c>
    </row>
    <row r="18" spans="1:10">
      <c r="A18" s="1" t="s">
        <v>8</v>
      </c>
      <c r="C18" s="8">
        <v>0.29199999999999998</v>
      </c>
      <c r="D18" s="3">
        <v>8.0800000000000004E-3</v>
      </c>
      <c r="E18" t="s">
        <v>1895</v>
      </c>
      <c r="F18" s="1" t="s">
        <v>1896</v>
      </c>
      <c r="G18" t="s">
        <v>1897</v>
      </c>
      <c r="H18" s="2" t="s">
        <v>114</v>
      </c>
      <c r="I18" s="2" t="s">
        <v>121</v>
      </c>
      <c r="J18" t="s">
        <v>1898</v>
      </c>
    </row>
    <row r="19" spans="1:10">
      <c r="A19" s="1" t="s">
        <v>8</v>
      </c>
      <c r="C19" s="7">
        <v>-1.694</v>
      </c>
      <c r="D19" s="3">
        <v>1.8100000000000001E-4</v>
      </c>
      <c r="E19" t="s">
        <v>494</v>
      </c>
      <c r="F19" s="1" t="s">
        <v>495</v>
      </c>
      <c r="G19" t="s">
        <v>496</v>
      </c>
      <c r="H19" s="2" t="s">
        <v>114</v>
      </c>
      <c r="I19" s="2" t="s">
        <v>156</v>
      </c>
      <c r="J19" t="s">
        <v>497</v>
      </c>
    </row>
    <row r="20" spans="1:10">
      <c r="A20" s="1" t="s">
        <v>8</v>
      </c>
      <c r="C20" s="7">
        <v>-1.3520000000000001</v>
      </c>
      <c r="D20" s="3">
        <v>3.8199999999999998E-2</v>
      </c>
      <c r="E20" t="s">
        <v>1655</v>
      </c>
      <c r="F20" s="1" t="s">
        <v>1656</v>
      </c>
      <c r="G20" t="s">
        <v>1657</v>
      </c>
      <c r="H20" s="2" t="s">
        <v>114</v>
      </c>
      <c r="I20" s="2" t="s">
        <v>156</v>
      </c>
      <c r="J20" t="s">
        <v>1658</v>
      </c>
    </row>
    <row r="21" spans="1:10">
      <c r="A21" s="1" t="s">
        <v>8</v>
      </c>
      <c r="C21" s="7">
        <v>-1.1459999999999999</v>
      </c>
      <c r="D21" s="3">
        <v>2.5399999999999999E-4</v>
      </c>
      <c r="E21" t="s">
        <v>1269</v>
      </c>
      <c r="F21" s="1" t="s">
        <v>1270</v>
      </c>
      <c r="G21" t="s">
        <v>1271</v>
      </c>
      <c r="H21" s="2" t="s">
        <v>114</v>
      </c>
      <c r="I21" s="2" t="s">
        <v>156</v>
      </c>
      <c r="J21" t="s">
        <v>8</v>
      </c>
    </row>
    <row r="22" spans="1:10">
      <c r="A22" s="1" t="s">
        <v>8</v>
      </c>
      <c r="C22" s="7">
        <v>-0.70599999999999996</v>
      </c>
      <c r="D22" s="3">
        <v>1.37E-2</v>
      </c>
      <c r="E22" t="s">
        <v>1899</v>
      </c>
      <c r="F22" s="1" t="s">
        <v>1900</v>
      </c>
      <c r="G22" t="s">
        <v>1901</v>
      </c>
      <c r="H22" s="2" t="s">
        <v>114</v>
      </c>
      <c r="I22" s="2" t="s">
        <v>156</v>
      </c>
      <c r="J22" t="s">
        <v>8</v>
      </c>
    </row>
    <row r="23" spans="1:10">
      <c r="A23" s="1" t="s">
        <v>8</v>
      </c>
      <c r="C23" s="7">
        <v>-0.65700000000000003</v>
      </c>
      <c r="D23" s="3">
        <v>2.7299999999999998E-3</v>
      </c>
      <c r="E23" t="s">
        <v>1284</v>
      </c>
      <c r="F23" s="1" t="s">
        <v>1285</v>
      </c>
      <c r="G23" t="s">
        <v>1286</v>
      </c>
      <c r="H23" s="2" t="s">
        <v>114</v>
      </c>
      <c r="I23" s="2" t="s">
        <v>156</v>
      </c>
      <c r="J23" t="s">
        <v>8</v>
      </c>
    </row>
    <row r="24" spans="1:10">
      <c r="A24" s="1" t="s">
        <v>8</v>
      </c>
      <c r="C24" s="7">
        <v>-0.53200000000000003</v>
      </c>
      <c r="D24" s="3">
        <v>7.9999999999999996E-6</v>
      </c>
      <c r="E24" t="s">
        <v>1272</v>
      </c>
      <c r="F24" s="1" t="s">
        <v>1273</v>
      </c>
      <c r="G24" t="s">
        <v>1274</v>
      </c>
      <c r="H24" s="2" t="s">
        <v>114</v>
      </c>
      <c r="I24" s="2" t="s">
        <v>156</v>
      </c>
      <c r="J24" t="s">
        <v>8</v>
      </c>
    </row>
    <row r="25" spans="1:10">
      <c r="A25" s="1" t="s">
        <v>8</v>
      </c>
      <c r="C25" s="7">
        <v>-0.53</v>
      </c>
      <c r="D25" s="3">
        <v>5.9599999999999996E-4</v>
      </c>
      <c r="E25" t="s">
        <v>1275</v>
      </c>
      <c r="F25" s="1" t="s">
        <v>1276</v>
      </c>
      <c r="G25" t="s">
        <v>1277</v>
      </c>
      <c r="H25" s="2" t="s">
        <v>114</v>
      </c>
      <c r="I25" s="2" t="s">
        <v>156</v>
      </c>
      <c r="J25" t="s">
        <v>8</v>
      </c>
    </row>
    <row r="26" spans="1:10">
      <c r="A26" s="1" t="s">
        <v>8</v>
      </c>
      <c r="C26" s="7">
        <v>-0.47199999999999998</v>
      </c>
      <c r="D26" s="3">
        <v>1.1299999999999999E-3</v>
      </c>
      <c r="E26" t="s">
        <v>2490</v>
      </c>
      <c r="F26" s="1" t="s">
        <v>2491</v>
      </c>
      <c r="G26" t="s">
        <v>2492</v>
      </c>
      <c r="H26" s="2" t="s">
        <v>114</v>
      </c>
      <c r="I26" s="2" t="s">
        <v>156</v>
      </c>
      <c r="J26" t="s">
        <v>2493</v>
      </c>
    </row>
    <row r="27" spans="1:10">
      <c r="A27" s="1" t="s">
        <v>8</v>
      </c>
      <c r="C27" s="7">
        <v>-0.441</v>
      </c>
      <c r="D27" s="3">
        <v>4.0899999999999999E-2</v>
      </c>
      <c r="E27" t="s">
        <v>153</v>
      </c>
      <c r="F27" s="1" t="s">
        <v>154</v>
      </c>
      <c r="G27" t="s">
        <v>155</v>
      </c>
      <c r="H27" s="2" t="s">
        <v>114</v>
      </c>
      <c r="I27" s="2" t="s">
        <v>156</v>
      </c>
      <c r="J27" t="s">
        <v>8</v>
      </c>
    </row>
    <row r="28" spans="1:10">
      <c r="A28" s="1" t="s">
        <v>8</v>
      </c>
      <c r="C28" s="7">
        <v>-0.41699999999999998</v>
      </c>
      <c r="D28" s="3">
        <v>3.3999999999999998E-3</v>
      </c>
      <c r="E28" t="s">
        <v>187</v>
      </c>
      <c r="F28" s="1" t="s">
        <v>188</v>
      </c>
      <c r="G28" t="s">
        <v>189</v>
      </c>
      <c r="H28" s="2" t="s">
        <v>114</v>
      </c>
      <c r="I28" s="2" t="s">
        <v>156</v>
      </c>
      <c r="J28" t="s">
        <v>190</v>
      </c>
    </row>
    <row r="29" spans="1:10">
      <c r="A29" s="1" t="s">
        <v>8</v>
      </c>
      <c r="C29" s="7">
        <v>-0.33800000000000002</v>
      </c>
      <c r="D29" s="3">
        <v>1.1299999999999999E-2</v>
      </c>
      <c r="E29" t="s">
        <v>829</v>
      </c>
      <c r="F29" s="1" t="s">
        <v>830</v>
      </c>
      <c r="G29" t="s">
        <v>831</v>
      </c>
      <c r="H29" s="2" t="s">
        <v>114</v>
      </c>
      <c r="I29" s="2" t="s">
        <v>156</v>
      </c>
      <c r="J29" t="s">
        <v>832</v>
      </c>
    </row>
    <row r="30" spans="1:10">
      <c r="A30" s="1" t="s">
        <v>8</v>
      </c>
      <c r="C30" s="7">
        <v>-0.32</v>
      </c>
      <c r="D30" s="3">
        <v>7.0099999999999997E-3</v>
      </c>
      <c r="E30" t="s">
        <v>181</v>
      </c>
      <c r="F30" s="1" t="s">
        <v>182</v>
      </c>
      <c r="G30" t="s">
        <v>183</v>
      </c>
      <c r="H30" s="2" t="s">
        <v>114</v>
      </c>
      <c r="I30" s="2" t="s">
        <v>156</v>
      </c>
      <c r="J30" t="s">
        <v>8</v>
      </c>
    </row>
    <row r="31" spans="1:10">
      <c r="A31" s="1" t="s">
        <v>8</v>
      </c>
      <c r="C31" s="7">
        <v>-0.31900000000000001</v>
      </c>
      <c r="D31" s="3">
        <v>1.98E-3</v>
      </c>
      <c r="E31" t="s">
        <v>1287</v>
      </c>
      <c r="F31" s="1" t="s">
        <v>1288</v>
      </c>
      <c r="G31" t="s">
        <v>1289</v>
      </c>
      <c r="H31" s="2" t="s">
        <v>114</v>
      </c>
      <c r="I31" s="2" t="s">
        <v>156</v>
      </c>
      <c r="J31" t="s">
        <v>8</v>
      </c>
    </row>
    <row r="32" spans="1:10">
      <c r="A32" s="1" t="s">
        <v>8</v>
      </c>
      <c r="C32" s="7">
        <v>-0.31</v>
      </c>
      <c r="D32" s="3">
        <v>3.31E-3</v>
      </c>
      <c r="E32" t="s">
        <v>1278</v>
      </c>
      <c r="F32" s="1" t="s">
        <v>1279</v>
      </c>
      <c r="G32" t="s">
        <v>1280</v>
      </c>
      <c r="H32" s="2" t="s">
        <v>114</v>
      </c>
      <c r="I32" s="2" t="s">
        <v>156</v>
      </c>
      <c r="J32" t="s">
        <v>8</v>
      </c>
    </row>
    <row r="33" spans="1:10">
      <c r="A33" s="1" t="s">
        <v>8</v>
      </c>
      <c r="C33" s="7">
        <v>-0.21099999999999999</v>
      </c>
      <c r="D33" s="3">
        <v>2.2100000000000002E-2</v>
      </c>
      <c r="E33" t="s">
        <v>1281</v>
      </c>
      <c r="F33" s="1" t="s">
        <v>1282</v>
      </c>
      <c r="G33" t="s">
        <v>1283</v>
      </c>
      <c r="H33" s="2" t="s">
        <v>114</v>
      </c>
      <c r="I33" s="2" t="s">
        <v>156</v>
      </c>
      <c r="J33" t="s">
        <v>8</v>
      </c>
    </row>
    <row r="34" spans="1:10">
      <c r="A34" s="1" t="s">
        <v>8</v>
      </c>
      <c r="C34" s="7">
        <v>-0.192</v>
      </c>
      <c r="D34" s="3">
        <v>1.7299999999999999E-2</v>
      </c>
      <c r="E34" t="s">
        <v>2452</v>
      </c>
      <c r="F34" s="1" t="s">
        <v>2453</v>
      </c>
      <c r="G34" t="s">
        <v>2454</v>
      </c>
      <c r="H34" s="2" t="s">
        <v>114</v>
      </c>
      <c r="I34" s="2" t="s">
        <v>156</v>
      </c>
      <c r="J34" t="s">
        <v>8</v>
      </c>
    </row>
    <row r="35" spans="1:10">
      <c r="A35" s="1" t="s">
        <v>8</v>
      </c>
      <c r="C35" s="7">
        <v>-0.16</v>
      </c>
      <c r="D35" s="3">
        <v>4.9000000000000002E-2</v>
      </c>
      <c r="E35" t="s">
        <v>184</v>
      </c>
      <c r="F35" s="1" t="s">
        <v>185</v>
      </c>
      <c r="G35" t="s">
        <v>186</v>
      </c>
      <c r="H35" s="2" t="s">
        <v>114</v>
      </c>
      <c r="I35" s="2" t="s">
        <v>156</v>
      </c>
      <c r="J35" t="s">
        <v>8</v>
      </c>
    </row>
    <row r="36" spans="1:10">
      <c r="A36" s="1" t="s">
        <v>8</v>
      </c>
      <c r="C36" s="8">
        <v>0.248</v>
      </c>
      <c r="D36" s="3">
        <v>2.8400000000000002E-2</v>
      </c>
      <c r="E36" t="s">
        <v>1007</v>
      </c>
      <c r="F36" s="1" t="s">
        <v>1008</v>
      </c>
      <c r="G36" t="s">
        <v>1009</v>
      </c>
      <c r="H36" s="2" t="s">
        <v>114</v>
      </c>
      <c r="I36" s="2" t="s">
        <v>156</v>
      </c>
      <c r="J36" t="s">
        <v>1010</v>
      </c>
    </row>
    <row r="37" spans="1:10">
      <c r="A37" s="1" t="s">
        <v>8</v>
      </c>
      <c r="C37" s="8">
        <v>0.57399999999999995</v>
      </c>
      <c r="D37" s="3">
        <v>0</v>
      </c>
      <c r="E37" t="s">
        <v>2802</v>
      </c>
      <c r="F37" s="1" t="s">
        <v>2803</v>
      </c>
      <c r="G37" t="s">
        <v>2804</v>
      </c>
      <c r="H37" s="2" t="s">
        <v>114</v>
      </c>
      <c r="I37" s="2" t="s">
        <v>156</v>
      </c>
      <c r="J37" t="s">
        <v>8</v>
      </c>
    </row>
    <row r="38" spans="1:10">
      <c r="A38" s="1" t="s">
        <v>8</v>
      </c>
      <c r="C38" s="8">
        <v>0.65500000000000003</v>
      </c>
      <c r="D38" s="3">
        <v>1.07E-3</v>
      </c>
      <c r="E38" t="s">
        <v>2129</v>
      </c>
      <c r="F38" s="1" t="s">
        <v>2130</v>
      </c>
      <c r="G38" t="s">
        <v>2131</v>
      </c>
      <c r="H38" s="2" t="s">
        <v>114</v>
      </c>
      <c r="I38" s="2" t="s">
        <v>156</v>
      </c>
      <c r="J38" t="s">
        <v>8</v>
      </c>
    </row>
    <row r="39" spans="1:10">
      <c r="A39" s="1" t="s">
        <v>8</v>
      </c>
      <c r="C39" s="8">
        <v>1.167</v>
      </c>
      <c r="D39" s="3">
        <v>2.5499999999999998E-2</v>
      </c>
      <c r="E39" t="s">
        <v>2156</v>
      </c>
      <c r="F39" s="1" t="s">
        <v>2157</v>
      </c>
      <c r="G39" t="s">
        <v>2158</v>
      </c>
      <c r="H39" s="2" t="s">
        <v>114</v>
      </c>
      <c r="I39" s="2" t="s">
        <v>156</v>
      </c>
      <c r="J39" t="s">
        <v>2159</v>
      </c>
    </row>
    <row r="40" spans="1:10">
      <c r="A40" s="1" t="s">
        <v>8</v>
      </c>
      <c r="C40" s="8">
        <v>2.2040000000000002</v>
      </c>
      <c r="D40" s="3">
        <v>0</v>
      </c>
      <c r="E40" t="s">
        <v>2132</v>
      </c>
      <c r="F40" s="1" t="s">
        <v>2133</v>
      </c>
      <c r="G40" t="s">
        <v>2134</v>
      </c>
      <c r="H40" s="2" t="s">
        <v>114</v>
      </c>
      <c r="I40" s="2" t="s">
        <v>156</v>
      </c>
      <c r="J40" t="s">
        <v>8</v>
      </c>
    </row>
    <row r="41" spans="1:10">
      <c r="A41" s="1" t="s">
        <v>8</v>
      </c>
      <c r="C41" s="7">
        <v>-0.59</v>
      </c>
      <c r="D41" s="3">
        <v>2.5000000000000001E-3</v>
      </c>
      <c r="E41" t="s">
        <v>1564</v>
      </c>
      <c r="F41" s="1" t="s">
        <v>1565</v>
      </c>
      <c r="G41" t="s">
        <v>1566</v>
      </c>
      <c r="H41" s="2" t="s">
        <v>114</v>
      </c>
      <c r="I41" s="2" t="s">
        <v>415</v>
      </c>
      <c r="J41" t="s">
        <v>8</v>
      </c>
    </row>
    <row r="42" spans="1:10">
      <c r="A42" s="1" t="s">
        <v>8</v>
      </c>
      <c r="C42" s="7">
        <v>-0.51100000000000001</v>
      </c>
      <c r="D42" s="3">
        <v>0</v>
      </c>
      <c r="E42" t="s">
        <v>412</v>
      </c>
      <c r="F42" s="1" t="s">
        <v>413</v>
      </c>
      <c r="G42" t="s">
        <v>414</v>
      </c>
      <c r="H42" s="2" t="s">
        <v>114</v>
      </c>
      <c r="I42" s="2" t="s">
        <v>415</v>
      </c>
      <c r="J42" t="s">
        <v>8</v>
      </c>
    </row>
    <row r="43" spans="1:10">
      <c r="A43" s="1" t="s">
        <v>8</v>
      </c>
      <c r="C43" s="7">
        <v>-0.46300000000000002</v>
      </c>
      <c r="D43" s="3">
        <v>0</v>
      </c>
      <c r="E43" t="s">
        <v>1011</v>
      </c>
      <c r="F43" s="1" t="s">
        <v>1012</v>
      </c>
      <c r="G43" t="s">
        <v>1013</v>
      </c>
      <c r="H43" s="2" t="s">
        <v>114</v>
      </c>
      <c r="I43" s="2" t="s">
        <v>415</v>
      </c>
      <c r="J43" t="s">
        <v>1014</v>
      </c>
    </row>
    <row r="44" spans="1:10">
      <c r="A44" s="1" t="s">
        <v>8</v>
      </c>
      <c r="C44" s="7">
        <v>-0.39100000000000001</v>
      </c>
      <c r="D44" s="3">
        <v>2.6599999999999999E-2</v>
      </c>
      <c r="E44" t="s">
        <v>1561</v>
      </c>
      <c r="F44" s="1" t="s">
        <v>1562</v>
      </c>
      <c r="G44" t="s">
        <v>1563</v>
      </c>
      <c r="H44" s="2" t="s">
        <v>114</v>
      </c>
      <c r="I44" s="2" t="s">
        <v>415</v>
      </c>
      <c r="J44" t="s">
        <v>1557</v>
      </c>
    </row>
    <row r="45" spans="1:10">
      <c r="A45" s="1" t="s">
        <v>8</v>
      </c>
      <c r="C45" s="7">
        <v>-0.38800000000000001</v>
      </c>
      <c r="D45" s="3">
        <v>9.9999999999999995E-7</v>
      </c>
      <c r="E45" t="s">
        <v>1308</v>
      </c>
      <c r="F45" s="1" t="s">
        <v>1309</v>
      </c>
      <c r="G45" t="s">
        <v>1310</v>
      </c>
      <c r="H45" s="2" t="s">
        <v>114</v>
      </c>
      <c r="I45" s="2" t="s">
        <v>415</v>
      </c>
      <c r="J45" t="s">
        <v>1311</v>
      </c>
    </row>
    <row r="46" spans="1:10">
      <c r="A46" s="1" t="s">
        <v>8</v>
      </c>
      <c r="C46" s="7">
        <v>-0.372</v>
      </c>
      <c r="D46" s="3">
        <v>5.4000000000000003E-3</v>
      </c>
      <c r="E46" t="s">
        <v>1015</v>
      </c>
      <c r="F46" s="1" t="s">
        <v>1016</v>
      </c>
      <c r="G46" t="s">
        <v>1017</v>
      </c>
      <c r="H46" s="2" t="s">
        <v>114</v>
      </c>
      <c r="I46" s="2" t="s">
        <v>415</v>
      </c>
      <c r="J46" t="s">
        <v>1018</v>
      </c>
    </row>
    <row r="47" spans="1:10">
      <c r="A47" s="1" t="s">
        <v>8</v>
      </c>
      <c r="C47" s="7">
        <v>-0.34699999999999998</v>
      </c>
      <c r="D47" s="3">
        <v>4.6999999999999997E-5</v>
      </c>
      <c r="E47" t="s">
        <v>424</v>
      </c>
      <c r="F47" s="1" t="s">
        <v>425</v>
      </c>
      <c r="G47" t="s">
        <v>426</v>
      </c>
      <c r="H47" s="2" t="s">
        <v>114</v>
      </c>
      <c r="I47" s="2" t="s">
        <v>415</v>
      </c>
      <c r="J47" t="s">
        <v>8</v>
      </c>
    </row>
    <row r="48" spans="1:10">
      <c r="A48" s="1" t="s">
        <v>8</v>
      </c>
      <c r="C48" s="7">
        <v>-0.313</v>
      </c>
      <c r="D48" s="3">
        <v>7.0100000000000002E-4</v>
      </c>
      <c r="E48" t="s">
        <v>1558</v>
      </c>
      <c r="F48" s="1" t="s">
        <v>1559</v>
      </c>
      <c r="G48" t="s">
        <v>1560</v>
      </c>
      <c r="H48" s="2" t="s">
        <v>114</v>
      </c>
      <c r="I48" s="2" t="s">
        <v>415</v>
      </c>
      <c r="J48" t="s">
        <v>1557</v>
      </c>
    </row>
    <row r="49" spans="1:10">
      <c r="A49" s="1" t="s">
        <v>8</v>
      </c>
      <c r="C49" s="7">
        <v>-0.29299999999999998</v>
      </c>
      <c r="D49" s="3">
        <v>1.2400000000000001E-4</v>
      </c>
      <c r="E49" t="s">
        <v>1301</v>
      </c>
      <c r="F49" s="1" t="s">
        <v>1302</v>
      </c>
      <c r="G49" t="s">
        <v>1303</v>
      </c>
      <c r="H49" s="2" t="s">
        <v>114</v>
      </c>
      <c r="I49" s="2" t="s">
        <v>415</v>
      </c>
      <c r="J49" t="s">
        <v>8</v>
      </c>
    </row>
    <row r="50" spans="1:10">
      <c r="A50" s="1" t="s">
        <v>8</v>
      </c>
      <c r="C50" s="7">
        <v>-0.28899999999999998</v>
      </c>
      <c r="D50" s="3">
        <v>7.18E-4</v>
      </c>
      <c r="E50" t="s">
        <v>1570</v>
      </c>
      <c r="F50" s="1" t="s">
        <v>1571</v>
      </c>
      <c r="G50" t="s">
        <v>1572</v>
      </c>
      <c r="H50" s="2" t="s">
        <v>114</v>
      </c>
      <c r="I50" s="2" t="s">
        <v>415</v>
      </c>
      <c r="J50" t="s">
        <v>8</v>
      </c>
    </row>
    <row r="51" spans="1:10">
      <c r="A51" s="1" t="s">
        <v>8</v>
      </c>
      <c r="C51" s="7">
        <v>-0.26200000000000001</v>
      </c>
      <c r="D51" s="3">
        <v>3.4200000000000002E-4</v>
      </c>
      <c r="E51" t="s">
        <v>1293</v>
      </c>
      <c r="F51" s="1" t="s">
        <v>1294</v>
      </c>
      <c r="G51" t="s">
        <v>1295</v>
      </c>
      <c r="H51" s="2" t="s">
        <v>114</v>
      </c>
      <c r="I51" s="2" t="s">
        <v>415</v>
      </c>
      <c r="J51" t="s">
        <v>1296</v>
      </c>
    </row>
    <row r="52" spans="1:10">
      <c r="A52" s="1" t="s">
        <v>8</v>
      </c>
      <c r="C52" s="7">
        <v>-0.24399999999999999</v>
      </c>
      <c r="D52" s="3">
        <v>2.8800000000000002E-3</v>
      </c>
      <c r="E52" t="s">
        <v>416</v>
      </c>
      <c r="F52" s="1" t="s">
        <v>417</v>
      </c>
      <c r="G52" t="s">
        <v>418</v>
      </c>
      <c r="H52" s="2" t="s">
        <v>114</v>
      </c>
      <c r="I52" s="2" t="s">
        <v>415</v>
      </c>
      <c r="J52" t="s">
        <v>419</v>
      </c>
    </row>
    <row r="53" spans="1:10">
      <c r="A53" s="1" t="s">
        <v>8</v>
      </c>
      <c r="C53" s="7">
        <v>-0.24299999999999999</v>
      </c>
      <c r="D53" s="3">
        <v>1.34E-2</v>
      </c>
      <c r="E53" t="s">
        <v>1567</v>
      </c>
      <c r="F53" s="1" t="s">
        <v>1568</v>
      </c>
      <c r="G53" t="s">
        <v>1569</v>
      </c>
      <c r="H53" s="2" t="s">
        <v>114</v>
      </c>
      <c r="I53" s="2" t="s">
        <v>415</v>
      </c>
      <c r="J53" t="s">
        <v>8</v>
      </c>
    </row>
    <row r="54" spans="1:10">
      <c r="A54" s="1" t="s">
        <v>8</v>
      </c>
      <c r="C54" s="7">
        <v>-0.23799999999999999</v>
      </c>
      <c r="D54" s="3">
        <v>1.0500000000000001E-2</v>
      </c>
      <c r="E54" t="s">
        <v>2696</v>
      </c>
      <c r="F54" s="1" t="s">
        <v>2697</v>
      </c>
      <c r="G54" t="s">
        <v>2698</v>
      </c>
      <c r="H54" s="2" t="s">
        <v>114</v>
      </c>
      <c r="I54" s="2" t="s">
        <v>415</v>
      </c>
      <c r="J54" t="s">
        <v>8</v>
      </c>
    </row>
    <row r="55" spans="1:10">
      <c r="A55" s="1" t="s">
        <v>8</v>
      </c>
      <c r="C55" s="7">
        <v>-0.23799999999999999</v>
      </c>
      <c r="D55" s="3">
        <v>2.29E-2</v>
      </c>
      <c r="E55" t="s">
        <v>1554</v>
      </c>
      <c r="F55" s="1" t="s">
        <v>1555</v>
      </c>
      <c r="G55" t="s">
        <v>1556</v>
      </c>
      <c r="H55" s="2" t="s">
        <v>114</v>
      </c>
      <c r="I55" s="2" t="s">
        <v>415</v>
      </c>
      <c r="J55" t="s">
        <v>1557</v>
      </c>
    </row>
    <row r="56" spans="1:10">
      <c r="A56" s="1" t="s">
        <v>8</v>
      </c>
      <c r="C56" s="7">
        <v>-0.21299999999999999</v>
      </c>
      <c r="D56" s="3">
        <v>1.0699999999999999E-2</v>
      </c>
      <c r="E56" t="s">
        <v>577</v>
      </c>
      <c r="F56" s="1" t="s">
        <v>578</v>
      </c>
      <c r="G56" t="s">
        <v>579</v>
      </c>
      <c r="H56" s="2" t="s">
        <v>114</v>
      </c>
      <c r="I56" s="2" t="s">
        <v>415</v>
      </c>
      <c r="J56" t="s">
        <v>8</v>
      </c>
    </row>
    <row r="57" spans="1:10">
      <c r="A57" s="1" t="s">
        <v>8</v>
      </c>
      <c r="C57" s="7">
        <v>-0.187</v>
      </c>
      <c r="D57" s="3">
        <v>1.14E-2</v>
      </c>
      <c r="E57" t="s">
        <v>1297</v>
      </c>
      <c r="F57" s="1" t="s">
        <v>1298</v>
      </c>
      <c r="G57" t="s">
        <v>1299</v>
      </c>
      <c r="H57" s="2" t="s">
        <v>114</v>
      </c>
      <c r="I57" s="2" t="s">
        <v>415</v>
      </c>
      <c r="J57" t="s">
        <v>1300</v>
      </c>
    </row>
    <row r="58" spans="1:10">
      <c r="A58" s="1" t="s">
        <v>8</v>
      </c>
      <c r="C58" s="7">
        <v>-0.182</v>
      </c>
      <c r="D58" s="3">
        <v>1.14E-2</v>
      </c>
      <c r="E58" t="s">
        <v>1304</v>
      </c>
      <c r="F58" s="1" t="s">
        <v>1305</v>
      </c>
      <c r="G58" t="s">
        <v>1306</v>
      </c>
      <c r="H58" s="2" t="s">
        <v>114</v>
      </c>
      <c r="I58" s="2" t="s">
        <v>415</v>
      </c>
      <c r="J58" t="s">
        <v>1307</v>
      </c>
    </row>
    <row r="59" spans="1:10">
      <c r="A59" s="1" t="s">
        <v>8</v>
      </c>
      <c r="C59" s="7">
        <v>-0.17699999999999999</v>
      </c>
      <c r="D59" s="3">
        <v>4.8599999999999997E-2</v>
      </c>
      <c r="E59" t="s">
        <v>1353</v>
      </c>
      <c r="F59" s="1" t="s">
        <v>1354</v>
      </c>
      <c r="G59" t="s">
        <v>1355</v>
      </c>
      <c r="H59" s="2" t="s">
        <v>114</v>
      </c>
      <c r="I59" s="2" t="s">
        <v>415</v>
      </c>
      <c r="J59" t="s">
        <v>8</v>
      </c>
    </row>
    <row r="60" spans="1:10">
      <c r="A60" s="1" t="s">
        <v>8</v>
      </c>
      <c r="C60" s="7">
        <v>-0.16600000000000001</v>
      </c>
      <c r="D60" s="3">
        <v>4.8899999999999999E-2</v>
      </c>
      <c r="E60" t="s">
        <v>1350</v>
      </c>
      <c r="F60" s="1" t="s">
        <v>1351</v>
      </c>
      <c r="G60" t="s">
        <v>1352</v>
      </c>
      <c r="H60" s="2" t="s">
        <v>114</v>
      </c>
      <c r="I60" s="2" t="s">
        <v>415</v>
      </c>
      <c r="J60" t="s">
        <v>8</v>
      </c>
    </row>
    <row r="61" spans="1:10">
      <c r="A61" s="1" t="s">
        <v>8</v>
      </c>
      <c r="C61" s="8">
        <v>0.26100000000000001</v>
      </c>
      <c r="D61" s="3">
        <v>3.9899999999999996E-3</v>
      </c>
      <c r="E61" t="s">
        <v>1950</v>
      </c>
      <c r="F61" s="1" t="s">
        <v>1951</v>
      </c>
      <c r="G61" t="s">
        <v>1952</v>
      </c>
      <c r="H61" s="2" t="s">
        <v>114</v>
      </c>
      <c r="I61" s="2" t="s">
        <v>415</v>
      </c>
      <c r="J61" t="s">
        <v>8</v>
      </c>
    </row>
    <row r="62" spans="1:10">
      <c r="A62" s="1" t="s">
        <v>8</v>
      </c>
      <c r="C62" s="8">
        <v>0.59199999999999997</v>
      </c>
      <c r="D62" s="3">
        <v>4.6100000000000002E-2</v>
      </c>
      <c r="E62" t="s">
        <v>420</v>
      </c>
      <c r="F62" s="1" t="s">
        <v>421</v>
      </c>
      <c r="G62" t="s">
        <v>422</v>
      </c>
      <c r="H62" s="2" t="s">
        <v>114</v>
      </c>
      <c r="I62" s="2" t="s">
        <v>415</v>
      </c>
      <c r="J62" t="s">
        <v>423</v>
      </c>
    </row>
    <row r="63" spans="1:10">
      <c r="A63" s="1" t="s">
        <v>8</v>
      </c>
      <c r="C63" s="8">
        <v>0.67900000000000005</v>
      </c>
      <c r="D63" s="3">
        <v>4.3400000000000001E-2</v>
      </c>
      <c r="E63" t="s">
        <v>1068</v>
      </c>
      <c r="F63" s="1" t="s">
        <v>1069</v>
      </c>
      <c r="G63" t="s">
        <v>1070</v>
      </c>
      <c r="H63" s="2" t="s">
        <v>114</v>
      </c>
      <c r="I63" s="2" t="s">
        <v>415</v>
      </c>
      <c r="J63" t="s">
        <v>1071</v>
      </c>
    </row>
    <row r="64" spans="1:10">
      <c r="A64" s="1" t="s">
        <v>8</v>
      </c>
      <c r="C64" s="7">
        <v>-0.45500000000000002</v>
      </c>
      <c r="D64" s="3">
        <v>5.13E-4</v>
      </c>
      <c r="E64" t="s">
        <v>2597</v>
      </c>
      <c r="F64" s="1" t="s">
        <v>2598</v>
      </c>
      <c r="G64" t="s">
        <v>2599</v>
      </c>
      <c r="H64" s="2" t="s">
        <v>114</v>
      </c>
      <c r="I64" s="2" t="s">
        <v>209</v>
      </c>
      <c r="J64" t="s">
        <v>2600</v>
      </c>
    </row>
    <row r="65" spans="1:10">
      <c r="A65" s="1" t="s">
        <v>8</v>
      </c>
      <c r="C65" s="7">
        <v>-0.378</v>
      </c>
      <c r="D65" s="3">
        <v>5.6300000000000002E-4</v>
      </c>
      <c r="E65" t="s">
        <v>882</v>
      </c>
      <c r="F65" s="1" t="s">
        <v>883</v>
      </c>
      <c r="G65" t="s">
        <v>884</v>
      </c>
      <c r="H65" s="2" t="s">
        <v>114</v>
      </c>
      <c r="I65" s="2" t="s">
        <v>209</v>
      </c>
      <c r="J65" t="s">
        <v>8</v>
      </c>
    </row>
    <row r="66" spans="1:10">
      <c r="A66" s="1" t="s">
        <v>8</v>
      </c>
      <c r="C66" s="7">
        <v>-0.29899999999999999</v>
      </c>
      <c r="D66" s="3">
        <v>1.6000000000000001E-3</v>
      </c>
      <c r="E66" t="s">
        <v>2756</v>
      </c>
      <c r="F66" s="1" t="s">
        <v>2757</v>
      </c>
      <c r="G66" t="s">
        <v>2758</v>
      </c>
      <c r="H66" s="2" t="s">
        <v>114</v>
      </c>
      <c r="I66" s="2" t="s">
        <v>209</v>
      </c>
      <c r="J66" t="s">
        <v>2759</v>
      </c>
    </row>
    <row r="67" spans="1:10">
      <c r="A67" s="1" t="s">
        <v>8</v>
      </c>
      <c r="C67" s="7">
        <v>-0.253</v>
      </c>
      <c r="D67" s="3">
        <v>2.5999999999999999E-2</v>
      </c>
      <c r="E67" t="s">
        <v>2684</v>
      </c>
      <c r="F67" s="1" t="s">
        <v>2685</v>
      </c>
      <c r="G67" t="s">
        <v>2686</v>
      </c>
      <c r="H67" s="2" t="s">
        <v>114</v>
      </c>
      <c r="I67" s="2" t="s">
        <v>209</v>
      </c>
      <c r="J67" t="s">
        <v>8</v>
      </c>
    </row>
    <row r="68" spans="1:10">
      <c r="A68" s="1" t="s">
        <v>8</v>
      </c>
      <c r="C68" s="7">
        <v>-0.20599999999999999</v>
      </c>
      <c r="D68" s="3">
        <v>2.58E-2</v>
      </c>
      <c r="E68" t="s">
        <v>330</v>
      </c>
      <c r="F68" s="1" t="s">
        <v>331</v>
      </c>
      <c r="G68" t="s">
        <v>332</v>
      </c>
      <c r="H68" s="2" t="s">
        <v>114</v>
      </c>
      <c r="I68" s="2" t="s">
        <v>209</v>
      </c>
      <c r="J68" t="s">
        <v>8</v>
      </c>
    </row>
    <row r="69" spans="1:10">
      <c r="A69" s="1" t="s">
        <v>8</v>
      </c>
      <c r="C69" s="8">
        <v>0.17599999999999999</v>
      </c>
      <c r="D69" s="3">
        <v>3.1600000000000003E-2</v>
      </c>
      <c r="E69" t="s">
        <v>1793</v>
      </c>
      <c r="F69" s="1" t="s">
        <v>1794</v>
      </c>
      <c r="G69" t="s">
        <v>1795</v>
      </c>
      <c r="H69" s="2" t="s">
        <v>114</v>
      </c>
      <c r="I69" s="2" t="s">
        <v>209</v>
      </c>
      <c r="J69" t="s">
        <v>8</v>
      </c>
    </row>
    <row r="70" spans="1:10">
      <c r="A70" s="1" t="s">
        <v>8</v>
      </c>
      <c r="C70" s="8">
        <v>0.48299999999999998</v>
      </c>
      <c r="D70" s="3">
        <v>4.6200000000000001E-4</v>
      </c>
      <c r="E70" t="s">
        <v>439</v>
      </c>
      <c r="F70" s="1" t="s">
        <v>440</v>
      </c>
      <c r="G70" t="s">
        <v>441</v>
      </c>
      <c r="H70" s="2" t="s">
        <v>114</v>
      </c>
      <c r="I70" s="2" t="s">
        <v>209</v>
      </c>
      <c r="J70" t="s">
        <v>8</v>
      </c>
    </row>
    <row r="71" spans="1:10">
      <c r="A71" s="1" t="s">
        <v>8</v>
      </c>
      <c r="C71" s="8">
        <v>1.26</v>
      </c>
      <c r="D71" s="3">
        <v>1.99E-3</v>
      </c>
      <c r="E71" t="s">
        <v>2578</v>
      </c>
      <c r="F71" s="1" t="s">
        <v>2579</v>
      </c>
      <c r="G71" t="s">
        <v>2580</v>
      </c>
      <c r="H71" s="2" t="s">
        <v>114</v>
      </c>
      <c r="I71" s="2" t="s">
        <v>209</v>
      </c>
      <c r="J71" t="s">
        <v>8</v>
      </c>
    </row>
    <row r="72" spans="1:10">
      <c r="A72" s="1" t="s">
        <v>8</v>
      </c>
      <c r="C72" s="7">
        <v>-0.79400000000000004</v>
      </c>
      <c r="D72" s="3">
        <v>1.7000000000000001E-2</v>
      </c>
      <c r="E72" t="s">
        <v>1494</v>
      </c>
      <c r="F72" s="1" t="s">
        <v>1495</v>
      </c>
      <c r="G72" t="s">
        <v>1496</v>
      </c>
      <c r="H72" s="2" t="s">
        <v>114</v>
      </c>
      <c r="I72" s="2" t="s">
        <v>12</v>
      </c>
      <c r="J72" t="s">
        <v>8</v>
      </c>
    </row>
    <row r="73" spans="1:10">
      <c r="A73" s="1" t="s">
        <v>8</v>
      </c>
      <c r="C73" s="7">
        <v>-0.72399999999999998</v>
      </c>
      <c r="D73" s="3">
        <v>9.6000000000000002E-5</v>
      </c>
      <c r="E73" t="s">
        <v>1372</v>
      </c>
      <c r="F73" s="1" t="s">
        <v>1373</v>
      </c>
      <c r="G73" t="s">
        <v>1374</v>
      </c>
      <c r="H73" s="2" t="s">
        <v>114</v>
      </c>
      <c r="I73" s="2" t="s">
        <v>12</v>
      </c>
      <c r="J73" t="s">
        <v>8</v>
      </c>
    </row>
    <row r="74" spans="1:10">
      <c r="A74" s="1" t="s">
        <v>8</v>
      </c>
      <c r="C74" s="7">
        <v>-0.67800000000000005</v>
      </c>
      <c r="D74" s="3">
        <v>0</v>
      </c>
      <c r="E74" t="s">
        <v>2372</v>
      </c>
      <c r="F74" s="1" t="s">
        <v>2373</v>
      </c>
      <c r="G74" t="s">
        <v>2374</v>
      </c>
      <c r="H74" s="2" t="s">
        <v>114</v>
      </c>
      <c r="I74" s="2" t="s">
        <v>12</v>
      </c>
      <c r="J74" t="s">
        <v>8</v>
      </c>
    </row>
    <row r="75" spans="1:10">
      <c r="A75" s="1" t="s">
        <v>8</v>
      </c>
      <c r="C75" s="7">
        <v>-0.67400000000000004</v>
      </c>
      <c r="D75" s="3">
        <v>0</v>
      </c>
      <c r="E75" t="s">
        <v>1523</v>
      </c>
      <c r="F75" s="1" t="s">
        <v>1524</v>
      </c>
      <c r="G75" t="s">
        <v>1525</v>
      </c>
      <c r="H75" s="2" t="s">
        <v>114</v>
      </c>
      <c r="I75" s="2" t="s">
        <v>12</v>
      </c>
      <c r="J75" t="s">
        <v>8</v>
      </c>
    </row>
    <row r="76" spans="1:10">
      <c r="A76" s="1" t="s">
        <v>8</v>
      </c>
      <c r="C76" s="7">
        <v>-0.53500000000000003</v>
      </c>
      <c r="D76" s="3">
        <v>2.5599999999999999E-4</v>
      </c>
      <c r="E76" t="s">
        <v>665</v>
      </c>
      <c r="F76" s="1" t="s">
        <v>666</v>
      </c>
      <c r="G76" t="s">
        <v>667</v>
      </c>
      <c r="H76" s="2" t="s">
        <v>114</v>
      </c>
      <c r="I76" s="2" t="s">
        <v>12</v>
      </c>
      <c r="J76" t="s">
        <v>8</v>
      </c>
    </row>
    <row r="77" spans="1:10">
      <c r="A77" s="1" t="s">
        <v>8</v>
      </c>
      <c r="C77" s="7">
        <v>-0.52300000000000002</v>
      </c>
      <c r="D77" s="3">
        <v>2.5000000000000001E-2</v>
      </c>
      <c r="E77" t="s">
        <v>1683</v>
      </c>
      <c r="F77" s="1" t="s">
        <v>1684</v>
      </c>
      <c r="G77" t="s">
        <v>1685</v>
      </c>
      <c r="H77" s="2" t="s">
        <v>114</v>
      </c>
      <c r="I77" s="2" t="s">
        <v>12</v>
      </c>
      <c r="J77" t="s">
        <v>8</v>
      </c>
    </row>
    <row r="78" spans="1:10">
      <c r="A78" s="1" t="s">
        <v>8</v>
      </c>
      <c r="C78" s="7">
        <v>-0.51100000000000001</v>
      </c>
      <c r="D78" s="3">
        <v>7.3499999999999998E-3</v>
      </c>
      <c r="E78" t="s">
        <v>2138</v>
      </c>
      <c r="F78" s="1" t="s">
        <v>2139</v>
      </c>
      <c r="G78" t="s">
        <v>2140</v>
      </c>
      <c r="H78" s="2" t="s">
        <v>114</v>
      </c>
      <c r="I78" s="2" t="s">
        <v>12</v>
      </c>
      <c r="J78" t="s">
        <v>8</v>
      </c>
    </row>
    <row r="79" spans="1:10">
      <c r="A79" s="1" t="s">
        <v>8</v>
      </c>
      <c r="C79" s="7">
        <v>-0.47</v>
      </c>
      <c r="D79" s="3">
        <v>2.4199999999999998E-3</v>
      </c>
      <c r="E79" t="s">
        <v>671</v>
      </c>
      <c r="F79" s="1" t="s">
        <v>672</v>
      </c>
      <c r="G79" t="s">
        <v>673</v>
      </c>
      <c r="H79" s="2" t="s">
        <v>114</v>
      </c>
      <c r="I79" s="2" t="s">
        <v>12</v>
      </c>
      <c r="J79" t="s">
        <v>8</v>
      </c>
    </row>
    <row r="80" spans="1:10">
      <c r="A80" s="1" t="s">
        <v>8</v>
      </c>
      <c r="C80" s="7">
        <v>-0.42699999999999999</v>
      </c>
      <c r="D80" s="3">
        <v>5.1999999999999998E-3</v>
      </c>
      <c r="E80" t="s">
        <v>2572</v>
      </c>
      <c r="F80" s="1" t="s">
        <v>2573</v>
      </c>
      <c r="G80" t="s">
        <v>2574</v>
      </c>
      <c r="H80" s="2" t="s">
        <v>114</v>
      </c>
      <c r="I80" s="2" t="s">
        <v>12</v>
      </c>
      <c r="J80" t="s">
        <v>8</v>
      </c>
    </row>
    <row r="81" spans="1:10">
      <c r="A81" s="1" t="s">
        <v>8</v>
      </c>
      <c r="C81" s="7">
        <v>-0.41899999999999998</v>
      </c>
      <c r="D81" s="3">
        <v>4.2100000000000002E-3</v>
      </c>
      <c r="E81" t="s">
        <v>2811</v>
      </c>
      <c r="F81" s="1" t="s">
        <v>2812</v>
      </c>
      <c r="G81" t="s">
        <v>2813</v>
      </c>
      <c r="H81" s="2" t="s">
        <v>114</v>
      </c>
      <c r="I81" s="2" t="s">
        <v>12</v>
      </c>
      <c r="J81" t="s">
        <v>8</v>
      </c>
    </row>
    <row r="82" spans="1:10">
      <c r="A82" s="1" t="s">
        <v>8</v>
      </c>
      <c r="C82" s="7">
        <v>-0.377</v>
      </c>
      <c r="D82" s="3">
        <v>2.9100000000000001E-2</v>
      </c>
      <c r="E82" t="s">
        <v>2474</v>
      </c>
      <c r="F82" s="1" t="s">
        <v>2475</v>
      </c>
      <c r="G82" t="s">
        <v>2476</v>
      </c>
      <c r="H82" s="2" t="s">
        <v>114</v>
      </c>
      <c r="I82" s="2" t="s">
        <v>12</v>
      </c>
      <c r="J82" t="s">
        <v>8</v>
      </c>
    </row>
    <row r="83" spans="1:10">
      <c r="A83" s="1" t="s">
        <v>8</v>
      </c>
      <c r="C83" s="7">
        <v>-0.375</v>
      </c>
      <c r="D83" s="3">
        <v>1.5E-5</v>
      </c>
      <c r="E83" t="s">
        <v>1464</v>
      </c>
      <c r="F83" s="1" t="s">
        <v>1465</v>
      </c>
      <c r="G83" t="s">
        <v>1466</v>
      </c>
      <c r="H83" s="2" t="s">
        <v>114</v>
      </c>
      <c r="I83" s="2" t="s">
        <v>12</v>
      </c>
      <c r="J83" t="s">
        <v>8</v>
      </c>
    </row>
    <row r="84" spans="1:10">
      <c r="A84" s="1" t="s">
        <v>8</v>
      </c>
      <c r="C84" s="7">
        <v>-0.373</v>
      </c>
      <c r="D84" s="3">
        <v>4.0099999999999997E-2</v>
      </c>
      <c r="E84" t="s">
        <v>2160</v>
      </c>
      <c r="F84" s="1" t="s">
        <v>2161</v>
      </c>
      <c r="G84" t="s">
        <v>2162</v>
      </c>
      <c r="H84" s="2" t="s">
        <v>114</v>
      </c>
      <c r="I84" s="2" t="s">
        <v>12</v>
      </c>
      <c r="J84" t="s">
        <v>8</v>
      </c>
    </row>
    <row r="85" spans="1:10">
      <c r="A85" s="1" t="s">
        <v>8</v>
      </c>
      <c r="C85" s="7">
        <v>-0.36099999999999999</v>
      </c>
      <c r="D85" s="3">
        <v>6.7999999999999996E-3</v>
      </c>
      <c r="E85" t="s">
        <v>364</v>
      </c>
      <c r="F85" s="1" t="s">
        <v>365</v>
      </c>
      <c r="G85" t="s">
        <v>366</v>
      </c>
      <c r="H85" s="2" t="s">
        <v>114</v>
      </c>
      <c r="I85" s="2" t="s">
        <v>12</v>
      </c>
      <c r="J85" t="s">
        <v>8</v>
      </c>
    </row>
    <row r="86" spans="1:10">
      <c r="A86" s="1" t="s">
        <v>8</v>
      </c>
      <c r="C86" s="7">
        <v>-0.35599999999999998</v>
      </c>
      <c r="D86" s="3">
        <v>1.1000000000000001E-3</v>
      </c>
      <c r="E86" t="s">
        <v>2066</v>
      </c>
      <c r="F86" s="1" t="s">
        <v>2067</v>
      </c>
      <c r="G86" t="s">
        <v>2068</v>
      </c>
      <c r="H86" s="2" t="s">
        <v>114</v>
      </c>
      <c r="I86" s="2" t="s">
        <v>12</v>
      </c>
      <c r="J86" t="s">
        <v>8</v>
      </c>
    </row>
    <row r="87" spans="1:10">
      <c r="A87" s="1" t="s">
        <v>8</v>
      </c>
      <c r="C87" s="7">
        <v>-0.35499999999999998</v>
      </c>
      <c r="D87" s="3">
        <v>3.8800000000000001E-2</v>
      </c>
      <c r="E87" t="s">
        <v>2375</v>
      </c>
      <c r="F87" s="1" t="s">
        <v>2376</v>
      </c>
      <c r="G87" t="s">
        <v>2377</v>
      </c>
      <c r="H87" s="2" t="s">
        <v>114</v>
      </c>
      <c r="I87" s="2" t="s">
        <v>12</v>
      </c>
      <c r="J87" t="s">
        <v>8</v>
      </c>
    </row>
    <row r="88" spans="1:10">
      <c r="A88" s="1" t="s">
        <v>8</v>
      </c>
      <c r="C88" s="7">
        <v>-0.33100000000000002</v>
      </c>
      <c r="D88" s="3">
        <v>1E-4</v>
      </c>
      <c r="E88" t="s">
        <v>1545</v>
      </c>
      <c r="F88" s="1" t="s">
        <v>1546</v>
      </c>
      <c r="G88" t="s">
        <v>1547</v>
      </c>
      <c r="H88" s="2" t="s">
        <v>114</v>
      </c>
      <c r="I88" s="2" t="s">
        <v>12</v>
      </c>
      <c r="J88" t="s">
        <v>8</v>
      </c>
    </row>
    <row r="89" spans="1:10">
      <c r="A89" s="1" t="s">
        <v>8</v>
      </c>
      <c r="C89" s="7">
        <v>-0.32600000000000001</v>
      </c>
      <c r="D89" s="3">
        <v>1.7999999999999999E-2</v>
      </c>
      <c r="E89" t="s">
        <v>524</v>
      </c>
      <c r="F89" s="1" t="s">
        <v>525</v>
      </c>
      <c r="G89" t="s">
        <v>526</v>
      </c>
      <c r="H89" s="2" t="s">
        <v>114</v>
      </c>
      <c r="I89" s="2" t="s">
        <v>12</v>
      </c>
      <c r="J89" t="s">
        <v>8</v>
      </c>
    </row>
    <row r="90" spans="1:10">
      <c r="A90" s="1" t="s">
        <v>8</v>
      </c>
      <c r="C90" s="7">
        <v>-0.313</v>
      </c>
      <c r="D90" s="3">
        <v>2.3800000000000001E-4</v>
      </c>
      <c r="E90" t="s">
        <v>2075</v>
      </c>
      <c r="F90" s="1" t="s">
        <v>2076</v>
      </c>
      <c r="G90" t="s">
        <v>2077</v>
      </c>
      <c r="H90" s="2" t="s">
        <v>114</v>
      </c>
      <c r="I90" s="2" t="s">
        <v>12</v>
      </c>
      <c r="J90" t="s">
        <v>8</v>
      </c>
    </row>
    <row r="91" spans="1:10">
      <c r="A91" s="1" t="s">
        <v>8</v>
      </c>
      <c r="C91" s="7">
        <v>-0.309</v>
      </c>
      <c r="D91" s="3">
        <v>9.0600000000000003E-3</v>
      </c>
      <c r="E91" t="s">
        <v>1980</v>
      </c>
      <c r="F91" s="1" t="s">
        <v>1981</v>
      </c>
      <c r="G91" t="s">
        <v>1982</v>
      </c>
      <c r="H91" s="2" t="s">
        <v>114</v>
      </c>
      <c r="I91" s="2" t="s">
        <v>12</v>
      </c>
      <c r="J91" t="s">
        <v>8</v>
      </c>
    </row>
    <row r="92" spans="1:10">
      <c r="A92" s="1" t="s">
        <v>8</v>
      </c>
      <c r="C92" s="7">
        <v>-0.307</v>
      </c>
      <c r="D92" s="3">
        <v>3.57E-4</v>
      </c>
      <c r="E92" t="s">
        <v>1539</v>
      </c>
      <c r="F92" s="1" t="s">
        <v>1540</v>
      </c>
      <c r="G92" t="s">
        <v>1541</v>
      </c>
      <c r="H92" s="2" t="s">
        <v>114</v>
      </c>
      <c r="I92" s="2" t="s">
        <v>12</v>
      </c>
      <c r="J92" t="s">
        <v>8</v>
      </c>
    </row>
    <row r="93" spans="1:10">
      <c r="A93" s="1" t="s">
        <v>8</v>
      </c>
      <c r="C93" s="7">
        <v>-0.28899999999999998</v>
      </c>
      <c r="D93" s="3">
        <v>1.91E-3</v>
      </c>
      <c r="E93" t="s">
        <v>1476</v>
      </c>
      <c r="F93" s="1" t="s">
        <v>1477</v>
      </c>
      <c r="G93" t="s">
        <v>1478</v>
      </c>
      <c r="H93" s="2" t="s">
        <v>114</v>
      </c>
      <c r="I93" s="2" t="s">
        <v>12</v>
      </c>
      <c r="J93" t="s">
        <v>8</v>
      </c>
    </row>
    <row r="94" spans="1:10">
      <c r="A94" s="1" t="s">
        <v>8</v>
      </c>
      <c r="C94" s="7">
        <v>-0.27400000000000002</v>
      </c>
      <c r="D94" s="3">
        <v>2.0900000000000001E-4</v>
      </c>
      <c r="E94" t="s">
        <v>748</v>
      </c>
      <c r="F94" s="1" t="s">
        <v>749</v>
      </c>
      <c r="G94" t="s">
        <v>750</v>
      </c>
      <c r="H94" s="2" t="s">
        <v>114</v>
      </c>
      <c r="I94" s="2" t="s">
        <v>12</v>
      </c>
      <c r="J94" t="s">
        <v>751</v>
      </c>
    </row>
    <row r="95" spans="1:10">
      <c r="A95" s="1" t="s">
        <v>8</v>
      </c>
      <c r="C95" s="7">
        <v>-0.27300000000000002</v>
      </c>
      <c r="D95" s="3">
        <v>1.34E-2</v>
      </c>
      <c r="E95" t="s">
        <v>879</v>
      </c>
      <c r="F95" s="1" t="s">
        <v>880</v>
      </c>
      <c r="G95" t="s">
        <v>881</v>
      </c>
      <c r="H95" s="2" t="s">
        <v>114</v>
      </c>
      <c r="I95" s="2" t="s">
        <v>12</v>
      </c>
      <c r="J95" t="s">
        <v>8</v>
      </c>
    </row>
    <row r="96" spans="1:10">
      <c r="A96" s="1" t="s">
        <v>8</v>
      </c>
      <c r="C96" s="7">
        <v>-0.26500000000000001</v>
      </c>
      <c r="D96" s="3">
        <v>2.7199999999999998E-2</v>
      </c>
      <c r="E96" t="s">
        <v>866</v>
      </c>
      <c r="F96" s="1" t="s">
        <v>867</v>
      </c>
      <c r="G96" t="s">
        <v>868</v>
      </c>
      <c r="H96" s="2" t="s">
        <v>114</v>
      </c>
      <c r="I96" s="2" t="s">
        <v>12</v>
      </c>
      <c r="J96" t="s">
        <v>8</v>
      </c>
    </row>
    <row r="97" spans="1:10">
      <c r="A97" s="1" t="s">
        <v>8</v>
      </c>
      <c r="C97" s="7">
        <v>-0.26300000000000001</v>
      </c>
      <c r="D97" s="3">
        <v>8.8699999999999998E-4</v>
      </c>
      <c r="E97" t="s">
        <v>1808</v>
      </c>
      <c r="F97" s="1" t="s">
        <v>1809</v>
      </c>
      <c r="G97" t="s">
        <v>1810</v>
      </c>
      <c r="H97" s="2" t="s">
        <v>114</v>
      </c>
      <c r="I97" s="2" t="s">
        <v>12</v>
      </c>
      <c r="J97" t="s">
        <v>8</v>
      </c>
    </row>
    <row r="98" spans="1:10">
      <c r="A98" s="1" t="s">
        <v>8</v>
      </c>
      <c r="C98" s="7">
        <v>-0.26300000000000001</v>
      </c>
      <c r="D98" s="3">
        <v>1.57E-3</v>
      </c>
      <c r="E98" t="s">
        <v>2366</v>
      </c>
      <c r="F98" s="1" t="s">
        <v>2367</v>
      </c>
      <c r="G98" t="s">
        <v>2368</v>
      </c>
      <c r="H98" s="2" t="s">
        <v>114</v>
      </c>
      <c r="I98" s="2" t="s">
        <v>12</v>
      </c>
      <c r="J98" t="s">
        <v>8</v>
      </c>
    </row>
    <row r="99" spans="1:10">
      <c r="A99" s="1" t="s">
        <v>8</v>
      </c>
      <c r="C99" s="7">
        <v>-0.26100000000000001</v>
      </c>
      <c r="D99" s="3">
        <v>3.7600000000000001E-2</v>
      </c>
      <c r="E99" t="s">
        <v>2477</v>
      </c>
      <c r="F99" s="1" t="s">
        <v>2478</v>
      </c>
      <c r="G99" t="s">
        <v>2479</v>
      </c>
      <c r="H99" s="2" t="s">
        <v>114</v>
      </c>
      <c r="I99" s="2" t="s">
        <v>12</v>
      </c>
      <c r="J99" t="s">
        <v>8</v>
      </c>
    </row>
    <row r="100" spans="1:10">
      <c r="A100" s="1" t="s">
        <v>8</v>
      </c>
      <c r="C100" s="7">
        <v>-0.25600000000000001</v>
      </c>
      <c r="D100" s="3">
        <v>3.0200000000000001E-3</v>
      </c>
      <c r="E100" t="s">
        <v>237</v>
      </c>
      <c r="F100" s="1" t="s">
        <v>238</v>
      </c>
      <c r="G100" t="s">
        <v>239</v>
      </c>
      <c r="H100" s="2" t="s">
        <v>114</v>
      </c>
      <c r="I100" s="2" t="s">
        <v>12</v>
      </c>
      <c r="J100" t="s">
        <v>8</v>
      </c>
    </row>
    <row r="101" spans="1:10">
      <c r="A101" s="1" t="s">
        <v>8</v>
      </c>
      <c r="C101" s="7">
        <v>-0.25600000000000001</v>
      </c>
      <c r="D101" s="3">
        <v>2.9100000000000001E-2</v>
      </c>
      <c r="E101" t="s">
        <v>2569</v>
      </c>
      <c r="F101" s="1" t="s">
        <v>2570</v>
      </c>
      <c r="G101" t="s">
        <v>2571</v>
      </c>
      <c r="H101" s="2" t="s">
        <v>114</v>
      </c>
      <c r="I101" s="2" t="s">
        <v>12</v>
      </c>
      <c r="J101" t="s">
        <v>8</v>
      </c>
    </row>
    <row r="102" spans="1:10">
      <c r="A102" s="1" t="s">
        <v>8</v>
      </c>
      <c r="C102" s="7">
        <v>-0.25600000000000001</v>
      </c>
      <c r="D102" s="3">
        <v>3.6999999999999998E-2</v>
      </c>
      <c r="E102" t="s">
        <v>894</v>
      </c>
      <c r="F102" s="1" t="s">
        <v>895</v>
      </c>
      <c r="G102" t="s">
        <v>896</v>
      </c>
      <c r="H102" s="2" t="s">
        <v>114</v>
      </c>
      <c r="I102" s="2" t="s">
        <v>12</v>
      </c>
      <c r="J102" t="s">
        <v>8</v>
      </c>
    </row>
    <row r="103" spans="1:10">
      <c r="A103" s="1" t="s">
        <v>8</v>
      </c>
      <c r="C103" s="7">
        <v>-0.252</v>
      </c>
      <c r="D103" s="3">
        <v>4.0899999999999999E-2</v>
      </c>
      <c r="E103" t="s">
        <v>1851</v>
      </c>
      <c r="F103" s="1" t="s">
        <v>1852</v>
      </c>
      <c r="G103" t="s">
        <v>1853</v>
      </c>
      <c r="H103" s="2" t="s">
        <v>114</v>
      </c>
      <c r="I103" s="2" t="s">
        <v>12</v>
      </c>
      <c r="J103" t="s">
        <v>8</v>
      </c>
    </row>
    <row r="104" spans="1:10">
      <c r="A104" s="1" t="s">
        <v>8</v>
      </c>
      <c r="C104" s="7">
        <v>-0.23799999999999999</v>
      </c>
      <c r="D104" s="3">
        <v>4.4900000000000001E-3</v>
      </c>
      <c r="E104" t="s">
        <v>1778</v>
      </c>
      <c r="F104" s="1" t="s">
        <v>1779</v>
      </c>
      <c r="G104" t="s">
        <v>1780</v>
      </c>
      <c r="H104" s="2" t="s">
        <v>114</v>
      </c>
      <c r="I104" s="2" t="s">
        <v>12</v>
      </c>
      <c r="J104" t="s">
        <v>8</v>
      </c>
    </row>
    <row r="105" spans="1:10">
      <c r="A105" s="1" t="s">
        <v>8</v>
      </c>
      <c r="C105" s="7">
        <v>-0.23</v>
      </c>
      <c r="D105" s="3">
        <v>1.77E-2</v>
      </c>
      <c r="E105" t="s">
        <v>2653</v>
      </c>
      <c r="F105" s="1" t="s">
        <v>2654</v>
      </c>
      <c r="G105" t="s">
        <v>2655</v>
      </c>
      <c r="H105" s="2" t="s">
        <v>114</v>
      </c>
      <c r="I105" s="2" t="s">
        <v>12</v>
      </c>
      <c r="J105" t="s">
        <v>8</v>
      </c>
    </row>
    <row r="106" spans="1:10">
      <c r="A106" s="1" t="s">
        <v>8</v>
      </c>
      <c r="C106" s="7">
        <v>-0.22700000000000001</v>
      </c>
      <c r="D106" s="3">
        <v>4.8700000000000002E-3</v>
      </c>
      <c r="E106" t="s">
        <v>2594</v>
      </c>
      <c r="F106" s="1" t="s">
        <v>2595</v>
      </c>
      <c r="G106" t="s">
        <v>2596</v>
      </c>
      <c r="H106" s="2" t="s">
        <v>114</v>
      </c>
      <c r="I106" s="2" t="s">
        <v>12</v>
      </c>
      <c r="J106" t="s">
        <v>8</v>
      </c>
    </row>
    <row r="107" spans="1:10">
      <c r="A107" s="1" t="s">
        <v>8</v>
      </c>
      <c r="C107" s="7">
        <v>-0.215</v>
      </c>
      <c r="D107" s="3">
        <v>1.6199999999999999E-2</v>
      </c>
      <c r="E107" t="s">
        <v>2333</v>
      </c>
      <c r="F107" s="1" t="s">
        <v>2334</v>
      </c>
      <c r="G107" t="s">
        <v>2335</v>
      </c>
      <c r="H107" s="2" t="s">
        <v>114</v>
      </c>
      <c r="I107" s="2" t="s">
        <v>12</v>
      </c>
      <c r="J107" t="s">
        <v>8</v>
      </c>
    </row>
    <row r="108" spans="1:10">
      <c r="A108" s="1" t="s">
        <v>8</v>
      </c>
      <c r="C108" s="7">
        <v>-0.21299999999999999</v>
      </c>
      <c r="D108" s="3">
        <v>2.47E-2</v>
      </c>
      <c r="E108" t="s">
        <v>788</v>
      </c>
      <c r="F108" s="1" t="s">
        <v>789</v>
      </c>
      <c r="G108" t="s">
        <v>790</v>
      </c>
      <c r="H108" s="2" t="s">
        <v>114</v>
      </c>
      <c r="I108" s="2" t="s">
        <v>12</v>
      </c>
      <c r="J108" t="s">
        <v>8</v>
      </c>
    </row>
    <row r="109" spans="1:10">
      <c r="A109" s="1" t="s">
        <v>8</v>
      </c>
      <c r="C109" s="7">
        <v>-0.21199999999999999</v>
      </c>
      <c r="D109" s="3">
        <v>2.2200000000000001E-2</v>
      </c>
      <c r="E109" t="s">
        <v>1517</v>
      </c>
      <c r="F109" s="1" t="s">
        <v>1518</v>
      </c>
      <c r="G109" t="s">
        <v>1519</v>
      </c>
      <c r="H109" s="2" t="s">
        <v>114</v>
      </c>
      <c r="I109" s="2" t="s">
        <v>12</v>
      </c>
      <c r="J109" t="s">
        <v>8</v>
      </c>
    </row>
    <row r="110" spans="1:10">
      <c r="A110" s="1" t="s">
        <v>8</v>
      </c>
      <c r="C110" s="7">
        <v>-0.21099999999999999</v>
      </c>
      <c r="D110" s="3">
        <v>1.2699999999999999E-2</v>
      </c>
      <c r="E110" t="s">
        <v>580</v>
      </c>
      <c r="F110" s="1" t="s">
        <v>581</v>
      </c>
      <c r="G110" t="s">
        <v>582</v>
      </c>
      <c r="H110" s="2" t="s">
        <v>114</v>
      </c>
      <c r="I110" s="2" t="s">
        <v>12</v>
      </c>
      <c r="J110" t="s">
        <v>8</v>
      </c>
    </row>
    <row r="111" spans="1:10">
      <c r="A111" s="1" t="s">
        <v>8</v>
      </c>
      <c r="C111" s="7">
        <v>-0.20200000000000001</v>
      </c>
      <c r="D111" s="3">
        <v>3.6700000000000003E-2</v>
      </c>
      <c r="E111" t="s">
        <v>1983</v>
      </c>
      <c r="F111" s="1" t="s">
        <v>1984</v>
      </c>
      <c r="G111" t="s">
        <v>1985</v>
      </c>
      <c r="H111" s="2" t="s">
        <v>114</v>
      </c>
      <c r="I111" s="2" t="s">
        <v>12</v>
      </c>
      <c r="J111" t="s">
        <v>8</v>
      </c>
    </row>
    <row r="112" spans="1:10">
      <c r="A112" s="1" t="s">
        <v>8</v>
      </c>
      <c r="C112" s="7">
        <v>-0.20100000000000001</v>
      </c>
      <c r="D112" s="3">
        <v>6.0499999999999998E-3</v>
      </c>
      <c r="E112" t="s">
        <v>1580</v>
      </c>
      <c r="F112" s="1" t="s">
        <v>1581</v>
      </c>
      <c r="G112" t="s">
        <v>1581</v>
      </c>
      <c r="H112" s="2" t="s">
        <v>114</v>
      </c>
      <c r="I112" s="2" t="s">
        <v>12</v>
      </c>
      <c r="J112" t="s">
        <v>8</v>
      </c>
    </row>
    <row r="113" spans="1:10">
      <c r="A113" s="1" t="s">
        <v>8</v>
      </c>
      <c r="C113" s="7">
        <v>-0.188</v>
      </c>
      <c r="D113" s="3">
        <v>4.2999999999999997E-2</v>
      </c>
      <c r="E113" t="s">
        <v>1879</v>
      </c>
      <c r="F113" s="1" t="s">
        <v>1880</v>
      </c>
      <c r="G113" t="s">
        <v>1881</v>
      </c>
      <c r="H113" s="2" t="s">
        <v>114</v>
      </c>
      <c r="I113" s="2" t="s">
        <v>12</v>
      </c>
      <c r="J113" t="s">
        <v>8</v>
      </c>
    </row>
    <row r="114" spans="1:10">
      <c r="A114" s="1" t="s">
        <v>8</v>
      </c>
      <c r="C114" s="7">
        <v>-0.182</v>
      </c>
      <c r="D114" s="3">
        <v>2.6700000000000002E-2</v>
      </c>
      <c r="E114" t="s">
        <v>231</v>
      </c>
      <c r="F114" s="1" t="s">
        <v>232</v>
      </c>
      <c r="G114" t="s">
        <v>233</v>
      </c>
      <c r="H114" s="2" t="s">
        <v>114</v>
      </c>
      <c r="I114" s="2" t="s">
        <v>12</v>
      </c>
      <c r="J114" t="s">
        <v>8</v>
      </c>
    </row>
    <row r="115" spans="1:10">
      <c r="A115" s="1" t="s">
        <v>8</v>
      </c>
      <c r="C115" s="7">
        <v>-0.18099999999999999</v>
      </c>
      <c r="D115" s="3">
        <v>3.6999999999999998E-2</v>
      </c>
      <c r="E115" t="s">
        <v>2369</v>
      </c>
      <c r="F115" s="1" t="s">
        <v>2370</v>
      </c>
      <c r="G115" t="s">
        <v>2371</v>
      </c>
      <c r="H115" s="2" t="s">
        <v>114</v>
      </c>
      <c r="I115" s="2" t="s">
        <v>12</v>
      </c>
      <c r="J115" t="s">
        <v>8</v>
      </c>
    </row>
    <row r="116" spans="1:10">
      <c r="A116" s="1" t="s">
        <v>8</v>
      </c>
      <c r="C116" s="7">
        <v>-0.17</v>
      </c>
      <c r="D116" s="3">
        <v>2.52E-2</v>
      </c>
      <c r="E116" t="s">
        <v>433</v>
      </c>
      <c r="F116" s="1" t="s">
        <v>434</v>
      </c>
      <c r="G116" t="s">
        <v>435</v>
      </c>
      <c r="H116" s="2" t="s">
        <v>114</v>
      </c>
      <c r="I116" s="2" t="s">
        <v>12</v>
      </c>
      <c r="J116" t="s">
        <v>8</v>
      </c>
    </row>
    <row r="117" spans="1:10">
      <c r="A117" s="1" t="s">
        <v>8</v>
      </c>
      <c r="C117" s="8">
        <v>0.16900000000000001</v>
      </c>
      <c r="D117" s="3">
        <v>4.3999999999999997E-2</v>
      </c>
      <c r="E117" t="s">
        <v>1971</v>
      </c>
      <c r="F117" s="1" t="s">
        <v>1972</v>
      </c>
      <c r="G117" t="s">
        <v>1973</v>
      </c>
      <c r="H117" s="2" t="s">
        <v>114</v>
      </c>
      <c r="I117" s="2" t="s">
        <v>12</v>
      </c>
      <c r="J117" t="s">
        <v>8</v>
      </c>
    </row>
    <row r="118" spans="1:10">
      <c r="A118" s="1" t="s">
        <v>8</v>
      </c>
      <c r="C118" s="8">
        <v>0.23599999999999999</v>
      </c>
      <c r="D118" s="3">
        <v>3.4000000000000002E-2</v>
      </c>
      <c r="E118" t="s">
        <v>653</v>
      </c>
      <c r="F118" s="1" t="s">
        <v>654</v>
      </c>
      <c r="G118" t="s">
        <v>655</v>
      </c>
      <c r="H118" s="2" t="s">
        <v>114</v>
      </c>
      <c r="I118" s="2" t="s">
        <v>12</v>
      </c>
      <c r="J118" t="s">
        <v>8</v>
      </c>
    </row>
    <row r="119" spans="1:10">
      <c r="A119" s="1" t="s">
        <v>8</v>
      </c>
      <c r="C119" s="8">
        <v>0.23699999999999999</v>
      </c>
      <c r="D119" s="3">
        <v>1.07E-3</v>
      </c>
      <c r="E119" t="s">
        <v>430</v>
      </c>
      <c r="F119" s="1" t="s">
        <v>431</v>
      </c>
      <c r="G119" t="s">
        <v>432</v>
      </c>
      <c r="H119" s="2" t="s">
        <v>114</v>
      </c>
      <c r="I119" s="2" t="s">
        <v>12</v>
      </c>
      <c r="J119" t="s">
        <v>8</v>
      </c>
    </row>
    <row r="120" spans="1:10">
      <c r="A120" s="1" t="s">
        <v>8</v>
      </c>
      <c r="C120" s="8">
        <v>0.255</v>
      </c>
      <c r="D120" s="3">
        <v>5.62E-3</v>
      </c>
      <c r="E120" t="s">
        <v>2446</v>
      </c>
      <c r="F120" s="1" t="s">
        <v>2447</v>
      </c>
      <c r="G120" t="s">
        <v>2448</v>
      </c>
      <c r="H120" s="2" t="s">
        <v>114</v>
      </c>
      <c r="I120" s="2" t="s">
        <v>12</v>
      </c>
      <c r="J120" t="s">
        <v>8</v>
      </c>
    </row>
    <row r="121" spans="1:10">
      <c r="A121" s="1" t="s">
        <v>8</v>
      </c>
      <c r="C121" s="8">
        <v>0.28499999999999998</v>
      </c>
      <c r="D121" s="3">
        <v>1.33E-3</v>
      </c>
      <c r="E121" t="s">
        <v>1482</v>
      </c>
      <c r="F121" s="1" t="s">
        <v>1483</v>
      </c>
      <c r="G121" t="s">
        <v>1484</v>
      </c>
      <c r="H121" s="2" t="s">
        <v>114</v>
      </c>
      <c r="I121" s="2" t="s">
        <v>12</v>
      </c>
      <c r="J121" t="s">
        <v>8</v>
      </c>
    </row>
    <row r="122" spans="1:10">
      <c r="A122" s="1" t="s">
        <v>8</v>
      </c>
      <c r="C122" s="8">
        <v>0.29699999999999999</v>
      </c>
      <c r="D122" s="3">
        <v>2.1599999999999999E-4</v>
      </c>
      <c r="E122" t="s">
        <v>656</v>
      </c>
      <c r="F122" s="1" t="s">
        <v>657</v>
      </c>
      <c r="G122" t="s">
        <v>658</v>
      </c>
      <c r="H122" s="2" t="s">
        <v>114</v>
      </c>
      <c r="I122" s="2" t="s">
        <v>12</v>
      </c>
      <c r="J122" t="s">
        <v>8</v>
      </c>
    </row>
    <row r="123" spans="1:10">
      <c r="A123" s="1" t="s">
        <v>8</v>
      </c>
      <c r="C123" s="8">
        <v>0.32600000000000001</v>
      </c>
      <c r="D123" s="3">
        <v>3.2800000000000003E-2</v>
      </c>
      <c r="E123" t="s">
        <v>234</v>
      </c>
      <c r="F123" s="1" t="s">
        <v>235</v>
      </c>
      <c r="G123" t="s">
        <v>236</v>
      </c>
      <c r="H123" s="2" t="s">
        <v>114</v>
      </c>
      <c r="I123" s="2" t="s">
        <v>12</v>
      </c>
      <c r="J123" t="s">
        <v>8</v>
      </c>
    </row>
    <row r="124" spans="1:10">
      <c r="A124" s="1" t="s">
        <v>8</v>
      </c>
      <c r="C124" s="8">
        <v>0.33200000000000002</v>
      </c>
      <c r="D124" s="3">
        <v>6.0000000000000002E-5</v>
      </c>
      <c r="E124" t="s">
        <v>1873</v>
      </c>
      <c r="F124" s="1" t="s">
        <v>1874</v>
      </c>
      <c r="G124" t="s">
        <v>1875</v>
      </c>
      <c r="H124" s="2" t="s">
        <v>114</v>
      </c>
      <c r="I124" s="2" t="s">
        <v>12</v>
      </c>
      <c r="J124" t="s">
        <v>8</v>
      </c>
    </row>
    <row r="125" spans="1:10">
      <c r="A125" s="1" t="s">
        <v>8</v>
      </c>
      <c r="C125" s="8">
        <v>0.33700000000000002</v>
      </c>
      <c r="D125" s="3">
        <v>2.9899999999999999E-2</v>
      </c>
      <c r="E125" t="s">
        <v>1768</v>
      </c>
      <c r="F125" s="1" t="s">
        <v>1769</v>
      </c>
      <c r="G125" t="s">
        <v>1770</v>
      </c>
      <c r="H125" s="2" t="s">
        <v>114</v>
      </c>
      <c r="I125" s="2" t="s">
        <v>12</v>
      </c>
      <c r="J125" t="s">
        <v>8</v>
      </c>
    </row>
    <row r="126" spans="1:10">
      <c r="A126" s="1" t="s">
        <v>8</v>
      </c>
      <c r="C126" s="8">
        <v>0.379</v>
      </c>
      <c r="D126" s="3">
        <v>3.2500000000000001E-2</v>
      </c>
      <c r="E126" t="s">
        <v>2363</v>
      </c>
      <c r="F126" s="1" t="s">
        <v>2364</v>
      </c>
      <c r="G126" t="s">
        <v>2365</v>
      </c>
      <c r="H126" s="2" t="s">
        <v>114</v>
      </c>
      <c r="I126" s="2" t="s">
        <v>12</v>
      </c>
      <c r="J126" t="s">
        <v>8</v>
      </c>
    </row>
    <row r="127" spans="1:10">
      <c r="A127" s="1" t="s">
        <v>8</v>
      </c>
      <c r="C127" s="8">
        <v>0.47499999999999998</v>
      </c>
      <c r="D127" s="3">
        <v>1.1999999999999999E-3</v>
      </c>
      <c r="E127" t="s">
        <v>1455</v>
      </c>
      <c r="F127" s="1" t="s">
        <v>1456</v>
      </c>
      <c r="G127" t="s">
        <v>1457</v>
      </c>
      <c r="H127" s="2" t="s">
        <v>114</v>
      </c>
      <c r="I127" s="2" t="s">
        <v>12</v>
      </c>
      <c r="J127" t="s">
        <v>8</v>
      </c>
    </row>
    <row r="128" spans="1:10">
      <c r="A128" s="1" t="s">
        <v>8</v>
      </c>
      <c r="C128" s="8">
        <v>0.48199999999999998</v>
      </c>
      <c r="D128" s="3">
        <v>1.9400000000000001E-3</v>
      </c>
      <c r="E128" t="s">
        <v>1542</v>
      </c>
      <c r="F128" s="1" t="s">
        <v>1543</v>
      </c>
      <c r="G128" t="s">
        <v>1544</v>
      </c>
      <c r="H128" s="2" t="s">
        <v>114</v>
      </c>
      <c r="I128" s="2" t="s">
        <v>12</v>
      </c>
      <c r="J128" t="s">
        <v>8</v>
      </c>
    </row>
    <row r="129" spans="1:10">
      <c r="A129" s="1" t="s">
        <v>8</v>
      </c>
      <c r="C129" s="8">
        <v>0.50800000000000001</v>
      </c>
      <c r="D129" s="3">
        <v>2.2200000000000001E-2</v>
      </c>
      <c r="E129" t="s">
        <v>798</v>
      </c>
      <c r="F129" s="1" t="s">
        <v>799</v>
      </c>
      <c r="G129" t="s">
        <v>800</v>
      </c>
      <c r="H129" s="2" t="s">
        <v>114</v>
      </c>
      <c r="I129" s="2" t="s">
        <v>12</v>
      </c>
      <c r="J129" t="s">
        <v>8</v>
      </c>
    </row>
    <row r="130" spans="1:10">
      <c r="A130" s="1" t="s">
        <v>8</v>
      </c>
      <c r="C130" s="8">
        <v>0.77700000000000002</v>
      </c>
      <c r="D130" s="3">
        <v>2.2200000000000001E-2</v>
      </c>
      <c r="E130" t="s">
        <v>1892</v>
      </c>
      <c r="F130" s="1" t="s">
        <v>1893</v>
      </c>
      <c r="G130" t="s">
        <v>1894</v>
      </c>
      <c r="H130" s="2" t="s">
        <v>114</v>
      </c>
      <c r="I130" s="2" t="s">
        <v>12</v>
      </c>
      <c r="J130" t="s">
        <v>8</v>
      </c>
    </row>
    <row r="131" spans="1:10">
      <c r="A131" s="1" t="s">
        <v>8</v>
      </c>
      <c r="C131" s="8">
        <v>1.0760000000000001</v>
      </c>
      <c r="D131" s="3">
        <v>1.0800000000000001E-2</v>
      </c>
      <c r="E131" t="s">
        <v>527</v>
      </c>
      <c r="F131" s="1" t="s">
        <v>528</v>
      </c>
      <c r="G131" t="s">
        <v>529</v>
      </c>
      <c r="H131" s="2" t="s">
        <v>114</v>
      </c>
      <c r="I131" s="2" t="s">
        <v>12</v>
      </c>
      <c r="J131" t="s">
        <v>530</v>
      </c>
    </row>
    <row r="132" spans="1:10">
      <c r="A132" s="1" t="s">
        <v>8</v>
      </c>
      <c r="C132" s="7">
        <v>-0.32700000000000001</v>
      </c>
      <c r="D132" s="3">
        <v>4.36E-2</v>
      </c>
      <c r="E132" t="s">
        <v>2236</v>
      </c>
      <c r="F132" s="1" t="s">
        <v>2237</v>
      </c>
      <c r="G132" t="s">
        <v>2238</v>
      </c>
      <c r="H132" s="2" t="s">
        <v>114</v>
      </c>
      <c r="I132" s="2" t="s">
        <v>128</v>
      </c>
      <c r="J132" t="s">
        <v>8</v>
      </c>
    </row>
    <row r="133" spans="1:10">
      <c r="A133" s="1" t="s">
        <v>8</v>
      </c>
      <c r="C133" s="7">
        <v>-0.21</v>
      </c>
      <c r="D133" s="3">
        <v>4.2000000000000003E-2</v>
      </c>
      <c r="E133" t="s">
        <v>888</v>
      </c>
      <c r="F133" s="1" t="s">
        <v>889</v>
      </c>
      <c r="G133" t="s">
        <v>890</v>
      </c>
      <c r="H133" s="2" t="s">
        <v>114</v>
      </c>
      <c r="I133" s="2" t="s">
        <v>128</v>
      </c>
      <c r="J133" t="s">
        <v>8</v>
      </c>
    </row>
    <row r="134" spans="1:10">
      <c r="A134" s="1" t="s">
        <v>8</v>
      </c>
      <c r="C134" s="8">
        <v>0.69699999999999995</v>
      </c>
      <c r="D134" s="3">
        <v>0</v>
      </c>
      <c r="E134" t="s">
        <v>989</v>
      </c>
      <c r="F134" s="1" t="s">
        <v>990</v>
      </c>
      <c r="G134" t="s">
        <v>991</v>
      </c>
      <c r="H134" s="2" t="s">
        <v>114</v>
      </c>
      <c r="I134" s="2" t="s">
        <v>128</v>
      </c>
      <c r="J134" t="s">
        <v>8</v>
      </c>
    </row>
    <row r="135" spans="1:10">
      <c r="A135" s="1" t="s">
        <v>8</v>
      </c>
      <c r="C135" s="7">
        <v>-0.33600000000000002</v>
      </c>
      <c r="D135" s="3">
        <v>4.4200000000000001E-4</v>
      </c>
      <c r="E135" t="s">
        <v>2173</v>
      </c>
      <c r="F135" s="1" t="s">
        <v>2174</v>
      </c>
      <c r="G135" t="s">
        <v>2175</v>
      </c>
      <c r="H135" s="2" t="s">
        <v>114</v>
      </c>
      <c r="I135" s="2" t="s">
        <v>797</v>
      </c>
      <c r="J135" t="s">
        <v>8</v>
      </c>
    </row>
    <row r="136" spans="1:10">
      <c r="A136" s="1" t="s">
        <v>8</v>
      </c>
      <c r="C136" s="7">
        <v>-0.29599999999999999</v>
      </c>
      <c r="D136" s="3">
        <v>1.7999999999999999E-2</v>
      </c>
      <c r="E136" t="s">
        <v>2182</v>
      </c>
      <c r="F136" s="1" t="s">
        <v>2183</v>
      </c>
      <c r="G136" t="s">
        <v>2184</v>
      </c>
      <c r="H136" s="2" t="s">
        <v>114</v>
      </c>
      <c r="I136" s="2" t="s">
        <v>797</v>
      </c>
      <c r="J136" t="s">
        <v>8</v>
      </c>
    </row>
    <row r="137" spans="1:10">
      <c r="A137" s="1" t="s">
        <v>8</v>
      </c>
      <c r="C137" s="7">
        <v>-0.25</v>
      </c>
      <c r="D137" s="3">
        <v>3.3E-4</v>
      </c>
      <c r="E137" t="s">
        <v>2069</v>
      </c>
      <c r="F137" s="1" t="s">
        <v>2070</v>
      </c>
      <c r="G137" t="s">
        <v>2071</v>
      </c>
      <c r="H137" s="2" t="s">
        <v>114</v>
      </c>
      <c r="I137" s="2" t="s">
        <v>797</v>
      </c>
      <c r="J137" t="s">
        <v>8</v>
      </c>
    </row>
    <row r="138" spans="1:10">
      <c r="A138" s="1" t="s">
        <v>8</v>
      </c>
      <c r="C138" s="7">
        <v>-0.246</v>
      </c>
      <c r="D138" s="3">
        <v>1.8E-3</v>
      </c>
      <c r="E138" t="s">
        <v>2179</v>
      </c>
      <c r="F138" s="1" t="s">
        <v>2180</v>
      </c>
      <c r="G138" t="s">
        <v>2181</v>
      </c>
      <c r="H138" s="2" t="s">
        <v>114</v>
      </c>
      <c r="I138" s="2" t="s">
        <v>797</v>
      </c>
      <c r="J138" t="s">
        <v>8</v>
      </c>
    </row>
    <row r="139" spans="1:10">
      <c r="A139" s="1" t="s">
        <v>8</v>
      </c>
      <c r="C139" s="7">
        <v>-0.245</v>
      </c>
      <c r="D139" s="3">
        <v>1.2699999999999999E-2</v>
      </c>
      <c r="E139" t="s">
        <v>2176</v>
      </c>
      <c r="F139" s="1" t="s">
        <v>2177</v>
      </c>
      <c r="G139" t="s">
        <v>2178</v>
      </c>
      <c r="H139" s="2" t="s">
        <v>114</v>
      </c>
      <c r="I139" s="2" t="s">
        <v>797</v>
      </c>
      <c r="J139" t="s">
        <v>8</v>
      </c>
    </row>
    <row r="140" spans="1:10">
      <c r="A140" s="1" t="s">
        <v>8</v>
      </c>
      <c r="C140" s="7">
        <v>-0.23599999999999999</v>
      </c>
      <c r="D140" s="3">
        <v>4.8500000000000003E-4</v>
      </c>
      <c r="E140" t="s">
        <v>2185</v>
      </c>
      <c r="F140" s="1" t="s">
        <v>2186</v>
      </c>
      <c r="G140" t="s">
        <v>2187</v>
      </c>
      <c r="H140" s="2" t="s">
        <v>114</v>
      </c>
      <c r="I140" s="2" t="s">
        <v>797</v>
      </c>
      <c r="J140" t="s">
        <v>8</v>
      </c>
    </row>
    <row r="141" spans="1:10">
      <c r="A141" s="1" t="s">
        <v>8</v>
      </c>
      <c r="C141" s="7">
        <v>-0.187</v>
      </c>
      <c r="D141" s="3">
        <v>3.4200000000000001E-2</v>
      </c>
      <c r="E141" t="s">
        <v>2104</v>
      </c>
      <c r="F141" s="1" t="s">
        <v>2105</v>
      </c>
      <c r="G141" t="s">
        <v>2106</v>
      </c>
      <c r="H141" s="2" t="s">
        <v>114</v>
      </c>
      <c r="I141" s="2" t="s">
        <v>797</v>
      </c>
      <c r="J141" t="s">
        <v>8</v>
      </c>
    </row>
    <row r="142" spans="1:10">
      <c r="A142" s="1" t="s">
        <v>8</v>
      </c>
      <c r="B142" s="1">
        <v>1</v>
      </c>
      <c r="C142" s="7">
        <v>-1.3160000000000001</v>
      </c>
      <c r="D142" s="3">
        <v>3.1000000000000001E-5</v>
      </c>
      <c r="E142" t="s">
        <v>521</v>
      </c>
      <c r="F142" s="1" t="s">
        <v>522</v>
      </c>
      <c r="G142" t="s">
        <v>523</v>
      </c>
      <c r="H142" s="2" t="s">
        <v>114</v>
      </c>
      <c r="I142" s="2" t="s">
        <v>451</v>
      </c>
      <c r="J142" t="s">
        <v>8</v>
      </c>
    </row>
    <row r="143" spans="1:10">
      <c r="A143" s="1" t="s">
        <v>8</v>
      </c>
      <c r="B143" s="1">
        <v>2</v>
      </c>
      <c r="C143" s="7">
        <v>-0.94299999999999995</v>
      </c>
      <c r="D143" s="3">
        <v>2.3800000000000002E-2</v>
      </c>
      <c r="E143" t="s">
        <v>1509</v>
      </c>
      <c r="F143" s="1" t="s">
        <v>1510</v>
      </c>
      <c r="G143" t="s">
        <v>1511</v>
      </c>
      <c r="H143" s="2" t="s">
        <v>114</v>
      </c>
      <c r="I143" s="2" t="s">
        <v>451</v>
      </c>
      <c r="J143" t="s">
        <v>1512</v>
      </c>
    </row>
    <row r="144" spans="1:10">
      <c r="A144" s="1" t="s">
        <v>8</v>
      </c>
      <c r="B144" s="1">
        <v>3</v>
      </c>
      <c r="C144" s="7">
        <v>-0.90700000000000003</v>
      </c>
      <c r="D144" s="3">
        <v>2.1999999999999999E-5</v>
      </c>
      <c r="E144" t="s">
        <v>1513</v>
      </c>
      <c r="F144" s="1" t="s">
        <v>1514</v>
      </c>
      <c r="G144" t="s">
        <v>1515</v>
      </c>
      <c r="H144" s="2" t="s">
        <v>114</v>
      </c>
      <c r="I144" s="2" t="s">
        <v>451</v>
      </c>
      <c r="J144" t="s">
        <v>1516</v>
      </c>
    </row>
    <row r="145" spans="1:10">
      <c r="A145" s="1" t="s">
        <v>8</v>
      </c>
      <c r="B145" s="1">
        <v>4</v>
      </c>
      <c r="C145" s="7">
        <v>-0.59099999999999997</v>
      </c>
      <c r="D145" s="3">
        <v>8.3099999999999997E-3</v>
      </c>
      <c r="E145" t="s">
        <v>2153</v>
      </c>
      <c r="F145" s="1" t="s">
        <v>2154</v>
      </c>
      <c r="G145" t="s">
        <v>2155</v>
      </c>
      <c r="H145" s="2" t="s">
        <v>114</v>
      </c>
      <c r="I145" s="2" t="s">
        <v>451</v>
      </c>
      <c r="J145" t="s">
        <v>8</v>
      </c>
    </row>
    <row r="146" spans="1:10">
      <c r="A146" s="1" t="s">
        <v>8</v>
      </c>
      <c r="B146" s="1">
        <v>5</v>
      </c>
      <c r="C146" s="7">
        <v>-0.502</v>
      </c>
      <c r="D146" s="3">
        <v>1.06E-3</v>
      </c>
      <c r="E146" t="s">
        <v>448</v>
      </c>
      <c r="F146" s="1" t="s">
        <v>449</v>
      </c>
      <c r="G146" t="s">
        <v>450</v>
      </c>
      <c r="H146" s="2" t="s">
        <v>114</v>
      </c>
      <c r="I146" s="2" t="s">
        <v>451</v>
      </c>
      <c r="J146" t="s">
        <v>8</v>
      </c>
    </row>
    <row r="147" spans="1:10">
      <c r="A147" s="1" t="s">
        <v>8</v>
      </c>
      <c r="B147" s="1">
        <v>6</v>
      </c>
      <c r="C147" s="7">
        <v>-0.41</v>
      </c>
      <c r="D147" s="3">
        <v>0</v>
      </c>
      <c r="E147" t="s">
        <v>2078</v>
      </c>
      <c r="F147" s="1" t="s">
        <v>2079</v>
      </c>
      <c r="G147" t="s">
        <v>2080</v>
      </c>
      <c r="H147" s="2" t="s">
        <v>114</v>
      </c>
      <c r="I147" s="2" t="s">
        <v>451</v>
      </c>
      <c r="J147" t="s">
        <v>8</v>
      </c>
    </row>
    <row r="148" spans="1:10">
      <c r="A148" s="1" t="s">
        <v>8</v>
      </c>
      <c r="B148" s="1">
        <v>7</v>
      </c>
      <c r="C148" s="7">
        <v>-0.34599999999999997</v>
      </c>
      <c r="D148" s="3">
        <v>1.64E-3</v>
      </c>
      <c r="E148" t="s">
        <v>2264</v>
      </c>
      <c r="F148" s="1" t="s">
        <v>2265</v>
      </c>
      <c r="G148" t="s">
        <v>2266</v>
      </c>
      <c r="H148" s="2" t="s">
        <v>114</v>
      </c>
      <c r="I148" s="2" t="s">
        <v>451</v>
      </c>
      <c r="J148" t="s">
        <v>8</v>
      </c>
    </row>
    <row r="149" spans="1:10">
      <c r="A149" s="1" t="s">
        <v>8</v>
      </c>
      <c r="B149" s="1">
        <v>8</v>
      </c>
      <c r="C149" s="7">
        <v>-0.32600000000000001</v>
      </c>
      <c r="D149" s="3">
        <v>2.3900000000000001E-2</v>
      </c>
      <c r="E149" t="s">
        <v>1651</v>
      </c>
      <c r="F149" s="1" t="s">
        <v>1652</v>
      </c>
      <c r="G149" t="s">
        <v>1653</v>
      </c>
      <c r="H149" s="2" t="s">
        <v>114</v>
      </c>
      <c r="I149" s="2" t="s">
        <v>451</v>
      </c>
      <c r="J149" t="s">
        <v>1654</v>
      </c>
    </row>
    <row r="150" spans="1:10">
      <c r="A150" s="1" t="s">
        <v>8</v>
      </c>
      <c r="B150" s="1">
        <v>9</v>
      </c>
      <c r="C150" s="7">
        <v>-0.29099999999999998</v>
      </c>
      <c r="D150" s="3">
        <v>1.5299999999999999E-2</v>
      </c>
      <c r="E150" t="s">
        <v>1506</v>
      </c>
      <c r="F150" s="1" t="s">
        <v>1507</v>
      </c>
      <c r="G150" t="s">
        <v>1508</v>
      </c>
      <c r="H150" s="2" t="s">
        <v>114</v>
      </c>
      <c r="I150" s="2" t="s">
        <v>451</v>
      </c>
      <c r="J150" t="s">
        <v>8</v>
      </c>
    </row>
    <row r="151" spans="1:10">
      <c r="A151" s="1" t="s">
        <v>8</v>
      </c>
      <c r="B151" s="1">
        <v>10</v>
      </c>
      <c r="C151" s="7">
        <v>-0.28899999999999998</v>
      </c>
      <c r="D151" s="3">
        <v>1.29E-2</v>
      </c>
      <c r="E151" t="s">
        <v>1689</v>
      </c>
      <c r="F151" s="1" t="s">
        <v>1690</v>
      </c>
      <c r="G151" t="s">
        <v>1691</v>
      </c>
      <c r="H151" s="2" t="s">
        <v>114</v>
      </c>
      <c r="I151" s="2" t="s">
        <v>451</v>
      </c>
      <c r="J151" t="s">
        <v>8</v>
      </c>
    </row>
    <row r="152" spans="1:10">
      <c r="A152" s="1" t="s">
        <v>8</v>
      </c>
      <c r="B152" s="1">
        <v>11</v>
      </c>
      <c r="C152" s="7">
        <v>-0.20899999999999999</v>
      </c>
      <c r="D152" s="3">
        <v>2.1899999999999999E-2</v>
      </c>
      <c r="E152" t="s">
        <v>2775</v>
      </c>
      <c r="F152" s="1" t="s">
        <v>2776</v>
      </c>
      <c r="G152" t="s">
        <v>2777</v>
      </c>
      <c r="H152" s="2" t="s">
        <v>114</v>
      </c>
      <c r="I152" s="2" t="s">
        <v>451</v>
      </c>
      <c r="J152" t="s">
        <v>8</v>
      </c>
    </row>
    <row r="153" spans="1:10">
      <c r="A153" s="1" t="s">
        <v>8</v>
      </c>
      <c r="B153" s="1">
        <v>12</v>
      </c>
      <c r="C153" s="7">
        <v>-0.19700000000000001</v>
      </c>
      <c r="D153" s="3">
        <v>1.0800000000000001E-2</v>
      </c>
      <c r="E153" t="s">
        <v>2150</v>
      </c>
      <c r="F153" s="1" t="s">
        <v>2151</v>
      </c>
      <c r="G153" t="s">
        <v>2152</v>
      </c>
      <c r="H153" s="2" t="s">
        <v>114</v>
      </c>
      <c r="I153" s="2" t="s">
        <v>451</v>
      </c>
      <c r="J153" t="s">
        <v>8</v>
      </c>
    </row>
    <row r="154" spans="1:10">
      <c r="A154" s="1" t="s">
        <v>8</v>
      </c>
      <c r="B154" s="1">
        <v>13</v>
      </c>
      <c r="C154" s="7">
        <v>-0.17799999999999999</v>
      </c>
      <c r="D154" s="3">
        <v>3.0300000000000001E-2</v>
      </c>
      <c r="E154" t="s">
        <v>709</v>
      </c>
      <c r="F154" s="1" t="s">
        <v>710</v>
      </c>
      <c r="G154" t="s">
        <v>711</v>
      </c>
      <c r="H154" s="2" t="s">
        <v>114</v>
      </c>
      <c r="I154" s="2" t="s">
        <v>451</v>
      </c>
      <c r="J154" t="s">
        <v>8</v>
      </c>
    </row>
    <row r="155" spans="1:10">
      <c r="A155" s="1" t="s">
        <v>8</v>
      </c>
      <c r="B155" s="1">
        <v>14</v>
      </c>
      <c r="C155" s="8">
        <v>0.25800000000000001</v>
      </c>
      <c r="D155" s="3">
        <v>3.49E-2</v>
      </c>
      <c r="E155" t="s">
        <v>2261</v>
      </c>
      <c r="F155" s="1" t="s">
        <v>2262</v>
      </c>
      <c r="G155" t="s">
        <v>2263</v>
      </c>
      <c r="H155" s="2" t="s">
        <v>114</v>
      </c>
      <c r="I155" s="2" t="s">
        <v>451</v>
      </c>
      <c r="J155" t="s">
        <v>8</v>
      </c>
    </row>
    <row r="156" spans="1:10">
      <c r="A156" s="1" t="s">
        <v>8</v>
      </c>
      <c r="B156" s="1">
        <v>15</v>
      </c>
      <c r="C156" s="8">
        <v>0.38</v>
      </c>
      <c r="D156" s="3">
        <v>7.0299999999999998E-3</v>
      </c>
      <c r="E156" t="s">
        <v>915</v>
      </c>
      <c r="F156" s="1" t="s">
        <v>916</v>
      </c>
      <c r="G156" t="s">
        <v>917</v>
      </c>
      <c r="H156" s="2" t="s">
        <v>114</v>
      </c>
      <c r="I156" s="2" t="s">
        <v>451</v>
      </c>
      <c r="J156" t="s">
        <v>918</v>
      </c>
    </row>
    <row r="157" spans="1:10">
      <c r="A157" s="1" t="s">
        <v>8</v>
      </c>
      <c r="B157" s="1">
        <v>16</v>
      </c>
      <c r="C157" s="8">
        <v>0.58099999999999996</v>
      </c>
      <c r="D157" s="3">
        <v>2.3800000000000002E-3</v>
      </c>
      <c r="E157" t="s">
        <v>1863</v>
      </c>
      <c r="F157" s="1" t="s">
        <v>1864</v>
      </c>
      <c r="G157" t="s">
        <v>1865</v>
      </c>
      <c r="H157" s="2" t="s">
        <v>114</v>
      </c>
      <c r="I157" s="2" t="s">
        <v>451</v>
      </c>
      <c r="J157" t="s">
        <v>1866</v>
      </c>
    </row>
    <row r="158" spans="1:10">
      <c r="A158" s="1" t="s">
        <v>8</v>
      </c>
      <c r="B158" s="1">
        <v>17</v>
      </c>
      <c r="C158" s="8">
        <v>1.1950000000000001</v>
      </c>
      <c r="D158" s="3">
        <v>5.0000000000000004E-6</v>
      </c>
      <c r="E158" t="s">
        <v>1473</v>
      </c>
      <c r="F158" s="1" t="s">
        <v>1474</v>
      </c>
      <c r="G158" t="s">
        <v>1475</v>
      </c>
      <c r="H158" s="2" t="s">
        <v>114</v>
      </c>
      <c r="I158" s="2" t="s">
        <v>451</v>
      </c>
      <c r="J158" t="s">
        <v>8</v>
      </c>
    </row>
    <row r="159" spans="1:10">
      <c r="A159" s="1" t="s">
        <v>8</v>
      </c>
      <c r="B159" s="1">
        <v>1</v>
      </c>
      <c r="C159" s="7">
        <v>-0.72599999999999998</v>
      </c>
      <c r="D159" s="3">
        <v>1.61E-2</v>
      </c>
      <c r="E159" t="s">
        <v>595</v>
      </c>
      <c r="F159" s="1" t="s">
        <v>596</v>
      </c>
      <c r="G159" t="s">
        <v>597</v>
      </c>
      <c r="H159" s="2" t="s">
        <v>114</v>
      </c>
      <c r="I159" s="2" t="s">
        <v>115</v>
      </c>
      <c r="J159" t="s">
        <v>8</v>
      </c>
    </row>
    <row r="160" spans="1:10">
      <c r="A160" s="1" t="s">
        <v>8</v>
      </c>
      <c r="B160" s="1">
        <v>2</v>
      </c>
      <c r="C160" s="7">
        <v>-0.52</v>
      </c>
      <c r="D160" s="3">
        <v>0</v>
      </c>
      <c r="E160" t="s">
        <v>264</v>
      </c>
      <c r="F160" s="1" t="s">
        <v>265</v>
      </c>
      <c r="G160" t="s">
        <v>266</v>
      </c>
      <c r="H160" s="2" t="s">
        <v>114</v>
      </c>
      <c r="I160" s="2" t="s">
        <v>115</v>
      </c>
      <c r="J160" t="s">
        <v>8</v>
      </c>
    </row>
    <row r="161" spans="1:10">
      <c r="A161" s="1" t="s">
        <v>8</v>
      </c>
      <c r="B161" s="1">
        <v>3</v>
      </c>
      <c r="C161" s="7">
        <v>-0.51600000000000001</v>
      </c>
      <c r="D161" s="3">
        <v>1.0000000000000001E-5</v>
      </c>
      <c r="E161" t="s">
        <v>2415</v>
      </c>
      <c r="F161" s="1" t="s">
        <v>2416</v>
      </c>
      <c r="G161" t="s">
        <v>2417</v>
      </c>
      <c r="H161" s="2" t="s">
        <v>114</v>
      </c>
      <c r="I161" s="2" t="s">
        <v>115</v>
      </c>
      <c r="J161" t="s">
        <v>8</v>
      </c>
    </row>
    <row r="162" spans="1:10">
      <c r="A162" s="1" t="s">
        <v>8</v>
      </c>
      <c r="B162" s="1">
        <v>4</v>
      </c>
      <c r="C162" s="7">
        <v>-0.41099999999999998</v>
      </c>
      <c r="D162" s="3">
        <v>2.12E-2</v>
      </c>
      <c r="E162" t="s">
        <v>2384</v>
      </c>
      <c r="F162" s="1" t="s">
        <v>2385</v>
      </c>
      <c r="G162" t="s">
        <v>2386</v>
      </c>
      <c r="H162" s="2" t="s">
        <v>114</v>
      </c>
      <c r="I162" s="2" t="s">
        <v>115</v>
      </c>
      <c r="J162" t="s">
        <v>8</v>
      </c>
    </row>
    <row r="163" spans="1:10">
      <c r="A163" s="1" t="s">
        <v>8</v>
      </c>
      <c r="B163" s="1">
        <v>5</v>
      </c>
      <c r="C163" s="7">
        <v>-0.39200000000000002</v>
      </c>
      <c r="D163" s="3">
        <v>4.9200000000000001E-2</v>
      </c>
      <c r="E163" t="s">
        <v>2418</v>
      </c>
      <c r="F163" s="1" t="s">
        <v>2419</v>
      </c>
      <c r="G163" t="s">
        <v>2420</v>
      </c>
      <c r="H163" s="2" t="s">
        <v>114</v>
      </c>
      <c r="I163" s="2" t="s">
        <v>115</v>
      </c>
      <c r="J163" t="s">
        <v>8</v>
      </c>
    </row>
    <row r="164" spans="1:10">
      <c r="A164" s="1" t="s">
        <v>8</v>
      </c>
      <c r="B164" s="1">
        <v>6</v>
      </c>
      <c r="C164" s="7">
        <v>-0.33200000000000002</v>
      </c>
      <c r="D164" s="3">
        <v>2.3800000000000001E-4</v>
      </c>
      <c r="E164" t="s">
        <v>2425</v>
      </c>
      <c r="F164" s="1" t="s">
        <v>2426</v>
      </c>
      <c r="G164" t="s">
        <v>2427</v>
      </c>
      <c r="H164" s="2" t="s">
        <v>114</v>
      </c>
      <c r="I164" s="2" t="s">
        <v>115</v>
      </c>
      <c r="J164" t="s">
        <v>8</v>
      </c>
    </row>
    <row r="165" spans="1:10">
      <c r="A165" s="1" t="s">
        <v>8</v>
      </c>
      <c r="B165" s="1">
        <v>7</v>
      </c>
      <c r="C165" s="7">
        <v>-0.33100000000000002</v>
      </c>
      <c r="D165" s="3">
        <v>3.9500000000000004E-3</v>
      </c>
      <c r="E165" t="s">
        <v>2387</v>
      </c>
      <c r="F165" s="1" t="s">
        <v>2388</v>
      </c>
      <c r="G165" t="s">
        <v>2389</v>
      </c>
      <c r="H165" s="2" t="s">
        <v>114</v>
      </c>
      <c r="I165" s="2" t="s">
        <v>115</v>
      </c>
      <c r="J165" t="s">
        <v>8</v>
      </c>
    </row>
    <row r="166" spans="1:10">
      <c r="A166" s="1" t="s">
        <v>8</v>
      </c>
      <c r="B166" s="1">
        <v>8</v>
      </c>
      <c r="C166" s="7">
        <v>-0.27300000000000002</v>
      </c>
      <c r="D166" s="3">
        <v>3.3600000000000001E-3</v>
      </c>
      <c r="E166" t="s">
        <v>2535</v>
      </c>
      <c r="F166" s="1" t="s">
        <v>2536</v>
      </c>
      <c r="G166" t="s">
        <v>2537</v>
      </c>
      <c r="H166" s="2" t="s">
        <v>114</v>
      </c>
      <c r="I166" s="2" t="s">
        <v>115</v>
      </c>
      <c r="J166" t="s">
        <v>8</v>
      </c>
    </row>
    <row r="167" spans="1:10">
      <c r="A167" s="1" t="s">
        <v>8</v>
      </c>
      <c r="B167" s="1">
        <v>9</v>
      </c>
      <c r="C167" s="7">
        <v>-0.26900000000000002</v>
      </c>
      <c r="D167" s="3">
        <v>0.03</v>
      </c>
      <c r="E167" t="s">
        <v>2428</v>
      </c>
      <c r="F167" s="1" t="s">
        <v>2429</v>
      </c>
      <c r="G167" t="s">
        <v>2430</v>
      </c>
      <c r="H167" s="2" t="s">
        <v>114</v>
      </c>
      <c r="I167" s="2" t="s">
        <v>115</v>
      </c>
      <c r="J167" t="s">
        <v>8</v>
      </c>
    </row>
    <row r="168" spans="1:10">
      <c r="A168" s="1" t="s">
        <v>8</v>
      </c>
      <c r="B168" s="1">
        <v>10</v>
      </c>
      <c r="C168" s="7">
        <v>-0.23799999999999999</v>
      </c>
      <c r="D168" s="3">
        <v>9.859999999999999E-4</v>
      </c>
      <c r="E168" t="s">
        <v>1062</v>
      </c>
      <c r="F168" s="1" t="s">
        <v>1063</v>
      </c>
      <c r="G168" t="s">
        <v>1064</v>
      </c>
      <c r="H168" s="2" t="s">
        <v>114</v>
      </c>
      <c r="I168" s="2" t="s">
        <v>115</v>
      </c>
      <c r="J168" t="s">
        <v>8</v>
      </c>
    </row>
    <row r="169" spans="1:10">
      <c r="A169" s="1" t="s">
        <v>8</v>
      </c>
      <c r="B169" s="1">
        <v>11</v>
      </c>
      <c r="C169" s="7">
        <v>-0.159</v>
      </c>
      <c r="D169" s="3">
        <v>4.7100000000000003E-2</v>
      </c>
      <c r="E169" t="s">
        <v>2393</v>
      </c>
      <c r="F169" s="1" t="s">
        <v>2394</v>
      </c>
      <c r="G169" t="s">
        <v>2395</v>
      </c>
      <c r="H169" s="2" t="s">
        <v>114</v>
      </c>
      <c r="I169" s="2" t="s">
        <v>115</v>
      </c>
      <c r="J169" t="s">
        <v>2396</v>
      </c>
    </row>
    <row r="170" spans="1:10">
      <c r="A170" s="1" t="s">
        <v>8</v>
      </c>
      <c r="B170" s="1">
        <v>12</v>
      </c>
      <c r="C170" s="8">
        <v>0.23499999999999999</v>
      </c>
      <c r="D170" s="3">
        <v>2.98E-3</v>
      </c>
      <c r="E170" t="s">
        <v>2397</v>
      </c>
      <c r="F170" s="1" t="s">
        <v>2398</v>
      </c>
      <c r="G170" t="s">
        <v>2399</v>
      </c>
      <c r="H170" s="2" t="s">
        <v>114</v>
      </c>
      <c r="I170" s="2" t="s">
        <v>115</v>
      </c>
      <c r="J170" t="s">
        <v>8</v>
      </c>
    </row>
    <row r="171" spans="1:10">
      <c r="A171" s="1" t="s">
        <v>8</v>
      </c>
      <c r="B171" s="1">
        <v>13</v>
      </c>
      <c r="C171" s="8">
        <v>0.25</v>
      </c>
      <c r="D171" s="3">
        <v>1.72E-3</v>
      </c>
      <c r="E171" t="s">
        <v>2403</v>
      </c>
      <c r="F171" s="1" t="s">
        <v>2404</v>
      </c>
      <c r="G171" t="s">
        <v>2405</v>
      </c>
      <c r="H171" s="2" t="s">
        <v>114</v>
      </c>
      <c r="I171" s="2" t="s">
        <v>115</v>
      </c>
      <c r="J171" t="s">
        <v>8</v>
      </c>
    </row>
    <row r="172" spans="1:10">
      <c r="A172" s="1" t="s">
        <v>8</v>
      </c>
      <c r="B172" s="1">
        <v>14</v>
      </c>
      <c r="C172" s="8">
        <v>0.25700000000000001</v>
      </c>
      <c r="D172" s="3">
        <v>2.7E-2</v>
      </c>
      <c r="E172" t="s">
        <v>111</v>
      </c>
      <c r="F172" s="1" t="s">
        <v>112</v>
      </c>
      <c r="G172" t="s">
        <v>113</v>
      </c>
      <c r="H172" s="2" t="s">
        <v>114</v>
      </c>
      <c r="I172" s="2" t="s">
        <v>115</v>
      </c>
      <c r="J172" t="s">
        <v>116</v>
      </c>
    </row>
    <row r="173" spans="1:10">
      <c r="A173" s="1" t="s">
        <v>8</v>
      </c>
      <c r="B173" s="1">
        <v>15</v>
      </c>
      <c r="C173" s="8">
        <v>0.26400000000000001</v>
      </c>
      <c r="D173" s="3">
        <v>1.99E-3</v>
      </c>
      <c r="E173" t="s">
        <v>288</v>
      </c>
      <c r="F173" s="1" t="s">
        <v>289</v>
      </c>
      <c r="G173" t="s">
        <v>290</v>
      </c>
      <c r="H173" s="2" t="s">
        <v>114</v>
      </c>
      <c r="I173" s="2" t="s">
        <v>115</v>
      </c>
      <c r="J173" t="s">
        <v>8</v>
      </c>
    </row>
    <row r="174" spans="1:10">
      <c r="A174" s="1" t="s">
        <v>8</v>
      </c>
      <c r="B174" s="1">
        <v>16</v>
      </c>
      <c r="C174" s="8">
        <v>0.55400000000000005</v>
      </c>
      <c r="D174" s="3">
        <v>1.9E-2</v>
      </c>
      <c r="E174" t="s">
        <v>2421</v>
      </c>
      <c r="F174" s="1" t="s">
        <v>2422</v>
      </c>
      <c r="G174" t="s">
        <v>2423</v>
      </c>
      <c r="H174" s="2" t="s">
        <v>114</v>
      </c>
      <c r="I174" s="2" t="s">
        <v>115</v>
      </c>
      <c r="J174" t="s">
        <v>2424</v>
      </c>
    </row>
    <row r="175" spans="1:10">
      <c r="A175" s="1" t="s">
        <v>8</v>
      </c>
      <c r="B175" s="1">
        <v>17</v>
      </c>
      <c r="C175" s="8">
        <v>0.623</v>
      </c>
      <c r="D175" s="3">
        <v>2.1700000000000001E-2</v>
      </c>
      <c r="E175" t="s">
        <v>2406</v>
      </c>
      <c r="F175" s="1" t="s">
        <v>2407</v>
      </c>
      <c r="G175" t="s">
        <v>2408</v>
      </c>
      <c r="H175" s="2" t="s">
        <v>114</v>
      </c>
      <c r="I175" s="2" t="s">
        <v>115</v>
      </c>
      <c r="J175" t="s">
        <v>8</v>
      </c>
    </row>
    <row r="176" spans="1:10">
      <c r="A176" s="1" t="s">
        <v>8</v>
      </c>
      <c r="B176" s="1">
        <v>18</v>
      </c>
      <c r="C176" s="8">
        <v>0.73699999999999999</v>
      </c>
      <c r="D176" s="3">
        <v>3.3199999999999999E-4</v>
      </c>
      <c r="E176" t="s">
        <v>1369</v>
      </c>
      <c r="F176" s="1" t="s">
        <v>1370</v>
      </c>
      <c r="G176" t="s">
        <v>1371</v>
      </c>
      <c r="H176" s="2" t="s">
        <v>114</v>
      </c>
      <c r="I176" s="2" t="s">
        <v>115</v>
      </c>
      <c r="J176" t="s">
        <v>8</v>
      </c>
    </row>
  </sheetData>
  <sortState xmlns:xlrd2="http://schemas.microsoft.com/office/spreadsheetml/2017/richdata2" ref="A2:J935">
    <sortCondition ref="I2:I935"/>
    <sortCondition ref="C2:C935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224"/>
  <sheetViews>
    <sheetView workbookViewId="0">
      <pane ySplit="1" topLeftCell="A2" activePane="bottomLeft" state="frozen"/>
      <selection pane="bottomLeft" activeCell="G56" sqref="G56"/>
    </sheetView>
  </sheetViews>
  <sheetFormatPr defaultRowHeight="12.75"/>
  <cols>
    <col min="1" max="1" width="1.5703125" customWidth="1"/>
    <col min="2" max="2" width="4.85546875" customWidth="1"/>
    <col min="4" max="4" width="8.42578125" customWidth="1"/>
    <col min="5" max="5" width="9.140625" hidden="1" customWidth="1"/>
    <col min="6" max="6" width="16.28515625" customWidth="1"/>
    <col min="7" max="7" width="76.140625" customWidth="1"/>
    <col min="9" max="9" width="18.85546875" customWidth="1"/>
  </cols>
  <sheetData>
    <row r="1" spans="1:10" s="5" customFormat="1">
      <c r="A1" s="6" t="s">
        <v>1</v>
      </c>
      <c r="B1" s="6"/>
      <c r="C1" s="4" t="s">
        <v>2873</v>
      </c>
      <c r="D1" s="4" t="s">
        <v>2872</v>
      </c>
      <c r="E1" s="5" t="s">
        <v>0</v>
      </c>
      <c r="F1" s="6" t="s">
        <v>2</v>
      </c>
      <c r="G1" s="5" t="s">
        <v>3</v>
      </c>
      <c r="H1" s="9" t="s">
        <v>4</v>
      </c>
      <c r="I1" s="9" t="s">
        <v>5</v>
      </c>
      <c r="J1" s="5" t="s">
        <v>6</v>
      </c>
    </row>
    <row r="2" spans="1:10">
      <c r="A2" s="1" t="s">
        <v>8</v>
      </c>
      <c r="B2" s="1"/>
      <c r="C2" s="7">
        <v>-0.255</v>
      </c>
      <c r="D2" s="3">
        <v>2.9100000000000001E-2</v>
      </c>
      <c r="E2" t="s">
        <v>586</v>
      </c>
      <c r="F2" s="1" t="s">
        <v>587</v>
      </c>
      <c r="G2" t="s">
        <v>588</v>
      </c>
      <c r="H2" s="2" t="s">
        <v>11</v>
      </c>
      <c r="I2" s="2" t="s">
        <v>357</v>
      </c>
      <c r="J2" t="s">
        <v>8</v>
      </c>
    </row>
    <row r="3" spans="1:10">
      <c r="A3" s="1" t="s">
        <v>67</v>
      </c>
      <c r="B3" s="1"/>
      <c r="C3" s="7">
        <v>-1.0720000000000001</v>
      </c>
      <c r="D3" s="3">
        <v>3.5700000000000003E-2</v>
      </c>
      <c r="E3" t="s">
        <v>2591</v>
      </c>
      <c r="F3" s="1" t="s">
        <v>2592</v>
      </c>
      <c r="G3" t="s">
        <v>2593</v>
      </c>
      <c r="H3" s="2" t="s">
        <v>11</v>
      </c>
      <c r="I3" s="2" t="s">
        <v>121</v>
      </c>
      <c r="J3" t="s">
        <v>8</v>
      </c>
    </row>
    <row r="4" spans="1:10">
      <c r="A4" s="1" t="s">
        <v>8</v>
      </c>
      <c r="B4" s="1"/>
      <c r="C4" s="7">
        <v>-0.55400000000000005</v>
      </c>
      <c r="D4" s="3">
        <v>1.32E-2</v>
      </c>
      <c r="E4" t="s">
        <v>1409</v>
      </c>
      <c r="F4" s="1" t="s">
        <v>1410</v>
      </c>
      <c r="G4" t="s">
        <v>1411</v>
      </c>
      <c r="H4" s="2" t="s">
        <v>11</v>
      </c>
      <c r="I4" s="2" t="s">
        <v>121</v>
      </c>
      <c r="J4" t="s">
        <v>8</v>
      </c>
    </row>
    <row r="5" spans="1:10">
      <c r="A5" s="1" t="s">
        <v>8</v>
      </c>
      <c r="B5" s="1"/>
      <c r="C5" s="7">
        <v>-0.46300000000000002</v>
      </c>
      <c r="D5" s="3">
        <v>1.54E-2</v>
      </c>
      <c r="E5" t="s">
        <v>1876</v>
      </c>
      <c r="F5" s="1" t="s">
        <v>1877</v>
      </c>
      <c r="G5" t="s">
        <v>1878</v>
      </c>
      <c r="H5" s="2" t="s">
        <v>11</v>
      </c>
      <c r="I5" s="2" t="s">
        <v>121</v>
      </c>
      <c r="J5" t="s">
        <v>8</v>
      </c>
    </row>
    <row r="6" spans="1:10">
      <c r="A6" s="1" t="s">
        <v>8</v>
      </c>
      <c r="B6" s="1"/>
      <c r="C6" s="7">
        <v>-0.16400000000000001</v>
      </c>
      <c r="D6" s="3">
        <v>4.7300000000000002E-2</v>
      </c>
      <c r="E6" t="s">
        <v>1053</v>
      </c>
      <c r="F6" s="1" t="s">
        <v>1054</v>
      </c>
      <c r="G6" t="s">
        <v>1055</v>
      </c>
      <c r="H6" s="2" t="s">
        <v>11</v>
      </c>
      <c r="I6" s="2" t="s">
        <v>121</v>
      </c>
      <c r="J6" t="s">
        <v>8</v>
      </c>
    </row>
    <row r="7" spans="1:10">
      <c r="A7" s="1" t="s">
        <v>8</v>
      </c>
      <c r="B7" s="1"/>
      <c r="C7" s="8">
        <v>0.27200000000000002</v>
      </c>
      <c r="D7" s="3">
        <v>4.9099999999999998E-2</v>
      </c>
      <c r="E7" t="s">
        <v>739</v>
      </c>
      <c r="F7" s="1" t="s">
        <v>740</v>
      </c>
      <c r="G7" t="s">
        <v>741</v>
      </c>
      <c r="H7" s="2" t="s">
        <v>11</v>
      </c>
      <c r="I7" s="2" t="s">
        <v>121</v>
      </c>
      <c r="J7" t="s">
        <v>8</v>
      </c>
    </row>
    <row r="8" spans="1:10">
      <c r="A8" s="1" t="s">
        <v>8</v>
      </c>
      <c r="B8" s="1"/>
      <c r="C8" s="8">
        <v>0.32</v>
      </c>
      <c r="D8" s="3">
        <v>3.95E-2</v>
      </c>
      <c r="E8" t="s">
        <v>2699</v>
      </c>
      <c r="F8" s="1" t="s">
        <v>2700</v>
      </c>
      <c r="G8" t="s">
        <v>2701</v>
      </c>
      <c r="H8" s="2" t="s">
        <v>11</v>
      </c>
      <c r="I8" s="2" t="s">
        <v>121</v>
      </c>
      <c r="J8" t="s">
        <v>8</v>
      </c>
    </row>
    <row r="9" spans="1:10">
      <c r="A9" s="1" t="s">
        <v>8</v>
      </c>
      <c r="B9" s="1"/>
      <c r="C9" s="8">
        <v>0.504</v>
      </c>
      <c r="D9" s="3">
        <v>2.9100000000000001E-2</v>
      </c>
      <c r="E9" t="s">
        <v>1618</v>
      </c>
      <c r="F9" s="1" t="s">
        <v>1619</v>
      </c>
      <c r="G9" t="s">
        <v>1620</v>
      </c>
      <c r="H9" s="2" t="s">
        <v>11</v>
      </c>
      <c r="I9" s="2" t="s">
        <v>121</v>
      </c>
      <c r="J9" t="s">
        <v>8</v>
      </c>
    </row>
    <row r="10" spans="1:10">
      <c r="A10" s="1" t="s">
        <v>8</v>
      </c>
      <c r="B10" s="1"/>
      <c r="C10" s="8">
        <v>0.53400000000000003</v>
      </c>
      <c r="D10" s="3">
        <v>1.06E-2</v>
      </c>
      <c r="E10" t="s">
        <v>1941</v>
      </c>
      <c r="F10" s="1" t="s">
        <v>1942</v>
      </c>
      <c r="G10" t="s">
        <v>1943</v>
      </c>
      <c r="H10" s="2" t="s">
        <v>11</v>
      </c>
      <c r="I10" s="2" t="s">
        <v>121</v>
      </c>
      <c r="J10" t="s">
        <v>8</v>
      </c>
    </row>
    <row r="11" spans="1:10">
      <c r="A11" s="1" t="s">
        <v>8</v>
      </c>
      <c r="B11" s="1"/>
      <c r="C11" s="8">
        <v>0.53800000000000003</v>
      </c>
      <c r="D11" s="3">
        <v>4.4099999999999999E-3</v>
      </c>
      <c r="E11" t="s">
        <v>160</v>
      </c>
      <c r="F11" s="1" t="s">
        <v>161</v>
      </c>
      <c r="G11" t="s">
        <v>162</v>
      </c>
      <c r="H11" s="2" t="s">
        <v>11</v>
      </c>
      <c r="I11" s="2" t="s">
        <v>121</v>
      </c>
      <c r="J11" t="s">
        <v>8</v>
      </c>
    </row>
    <row r="12" spans="1:10">
      <c r="A12" s="1" t="s">
        <v>8</v>
      </c>
      <c r="B12" s="1"/>
      <c r="C12" s="8">
        <v>0.19900000000000001</v>
      </c>
      <c r="D12" s="3">
        <v>1.7000000000000001E-2</v>
      </c>
      <c r="E12" t="s">
        <v>1573</v>
      </c>
      <c r="F12" s="1" t="s">
        <v>1574</v>
      </c>
      <c r="G12" t="s">
        <v>1575</v>
      </c>
      <c r="H12" s="2" t="s">
        <v>11</v>
      </c>
      <c r="I12" s="2" t="s">
        <v>415</v>
      </c>
      <c r="J12" t="s">
        <v>8</v>
      </c>
    </row>
    <row r="13" spans="1:10">
      <c r="A13" s="1" t="s">
        <v>8</v>
      </c>
      <c r="B13" s="1"/>
      <c r="C13" s="7">
        <v>-0.34300000000000003</v>
      </c>
      <c r="D13" s="3">
        <v>1.7E-5</v>
      </c>
      <c r="E13" t="s">
        <v>1925</v>
      </c>
      <c r="F13" s="1" t="s">
        <v>1926</v>
      </c>
      <c r="G13" t="s">
        <v>1927</v>
      </c>
      <c r="H13" s="2" t="s">
        <v>11</v>
      </c>
      <c r="I13" s="2" t="s">
        <v>209</v>
      </c>
      <c r="J13" t="s">
        <v>8</v>
      </c>
    </row>
    <row r="14" spans="1:10">
      <c r="A14" s="1" t="s">
        <v>8</v>
      </c>
      <c r="B14" s="1"/>
      <c r="C14" s="7">
        <v>-0.28000000000000003</v>
      </c>
      <c r="D14" s="3">
        <v>5.8999999999999998E-5</v>
      </c>
      <c r="E14" t="s">
        <v>2309</v>
      </c>
      <c r="F14" s="1" t="s">
        <v>2310</v>
      </c>
      <c r="G14" t="s">
        <v>2311</v>
      </c>
      <c r="H14" s="2" t="s">
        <v>11</v>
      </c>
      <c r="I14" s="2" t="s">
        <v>209</v>
      </c>
      <c r="J14" t="s">
        <v>8</v>
      </c>
    </row>
    <row r="15" spans="1:10">
      <c r="A15" s="1" t="s">
        <v>8</v>
      </c>
      <c r="B15" s="1"/>
      <c r="C15" s="7">
        <v>-0.20399999999999999</v>
      </c>
      <c r="D15" s="3">
        <v>2.6800000000000001E-2</v>
      </c>
      <c r="E15" t="s">
        <v>1729</v>
      </c>
      <c r="F15" s="1" t="s">
        <v>1730</v>
      </c>
      <c r="G15" t="s">
        <v>1731</v>
      </c>
      <c r="H15" s="2" t="s">
        <v>11</v>
      </c>
      <c r="I15" s="2" t="s">
        <v>209</v>
      </c>
      <c r="J15" t="s">
        <v>8</v>
      </c>
    </row>
    <row r="16" spans="1:10">
      <c r="A16" s="1" t="s">
        <v>8</v>
      </c>
      <c r="B16" s="1"/>
      <c r="C16" s="8">
        <v>1.0309999999999999</v>
      </c>
      <c r="D16" s="3">
        <v>1.14E-3</v>
      </c>
      <c r="E16" t="s">
        <v>2708</v>
      </c>
      <c r="F16" s="1" t="s">
        <v>2709</v>
      </c>
      <c r="G16" t="s">
        <v>2710</v>
      </c>
      <c r="H16" s="2" t="s">
        <v>11</v>
      </c>
      <c r="I16" s="2" t="s">
        <v>209</v>
      </c>
      <c r="J16" t="s">
        <v>8</v>
      </c>
    </row>
    <row r="17" spans="1:10">
      <c r="A17" s="1" t="s">
        <v>8</v>
      </c>
      <c r="B17" s="1"/>
      <c r="C17" s="8">
        <v>1.004</v>
      </c>
      <c r="D17" s="3">
        <v>4.1300000000000003E-2</v>
      </c>
      <c r="E17" t="s">
        <v>1771</v>
      </c>
      <c r="F17" s="1" t="s">
        <v>1772</v>
      </c>
      <c r="G17" t="s">
        <v>1773</v>
      </c>
      <c r="H17" s="2" t="s">
        <v>11</v>
      </c>
      <c r="I17" s="2" t="s">
        <v>1774</v>
      </c>
      <c r="J17" t="s">
        <v>8</v>
      </c>
    </row>
    <row r="18" spans="1:10">
      <c r="A18" s="1" t="s">
        <v>8</v>
      </c>
      <c r="B18" s="1"/>
      <c r="C18" s="7">
        <v>-1.829</v>
      </c>
      <c r="D18" s="3">
        <v>4.8300000000000001E-3</v>
      </c>
      <c r="E18" t="s">
        <v>1236</v>
      </c>
      <c r="F18" s="1" t="s">
        <v>1237</v>
      </c>
      <c r="G18" t="s">
        <v>1238</v>
      </c>
      <c r="H18" s="2" t="s">
        <v>11</v>
      </c>
      <c r="I18" s="2" t="s">
        <v>12</v>
      </c>
      <c r="J18" t="s">
        <v>8</v>
      </c>
    </row>
    <row r="19" spans="1:10">
      <c r="A19" s="1" t="s">
        <v>8</v>
      </c>
      <c r="B19" s="1"/>
      <c r="C19" s="7">
        <v>-1.6379999999999999</v>
      </c>
      <c r="D19" s="3">
        <v>7.5700000000000003E-3</v>
      </c>
      <c r="E19" t="s">
        <v>1191</v>
      </c>
      <c r="F19" s="1" t="s">
        <v>1192</v>
      </c>
      <c r="G19" t="s">
        <v>1193</v>
      </c>
      <c r="H19" s="2" t="s">
        <v>11</v>
      </c>
      <c r="I19" s="2" t="s">
        <v>12</v>
      </c>
      <c r="J19" t="s">
        <v>8</v>
      </c>
    </row>
    <row r="20" spans="1:10">
      <c r="A20" s="1" t="s">
        <v>8</v>
      </c>
      <c r="B20" s="1"/>
      <c r="C20" s="7">
        <v>-1.5760000000000001</v>
      </c>
      <c r="D20" s="3">
        <v>4.6200000000000001E-4</v>
      </c>
      <c r="E20" t="s">
        <v>88</v>
      </c>
      <c r="F20" s="1" t="s">
        <v>89</v>
      </c>
      <c r="G20" t="s">
        <v>90</v>
      </c>
      <c r="H20" s="2" t="s">
        <v>11</v>
      </c>
      <c r="I20" s="2" t="s">
        <v>12</v>
      </c>
      <c r="J20" t="s">
        <v>8</v>
      </c>
    </row>
    <row r="21" spans="1:10">
      <c r="A21" s="1" t="s">
        <v>8</v>
      </c>
      <c r="B21" s="1"/>
      <c r="C21" s="7">
        <v>-1.306</v>
      </c>
      <c r="D21" s="3">
        <v>2.5399999999999999E-2</v>
      </c>
      <c r="E21" t="s">
        <v>1231</v>
      </c>
      <c r="F21" s="1" t="s">
        <v>1232</v>
      </c>
      <c r="G21" t="s">
        <v>1233</v>
      </c>
      <c r="H21" s="2" t="s">
        <v>11</v>
      </c>
      <c r="I21" s="2" t="s">
        <v>12</v>
      </c>
      <c r="J21" t="s">
        <v>8</v>
      </c>
    </row>
    <row r="22" spans="1:10">
      <c r="A22" s="1" t="s">
        <v>8</v>
      </c>
      <c r="B22" s="1"/>
      <c r="C22" s="7">
        <v>-1.302</v>
      </c>
      <c r="D22" s="3">
        <v>8.7399999999999995E-3</v>
      </c>
      <c r="E22" t="s">
        <v>919</v>
      </c>
      <c r="F22" s="1" t="s">
        <v>920</v>
      </c>
      <c r="G22" t="s">
        <v>921</v>
      </c>
      <c r="H22" s="2" t="s">
        <v>11</v>
      </c>
      <c r="I22" s="2" t="s">
        <v>12</v>
      </c>
      <c r="J22" t="s">
        <v>8</v>
      </c>
    </row>
    <row r="23" spans="1:10">
      <c r="A23" s="1" t="s">
        <v>8</v>
      </c>
      <c r="B23" s="1"/>
      <c r="C23" s="7">
        <v>-1.153</v>
      </c>
      <c r="D23" s="3">
        <v>7.3399999999999995E-4</v>
      </c>
      <c r="E23" t="s">
        <v>42</v>
      </c>
      <c r="F23" s="1" t="s">
        <v>43</v>
      </c>
      <c r="G23" t="s">
        <v>44</v>
      </c>
      <c r="H23" s="2" t="s">
        <v>11</v>
      </c>
      <c r="I23" s="2" t="s">
        <v>12</v>
      </c>
      <c r="J23" t="s">
        <v>8</v>
      </c>
    </row>
    <row r="24" spans="1:10">
      <c r="A24" s="1" t="s">
        <v>8</v>
      </c>
      <c r="B24" s="1"/>
      <c r="C24" s="7">
        <v>-1.1459999999999999</v>
      </c>
      <c r="D24" s="3">
        <v>4.0300000000000002E-2</v>
      </c>
      <c r="E24" t="s">
        <v>1081</v>
      </c>
      <c r="F24" s="1" t="s">
        <v>1082</v>
      </c>
      <c r="G24" t="s">
        <v>1083</v>
      </c>
      <c r="H24" s="2" t="s">
        <v>11</v>
      </c>
      <c r="I24" s="2" t="s">
        <v>12</v>
      </c>
      <c r="J24" t="s">
        <v>8</v>
      </c>
    </row>
    <row r="25" spans="1:10">
      <c r="A25" s="1" t="s">
        <v>8</v>
      </c>
      <c r="B25" s="1"/>
      <c r="C25" s="7">
        <v>-1.0920000000000001</v>
      </c>
      <c r="D25" s="3">
        <v>3.49E-2</v>
      </c>
      <c r="E25" t="s">
        <v>105</v>
      </c>
      <c r="F25" s="1" t="s">
        <v>106</v>
      </c>
      <c r="G25" t="s">
        <v>107</v>
      </c>
      <c r="H25" s="2" t="s">
        <v>11</v>
      </c>
      <c r="I25" s="2" t="s">
        <v>12</v>
      </c>
      <c r="J25" t="s">
        <v>8</v>
      </c>
    </row>
    <row r="26" spans="1:10">
      <c r="A26" s="1" t="s">
        <v>8</v>
      </c>
      <c r="B26" s="1"/>
      <c r="C26" s="7">
        <v>-0.877</v>
      </c>
      <c r="D26" s="3">
        <v>1.09E-2</v>
      </c>
      <c r="E26" t="s">
        <v>91</v>
      </c>
      <c r="F26" s="1" t="s">
        <v>92</v>
      </c>
      <c r="G26" t="s">
        <v>93</v>
      </c>
      <c r="H26" s="2" t="s">
        <v>11</v>
      </c>
      <c r="I26" s="2" t="s">
        <v>12</v>
      </c>
      <c r="J26" t="s">
        <v>8</v>
      </c>
    </row>
    <row r="27" spans="1:10">
      <c r="A27" s="1" t="s">
        <v>8</v>
      </c>
      <c r="B27" s="1"/>
      <c r="C27" s="7">
        <v>-0.81699999999999995</v>
      </c>
      <c r="D27" s="3">
        <v>4.0600000000000002E-3</v>
      </c>
      <c r="E27" t="s">
        <v>1131</v>
      </c>
      <c r="F27" s="1" t="s">
        <v>1132</v>
      </c>
      <c r="G27" t="s">
        <v>8</v>
      </c>
      <c r="H27" s="2" t="s">
        <v>11</v>
      </c>
      <c r="I27" s="2" t="s">
        <v>12</v>
      </c>
      <c r="J27" t="s">
        <v>8</v>
      </c>
    </row>
    <row r="28" spans="1:10">
      <c r="A28" s="1" t="s">
        <v>8</v>
      </c>
      <c r="B28" s="1"/>
      <c r="C28" s="7">
        <v>-0.77300000000000002</v>
      </c>
      <c r="D28" s="3">
        <v>1.4999999999999999E-2</v>
      </c>
      <c r="E28" t="s">
        <v>33</v>
      </c>
      <c r="F28" s="1" t="s">
        <v>34</v>
      </c>
      <c r="G28" t="s">
        <v>35</v>
      </c>
      <c r="H28" s="2" t="s">
        <v>11</v>
      </c>
      <c r="I28" s="2" t="s">
        <v>12</v>
      </c>
      <c r="J28" t="s">
        <v>8</v>
      </c>
    </row>
    <row r="29" spans="1:10">
      <c r="A29" s="1" t="s">
        <v>8</v>
      </c>
      <c r="B29" s="1"/>
      <c r="C29" s="7">
        <v>-0.71</v>
      </c>
      <c r="D29" s="3">
        <v>1.2800000000000001E-2</v>
      </c>
      <c r="E29" t="s">
        <v>1194</v>
      </c>
      <c r="F29" s="1" t="s">
        <v>1195</v>
      </c>
      <c r="G29" t="s">
        <v>8</v>
      </c>
      <c r="H29" s="2" t="s">
        <v>11</v>
      </c>
      <c r="I29" s="2" t="s">
        <v>12</v>
      </c>
      <c r="J29" t="s">
        <v>8</v>
      </c>
    </row>
    <row r="30" spans="1:10">
      <c r="A30" s="1" t="s">
        <v>8</v>
      </c>
      <c r="B30" s="1"/>
      <c r="C30" s="7">
        <v>-0.69899999999999995</v>
      </c>
      <c r="D30" s="3">
        <v>4.6499999999999996E-3</v>
      </c>
      <c r="E30" t="s">
        <v>1084</v>
      </c>
      <c r="F30" s="1" t="s">
        <v>1085</v>
      </c>
      <c r="G30" t="s">
        <v>8</v>
      </c>
      <c r="H30" s="2" t="s">
        <v>11</v>
      </c>
      <c r="I30" s="2" t="s">
        <v>12</v>
      </c>
      <c r="J30" t="s">
        <v>8</v>
      </c>
    </row>
    <row r="31" spans="1:10">
      <c r="A31" s="1" t="s">
        <v>8</v>
      </c>
      <c r="B31" s="1"/>
      <c r="C31" s="7">
        <v>-0.64700000000000002</v>
      </c>
      <c r="D31" s="3">
        <v>4.2500000000000003E-2</v>
      </c>
      <c r="E31" t="s">
        <v>2357</v>
      </c>
      <c r="F31" s="1" t="s">
        <v>2358</v>
      </c>
      <c r="G31" t="s">
        <v>2359</v>
      </c>
      <c r="H31" s="2" t="s">
        <v>11</v>
      </c>
      <c r="I31" s="2" t="s">
        <v>12</v>
      </c>
      <c r="J31" t="s">
        <v>8</v>
      </c>
    </row>
    <row r="32" spans="1:10">
      <c r="A32" s="1" t="s">
        <v>8</v>
      </c>
      <c r="B32" s="1"/>
      <c r="C32" s="7">
        <v>-0.58399999999999996</v>
      </c>
      <c r="D32" s="3">
        <v>1.7999999999999999E-2</v>
      </c>
      <c r="E32" t="s">
        <v>2141</v>
      </c>
      <c r="F32" s="1" t="s">
        <v>2142</v>
      </c>
      <c r="G32" t="s">
        <v>2143</v>
      </c>
      <c r="H32" s="2" t="s">
        <v>11</v>
      </c>
      <c r="I32" s="2" t="s">
        <v>12</v>
      </c>
      <c r="J32" t="s">
        <v>8</v>
      </c>
    </row>
    <row r="33" spans="1:10">
      <c r="A33" s="1" t="s">
        <v>8</v>
      </c>
      <c r="B33" s="1"/>
      <c r="C33" s="7">
        <v>-0.56599999999999995</v>
      </c>
      <c r="D33" s="3">
        <v>1.0800000000000001E-2</v>
      </c>
      <c r="E33" t="s">
        <v>467</v>
      </c>
      <c r="F33" s="1" t="s">
        <v>468</v>
      </c>
      <c r="G33" t="s">
        <v>469</v>
      </c>
      <c r="H33" s="2" t="s">
        <v>11</v>
      </c>
      <c r="I33" s="2" t="s">
        <v>12</v>
      </c>
      <c r="J33" t="s">
        <v>8</v>
      </c>
    </row>
    <row r="34" spans="1:10">
      <c r="A34" s="1" t="s">
        <v>8</v>
      </c>
      <c r="B34" s="1"/>
      <c r="C34" s="7">
        <v>-0.56200000000000006</v>
      </c>
      <c r="D34" s="3">
        <v>0</v>
      </c>
      <c r="E34" t="s">
        <v>1228</v>
      </c>
      <c r="F34" s="1" t="s">
        <v>1229</v>
      </c>
      <c r="G34" t="s">
        <v>1230</v>
      </c>
      <c r="H34" s="2" t="s">
        <v>11</v>
      </c>
      <c r="I34" s="2" t="s">
        <v>12</v>
      </c>
      <c r="J34" t="s">
        <v>8</v>
      </c>
    </row>
    <row r="35" spans="1:10">
      <c r="A35" s="1" t="s">
        <v>8</v>
      </c>
      <c r="B35" s="1"/>
      <c r="C35" s="7">
        <v>-0.55500000000000005</v>
      </c>
      <c r="D35" s="3">
        <v>2.9499999999999998E-2</v>
      </c>
      <c r="E35" t="s">
        <v>1182</v>
      </c>
      <c r="F35" s="1" t="s">
        <v>1183</v>
      </c>
      <c r="G35" t="s">
        <v>8</v>
      </c>
      <c r="H35" s="2" t="s">
        <v>11</v>
      </c>
      <c r="I35" s="2" t="s">
        <v>12</v>
      </c>
      <c r="J35" t="s">
        <v>8</v>
      </c>
    </row>
    <row r="36" spans="1:10">
      <c r="A36" s="1" t="s">
        <v>8</v>
      </c>
      <c r="B36" s="1"/>
      <c r="C36" s="7">
        <v>-0.51100000000000001</v>
      </c>
      <c r="D36" s="3">
        <v>2.86E-2</v>
      </c>
      <c r="E36" t="s">
        <v>2051</v>
      </c>
      <c r="F36" s="1" t="s">
        <v>2052</v>
      </c>
      <c r="G36" t="s">
        <v>2053</v>
      </c>
      <c r="H36" s="2" t="s">
        <v>11</v>
      </c>
      <c r="I36" s="2" t="s">
        <v>12</v>
      </c>
      <c r="J36" t="s">
        <v>8</v>
      </c>
    </row>
    <row r="37" spans="1:10">
      <c r="A37" s="1" t="s">
        <v>8</v>
      </c>
      <c r="B37" s="1"/>
      <c r="C37" s="7">
        <v>-0.50900000000000001</v>
      </c>
      <c r="D37" s="3">
        <v>1.9699999999999999E-4</v>
      </c>
      <c r="E37" t="s">
        <v>2520</v>
      </c>
      <c r="F37" s="1" t="s">
        <v>2521</v>
      </c>
      <c r="G37" t="s">
        <v>2522</v>
      </c>
      <c r="H37" s="2" t="s">
        <v>11</v>
      </c>
      <c r="I37" s="2" t="s">
        <v>12</v>
      </c>
      <c r="J37" t="s">
        <v>8</v>
      </c>
    </row>
    <row r="38" spans="1:10">
      <c r="A38" s="1" t="s">
        <v>8</v>
      </c>
      <c r="B38" s="1"/>
      <c r="C38" s="7">
        <v>-0.504</v>
      </c>
      <c r="D38" s="3">
        <v>2.5600000000000001E-2</v>
      </c>
      <c r="E38" t="s">
        <v>531</v>
      </c>
      <c r="F38" s="1" t="s">
        <v>532</v>
      </c>
      <c r="G38" t="s">
        <v>533</v>
      </c>
      <c r="H38" s="2" t="s">
        <v>11</v>
      </c>
      <c r="I38" s="2" t="s">
        <v>12</v>
      </c>
      <c r="J38" t="s">
        <v>8</v>
      </c>
    </row>
    <row r="39" spans="1:10">
      <c r="A39" s="1" t="s">
        <v>8</v>
      </c>
      <c r="B39" s="1"/>
      <c r="C39" s="7">
        <v>-0.5</v>
      </c>
      <c r="D39" s="3">
        <v>1.2800000000000001E-2</v>
      </c>
      <c r="E39" t="s">
        <v>955</v>
      </c>
      <c r="F39" s="1" t="s">
        <v>956</v>
      </c>
      <c r="G39" t="s">
        <v>957</v>
      </c>
      <c r="H39" s="2" t="s">
        <v>11</v>
      </c>
      <c r="I39" s="2" t="s">
        <v>12</v>
      </c>
      <c r="J39" t="s">
        <v>8</v>
      </c>
    </row>
    <row r="40" spans="1:10">
      <c r="A40" s="1" t="s">
        <v>8</v>
      </c>
      <c r="B40" s="1"/>
      <c r="C40" s="7">
        <v>-0.499</v>
      </c>
      <c r="D40" s="3">
        <v>1.9400000000000001E-2</v>
      </c>
      <c r="E40" t="s">
        <v>108</v>
      </c>
      <c r="F40" s="1" t="s">
        <v>109</v>
      </c>
      <c r="G40" t="s">
        <v>110</v>
      </c>
      <c r="H40" s="2" t="s">
        <v>11</v>
      </c>
      <c r="I40" s="2" t="s">
        <v>12</v>
      </c>
      <c r="J40" t="s">
        <v>8</v>
      </c>
    </row>
    <row r="41" spans="1:10">
      <c r="A41" s="1" t="s">
        <v>8</v>
      </c>
      <c r="B41" s="1"/>
      <c r="C41" s="7">
        <v>-0.46300000000000002</v>
      </c>
      <c r="D41" s="3">
        <v>3.3199999999999999E-4</v>
      </c>
      <c r="E41" t="s">
        <v>1179</v>
      </c>
      <c r="F41" s="1" t="s">
        <v>1180</v>
      </c>
      <c r="G41" t="s">
        <v>1181</v>
      </c>
      <c r="H41" s="2" t="s">
        <v>11</v>
      </c>
      <c r="I41" s="2" t="s">
        <v>12</v>
      </c>
      <c r="J41" t="s">
        <v>8</v>
      </c>
    </row>
    <row r="42" spans="1:10">
      <c r="A42" s="1" t="s">
        <v>8</v>
      </c>
      <c r="B42" s="1"/>
      <c r="C42" s="7">
        <v>-0.45800000000000002</v>
      </c>
      <c r="D42" s="3">
        <v>3.2499999999999999E-3</v>
      </c>
      <c r="E42" t="s">
        <v>1668</v>
      </c>
      <c r="F42" s="1" t="s">
        <v>1669</v>
      </c>
      <c r="G42" t="s">
        <v>1670</v>
      </c>
      <c r="H42" s="2" t="s">
        <v>11</v>
      </c>
      <c r="I42" s="2" t="s">
        <v>12</v>
      </c>
      <c r="J42" t="s">
        <v>8</v>
      </c>
    </row>
    <row r="43" spans="1:10">
      <c r="A43" s="1" t="s">
        <v>8</v>
      </c>
      <c r="B43" s="1"/>
      <c r="C43" s="7">
        <v>-0.44800000000000001</v>
      </c>
      <c r="D43" s="3">
        <v>4.9000000000000002E-2</v>
      </c>
      <c r="E43" t="s">
        <v>1207</v>
      </c>
      <c r="F43" s="1" t="s">
        <v>1208</v>
      </c>
      <c r="G43" t="s">
        <v>8</v>
      </c>
      <c r="H43" s="2" t="s">
        <v>11</v>
      </c>
      <c r="I43" s="2" t="s">
        <v>12</v>
      </c>
      <c r="J43" t="s">
        <v>8</v>
      </c>
    </row>
    <row r="44" spans="1:10">
      <c r="A44" s="1" t="s">
        <v>8</v>
      </c>
      <c r="B44" s="1"/>
      <c r="C44" s="7">
        <v>-0.434</v>
      </c>
      <c r="D44" s="3">
        <v>4.8300000000000001E-3</v>
      </c>
      <c r="E44" t="s">
        <v>1205</v>
      </c>
      <c r="F44" s="1" t="s">
        <v>1206</v>
      </c>
      <c r="G44" t="s">
        <v>8</v>
      </c>
      <c r="H44" s="2" t="s">
        <v>11</v>
      </c>
      <c r="I44" s="2" t="s">
        <v>12</v>
      </c>
      <c r="J44" t="s">
        <v>8</v>
      </c>
    </row>
    <row r="45" spans="1:10">
      <c r="A45" s="1" t="s">
        <v>8</v>
      </c>
      <c r="B45" s="1"/>
      <c r="C45" s="7">
        <v>-0.42899999999999999</v>
      </c>
      <c r="D45" s="3">
        <v>2.4899999999999999E-2</v>
      </c>
      <c r="E45" t="s">
        <v>373</v>
      </c>
      <c r="F45" s="1" t="s">
        <v>374</v>
      </c>
      <c r="G45" t="s">
        <v>375</v>
      </c>
      <c r="H45" s="2" t="s">
        <v>11</v>
      </c>
      <c r="I45" s="2" t="s">
        <v>12</v>
      </c>
      <c r="J45" t="s">
        <v>8</v>
      </c>
    </row>
    <row r="46" spans="1:10">
      <c r="A46" s="1" t="s">
        <v>8</v>
      </c>
      <c r="B46" s="1"/>
      <c r="C46" s="7">
        <v>-0.41499999999999998</v>
      </c>
      <c r="D46" s="3">
        <v>3.7499999999999999E-3</v>
      </c>
      <c r="E46" t="s">
        <v>1665</v>
      </c>
      <c r="F46" s="1" t="s">
        <v>1666</v>
      </c>
      <c r="G46" t="s">
        <v>1667</v>
      </c>
      <c r="H46" s="2" t="s">
        <v>11</v>
      </c>
      <c r="I46" s="2" t="s">
        <v>12</v>
      </c>
      <c r="J46" t="s">
        <v>8</v>
      </c>
    </row>
    <row r="47" spans="1:10">
      <c r="A47" s="1" t="s">
        <v>67</v>
      </c>
      <c r="B47" s="1"/>
      <c r="C47" s="7">
        <v>-0.41199999999999998</v>
      </c>
      <c r="D47" s="3">
        <v>3.3500000000000002E-2</v>
      </c>
      <c r="E47" t="s">
        <v>1072</v>
      </c>
      <c r="F47" s="1" t="s">
        <v>1073</v>
      </c>
      <c r="G47" t="s">
        <v>1074</v>
      </c>
      <c r="H47" s="2" t="s">
        <v>11</v>
      </c>
      <c r="I47" s="2" t="s">
        <v>12</v>
      </c>
      <c r="J47" t="s">
        <v>8</v>
      </c>
    </row>
    <row r="48" spans="1:10">
      <c r="A48" s="1" t="s">
        <v>8</v>
      </c>
      <c r="B48" s="1"/>
      <c r="C48" s="7">
        <v>-0.40799999999999997</v>
      </c>
      <c r="D48" s="3">
        <v>8.2899999999999998E-4</v>
      </c>
      <c r="E48" t="s">
        <v>650</v>
      </c>
      <c r="F48" s="1" t="s">
        <v>651</v>
      </c>
      <c r="G48" t="s">
        <v>652</v>
      </c>
      <c r="H48" s="2" t="s">
        <v>11</v>
      </c>
      <c r="I48" s="2" t="s">
        <v>12</v>
      </c>
      <c r="J48" t="s">
        <v>8</v>
      </c>
    </row>
    <row r="49" spans="1:10">
      <c r="A49" s="1" t="s">
        <v>8</v>
      </c>
      <c r="B49" s="1"/>
      <c r="C49" s="7">
        <v>-0.374</v>
      </c>
      <c r="D49" s="3">
        <v>1.5499999999999999E-3</v>
      </c>
      <c r="E49" t="s">
        <v>200</v>
      </c>
      <c r="F49" s="1" t="s">
        <v>201</v>
      </c>
      <c r="G49" t="s">
        <v>202</v>
      </c>
      <c r="H49" s="2" t="s">
        <v>11</v>
      </c>
      <c r="I49" s="2" t="s">
        <v>12</v>
      </c>
      <c r="J49" t="s">
        <v>8</v>
      </c>
    </row>
    <row r="50" spans="1:10">
      <c r="A50" s="1" t="s">
        <v>8</v>
      </c>
      <c r="B50" s="1"/>
      <c r="C50" s="7">
        <v>-0.35099999999999998</v>
      </c>
      <c r="D50" s="3">
        <v>4.6600000000000001E-3</v>
      </c>
      <c r="E50" t="s">
        <v>1157</v>
      </c>
      <c r="F50" s="1" t="s">
        <v>1158</v>
      </c>
      <c r="G50" t="s">
        <v>1159</v>
      </c>
      <c r="H50" s="2" t="s">
        <v>11</v>
      </c>
      <c r="I50" s="2" t="s">
        <v>12</v>
      </c>
      <c r="J50" t="s">
        <v>8</v>
      </c>
    </row>
    <row r="51" spans="1:10">
      <c r="A51" s="1" t="s">
        <v>8</v>
      </c>
      <c r="B51" s="1"/>
      <c r="C51" s="7">
        <v>-0.34599999999999997</v>
      </c>
      <c r="D51" s="3">
        <v>0</v>
      </c>
      <c r="E51" t="s">
        <v>1882</v>
      </c>
      <c r="F51" s="1" t="s">
        <v>1883</v>
      </c>
      <c r="G51" t="s">
        <v>1884</v>
      </c>
      <c r="H51" s="2" t="s">
        <v>11</v>
      </c>
      <c r="I51" s="2" t="s">
        <v>12</v>
      </c>
      <c r="J51" t="s">
        <v>8</v>
      </c>
    </row>
    <row r="52" spans="1:10">
      <c r="A52" s="1" t="s">
        <v>8</v>
      </c>
      <c r="B52" s="1"/>
      <c r="C52" s="7">
        <v>-0.34200000000000003</v>
      </c>
      <c r="D52" s="3">
        <v>0</v>
      </c>
      <c r="E52" t="s">
        <v>1701</v>
      </c>
      <c r="F52" s="1" t="s">
        <v>1702</v>
      </c>
      <c r="G52" t="s">
        <v>1703</v>
      </c>
      <c r="H52" s="2" t="s">
        <v>11</v>
      </c>
      <c r="I52" s="2" t="s">
        <v>12</v>
      </c>
      <c r="J52" t="s">
        <v>8</v>
      </c>
    </row>
    <row r="53" spans="1:10">
      <c r="A53" s="1" t="s">
        <v>8</v>
      </c>
      <c r="B53" s="1"/>
      <c r="C53" s="7">
        <v>-0.33500000000000002</v>
      </c>
      <c r="D53" s="3">
        <v>2.46E-2</v>
      </c>
      <c r="E53" t="s">
        <v>1107</v>
      </c>
      <c r="F53" s="1" t="s">
        <v>1108</v>
      </c>
      <c r="G53" t="s">
        <v>1109</v>
      </c>
      <c r="H53" s="2" t="s">
        <v>11</v>
      </c>
      <c r="I53" s="2" t="s">
        <v>12</v>
      </c>
      <c r="J53" t="s">
        <v>8</v>
      </c>
    </row>
    <row r="54" spans="1:10">
      <c r="A54" s="1" t="s">
        <v>8</v>
      </c>
      <c r="B54" s="1"/>
      <c r="C54" s="7">
        <v>-0.33400000000000002</v>
      </c>
      <c r="D54" s="3">
        <v>2.2700000000000001E-2</v>
      </c>
      <c r="E54" t="s">
        <v>1086</v>
      </c>
      <c r="F54" s="1" t="s">
        <v>1087</v>
      </c>
      <c r="G54" t="s">
        <v>1088</v>
      </c>
      <c r="H54" s="2" t="s">
        <v>11</v>
      </c>
      <c r="I54" s="2" t="s">
        <v>12</v>
      </c>
      <c r="J54" t="s">
        <v>8</v>
      </c>
    </row>
    <row r="55" spans="1:10">
      <c r="A55" s="1" t="s">
        <v>8</v>
      </c>
      <c r="B55" s="1"/>
      <c r="C55" s="7">
        <v>-0.32700000000000001</v>
      </c>
      <c r="D55" s="3">
        <v>1.9E-2</v>
      </c>
      <c r="E55" t="s">
        <v>1186</v>
      </c>
      <c r="F55" s="1" t="s">
        <v>1187</v>
      </c>
      <c r="G55" t="s">
        <v>8</v>
      </c>
      <c r="H55" s="2" t="s">
        <v>11</v>
      </c>
      <c r="I55" s="2" t="s">
        <v>12</v>
      </c>
      <c r="J55" t="s">
        <v>8</v>
      </c>
    </row>
    <row r="56" spans="1:10">
      <c r="A56" s="1" t="s">
        <v>8</v>
      </c>
      <c r="B56" s="1"/>
      <c r="C56" s="7">
        <v>-0.309</v>
      </c>
      <c r="D56" s="3">
        <v>7.43E-3</v>
      </c>
      <c r="E56" t="s">
        <v>1115</v>
      </c>
      <c r="F56" s="1" t="s">
        <v>1116</v>
      </c>
      <c r="G56" t="s">
        <v>1117</v>
      </c>
      <c r="H56" s="2" t="s">
        <v>11</v>
      </c>
      <c r="I56" s="2" t="s">
        <v>12</v>
      </c>
      <c r="J56" t="s">
        <v>8</v>
      </c>
    </row>
    <row r="57" spans="1:10">
      <c r="A57" s="1" t="s">
        <v>8</v>
      </c>
      <c r="B57" s="1"/>
      <c r="C57" s="7">
        <v>-0.309</v>
      </c>
      <c r="D57" s="3">
        <v>5.7600000000000004E-3</v>
      </c>
      <c r="E57" t="s">
        <v>842</v>
      </c>
      <c r="F57" s="1" t="s">
        <v>843</v>
      </c>
      <c r="G57" t="s">
        <v>844</v>
      </c>
      <c r="H57" s="2" t="s">
        <v>11</v>
      </c>
      <c r="I57" s="2" t="s">
        <v>12</v>
      </c>
      <c r="J57" t="s">
        <v>8</v>
      </c>
    </row>
    <row r="58" spans="1:10">
      <c r="A58" s="1" t="s">
        <v>8</v>
      </c>
      <c r="B58" s="1"/>
      <c r="C58" s="7">
        <v>-0.29699999999999999</v>
      </c>
      <c r="D58" s="3">
        <v>7.4100000000000001E-4</v>
      </c>
      <c r="E58" t="s">
        <v>562</v>
      </c>
      <c r="F58" s="1" t="s">
        <v>563</v>
      </c>
      <c r="G58" t="s">
        <v>564</v>
      </c>
      <c r="H58" s="2" t="s">
        <v>11</v>
      </c>
      <c r="I58" s="2" t="s">
        <v>12</v>
      </c>
      <c r="J58" t="s">
        <v>8</v>
      </c>
    </row>
    <row r="59" spans="1:10">
      <c r="A59" s="1" t="s">
        <v>8</v>
      </c>
      <c r="B59" s="1"/>
      <c r="C59" s="7">
        <v>-0.28699999999999998</v>
      </c>
      <c r="D59" s="3">
        <v>3.2299999999999998E-3</v>
      </c>
      <c r="E59" t="s">
        <v>1744</v>
      </c>
      <c r="F59" s="1" t="s">
        <v>1745</v>
      </c>
      <c r="G59" t="s">
        <v>1746</v>
      </c>
      <c r="H59" s="2" t="s">
        <v>11</v>
      </c>
      <c r="I59" s="2" t="s">
        <v>12</v>
      </c>
      <c r="J59" t="s">
        <v>8</v>
      </c>
    </row>
    <row r="60" spans="1:10">
      <c r="A60" s="1" t="s">
        <v>8</v>
      </c>
      <c r="B60" s="1"/>
      <c r="C60" s="7">
        <v>-0.28599999999999998</v>
      </c>
      <c r="D60" s="3">
        <v>1.34E-2</v>
      </c>
      <c r="E60" t="s">
        <v>461</v>
      </c>
      <c r="F60" s="1" t="s">
        <v>462</v>
      </c>
      <c r="G60" t="s">
        <v>463</v>
      </c>
      <c r="H60" s="2" t="s">
        <v>11</v>
      </c>
      <c r="I60" s="2" t="s">
        <v>12</v>
      </c>
      <c r="J60" t="s">
        <v>8</v>
      </c>
    </row>
    <row r="61" spans="1:10">
      <c r="A61" s="1" t="s">
        <v>8</v>
      </c>
      <c r="B61" s="1"/>
      <c r="C61" s="7">
        <v>-0.27400000000000002</v>
      </c>
      <c r="D61" s="3">
        <v>2.4199999999999999E-2</v>
      </c>
      <c r="E61" t="s">
        <v>1223</v>
      </c>
      <c r="F61" s="1" t="s">
        <v>1224</v>
      </c>
      <c r="G61" t="s">
        <v>1225</v>
      </c>
      <c r="H61" s="2" t="s">
        <v>11</v>
      </c>
      <c r="I61" s="2" t="s">
        <v>12</v>
      </c>
      <c r="J61" t="s">
        <v>8</v>
      </c>
    </row>
    <row r="62" spans="1:10">
      <c r="A62" s="1" t="s">
        <v>8</v>
      </c>
      <c r="B62" s="1"/>
      <c r="C62" s="7">
        <v>-0.26100000000000001</v>
      </c>
      <c r="D62" s="3">
        <v>2.6800000000000001E-3</v>
      </c>
      <c r="E62" t="s">
        <v>309</v>
      </c>
      <c r="F62" s="1" t="s">
        <v>310</v>
      </c>
      <c r="G62" t="s">
        <v>311</v>
      </c>
      <c r="H62" s="2" t="s">
        <v>11</v>
      </c>
      <c r="I62" s="2" t="s">
        <v>12</v>
      </c>
      <c r="J62" t="s">
        <v>8</v>
      </c>
    </row>
    <row r="63" spans="1:10">
      <c r="A63" s="1" t="s">
        <v>8</v>
      </c>
      <c r="B63" s="1"/>
      <c r="C63" s="7">
        <v>-0.25800000000000001</v>
      </c>
      <c r="D63" s="3">
        <v>2.8500000000000001E-2</v>
      </c>
      <c r="E63" t="s">
        <v>30</v>
      </c>
      <c r="F63" s="1" t="s">
        <v>31</v>
      </c>
      <c r="G63" t="s">
        <v>32</v>
      </c>
      <c r="H63" s="2" t="s">
        <v>11</v>
      </c>
      <c r="I63" s="2" t="s">
        <v>12</v>
      </c>
      <c r="J63" t="s">
        <v>8</v>
      </c>
    </row>
    <row r="64" spans="1:10">
      <c r="A64" s="1" t="s">
        <v>8</v>
      </c>
      <c r="B64" s="1"/>
      <c r="C64" s="7">
        <v>-0.251</v>
      </c>
      <c r="D64" s="3">
        <v>4.0699999999999998E-3</v>
      </c>
      <c r="E64" t="s">
        <v>2601</v>
      </c>
      <c r="F64" s="1" t="s">
        <v>2602</v>
      </c>
      <c r="G64" t="s">
        <v>2603</v>
      </c>
      <c r="H64" s="2" t="s">
        <v>11</v>
      </c>
      <c r="I64" s="2" t="s">
        <v>12</v>
      </c>
      <c r="J64" t="s">
        <v>8</v>
      </c>
    </row>
    <row r="65" spans="1:10">
      <c r="A65" s="1" t="s">
        <v>8</v>
      </c>
      <c r="B65" s="1"/>
      <c r="C65" s="7">
        <v>-0.248</v>
      </c>
      <c r="D65" s="3">
        <v>4.7699999999999999E-2</v>
      </c>
      <c r="E65" t="s">
        <v>2854</v>
      </c>
      <c r="F65" s="1" t="s">
        <v>2855</v>
      </c>
      <c r="G65" t="s">
        <v>2856</v>
      </c>
      <c r="H65" s="2" t="s">
        <v>11</v>
      </c>
      <c r="I65" s="2" t="s">
        <v>12</v>
      </c>
      <c r="J65" t="s">
        <v>8</v>
      </c>
    </row>
    <row r="66" spans="1:10">
      <c r="A66" s="1" t="s">
        <v>8</v>
      </c>
      <c r="B66" s="1"/>
      <c r="C66" s="7">
        <v>-0.24299999999999999</v>
      </c>
      <c r="D66" s="3">
        <v>1.3599999999999999E-2</v>
      </c>
      <c r="E66" t="s">
        <v>2607</v>
      </c>
      <c r="F66" s="1" t="s">
        <v>2608</v>
      </c>
      <c r="G66" t="s">
        <v>2609</v>
      </c>
      <c r="H66" s="2" t="s">
        <v>11</v>
      </c>
      <c r="I66" s="2" t="s">
        <v>12</v>
      </c>
      <c r="J66" t="s">
        <v>8</v>
      </c>
    </row>
    <row r="67" spans="1:10">
      <c r="A67" s="1" t="s">
        <v>8</v>
      </c>
      <c r="B67" s="1"/>
      <c r="C67" s="7">
        <v>-0.24099999999999999</v>
      </c>
      <c r="D67" s="3">
        <v>6.6600000000000001E-3</v>
      </c>
      <c r="E67" t="s">
        <v>367</v>
      </c>
      <c r="F67" s="1" t="s">
        <v>368</v>
      </c>
      <c r="G67" t="s">
        <v>369</v>
      </c>
      <c r="H67" s="2" t="s">
        <v>11</v>
      </c>
      <c r="I67" s="2" t="s">
        <v>12</v>
      </c>
      <c r="J67" t="s">
        <v>8</v>
      </c>
    </row>
    <row r="68" spans="1:10">
      <c r="A68" s="1" t="s">
        <v>8</v>
      </c>
      <c r="B68" s="1"/>
      <c r="C68" s="7">
        <v>-0.223</v>
      </c>
      <c r="D68" s="3">
        <v>1.04E-2</v>
      </c>
      <c r="E68" t="s">
        <v>2860</v>
      </c>
      <c r="F68" s="1" t="s">
        <v>2861</v>
      </c>
      <c r="G68" t="s">
        <v>2862</v>
      </c>
      <c r="H68" s="2" t="s">
        <v>11</v>
      </c>
      <c r="I68" s="2" t="s">
        <v>12</v>
      </c>
      <c r="J68" t="s">
        <v>8</v>
      </c>
    </row>
    <row r="69" spans="1:10">
      <c r="A69" s="1" t="s">
        <v>8</v>
      </c>
      <c r="B69" s="1"/>
      <c r="C69" s="7">
        <v>-0.217</v>
      </c>
      <c r="D69" s="3">
        <v>4.4499999999999998E-2</v>
      </c>
      <c r="E69" t="s">
        <v>2631</v>
      </c>
      <c r="F69" s="1" t="s">
        <v>2632</v>
      </c>
      <c r="G69" t="s">
        <v>2633</v>
      </c>
      <c r="H69" s="2" t="s">
        <v>11</v>
      </c>
      <c r="I69" s="2" t="s">
        <v>12</v>
      </c>
      <c r="J69" t="s">
        <v>8</v>
      </c>
    </row>
    <row r="70" spans="1:10">
      <c r="A70" s="1" t="s">
        <v>8</v>
      </c>
      <c r="B70" s="1"/>
      <c r="C70" s="7">
        <v>-0.217</v>
      </c>
      <c r="D70" s="3">
        <v>6.4799999999999996E-3</v>
      </c>
      <c r="E70" t="s">
        <v>2760</v>
      </c>
      <c r="F70" s="1" t="s">
        <v>2761</v>
      </c>
      <c r="G70" t="s">
        <v>2762</v>
      </c>
      <c r="H70" s="2" t="s">
        <v>11</v>
      </c>
      <c r="I70" s="2" t="s">
        <v>12</v>
      </c>
      <c r="J70" t="s">
        <v>8</v>
      </c>
    </row>
    <row r="71" spans="1:10">
      <c r="A71" s="1" t="s">
        <v>8</v>
      </c>
      <c r="B71" s="1"/>
      <c r="C71" s="7">
        <v>-0.216</v>
      </c>
      <c r="D71" s="3">
        <v>1.5800000000000002E-2</v>
      </c>
      <c r="E71" t="s">
        <v>1092</v>
      </c>
      <c r="F71" s="1" t="s">
        <v>1093</v>
      </c>
      <c r="G71" t="s">
        <v>1094</v>
      </c>
      <c r="H71" s="2" t="s">
        <v>11</v>
      </c>
      <c r="I71" s="2" t="s">
        <v>12</v>
      </c>
      <c r="J71" t="s">
        <v>8</v>
      </c>
    </row>
    <row r="72" spans="1:10">
      <c r="A72" s="1" t="s">
        <v>8</v>
      </c>
      <c r="B72" s="1"/>
      <c r="C72" s="7">
        <v>-0.21099999999999999</v>
      </c>
      <c r="D72" s="3">
        <v>5.4799999999999996E-3</v>
      </c>
      <c r="E72" t="s">
        <v>647</v>
      </c>
      <c r="F72" s="1" t="s">
        <v>648</v>
      </c>
      <c r="G72" t="s">
        <v>649</v>
      </c>
      <c r="H72" s="2" t="s">
        <v>11</v>
      </c>
      <c r="I72" s="2" t="s">
        <v>12</v>
      </c>
      <c r="J72" t="s">
        <v>8</v>
      </c>
    </row>
    <row r="73" spans="1:10">
      <c r="A73" s="1" t="s">
        <v>8</v>
      </c>
      <c r="B73" s="1"/>
      <c r="C73" s="7">
        <v>-0.20899999999999999</v>
      </c>
      <c r="D73" s="3">
        <v>4.6300000000000001E-2</v>
      </c>
      <c r="E73" t="s">
        <v>785</v>
      </c>
      <c r="F73" s="1" t="s">
        <v>786</v>
      </c>
      <c r="G73" t="s">
        <v>787</v>
      </c>
      <c r="H73" s="2" t="s">
        <v>11</v>
      </c>
      <c r="I73" s="2" t="s">
        <v>12</v>
      </c>
      <c r="J73" t="s">
        <v>8</v>
      </c>
    </row>
    <row r="74" spans="1:10">
      <c r="A74" s="1" t="s">
        <v>8</v>
      </c>
      <c r="B74" s="1"/>
      <c r="C74" s="7">
        <v>-0.20699999999999999</v>
      </c>
      <c r="D74" s="3">
        <v>9.7800000000000005E-3</v>
      </c>
      <c r="E74" t="s">
        <v>2622</v>
      </c>
      <c r="F74" s="1" t="s">
        <v>2623</v>
      </c>
      <c r="G74" t="s">
        <v>2624</v>
      </c>
      <c r="H74" s="2" t="s">
        <v>11</v>
      </c>
      <c r="I74" s="2" t="s">
        <v>12</v>
      </c>
      <c r="J74" t="s">
        <v>8</v>
      </c>
    </row>
    <row r="75" spans="1:10">
      <c r="A75" s="1" t="s">
        <v>8</v>
      </c>
      <c r="B75" s="1"/>
      <c r="C75" s="7">
        <v>-0.19500000000000001</v>
      </c>
      <c r="D75" s="3">
        <v>1.2800000000000001E-2</v>
      </c>
      <c r="E75" t="s">
        <v>934</v>
      </c>
      <c r="F75" s="1" t="s">
        <v>935</v>
      </c>
      <c r="G75" t="s">
        <v>936</v>
      </c>
      <c r="H75" s="2" t="s">
        <v>11</v>
      </c>
      <c r="I75" s="2" t="s">
        <v>12</v>
      </c>
      <c r="J75" t="s">
        <v>8</v>
      </c>
    </row>
    <row r="76" spans="1:10">
      <c r="A76" s="1" t="s">
        <v>8</v>
      </c>
      <c r="B76" s="1"/>
      <c r="C76" s="7">
        <v>-0.188</v>
      </c>
      <c r="D76" s="3">
        <v>3.0499999999999999E-2</v>
      </c>
      <c r="E76" t="s">
        <v>2817</v>
      </c>
      <c r="F76" s="1" t="s">
        <v>2818</v>
      </c>
      <c r="G76" t="s">
        <v>2819</v>
      </c>
      <c r="H76" s="2" t="s">
        <v>11</v>
      </c>
      <c r="I76" s="2" t="s">
        <v>12</v>
      </c>
      <c r="J76" t="s">
        <v>8</v>
      </c>
    </row>
    <row r="77" spans="1:10">
      <c r="A77" s="1" t="s">
        <v>8</v>
      </c>
      <c r="B77" s="1"/>
      <c r="C77" s="7">
        <v>-0.183</v>
      </c>
      <c r="D77" s="3">
        <v>2.41E-2</v>
      </c>
      <c r="E77" t="s">
        <v>2628</v>
      </c>
      <c r="F77" s="1" t="s">
        <v>2629</v>
      </c>
      <c r="G77" t="s">
        <v>2630</v>
      </c>
      <c r="H77" s="2" t="s">
        <v>11</v>
      </c>
      <c r="I77" s="2" t="s">
        <v>12</v>
      </c>
      <c r="J77" t="s">
        <v>8</v>
      </c>
    </row>
    <row r="78" spans="1:10">
      <c r="A78" s="1" t="s">
        <v>8</v>
      </c>
      <c r="B78" s="1"/>
      <c r="C78" s="7">
        <v>-0.17699999999999999</v>
      </c>
      <c r="D78" s="3">
        <v>4.2099999999999999E-2</v>
      </c>
      <c r="E78" t="s">
        <v>782</v>
      </c>
      <c r="F78" s="1" t="s">
        <v>783</v>
      </c>
      <c r="G78" t="s">
        <v>784</v>
      </c>
      <c r="H78" s="2" t="s">
        <v>11</v>
      </c>
      <c r="I78" s="2" t="s">
        <v>12</v>
      </c>
      <c r="J78" t="s">
        <v>8</v>
      </c>
    </row>
    <row r="79" spans="1:10">
      <c r="A79" s="1" t="s">
        <v>8</v>
      </c>
      <c r="B79" s="1"/>
      <c r="C79" s="7">
        <v>-0.16800000000000001</v>
      </c>
      <c r="D79" s="3">
        <v>4.9299999999999997E-2</v>
      </c>
      <c r="E79" t="s">
        <v>2409</v>
      </c>
      <c r="F79" s="1" t="s">
        <v>2410</v>
      </c>
      <c r="G79" t="s">
        <v>2411</v>
      </c>
      <c r="H79" s="2" t="s">
        <v>11</v>
      </c>
      <c r="I79" s="2" t="s">
        <v>12</v>
      </c>
      <c r="J79" t="s">
        <v>8</v>
      </c>
    </row>
    <row r="80" spans="1:10">
      <c r="A80" s="1" t="s">
        <v>8</v>
      </c>
      <c r="B80" s="1"/>
      <c r="C80" s="7">
        <v>-0.16700000000000001</v>
      </c>
      <c r="D80" s="3">
        <v>3.2500000000000001E-2</v>
      </c>
      <c r="E80" t="s">
        <v>2610</v>
      </c>
      <c r="F80" s="1" t="s">
        <v>2611</v>
      </c>
      <c r="G80" t="s">
        <v>2612</v>
      </c>
      <c r="H80" s="2" t="s">
        <v>11</v>
      </c>
      <c r="I80" s="2" t="s">
        <v>12</v>
      </c>
      <c r="J80" t="s">
        <v>8</v>
      </c>
    </row>
    <row r="81" spans="1:10">
      <c r="A81" s="1" t="s">
        <v>8</v>
      </c>
      <c r="B81" s="1"/>
      <c r="C81" s="7">
        <v>-0.155</v>
      </c>
      <c r="D81" s="3">
        <v>4.1500000000000002E-2</v>
      </c>
      <c r="E81" t="s">
        <v>727</v>
      </c>
      <c r="F81" s="1" t="s">
        <v>728</v>
      </c>
      <c r="G81" t="s">
        <v>729</v>
      </c>
      <c r="H81" s="2" t="s">
        <v>11</v>
      </c>
      <c r="I81" s="2" t="s">
        <v>12</v>
      </c>
      <c r="J81" t="s">
        <v>8</v>
      </c>
    </row>
    <row r="82" spans="1:10">
      <c r="A82" s="1" t="s">
        <v>8</v>
      </c>
      <c r="B82" s="1"/>
      <c r="C82" s="8">
        <v>0.2</v>
      </c>
      <c r="D82" s="3">
        <v>1.41E-2</v>
      </c>
      <c r="E82" t="s">
        <v>482</v>
      </c>
      <c r="F82" s="1" t="s">
        <v>483</v>
      </c>
      <c r="G82" t="s">
        <v>484</v>
      </c>
      <c r="H82" s="2" t="s">
        <v>11</v>
      </c>
      <c r="I82" s="2" t="s">
        <v>12</v>
      </c>
      <c r="J82" t="s">
        <v>8</v>
      </c>
    </row>
    <row r="83" spans="1:10">
      <c r="A83" s="1" t="s">
        <v>8</v>
      </c>
      <c r="B83" s="1"/>
      <c r="C83" s="8">
        <v>0.20300000000000001</v>
      </c>
      <c r="D83" s="3">
        <v>4.8899999999999999E-2</v>
      </c>
      <c r="E83" t="s">
        <v>2284</v>
      </c>
      <c r="F83" s="1" t="s">
        <v>2285</v>
      </c>
      <c r="G83" t="s">
        <v>2286</v>
      </c>
      <c r="H83" s="2" t="s">
        <v>11</v>
      </c>
      <c r="I83" s="2" t="s">
        <v>12</v>
      </c>
      <c r="J83" t="s">
        <v>8</v>
      </c>
    </row>
    <row r="84" spans="1:10">
      <c r="A84" s="1" t="s">
        <v>8</v>
      </c>
      <c r="B84" s="1"/>
      <c r="C84" s="8">
        <v>0.20399999999999999</v>
      </c>
      <c r="D84" s="3">
        <v>3.0599999999999999E-2</v>
      </c>
      <c r="E84" t="s">
        <v>601</v>
      </c>
      <c r="F84" s="1" t="s">
        <v>602</v>
      </c>
      <c r="G84" t="s">
        <v>603</v>
      </c>
      <c r="H84" s="2" t="s">
        <v>11</v>
      </c>
      <c r="I84" s="2" t="s">
        <v>12</v>
      </c>
      <c r="J84" t="s">
        <v>8</v>
      </c>
    </row>
    <row r="85" spans="1:10">
      <c r="A85" s="1" t="s">
        <v>8</v>
      </c>
      <c r="B85" s="1"/>
      <c r="C85" s="8">
        <v>0.218</v>
      </c>
      <c r="D85" s="3">
        <v>1.9E-2</v>
      </c>
      <c r="E85" t="s">
        <v>2613</v>
      </c>
      <c r="F85" s="1" t="s">
        <v>2614</v>
      </c>
      <c r="G85" t="s">
        <v>2615</v>
      </c>
      <c r="H85" s="2" t="s">
        <v>11</v>
      </c>
      <c r="I85" s="2" t="s">
        <v>12</v>
      </c>
      <c r="J85" t="s">
        <v>8</v>
      </c>
    </row>
    <row r="86" spans="1:10">
      <c r="A86" s="1" t="s">
        <v>8</v>
      </c>
      <c r="B86" s="1"/>
      <c r="C86" s="8">
        <v>0.222</v>
      </c>
      <c r="D86" s="3">
        <v>2.8400000000000002E-2</v>
      </c>
      <c r="E86" t="s">
        <v>70</v>
      </c>
      <c r="F86" s="1" t="s">
        <v>71</v>
      </c>
      <c r="G86" t="s">
        <v>72</v>
      </c>
      <c r="H86" s="2" t="s">
        <v>11</v>
      </c>
      <c r="I86" s="2" t="s">
        <v>12</v>
      </c>
      <c r="J86" t="s">
        <v>8</v>
      </c>
    </row>
    <row r="87" spans="1:10">
      <c r="A87" s="1" t="s">
        <v>8</v>
      </c>
      <c r="B87" s="1"/>
      <c r="C87" s="8">
        <v>0.22800000000000001</v>
      </c>
      <c r="D87" s="3">
        <v>1.09E-2</v>
      </c>
      <c r="E87" t="s">
        <v>1588</v>
      </c>
      <c r="F87" s="1" t="s">
        <v>1589</v>
      </c>
      <c r="G87" t="s">
        <v>1590</v>
      </c>
      <c r="H87" s="2" t="s">
        <v>11</v>
      </c>
      <c r="I87" s="2" t="s">
        <v>12</v>
      </c>
      <c r="J87" t="s">
        <v>8</v>
      </c>
    </row>
    <row r="88" spans="1:10">
      <c r="A88" s="1" t="s">
        <v>8</v>
      </c>
      <c r="B88" s="1"/>
      <c r="C88" s="8">
        <v>0.22900000000000001</v>
      </c>
      <c r="D88" s="3">
        <v>4.4499999999999998E-2</v>
      </c>
      <c r="E88" t="s">
        <v>16</v>
      </c>
      <c r="F88" s="1" t="s">
        <v>17</v>
      </c>
      <c r="G88" t="s">
        <v>8</v>
      </c>
      <c r="H88" s="2" t="s">
        <v>11</v>
      </c>
      <c r="I88" s="2" t="s">
        <v>12</v>
      </c>
      <c r="J88" t="s">
        <v>8</v>
      </c>
    </row>
    <row r="89" spans="1:10">
      <c r="A89" s="1" t="s">
        <v>8</v>
      </c>
      <c r="B89" s="1"/>
      <c r="C89" s="8">
        <v>0.22900000000000001</v>
      </c>
      <c r="D89" s="3">
        <v>3.3500000000000002E-2</v>
      </c>
      <c r="E89" t="s">
        <v>1642</v>
      </c>
      <c r="F89" s="1" t="s">
        <v>1643</v>
      </c>
      <c r="G89" t="s">
        <v>1644</v>
      </c>
      <c r="H89" s="2" t="s">
        <v>11</v>
      </c>
      <c r="I89" s="2" t="s">
        <v>12</v>
      </c>
      <c r="J89" t="s">
        <v>8</v>
      </c>
    </row>
    <row r="90" spans="1:10">
      <c r="A90" s="1" t="s">
        <v>8</v>
      </c>
      <c r="B90" s="1"/>
      <c r="C90" s="8">
        <v>0.23300000000000001</v>
      </c>
      <c r="D90" s="3">
        <v>3.0499999999999999E-2</v>
      </c>
      <c r="E90" t="s">
        <v>1097</v>
      </c>
      <c r="F90" s="1" t="s">
        <v>1098</v>
      </c>
      <c r="G90" t="s">
        <v>8</v>
      </c>
      <c r="H90" s="2" t="s">
        <v>11</v>
      </c>
      <c r="I90" s="2" t="s">
        <v>12</v>
      </c>
      <c r="J90" t="s">
        <v>8</v>
      </c>
    </row>
    <row r="91" spans="1:10">
      <c r="A91" s="1" t="s">
        <v>8</v>
      </c>
      <c r="B91" s="1"/>
      <c r="C91" s="8">
        <v>0.23300000000000001</v>
      </c>
      <c r="D91" s="3">
        <v>3.8300000000000001E-2</v>
      </c>
      <c r="E91" t="s">
        <v>1125</v>
      </c>
      <c r="F91" s="1" t="s">
        <v>1126</v>
      </c>
      <c r="G91" t="s">
        <v>1127</v>
      </c>
      <c r="H91" s="2" t="s">
        <v>11</v>
      </c>
      <c r="I91" s="2" t="s">
        <v>12</v>
      </c>
      <c r="J91" t="s">
        <v>8</v>
      </c>
    </row>
    <row r="92" spans="1:10">
      <c r="A92" s="1" t="s">
        <v>8</v>
      </c>
      <c r="B92" s="1"/>
      <c r="C92" s="8">
        <v>0.23899999999999999</v>
      </c>
      <c r="D92" s="3">
        <v>5.7600000000000004E-3</v>
      </c>
      <c r="E92" t="s">
        <v>1765</v>
      </c>
      <c r="F92" s="1" t="s">
        <v>1766</v>
      </c>
      <c r="G92" t="s">
        <v>1767</v>
      </c>
      <c r="H92" s="2" t="s">
        <v>11</v>
      </c>
      <c r="I92" s="2" t="s">
        <v>12</v>
      </c>
      <c r="J92" t="s">
        <v>8</v>
      </c>
    </row>
    <row r="93" spans="1:10">
      <c r="A93" s="1" t="s">
        <v>8</v>
      </c>
      <c r="B93" s="1"/>
      <c r="C93" s="8">
        <v>0.249</v>
      </c>
      <c r="D93" s="3">
        <v>3.5900000000000001E-2</v>
      </c>
      <c r="E93" t="s">
        <v>1756</v>
      </c>
      <c r="F93" s="1" t="s">
        <v>1757</v>
      </c>
      <c r="G93" t="s">
        <v>1758</v>
      </c>
      <c r="H93" s="2" t="s">
        <v>11</v>
      </c>
      <c r="I93" s="2" t="s">
        <v>12</v>
      </c>
      <c r="J93" t="s">
        <v>8</v>
      </c>
    </row>
    <row r="94" spans="1:10">
      <c r="A94" s="1" t="s">
        <v>8</v>
      </c>
      <c r="B94" s="1"/>
      <c r="C94" s="8">
        <v>0.251</v>
      </c>
      <c r="D94" s="3">
        <v>8.6899999999999998E-3</v>
      </c>
      <c r="E94" t="s">
        <v>385</v>
      </c>
      <c r="F94" s="1" t="s">
        <v>386</v>
      </c>
      <c r="G94" t="s">
        <v>387</v>
      </c>
      <c r="H94" s="2" t="s">
        <v>11</v>
      </c>
      <c r="I94" s="2" t="s">
        <v>12</v>
      </c>
      <c r="J94" t="s">
        <v>8</v>
      </c>
    </row>
    <row r="95" spans="1:10">
      <c r="A95" s="1" t="s">
        <v>8</v>
      </c>
      <c r="B95" s="1"/>
      <c r="C95" s="8">
        <v>0.25800000000000001</v>
      </c>
      <c r="D95" s="3">
        <v>1.7100000000000001E-2</v>
      </c>
      <c r="E95" t="s">
        <v>1624</v>
      </c>
      <c r="F95" s="1" t="s">
        <v>1625</v>
      </c>
      <c r="G95" t="s">
        <v>1626</v>
      </c>
      <c r="H95" s="2" t="s">
        <v>11</v>
      </c>
      <c r="I95" s="2" t="s">
        <v>12</v>
      </c>
      <c r="J95" t="s">
        <v>8</v>
      </c>
    </row>
    <row r="96" spans="1:10">
      <c r="A96" s="1" t="s">
        <v>8</v>
      </c>
      <c r="B96" s="1"/>
      <c r="C96" s="8">
        <v>0.26900000000000002</v>
      </c>
      <c r="D96" s="3">
        <v>4.3299999999999996E-3</v>
      </c>
      <c r="E96" t="s">
        <v>51</v>
      </c>
      <c r="F96" s="1" t="s">
        <v>52</v>
      </c>
      <c r="G96" t="s">
        <v>53</v>
      </c>
      <c r="H96" s="2" t="s">
        <v>11</v>
      </c>
      <c r="I96" s="2" t="s">
        <v>12</v>
      </c>
      <c r="J96" t="s">
        <v>8</v>
      </c>
    </row>
    <row r="97" spans="1:10">
      <c r="A97" s="1" t="s">
        <v>8</v>
      </c>
      <c r="B97" s="1"/>
      <c r="C97" s="8">
        <v>0.27</v>
      </c>
      <c r="D97" s="3">
        <v>2.87E-2</v>
      </c>
      <c r="E97" t="s">
        <v>1695</v>
      </c>
      <c r="F97" s="1" t="s">
        <v>1696</v>
      </c>
      <c r="G97" t="s">
        <v>1697</v>
      </c>
      <c r="H97" s="2" t="s">
        <v>11</v>
      </c>
      <c r="I97" s="2" t="s">
        <v>12</v>
      </c>
      <c r="J97" t="s">
        <v>8</v>
      </c>
    </row>
    <row r="98" spans="1:10">
      <c r="A98" s="1" t="s">
        <v>8</v>
      </c>
      <c r="B98" s="1"/>
      <c r="C98" s="8">
        <v>0.27300000000000002</v>
      </c>
      <c r="D98" s="3">
        <v>1.7000000000000001E-2</v>
      </c>
      <c r="E98" t="s">
        <v>949</v>
      </c>
      <c r="F98" s="1" t="s">
        <v>950</v>
      </c>
      <c r="G98" t="s">
        <v>951</v>
      </c>
      <c r="H98" s="2" t="s">
        <v>11</v>
      </c>
      <c r="I98" s="2" t="s">
        <v>12</v>
      </c>
      <c r="J98" t="s">
        <v>8</v>
      </c>
    </row>
    <row r="99" spans="1:10">
      <c r="A99" s="1" t="s">
        <v>8</v>
      </c>
      <c r="B99" s="1"/>
      <c r="C99" s="8">
        <v>0.27500000000000002</v>
      </c>
      <c r="D99" s="3">
        <v>4.3799999999999999E-2</v>
      </c>
      <c r="E99" t="s">
        <v>1203</v>
      </c>
      <c r="F99" s="1" t="s">
        <v>1204</v>
      </c>
      <c r="G99" t="s">
        <v>8</v>
      </c>
      <c r="H99" s="2" t="s">
        <v>11</v>
      </c>
      <c r="I99" s="2" t="s">
        <v>12</v>
      </c>
      <c r="J99" t="s">
        <v>8</v>
      </c>
    </row>
    <row r="100" spans="1:10">
      <c r="A100" s="1" t="s">
        <v>8</v>
      </c>
      <c r="B100" s="1"/>
      <c r="C100" s="8">
        <v>0.27900000000000003</v>
      </c>
      <c r="D100" s="3">
        <v>3.6700000000000003E-2</v>
      </c>
      <c r="E100" t="s">
        <v>324</v>
      </c>
      <c r="F100" s="1" t="s">
        <v>325</v>
      </c>
      <c r="G100" t="s">
        <v>326</v>
      </c>
      <c r="H100" s="2" t="s">
        <v>11</v>
      </c>
      <c r="I100" s="2" t="s">
        <v>12</v>
      </c>
      <c r="J100" t="s">
        <v>8</v>
      </c>
    </row>
    <row r="101" spans="1:10">
      <c r="A101" s="1" t="s">
        <v>8</v>
      </c>
      <c r="B101" s="1"/>
      <c r="C101" s="8">
        <v>0.28299999999999997</v>
      </c>
      <c r="D101" s="3">
        <v>1.1900000000000001E-2</v>
      </c>
      <c r="E101" t="s">
        <v>2215</v>
      </c>
      <c r="F101" s="1" t="s">
        <v>2216</v>
      </c>
      <c r="G101" t="s">
        <v>2217</v>
      </c>
      <c r="H101" s="2" t="s">
        <v>11</v>
      </c>
      <c r="I101" s="2" t="s">
        <v>12</v>
      </c>
      <c r="J101" t="s">
        <v>8</v>
      </c>
    </row>
    <row r="102" spans="1:10">
      <c r="A102" s="1" t="s">
        <v>8</v>
      </c>
      <c r="B102" s="1"/>
      <c r="C102" s="8">
        <v>0.28799999999999998</v>
      </c>
      <c r="D102" s="3">
        <v>2.7199999999999998E-2</v>
      </c>
      <c r="E102" t="s">
        <v>1845</v>
      </c>
      <c r="F102" s="1" t="s">
        <v>1846</v>
      </c>
      <c r="G102" t="s">
        <v>1847</v>
      </c>
      <c r="H102" s="2" t="s">
        <v>11</v>
      </c>
      <c r="I102" s="2" t="s">
        <v>12</v>
      </c>
      <c r="J102" t="s">
        <v>8</v>
      </c>
    </row>
    <row r="103" spans="1:10">
      <c r="A103" s="1" t="s">
        <v>8</v>
      </c>
      <c r="B103" s="1"/>
      <c r="C103" s="8">
        <v>0.29499999999999998</v>
      </c>
      <c r="D103" s="3">
        <v>2.4299999999999999E-2</v>
      </c>
      <c r="E103" t="s">
        <v>138</v>
      </c>
      <c r="F103" s="1" t="s">
        <v>139</v>
      </c>
      <c r="G103" t="s">
        <v>8</v>
      </c>
      <c r="H103" s="2" t="s">
        <v>11</v>
      </c>
      <c r="I103" s="2" t="s">
        <v>12</v>
      </c>
      <c r="J103" t="s">
        <v>8</v>
      </c>
    </row>
    <row r="104" spans="1:10">
      <c r="A104" s="1" t="s">
        <v>8</v>
      </c>
      <c r="B104" s="1"/>
      <c r="C104" s="8">
        <v>0.30199999999999999</v>
      </c>
      <c r="D104" s="3">
        <v>4.9299999999999997E-2</v>
      </c>
      <c r="E104" t="s">
        <v>1830</v>
      </c>
      <c r="F104" s="1" t="s">
        <v>1831</v>
      </c>
      <c r="G104" t="s">
        <v>1832</v>
      </c>
      <c r="H104" s="2" t="s">
        <v>11</v>
      </c>
      <c r="I104" s="2" t="s">
        <v>12</v>
      </c>
      <c r="J104" t="s">
        <v>8</v>
      </c>
    </row>
    <row r="105" spans="1:10">
      <c r="A105" s="1" t="s">
        <v>8</v>
      </c>
      <c r="B105" s="1"/>
      <c r="C105" s="8">
        <v>0.31</v>
      </c>
      <c r="D105" s="3">
        <v>7.7999999999999996E-3</v>
      </c>
      <c r="E105" t="s">
        <v>1226</v>
      </c>
      <c r="F105" s="1" t="s">
        <v>1227</v>
      </c>
      <c r="G105" t="s">
        <v>8</v>
      </c>
      <c r="H105" s="2" t="s">
        <v>11</v>
      </c>
      <c r="I105" s="2" t="s">
        <v>12</v>
      </c>
      <c r="J105" t="s">
        <v>8</v>
      </c>
    </row>
    <row r="106" spans="1:10">
      <c r="A106" s="1" t="s">
        <v>8</v>
      </c>
      <c r="B106" s="1"/>
      <c r="C106" s="8">
        <v>0.31</v>
      </c>
      <c r="D106" s="3">
        <v>1.54E-2</v>
      </c>
      <c r="E106" t="s">
        <v>2560</v>
      </c>
      <c r="F106" s="1" t="s">
        <v>2561</v>
      </c>
      <c r="G106" t="s">
        <v>2562</v>
      </c>
      <c r="H106" s="2" t="s">
        <v>11</v>
      </c>
      <c r="I106" s="2" t="s">
        <v>12</v>
      </c>
      <c r="J106" t="s">
        <v>8</v>
      </c>
    </row>
    <row r="107" spans="1:10">
      <c r="A107" s="1" t="s">
        <v>8</v>
      </c>
      <c r="B107" s="1"/>
      <c r="C107" s="8">
        <v>0.311</v>
      </c>
      <c r="D107" s="3">
        <v>5.31E-4</v>
      </c>
      <c r="E107" t="s">
        <v>203</v>
      </c>
      <c r="F107" s="1" t="s">
        <v>204</v>
      </c>
      <c r="G107" t="s">
        <v>205</v>
      </c>
      <c r="H107" s="2" t="s">
        <v>11</v>
      </c>
      <c r="I107" s="2" t="s">
        <v>12</v>
      </c>
      <c r="J107" t="s">
        <v>8</v>
      </c>
    </row>
    <row r="108" spans="1:10">
      <c r="A108" s="1" t="s">
        <v>8</v>
      </c>
      <c r="B108" s="1"/>
      <c r="C108" s="8">
        <v>0.313</v>
      </c>
      <c r="D108" s="3">
        <v>1.0699999999999999E-2</v>
      </c>
      <c r="E108" t="s">
        <v>2851</v>
      </c>
      <c r="F108" s="1" t="s">
        <v>2852</v>
      </c>
      <c r="G108" t="s">
        <v>2853</v>
      </c>
      <c r="H108" s="2" t="s">
        <v>11</v>
      </c>
      <c r="I108" s="2" t="s">
        <v>12</v>
      </c>
      <c r="J108" t="s">
        <v>8</v>
      </c>
    </row>
    <row r="109" spans="1:10">
      <c r="A109" s="1" t="s">
        <v>8</v>
      </c>
      <c r="B109" s="1"/>
      <c r="C109" s="8">
        <v>0.32200000000000001</v>
      </c>
      <c r="D109" s="3">
        <v>2.86E-2</v>
      </c>
      <c r="E109" t="s">
        <v>63</v>
      </c>
      <c r="F109" s="1" t="s">
        <v>64</v>
      </c>
      <c r="G109" t="s">
        <v>65</v>
      </c>
      <c r="H109" s="2" t="s">
        <v>11</v>
      </c>
      <c r="I109" s="2" t="s">
        <v>12</v>
      </c>
      <c r="J109" t="s">
        <v>8</v>
      </c>
    </row>
    <row r="110" spans="1:10">
      <c r="A110" s="1" t="s">
        <v>8</v>
      </c>
      <c r="B110" s="1"/>
      <c r="C110" s="8">
        <v>0.32400000000000001</v>
      </c>
      <c r="D110" s="3">
        <v>3.85E-2</v>
      </c>
      <c r="E110" t="s">
        <v>1196</v>
      </c>
      <c r="F110" s="1" t="s">
        <v>1197</v>
      </c>
      <c r="G110" t="s">
        <v>1198</v>
      </c>
      <c r="H110" s="2" t="s">
        <v>11</v>
      </c>
      <c r="I110" s="2" t="s">
        <v>12</v>
      </c>
      <c r="J110" t="s">
        <v>8</v>
      </c>
    </row>
    <row r="111" spans="1:10">
      <c r="A111" s="1" t="s">
        <v>8</v>
      </c>
      <c r="B111" s="1"/>
      <c r="C111" s="8">
        <v>0.32600000000000001</v>
      </c>
      <c r="D111" s="3">
        <v>7.6000000000000004E-5</v>
      </c>
      <c r="E111" t="s">
        <v>2637</v>
      </c>
      <c r="F111" s="1" t="s">
        <v>2638</v>
      </c>
      <c r="G111" t="s">
        <v>2639</v>
      </c>
      <c r="H111" s="2" t="s">
        <v>11</v>
      </c>
      <c r="I111" s="2" t="s">
        <v>12</v>
      </c>
      <c r="J111" t="s">
        <v>8</v>
      </c>
    </row>
    <row r="112" spans="1:10">
      <c r="A112" s="1" t="s">
        <v>8</v>
      </c>
      <c r="B112" s="1"/>
      <c r="C112" s="8">
        <v>0.33400000000000002</v>
      </c>
      <c r="D112" s="3">
        <v>3.1E-2</v>
      </c>
      <c r="E112" t="s">
        <v>943</v>
      </c>
      <c r="F112" s="1" t="s">
        <v>944</v>
      </c>
      <c r="G112" t="s">
        <v>945</v>
      </c>
      <c r="H112" s="2" t="s">
        <v>11</v>
      </c>
      <c r="I112" s="2" t="s">
        <v>12</v>
      </c>
      <c r="J112" t="s">
        <v>8</v>
      </c>
    </row>
    <row r="113" spans="1:10">
      <c r="A113" s="1" t="s">
        <v>8</v>
      </c>
      <c r="B113" s="1"/>
      <c r="C113" s="8">
        <v>0.34100000000000003</v>
      </c>
      <c r="D113" s="3">
        <v>1.2700000000000001E-3</v>
      </c>
      <c r="E113" t="s">
        <v>1787</v>
      </c>
      <c r="F113" s="1" t="s">
        <v>1788</v>
      </c>
      <c r="G113" t="s">
        <v>1789</v>
      </c>
      <c r="H113" s="2" t="s">
        <v>11</v>
      </c>
      <c r="I113" s="2" t="s">
        <v>12</v>
      </c>
      <c r="J113" t="s">
        <v>8</v>
      </c>
    </row>
    <row r="114" spans="1:10">
      <c r="A114" s="1" t="s">
        <v>8</v>
      </c>
      <c r="B114" s="1"/>
      <c r="C114" s="8">
        <v>0.34100000000000003</v>
      </c>
      <c r="D114" s="3">
        <v>1.4999999999999999E-2</v>
      </c>
      <c r="E114" t="s">
        <v>2702</v>
      </c>
      <c r="F114" s="1" t="s">
        <v>2703</v>
      </c>
      <c r="G114" t="s">
        <v>2704</v>
      </c>
      <c r="H114" s="2" t="s">
        <v>11</v>
      </c>
      <c r="I114" s="2" t="s">
        <v>12</v>
      </c>
      <c r="J114" t="s">
        <v>8</v>
      </c>
    </row>
    <row r="115" spans="1:10">
      <c r="A115" s="1" t="s">
        <v>8</v>
      </c>
      <c r="B115" s="1"/>
      <c r="C115" s="8">
        <v>0.34300000000000003</v>
      </c>
      <c r="D115" s="3">
        <v>4.5400000000000003E-2</v>
      </c>
      <c r="E115" t="s">
        <v>1184</v>
      </c>
      <c r="F115" s="1" t="s">
        <v>1185</v>
      </c>
      <c r="G115" t="s">
        <v>8</v>
      </c>
      <c r="H115" s="2" t="s">
        <v>11</v>
      </c>
      <c r="I115" s="2" t="s">
        <v>12</v>
      </c>
      <c r="J115" t="s">
        <v>8</v>
      </c>
    </row>
    <row r="116" spans="1:10">
      <c r="A116" s="1" t="s">
        <v>8</v>
      </c>
      <c r="B116" s="1"/>
      <c r="C116" s="8">
        <v>0.34699999999999998</v>
      </c>
      <c r="D116" s="3">
        <v>1.2800000000000001E-2</v>
      </c>
      <c r="E116" t="s">
        <v>1857</v>
      </c>
      <c r="F116" s="1" t="s">
        <v>1858</v>
      </c>
      <c r="G116" t="s">
        <v>1859</v>
      </c>
      <c r="H116" s="2" t="s">
        <v>11</v>
      </c>
      <c r="I116" s="2" t="s">
        <v>12</v>
      </c>
      <c r="J116" t="s">
        <v>8</v>
      </c>
    </row>
    <row r="117" spans="1:10">
      <c r="A117" s="1" t="s">
        <v>8</v>
      </c>
      <c r="B117" s="1"/>
      <c r="C117" s="8">
        <v>0.35399999999999998</v>
      </c>
      <c r="D117" s="3">
        <v>4.95E-4</v>
      </c>
      <c r="E117" t="s">
        <v>57</v>
      </c>
      <c r="F117" s="1" t="s">
        <v>58</v>
      </c>
      <c r="G117" t="s">
        <v>59</v>
      </c>
      <c r="H117" s="2" t="s">
        <v>11</v>
      </c>
      <c r="I117" s="2" t="s">
        <v>12</v>
      </c>
      <c r="J117" t="s">
        <v>8</v>
      </c>
    </row>
    <row r="118" spans="1:10">
      <c r="A118" s="1" t="s">
        <v>8</v>
      </c>
      <c r="B118" s="1"/>
      <c r="C118" s="8">
        <v>0.35699999999999998</v>
      </c>
      <c r="D118" s="3">
        <v>3.7100000000000001E-2</v>
      </c>
      <c r="E118" t="s">
        <v>1120</v>
      </c>
      <c r="F118" s="1" t="s">
        <v>1121</v>
      </c>
      <c r="G118" t="s">
        <v>1122</v>
      </c>
      <c r="H118" s="2" t="s">
        <v>11</v>
      </c>
      <c r="I118" s="2" t="s">
        <v>12</v>
      </c>
      <c r="J118" t="s">
        <v>8</v>
      </c>
    </row>
    <row r="119" spans="1:10">
      <c r="A119" s="1" t="s">
        <v>8</v>
      </c>
      <c r="B119" s="1"/>
      <c r="C119" s="8">
        <v>0.35699999999999998</v>
      </c>
      <c r="D119" s="3">
        <v>1.23E-3</v>
      </c>
      <c r="E119" t="s">
        <v>2107</v>
      </c>
      <c r="F119" s="1" t="s">
        <v>2108</v>
      </c>
      <c r="G119" t="s">
        <v>2109</v>
      </c>
      <c r="H119" s="2" t="s">
        <v>11</v>
      </c>
      <c r="I119" s="2" t="s">
        <v>12</v>
      </c>
      <c r="J119" t="s">
        <v>8</v>
      </c>
    </row>
    <row r="120" spans="1:10">
      <c r="A120" s="1" t="s">
        <v>8</v>
      </c>
      <c r="B120" s="1"/>
      <c r="C120" s="8">
        <v>0.35699999999999998</v>
      </c>
      <c r="D120" s="3">
        <v>9.2999999999999997E-5</v>
      </c>
      <c r="E120" t="s">
        <v>801</v>
      </c>
      <c r="F120" s="1" t="s">
        <v>802</v>
      </c>
      <c r="G120" t="s">
        <v>803</v>
      </c>
      <c r="H120" s="2" t="s">
        <v>11</v>
      </c>
      <c r="I120" s="2" t="s">
        <v>12</v>
      </c>
      <c r="J120" t="s">
        <v>8</v>
      </c>
    </row>
    <row r="121" spans="1:10">
      <c r="A121" s="1" t="s">
        <v>8</v>
      </c>
      <c r="B121" s="1"/>
      <c r="C121" s="8">
        <v>0.36199999999999999</v>
      </c>
      <c r="D121" s="3">
        <v>1.8700000000000001E-2</v>
      </c>
      <c r="E121" t="s">
        <v>1692</v>
      </c>
      <c r="F121" s="1" t="s">
        <v>1693</v>
      </c>
      <c r="G121" t="s">
        <v>1694</v>
      </c>
      <c r="H121" s="2" t="s">
        <v>11</v>
      </c>
      <c r="I121" s="2" t="s">
        <v>12</v>
      </c>
      <c r="J121" t="s">
        <v>8</v>
      </c>
    </row>
    <row r="122" spans="1:10">
      <c r="A122" s="1" t="s">
        <v>8</v>
      </c>
      <c r="B122" s="1"/>
      <c r="C122" s="8">
        <v>0.36799999999999999</v>
      </c>
      <c r="D122" s="3">
        <v>2.7199999999999998E-2</v>
      </c>
      <c r="E122" t="s">
        <v>1213</v>
      </c>
      <c r="F122" s="1" t="s">
        <v>1214</v>
      </c>
      <c r="G122" t="s">
        <v>8</v>
      </c>
      <c r="H122" s="2" t="s">
        <v>11</v>
      </c>
      <c r="I122" s="2" t="s">
        <v>12</v>
      </c>
      <c r="J122" t="s">
        <v>8</v>
      </c>
    </row>
    <row r="123" spans="1:10">
      <c r="A123" s="1" t="s">
        <v>8</v>
      </c>
      <c r="B123" s="1"/>
      <c r="C123" s="8">
        <v>0.378</v>
      </c>
      <c r="D123" s="3">
        <v>7.1199999999999996E-3</v>
      </c>
      <c r="E123" t="s">
        <v>2274</v>
      </c>
      <c r="F123" s="1" t="s">
        <v>2275</v>
      </c>
      <c r="G123" t="s">
        <v>8</v>
      </c>
      <c r="H123" s="2" t="s">
        <v>11</v>
      </c>
      <c r="I123" s="2" t="s">
        <v>12</v>
      </c>
      <c r="J123" t="s">
        <v>8</v>
      </c>
    </row>
    <row r="124" spans="1:10">
      <c r="A124" s="1" t="s">
        <v>8</v>
      </c>
      <c r="B124" s="1"/>
      <c r="C124" s="8">
        <v>0.38400000000000001</v>
      </c>
      <c r="D124" s="3">
        <v>3.8199999999999998E-2</v>
      </c>
      <c r="E124" t="s">
        <v>97</v>
      </c>
      <c r="F124" s="1" t="s">
        <v>98</v>
      </c>
      <c r="G124" t="s">
        <v>99</v>
      </c>
      <c r="H124" s="2" t="s">
        <v>11</v>
      </c>
      <c r="I124" s="2" t="s">
        <v>12</v>
      </c>
      <c r="J124" t="s">
        <v>8</v>
      </c>
    </row>
    <row r="125" spans="1:10">
      <c r="A125" s="1" t="s">
        <v>8</v>
      </c>
      <c r="B125" s="1"/>
      <c r="C125" s="8">
        <v>0.38700000000000001</v>
      </c>
      <c r="D125" s="3">
        <v>4.7899999999999998E-2</v>
      </c>
      <c r="E125" t="s">
        <v>1217</v>
      </c>
      <c r="F125" s="1" t="s">
        <v>1218</v>
      </c>
      <c r="G125" t="s">
        <v>1219</v>
      </c>
      <c r="H125" s="2" t="s">
        <v>11</v>
      </c>
      <c r="I125" s="2" t="s">
        <v>12</v>
      </c>
      <c r="J125" t="s">
        <v>8</v>
      </c>
    </row>
    <row r="126" spans="1:10">
      <c r="A126" s="1" t="s">
        <v>8</v>
      </c>
      <c r="B126" s="1"/>
      <c r="C126" s="8">
        <v>0.38800000000000001</v>
      </c>
      <c r="D126" s="3">
        <v>2.4600000000000002E-4</v>
      </c>
      <c r="E126" t="s">
        <v>1796</v>
      </c>
      <c r="F126" s="1" t="s">
        <v>1797</v>
      </c>
      <c r="G126" t="s">
        <v>1798</v>
      </c>
      <c r="H126" s="2" t="s">
        <v>11</v>
      </c>
      <c r="I126" s="2" t="s">
        <v>12</v>
      </c>
      <c r="J126" t="s">
        <v>8</v>
      </c>
    </row>
    <row r="127" spans="1:10">
      <c r="A127" s="1" t="s">
        <v>8</v>
      </c>
      <c r="B127" s="1"/>
      <c r="C127" s="8">
        <v>0.39</v>
      </c>
      <c r="D127" s="3">
        <v>6.2199999999999998E-3</v>
      </c>
      <c r="E127" t="s">
        <v>1639</v>
      </c>
      <c r="F127" s="1" t="s">
        <v>1640</v>
      </c>
      <c r="G127" t="s">
        <v>1641</v>
      </c>
      <c r="H127" s="2" t="s">
        <v>11</v>
      </c>
      <c r="I127" s="2" t="s">
        <v>12</v>
      </c>
      <c r="J127" t="s">
        <v>8</v>
      </c>
    </row>
    <row r="128" spans="1:10">
      <c r="A128" s="1" t="s">
        <v>8</v>
      </c>
      <c r="B128" s="1"/>
      <c r="C128" s="8">
        <v>0.39400000000000002</v>
      </c>
      <c r="D128" s="3">
        <v>1.9199999999999998E-2</v>
      </c>
      <c r="E128" t="s">
        <v>79</v>
      </c>
      <c r="F128" s="1" t="s">
        <v>80</v>
      </c>
      <c r="G128" t="s">
        <v>81</v>
      </c>
      <c r="H128" s="2" t="s">
        <v>11</v>
      </c>
      <c r="I128" s="2" t="s">
        <v>12</v>
      </c>
      <c r="J128" t="s">
        <v>8</v>
      </c>
    </row>
    <row r="129" spans="1:10">
      <c r="A129" s="1" t="s">
        <v>8</v>
      </c>
      <c r="B129" s="1"/>
      <c r="C129" s="8">
        <v>0.39600000000000002</v>
      </c>
      <c r="D129" s="3">
        <v>3.3000000000000003E-5</v>
      </c>
      <c r="E129" t="s">
        <v>1211</v>
      </c>
      <c r="F129" s="1" t="s">
        <v>1212</v>
      </c>
      <c r="G129" t="s">
        <v>8</v>
      </c>
      <c r="H129" s="2" t="s">
        <v>11</v>
      </c>
      <c r="I129" s="2" t="s">
        <v>12</v>
      </c>
      <c r="J129" t="s">
        <v>8</v>
      </c>
    </row>
    <row r="130" spans="1:10">
      <c r="A130" s="1" t="s">
        <v>8</v>
      </c>
      <c r="B130" s="1"/>
      <c r="C130" s="8">
        <v>0.40200000000000002</v>
      </c>
      <c r="D130" s="3">
        <v>2.8500000000000001E-2</v>
      </c>
      <c r="E130" t="s">
        <v>36</v>
      </c>
      <c r="F130" s="1" t="s">
        <v>37</v>
      </c>
      <c r="G130" t="s">
        <v>38</v>
      </c>
      <c r="H130" s="2" t="s">
        <v>11</v>
      </c>
      <c r="I130" s="2" t="s">
        <v>12</v>
      </c>
      <c r="J130" t="s">
        <v>8</v>
      </c>
    </row>
    <row r="131" spans="1:10">
      <c r="A131" s="1" t="s">
        <v>8</v>
      </c>
      <c r="B131" s="1"/>
      <c r="C131" s="8">
        <v>0.40500000000000003</v>
      </c>
      <c r="D131" s="3">
        <v>2.3199999999999998E-2</v>
      </c>
      <c r="E131" t="s">
        <v>501</v>
      </c>
      <c r="F131" s="1" t="s">
        <v>502</v>
      </c>
      <c r="G131" t="s">
        <v>503</v>
      </c>
      <c r="H131" s="2" t="s">
        <v>11</v>
      </c>
      <c r="I131" s="2" t="s">
        <v>12</v>
      </c>
      <c r="J131" t="s">
        <v>8</v>
      </c>
    </row>
    <row r="132" spans="1:10">
      <c r="A132" s="1" t="s">
        <v>8</v>
      </c>
      <c r="B132" s="1"/>
      <c r="C132" s="8">
        <v>0.41199999999999998</v>
      </c>
      <c r="D132" s="3">
        <v>8.8100000000000001E-3</v>
      </c>
      <c r="E132" t="s">
        <v>1169</v>
      </c>
      <c r="F132" s="1" t="s">
        <v>1170</v>
      </c>
      <c r="G132" t="s">
        <v>8</v>
      </c>
      <c r="H132" s="2" t="s">
        <v>11</v>
      </c>
      <c r="I132" s="2" t="s">
        <v>12</v>
      </c>
      <c r="J132" t="s">
        <v>8</v>
      </c>
    </row>
    <row r="133" spans="1:10">
      <c r="A133" s="1" t="s">
        <v>8</v>
      </c>
      <c r="B133" s="1"/>
      <c r="C133" s="8">
        <v>0.41199999999999998</v>
      </c>
      <c r="D133" s="3">
        <v>1.1800000000000001E-3</v>
      </c>
      <c r="E133" t="s">
        <v>1363</v>
      </c>
      <c r="F133" s="1" t="s">
        <v>1364</v>
      </c>
      <c r="G133" t="s">
        <v>1365</v>
      </c>
      <c r="H133" s="2" t="s">
        <v>11</v>
      </c>
      <c r="I133" s="2" t="s">
        <v>12</v>
      </c>
      <c r="J133" t="s">
        <v>8</v>
      </c>
    </row>
    <row r="134" spans="1:10">
      <c r="A134" s="1" t="s">
        <v>8</v>
      </c>
      <c r="B134" s="1"/>
      <c r="C134" s="8">
        <v>0.41899999999999998</v>
      </c>
      <c r="D134" s="3">
        <v>4.2000000000000003E-2</v>
      </c>
      <c r="E134" t="s">
        <v>2390</v>
      </c>
      <c r="F134" s="1" t="s">
        <v>2391</v>
      </c>
      <c r="G134" t="s">
        <v>2392</v>
      </c>
      <c r="H134" s="2" t="s">
        <v>11</v>
      </c>
      <c r="I134" s="2" t="s">
        <v>12</v>
      </c>
      <c r="J134" t="s">
        <v>8</v>
      </c>
    </row>
    <row r="135" spans="1:10">
      <c r="A135" s="1" t="s">
        <v>8</v>
      </c>
      <c r="B135" s="1"/>
      <c r="C135" s="8">
        <v>0.42</v>
      </c>
      <c r="D135" s="3">
        <v>9.3299999999999998E-3</v>
      </c>
      <c r="E135" t="s">
        <v>48</v>
      </c>
      <c r="F135" s="1" t="s">
        <v>49</v>
      </c>
      <c r="G135" t="s">
        <v>50</v>
      </c>
      <c r="H135" s="2" t="s">
        <v>11</v>
      </c>
      <c r="I135" s="2" t="s">
        <v>12</v>
      </c>
      <c r="J135" t="s">
        <v>8</v>
      </c>
    </row>
    <row r="136" spans="1:10">
      <c r="A136" s="1" t="s">
        <v>8</v>
      </c>
      <c r="B136" s="1"/>
      <c r="C136" s="8">
        <v>0.42099999999999999</v>
      </c>
      <c r="D136" s="3">
        <v>3.0299999999999999E-4</v>
      </c>
      <c r="E136" t="s">
        <v>464</v>
      </c>
      <c r="F136" s="1" t="s">
        <v>465</v>
      </c>
      <c r="G136" t="s">
        <v>466</v>
      </c>
      <c r="H136" s="2" t="s">
        <v>11</v>
      </c>
      <c r="I136" s="2" t="s">
        <v>12</v>
      </c>
      <c r="J136" t="s">
        <v>8</v>
      </c>
    </row>
    <row r="137" spans="1:10">
      <c r="A137" s="1" t="s">
        <v>8</v>
      </c>
      <c r="B137" s="1"/>
      <c r="C137" s="8">
        <v>0.43</v>
      </c>
      <c r="D137" s="3">
        <v>3.9100000000000003E-2</v>
      </c>
      <c r="E137" t="s">
        <v>1112</v>
      </c>
      <c r="F137" s="1" t="s">
        <v>1113</v>
      </c>
      <c r="G137" t="s">
        <v>1114</v>
      </c>
      <c r="H137" s="2" t="s">
        <v>11</v>
      </c>
      <c r="I137" s="2" t="s">
        <v>12</v>
      </c>
      <c r="J137" t="s">
        <v>8</v>
      </c>
    </row>
    <row r="138" spans="1:10">
      <c r="A138" s="1" t="s">
        <v>8</v>
      </c>
      <c r="B138" s="1"/>
      <c r="C138" s="8">
        <v>0.433</v>
      </c>
      <c r="D138" s="3">
        <v>3.2199999999999999E-2</v>
      </c>
      <c r="E138" t="s">
        <v>2563</v>
      </c>
      <c r="F138" s="1" t="s">
        <v>2564</v>
      </c>
      <c r="G138" t="s">
        <v>2565</v>
      </c>
      <c r="H138" s="2" t="s">
        <v>11</v>
      </c>
      <c r="I138" s="2" t="s">
        <v>12</v>
      </c>
      <c r="J138" t="s">
        <v>8</v>
      </c>
    </row>
    <row r="139" spans="1:10">
      <c r="A139" s="1" t="s">
        <v>8</v>
      </c>
      <c r="B139" s="1"/>
      <c r="C139" s="8">
        <v>0.439</v>
      </c>
      <c r="D139" s="3">
        <v>3.5700000000000003E-2</v>
      </c>
      <c r="E139" t="s">
        <v>54</v>
      </c>
      <c r="F139" s="1" t="s">
        <v>55</v>
      </c>
      <c r="G139" t="s">
        <v>56</v>
      </c>
      <c r="H139" s="2" t="s">
        <v>11</v>
      </c>
      <c r="I139" s="2" t="s">
        <v>12</v>
      </c>
      <c r="J139" t="s">
        <v>8</v>
      </c>
    </row>
    <row r="140" spans="1:10">
      <c r="A140" s="1" t="s">
        <v>8</v>
      </c>
      <c r="B140" s="1"/>
      <c r="C140" s="8">
        <v>0.442</v>
      </c>
      <c r="D140" s="3">
        <v>8.6099999999999996E-3</v>
      </c>
      <c r="E140" t="s">
        <v>479</v>
      </c>
      <c r="F140" s="1" t="s">
        <v>480</v>
      </c>
      <c r="G140" t="s">
        <v>481</v>
      </c>
      <c r="H140" s="2" t="s">
        <v>11</v>
      </c>
      <c r="I140" s="2" t="s">
        <v>12</v>
      </c>
      <c r="J140" t="s">
        <v>8</v>
      </c>
    </row>
    <row r="141" spans="1:10">
      <c r="A141" s="1" t="s">
        <v>8</v>
      </c>
      <c r="B141" s="1"/>
      <c r="C141" s="8">
        <v>0.44500000000000001</v>
      </c>
      <c r="D141" s="3">
        <v>1.72E-3</v>
      </c>
      <c r="E141" t="s">
        <v>1578</v>
      </c>
      <c r="F141" s="1" t="s">
        <v>1579</v>
      </c>
      <c r="G141" t="s">
        <v>1579</v>
      </c>
      <c r="H141" s="2" t="s">
        <v>11</v>
      </c>
      <c r="I141" s="2" t="s">
        <v>12</v>
      </c>
      <c r="J141" t="s">
        <v>8</v>
      </c>
    </row>
    <row r="142" spans="1:10">
      <c r="A142" s="1" t="s">
        <v>8</v>
      </c>
      <c r="B142" s="1"/>
      <c r="C142" s="8">
        <v>0.44600000000000001</v>
      </c>
      <c r="D142" s="3">
        <v>8.6899999999999998E-3</v>
      </c>
      <c r="E142" t="s">
        <v>1242</v>
      </c>
      <c r="F142" s="1" t="s">
        <v>1243</v>
      </c>
      <c r="G142" t="s">
        <v>1244</v>
      </c>
      <c r="H142" s="2" t="s">
        <v>11</v>
      </c>
      <c r="I142" s="2" t="s">
        <v>12</v>
      </c>
      <c r="J142" t="s">
        <v>8</v>
      </c>
    </row>
    <row r="143" spans="1:10">
      <c r="A143" s="1" t="s">
        <v>8</v>
      </c>
      <c r="B143" s="1"/>
      <c r="C143" s="8">
        <v>0.44600000000000001</v>
      </c>
      <c r="D143" s="3">
        <v>2.12E-2</v>
      </c>
      <c r="E143" t="s">
        <v>27</v>
      </c>
      <c r="F143" s="1" t="s">
        <v>28</v>
      </c>
      <c r="G143" t="s">
        <v>29</v>
      </c>
      <c r="H143" s="2" t="s">
        <v>11</v>
      </c>
      <c r="I143" s="2" t="s">
        <v>12</v>
      </c>
      <c r="J143" t="s">
        <v>8</v>
      </c>
    </row>
    <row r="144" spans="1:10">
      <c r="A144" s="1" t="s">
        <v>8</v>
      </c>
      <c r="B144" s="1"/>
      <c r="C144" s="8">
        <v>0.45800000000000002</v>
      </c>
      <c r="D144" s="3">
        <v>1.1800000000000001E-3</v>
      </c>
      <c r="E144" t="s">
        <v>82</v>
      </c>
      <c r="F144" s="1" t="s">
        <v>83</v>
      </c>
      <c r="G144" t="s">
        <v>84</v>
      </c>
      <c r="H144" s="2" t="s">
        <v>11</v>
      </c>
      <c r="I144" s="2" t="s">
        <v>12</v>
      </c>
      <c r="J144" t="s">
        <v>8</v>
      </c>
    </row>
    <row r="145" spans="1:10">
      <c r="A145" s="1" t="s">
        <v>8</v>
      </c>
      <c r="B145" s="1"/>
      <c r="C145" s="8">
        <v>0.46500000000000002</v>
      </c>
      <c r="D145" s="3">
        <v>5.3899999999999998E-3</v>
      </c>
      <c r="E145" t="s">
        <v>2720</v>
      </c>
      <c r="F145" s="1" t="s">
        <v>2721</v>
      </c>
      <c r="G145" t="s">
        <v>2722</v>
      </c>
      <c r="H145" s="2" t="s">
        <v>11</v>
      </c>
      <c r="I145" s="2" t="s">
        <v>12</v>
      </c>
      <c r="J145" t="s">
        <v>8</v>
      </c>
    </row>
    <row r="146" spans="1:10">
      <c r="A146" s="1" t="s">
        <v>8</v>
      </c>
      <c r="B146" s="1"/>
      <c r="C146" s="8">
        <v>0.46600000000000003</v>
      </c>
      <c r="D146" s="3">
        <v>1.1999999999999999E-3</v>
      </c>
      <c r="E146" t="s">
        <v>2584</v>
      </c>
      <c r="F146" s="1" t="s">
        <v>2585</v>
      </c>
      <c r="G146" t="s">
        <v>2586</v>
      </c>
      <c r="H146" s="2" t="s">
        <v>11</v>
      </c>
      <c r="I146" s="2" t="s">
        <v>12</v>
      </c>
      <c r="J146" t="s">
        <v>8</v>
      </c>
    </row>
    <row r="147" spans="1:10">
      <c r="A147" s="1" t="s">
        <v>8</v>
      </c>
      <c r="B147" s="1"/>
      <c r="C147" s="8">
        <v>0.47499999999999998</v>
      </c>
      <c r="D147" s="3">
        <v>1.5800000000000002E-2</v>
      </c>
      <c r="E147" t="s">
        <v>2021</v>
      </c>
      <c r="F147" s="1" t="s">
        <v>2022</v>
      </c>
      <c r="G147" t="s">
        <v>2023</v>
      </c>
      <c r="H147" s="2" t="s">
        <v>11</v>
      </c>
      <c r="I147" s="2" t="s">
        <v>12</v>
      </c>
      <c r="J147" t="s">
        <v>8</v>
      </c>
    </row>
    <row r="148" spans="1:10">
      <c r="A148" s="1" t="s">
        <v>67</v>
      </c>
      <c r="B148" s="1"/>
      <c r="C148" s="8">
        <v>0.48699999999999999</v>
      </c>
      <c r="D148" s="3">
        <v>8.1899999999999994E-3</v>
      </c>
      <c r="E148" t="s">
        <v>66</v>
      </c>
      <c r="F148" s="1" t="s">
        <v>68</v>
      </c>
      <c r="G148" t="s">
        <v>69</v>
      </c>
      <c r="H148" s="2" t="s">
        <v>11</v>
      </c>
      <c r="I148" s="2" t="s">
        <v>12</v>
      </c>
      <c r="J148" t="s">
        <v>8</v>
      </c>
    </row>
    <row r="149" spans="1:10">
      <c r="A149" s="1" t="s">
        <v>8</v>
      </c>
      <c r="B149" s="1"/>
      <c r="C149" s="8">
        <v>0.496</v>
      </c>
      <c r="D149" s="3">
        <v>2.63E-3</v>
      </c>
      <c r="E149" t="s">
        <v>18</v>
      </c>
      <c r="F149" s="1" t="s">
        <v>19</v>
      </c>
      <c r="G149" t="s">
        <v>20</v>
      </c>
      <c r="H149" s="2" t="s">
        <v>11</v>
      </c>
      <c r="I149" s="2" t="s">
        <v>12</v>
      </c>
      <c r="J149" t="s">
        <v>8</v>
      </c>
    </row>
    <row r="150" spans="1:10">
      <c r="A150" s="1" t="s">
        <v>8</v>
      </c>
      <c r="B150" s="1"/>
      <c r="C150" s="8">
        <v>0.505</v>
      </c>
      <c r="D150" s="3">
        <v>3.5700000000000003E-2</v>
      </c>
      <c r="E150" t="s">
        <v>60</v>
      </c>
      <c r="F150" s="1" t="s">
        <v>61</v>
      </c>
      <c r="G150" t="s">
        <v>62</v>
      </c>
      <c r="H150" s="2" t="s">
        <v>11</v>
      </c>
      <c r="I150" s="2" t="s">
        <v>12</v>
      </c>
      <c r="J150" t="s">
        <v>8</v>
      </c>
    </row>
    <row r="151" spans="1:10">
      <c r="A151" s="1" t="s">
        <v>8</v>
      </c>
      <c r="B151" s="1"/>
      <c r="C151" s="8">
        <v>0.50700000000000001</v>
      </c>
      <c r="D151" s="3">
        <v>4.8800000000000003E-2</v>
      </c>
      <c r="E151" t="s">
        <v>21</v>
      </c>
      <c r="F151" s="1" t="s">
        <v>22</v>
      </c>
      <c r="G151" t="s">
        <v>23</v>
      </c>
      <c r="H151" s="2" t="s">
        <v>11</v>
      </c>
      <c r="I151" s="2" t="s">
        <v>12</v>
      </c>
      <c r="J151" t="s">
        <v>8</v>
      </c>
    </row>
    <row r="152" spans="1:10">
      <c r="A152" s="1" t="s">
        <v>8</v>
      </c>
      <c r="B152" s="1"/>
      <c r="C152" s="8">
        <v>0.51</v>
      </c>
      <c r="D152" s="3">
        <v>1.61E-2</v>
      </c>
      <c r="E152" t="s">
        <v>745</v>
      </c>
      <c r="F152" s="1" t="s">
        <v>746</v>
      </c>
      <c r="G152" t="s">
        <v>747</v>
      </c>
      <c r="H152" s="2" t="s">
        <v>11</v>
      </c>
      <c r="I152" s="2" t="s">
        <v>12</v>
      </c>
      <c r="J152" t="s">
        <v>8</v>
      </c>
    </row>
    <row r="153" spans="1:10">
      <c r="A153" s="1" t="s">
        <v>8</v>
      </c>
      <c r="B153" s="1"/>
      <c r="C153" s="8">
        <v>0.52</v>
      </c>
      <c r="D153" s="3">
        <v>7.0099999999999997E-3</v>
      </c>
      <c r="E153" t="s">
        <v>1234</v>
      </c>
      <c r="F153" s="1" t="s">
        <v>1235</v>
      </c>
      <c r="G153" t="s">
        <v>8</v>
      </c>
      <c r="H153" s="2" t="s">
        <v>11</v>
      </c>
      <c r="I153" s="2" t="s">
        <v>12</v>
      </c>
      <c r="J153" t="s">
        <v>8</v>
      </c>
    </row>
    <row r="154" spans="1:10">
      <c r="A154" s="1" t="s">
        <v>8</v>
      </c>
      <c r="B154" s="1"/>
      <c r="C154" s="8">
        <v>0.53700000000000003</v>
      </c>
      <c r="D154" s="3">
        <v>1.78E-2</v>
      </c>
      <c r="E154" t="s">
        <v>376</v>
      </c>
      <c r="F154" s="1" t="s">
        <v>377</v>
      </c>
      <c r="G154" t="s">
        <v>378</v>
      </c>
      <c r="H154" s="2" t="s">
        <v>11</v>
      </c>
      <c r="I154" s="2" t="s">
        <v>12</v>
      </c>
      <c r="J154" t="s">
        <v>8</v>
      </c>
    </row>
    <row r="155" spans="1:10">
      <c r="A155" s="1" t="s">
        <v>8</v>
      </c>
      <c r="B155" s="1"/>
      <c r="C155" s="8">
        <v>0.54600000000000004</v>
      </c>
      <c r="D155" s="3">
        <v>6.9999999999999999E-6</v>
      </c>
      <c r="E155" t="s">
        <v>488</v>
      </c>
      <c r="F155" s="1" t="s">
        <v>489</v>
      </c>
      <c r="G155" t="s">
        <v>490</v>
      </c>
      <c r="H155" s="2" t="s">
        <v>11</v>
      </c>
      <c r="I155" s="2" t="s">
        <v>12</v>
      </c>
      <c r="J155" t="s">
        <v>8</v>
      </c>
    </row>
    <row r="156" spans="1:10">
      <c r="A156" s="1" t="s">
        <v>8</v>
      </c>
      <c r="B156" s="1"/>
      <c r="C156" s="8">
        <v>0.54700000000000004</v>
      </c>
      <c r="D156" s="3">
        <v>1.99E-3</v>
      </c>
      <c r="E156" t="s">
        <v>1163</v>
      </c>
      <c r="F156" s="1" t="s">
        <v>1164</v>
      </c>
      <c r="G156" t="s">
        <v>1165</v>
      </c>
      <c r="H156" s="2" t="s">
        <v>11</v>
      </c>
      <c r="I156" s="2" t="s">
        <v>12</v>
      </c>
      <c r="J156" t="s">
        <v>8</v>
      </c>
    </row>
    <row r="157" spans="1:10">
      <c r="A157" s="1" t="s">
        <v>8</v>
      </c>
      <c r="B157" s="1"/>
      <c r="C157" s="8">
        <v>0.56000000000000005</v>
      </c>
      <c r="D157" s="3">
        <v>2.9399999999999999E-2</v>
      </c>
      <c r="E157" t="s">
        <v>1148</v>
      </c>
      <c r="F157" s="1" t="s">
        <v>1149</v>
      </c>
      <c r="G157" t="s">
        <v>1150</v>
      </c>
      <c r="H157" s="2" t="s">
        <v>11</v>
      </c>
      <c r="I157" s="2" t="s">
        <v>12</v>
      </c>
      <c r="J157" t="s">
        <v>8</v>
      </c>
    </row>
    <row r="158" spans="1:10">
      <c r="A158" s="1" t="s">
        <v>8</v>
      </c>
      <c r="B158" s="1"/>
      <c r="C158" s="8">
        <v>0.56699999999999995</v>
      </c>
      <c r="D158" s="3">
        <v>6.9499999999999996E-3</v>
      </c>
      <c r="E158" t="s">
        <v>73</v>
      </c>
      <c r="F158" s="1" t="s">
        <v>74</v>
      </c>
      <c r="G158" t="s">
        <v>75</v>
      </c>
      <c r="H158" s="2" t="s">
        <v>11</v>
      </c>
      <c r="I158" s="2" t="s">
        <v>12</v>
      </c>
      <c r="J158" t="s">
        <v>8</v>
      </c>
    </row>
    <row r="159" spans="1:10">
      <c r="A159" s="1" t="s">
        <v>8</v>
      </c>
      <c r="B159" s="1"/>
      <c r="C159" s="8">
        <v>0.57199999999999995</v>
      </c>
      <c r="D159" s="3">
        <v>4.5600000000000002E-2</v>
      </c>
      <c r="E159" t="s">
        <v>1171</v>
      </c>
      <c r="F159" s="1" t="s">
        <v>1172</v>
      </c>
      <c r="G159" t="s">
        <v>1173</v>
      </c>
      <c r="H159" s="2" t="s">
        <v>11</v>
      </c>
      <c r="I159" s="2" t="s">
        <v>12</v>
      </c>
      <c r="J159" t="s">
        <v>8</v>
      </c>
    </row>
    <row r="160" spans="1:10">
      <c r="A160" s="1" t="s">
        <v>8</v>
      </c>
      <c r="B160" s="1"/>
      <c r="C160" s="8">
        <v>0.57499999999999996</v>
      </c>
      <c r="D160" s="3">
        <v>1.58E-3</v>
      </c>
      <c r="E160" t="s">
        <v>370</v>
      </c>
      <c r="F160" s="1" t="s">
        <v>371</v>
      </c>
      <c r="G160" t="s">
        <v>372</v>
      </c>
      <c r="H160" s="2" t="s">
        <v>11</v>
      </c>
      <c r="I160" s="2" t="s">
        <v>12</v>
      </c>
      <c r="J160" t="s">
        <v>8</v>
      </c>
    </row>
    <row r="161" spans="1:10">
      <c r="A161" s="1" t="s">
        <v>8</v>
      </c>
      <c r="B161" s="1"/>
      <c r="C161" s="8">
        <v>0.57699999999999996</v>
      </c>
      <c r="D161" s="3">
        <v>2.5200000000000001E-3</v>
      </c>
      <c r="E161" t="s">
        <v>1078</v>
      </c>
      <c r="F161" s="1" t="s">
        <v>1079</v>
      </c>
      <c r="G161" t="s">
        <v>1080</v>
      </c>
      <c r="H161" s="2" t="s">
        <v>11</v>
      </c>
      <c r="I161" s="2" t="s">
        <v>12</v>
      </c>
      <c r="J161" t="s">
        <v>8</v>
      </c>
    </row>
    <row r="162" spans="1:10">
      <c r="A162" s="1" t="s">
        <v>8</v>
      </c>
      <c r="B162" s="1"/>
      <c r="C162" s="8">
        <v>0.57899999999999996</v>
      </c>
      <c r="D162" s="3">
        <v>3.6499999999999998E-2</v>
      </c>
      <c r="E162" t="s">
        <v>810</v>
      </c>
      <c r="F162" s="1" t="s">
        <v>811</v>
      </c>
      <c r="G162" t="s">
        <v>812</v>
      </c>
      <c r="H162" s="2" t="s">
        <v>11</v>
      </c>
      <c r="I162" s="2" t="s">
        <v>12</v>
      </c>
      <c r="J162" t="s">
        <v>8</v>
      </c>
    </row>
    <row r="163" spans="1:10">
      <c r="A163" s="1" t="s">
        <v>8</v>
      </c>
      <c r="B163" s="1"/>
      <c r="C163" s="8">
        <v>0.58699999999999997</v>
      </c>
      <c r="D163" s="3">
        <v>9.7099999999999999E-3</v>
      </c>
      <c r="E163" t="s">
        <v>1140</v>
      </c>
      <c r="F163" s="1" t="s">
        <v>1141</v>
      </c>
      <c r="G163" t="s">
        <v>8</v>
      </c>
      <c r="H163" s="2" t="s">
        <v>11</v>
      </c>
      <c r="I163" s="2" t="s">
        <v>12</v>
      </c>
      <c r="J163" t="s">
        <v>8</v>
      </c>
    </row>
    <row r="164" spans="1:10">
      <c r="A164" s="1" t="s">
        <v>8</v>
      </c>
      <c r="B164" s="1"/>
      <c r="C164" s="8">
        <v>0.58799999999999997</v>
      </c>
      <c r="D164" s="3">
        <v>1.3899999999999999E-4</v>
      </c>
      <c r="E164" t="s">
        <v>1145</v>
      </c>
      <c r="F164" s="1" t="s">
        <v>1146</v>
      </c>
      <c r="G164" t="s">
        <v>1147</v>
      </c>
      <c r="H164" s="2" t="s">
        <v>11</v>
      </c>
      <c r="I164" s="2" t="s">
        <v>12</v>
      </c>
      <c r="J164" t="s">
        <v>8</v>
      </c>
    </row>
    <row r="165" spans="1:10">
      <c r="A165" s="1" t="s">
        <v>8</v>
      </c>
      <c r="B165" s="1"/>
      <c r="C165" s="8">
        <v>0.59799999999999998</v>
      </c>
      <c r="D165" s="3">
        <v>3.9999999999999998E-6</v>
      </c>
      <c r="E165" t="s">
        <v>1118</v>
      </c>
      <c r="F165" s="1" t="s">
        <v>1119</v>
      </c>
      <c r="G165" t="s">
        <v>8</v>
      </c>
      <c r="H165" s="2" t="s">
        <v>11</v>
      </c>
      <c r="I165" s="2" t="s">
        <v>12</v>
      </c>
      <c r="J165" t="s">
        <v>8</v>
      </c>
    </row>
    <row r="166" spans="1:10">
      <c r="A166" s="1" t="s">
        <v>8</v>
      </c>
      <c r="B166" s="1"/>
      <c r="C166" s="8">
        <v>0.60099999999999998</v>
      </c>
      <c r="D166" s="3">
        <v>1.7000000000000001E-2</v>
      </c>
      <c r="E166" t="s">
        <v>1102</v>
      </c>
      <c r="F166" s="1" t="s">
        <v>1103</v>
      </c>
      <c r="G166" t="s">
        <v>1104</v>
      </c>
      <c r="H166" s="2" t="s">
        <v>11</v>
      </c>
      <c r="I166" s="2" t="s">
        <v>12</v>
      </c>
      <c r="J166" t="s">
        <v>8</v>
      </c>
    </row>
    <row r="167" spans="1:10">
      <c r="A167" s="1" t="s">
        <v>8</v>
      </c>
      <c r="B167" s="1"/>
      <c r="C167" s="8">
        <v>0.60499999999999998</v>
      </c>
      <c r="D167" s="3">
        <v>3.1E-2</v>
      </c>
      <c r="E167" t="s">
        <v>1160</v>
      </c>
      <c r="F167" s="1" t="s">
        <v>1161</v>
      </c>
      <c r="G167" t="s">
        <v>1162</v>
      </c>
      <c r="H167" s="2" t="s">
        <v>11</v>
      </c>
      <c r="I167" s="2" t="s">
        <v>12</v>
      </c>
      <c r="J167" t="s">
        <v>8</v>
      </c>
    </row>
    <row r="168" spans="1:10">
      <c r="A168" s="1" t="s">
        <v>8</v>
      </c>
      <c r="B168" s="1"/>
      <c r="C168" s="8">
        <v>0.61499999999999999</v>
      </c>
      <c r="D168" s="3">
        <v>1.2800000000000001E-2</v>
      </c>
      <c r="E168" t="s">
        <v>1133</v>
      </c>
      <c r="F168" s="1" t="s">
        <v>1134</v>
      </c>
      <c r="G168" t="s">
        <v>8</v>
      </c>
      <c r="H168" s="2" t="s">
        <v>11</v>
      </c>
      <c r="I168" s="2" t="s">
        <v>12</v>
      </c>
      <c r="J168" t="s">
        <v>8</v>
      </c>
    </row>
    <row r="169" spans="1:10">
      <c r="A169" s="1" t="s">
        <v>8</v>
      </c>
      <c r="B169" s="1"/>
      <c r="C169" s="8">
        <v>0.63900000000000001</v>
      </c>
      <c r="D169" s="3">
        <v>3.6299999999999999E-4</v>
      </c>
      <c r="E169" t="s">
        <v>136</v>
      </c>
      <c r="F169" s="1" t="s">
        <v>137</v>
      </c>
      <c r="G169" t="s">
        <v>8</v>
      </c>
      <c r="H169" s="2" t="s">
        <v>11</v>
      </c>
      <c r="I169" s="2" t="s">
        <v>12</v>
      </c>
      <c r="J169" t="s">
        <v>8</v>
      </c>
    </row>
    <row r="170" spans="1:10">
      <c r="A170" s="1" t="s">
        <v>8</v>
      </c>
      <c r="B170" s="1"/>
      <c r="C170" s="8">
        <v>0.63900000000000001</v>
      </c>
      <c r="D170" s="3">
        <v>1.17E-2</v>
      </c>
      <c r="E170" t="s">
        <v>1137</v>
      </c>
      <c r="F170" s="1" t="s">
        <v>1138</v>
      </c>
      <c r="G170" t="s">
        <v>1139</v>
      </c>
      <c r="H170" s="2" t="s">
        <v>11</v>
      </c>
      <c r="I170" s="2" t="s">
        <v>12</v>
      </c>
      <c r="J170" t="s">
        <v>8</v>
      </c>
    </row>
    <row r="171" spans="1:10">
      <c r="A171" s="1" t="s">
        <v>8</v>
      </c>
      <c r="B171" s="1"/>
      <c r="C171" s="8">
        <v>0.64</v>
      </c>
      <c r="D171" s="3">
        <v>1.47E-2</v>
      </c>
      <c r="E171" t="s">
        <v>392</v>
      </c>
      <c r="F171" s="1" t="s">
        <v>393</v>
      </c>
      <c r="G171" t="s">
        <v>8</v>
      </c>
      <c r="H171" s="2" t="s">
        <v>11</v>
      </c>
      <c r="I171" s="2" t="s">
        <v>12</v>
      </c>
      <c r="J171" t="s">
        <v>8</v>
      </c>
    </row>
    <row r="172" spans="1:10">
      <c r="A172" s="1" t="s">
        <v>8</v>
      </c>
      <c r="B172" s="1"/>
      <c r="C172" s="8">
        <v>0.64</v>
      </c>
      <c r="D172" s="3">
        <v>3.4000000000000002E-2</v>
      </c>
      <c r="E172" t="s">
        <v>1135</v>
      </c>
      <c r="F172" s="1" t="s">
        <v>1136</v>
      </c>
      <c r="G172" t="s">
        <v>8</v>
      </c>
      <c r="H172" s="2" t="s">
        <v>11</v>
      </c>
      <c r="I172" s="2" t="s">
        <v>12</v>
      </c>
      <c r="J172" t="s">
        <v>8</v>
      </c>
    </row>
    <row r="173" spans="1:10">
      <c r="A173" s="1" t="s">
        <v>8</v>
      </c>
      <c r="B173" s="1"/>
      <c r="C173" s="8">
        <v>0.64500000000000002</v>
      </c>
      <c r="D173" s="3">
        <v>5.5699999999999999E-4</v>
      </c>
      <c r="E173" t="s">
        <v>504</v>
      </c>
      <c r="F173" s="1" t="s">
        <v>505</v>
      </c>
      <c r="G173" t="s">
        <v>506</v>
      </c>
      <c r="H173" s="2" t="s">
        <v>11</v>
      </c>
      <c r="I173" s="2" t="s">
        <v>12</v>
      </c>
      <c r="J173" t="s">
        <v>8</v>
      </c>
    </row>
    <row r="174" spans="1:10">
      <c r="A174" s="1" t="s">
        <v>8</v>
      </c>
      <c r="B174" s="1"/>
      <c r="C174" s="8">
        <v>0.65400000000000003</v>
      </c>
      <c r="D174" s="3">
        <v>1.8800000000000001E-2</v>
      </c>
      <c r="E174" t="s">
        <v>339</v>
      </c>
      <c r="F174" s="1" t="s">
        <v>340</v>
      </c>
      <c r="G174" t="s">
        <v>341</v>
      </c>
      <c r="H174" s="2" t="s">
        <v>11</v>
      </c>
      <c r="I174" s="2" t="s">
        <v>12</v>
      </c>
      <c r="J174" t="s">
        <v>8</v>
      </c>
    </row>
    <row r="175" spans="1:10">
      <c r="A175" s="1" t="s">
        <v>8</v>
      </c>
      <c r="B175" s="1"/>
      <c r="C175" s="8">
        <v>0.65900000000000003</v>
      </c>
      <c r="D175" s="3">
        <v>4.3499999999999997E-2</v>
      </c>
      <c r="E175" t="s">
        <v>1166</v>
      </c>
      <c r="F175" s="1" t="s">
        <v>1167</v>
      </c>
      <c r="G175" t="s">
        <v>1168</v>
      </c>
      <c r="H175" s="2" t="s">
        <v>11</v>
      </c>
      <c r="I175" s="2" t="s">
        <v>12</v>
      </c>
      <c r="J175" t="s">
        <v>8</v>
      </c>
    </row>
    <row r="176" spans="1:10">
      <c r="A176" s="1" t="s">
        <v>8</v>
      </c>
      <c r="B176" s="1"/>
      <c r="C176" s="8">
        <v>0.66600000000000004</v>
      </c>
      <c r="D176" s="3">
        <v>7.8300000000000002E-3</v>
      </c>
      <c r="E176" t="s">
        <v>1151</v>
      </c>
      <c r="F176" s="1" t="s">
        <v>1152</v>
      </c>
      <c r="G176" t="s">
        <v>1153</v>
      </c>
      <c r="H176" s="2" t="s">
        <v>11</v>
      </c>
      <c r="I176" s="2" t="s">
        <v>12</v>
      </c>
      <c r="J176" t="s">
        <v>8</v>
      </c>
    </row>
    <row r="177" spans="1:10">
      <c r="A177" s="1" t="s">
        <v>8</v>
      </c>
      <c r="B177" s="1"/>
      <c r="C177" s="8">
        <v>0.67900000000000005</v>
      </c>
      <c r="D177" s="3">
        <v>1.6899999999999999E-4</v>
      </c>
      <c r="E177" t="s">
        <v>2027</v>
      </c>
      <c r="F177" s="1" t="s">
        <v>2028</v>
      </c>
      <c r="G177" t="s">
        <v>2029</v>
      </c>
      <c r="H177" s="2" t="s">
        <v>11</v>
      </c>
      <c r="I177" s="2" t="s">
        <v>12</v>
      </c>
      <c r="J177" t="s">
        <v>8</v>
      </c>
    </row>
    <row r="178" spans="1:10">
      <c r="A178" s="1" t="s">
        <v>8</v>
      </c>
      <c r="B178" s="1"/>
      <c r="C178" s="8">
        <v>0.68799999999999994</v>
      </c>
      <c r="D178" s="3">
        <v>3.4799999999999998E-2</v>
      </c>
      <c r="E178" t="s">
        <v>1075</v>
      </c>
      <c r="F178" s="1" t="s">
        <v>1076</v>
      </c>
      <c r="G178" t="s">
        <v>1077</v>
      </c>
      <c r="H178" s="2" t="s">
        <v>11</v>
      </c>
      <c r="I178" s="2" t="s">
        <v>12</v>
      </c>
      <c r="J178" t="s">
        <v>8</v>
      </c>
    </row>
    <row r="179" spans="1:10">
      <c r="A179" s="1" t="s">
        <v>8</v>
      </c>
      <c r="B179" s="1"/>
      <c r="C179" s="8">
        <v>0.69199999999999995</v>
      </c>
      <c r="D179" s="3">
        <v>2.0999999999999999E-5</v>
      </c>
      <c r="E179" t="s">
        <v>1239</v>
      </c>
      <c r="F179" s="1" t="s">
        <v>1240</v>
      </c>
      <c r="G179" t="s">
        <v>1241</v>
      </c>
      <c r="H179" s="2" t="s">
        <v>11</v>
      </c>
      <c r="I179" s="2" t="s">
        <v>12</v>
      </c>
      <c r="J179" t="s">
        <v>8</v>
      </c>
    </row>
    <row r="180" spans="1:10">
      <c r="A180" s="1" t="s">
        <v>8</v>
      </c>
      <c r="B180" s="1"/>
      <c r="C180" s="8">
        <v>0.70299999999999996</v>
      </c>
      <c r="D180" s="3">
        <v>1.1900000000000001E-3</v>
      </c>
      <c r="E180" t="s">
        <v>45</v>
      </c>
      <c r="F180" s="1" t="s">
        <v>46</v>
      </c>
      <c r="G180" t="s">
        <v>47</v>
      </c>
      <c r="H180" s="2" t="s">
        <v>11</v>
      </c>
      <c r="I180" s="2" t="s">
        <v>12</v>
      </c>
      <c r="J180" t="s">
        <v>8</v>
      </c>
    </row>
    <row r="181" spans="1:10">
      <c r="A181" s="1" t="s">
        <v>8</v>
      </c>
      <c r="B181" s="1"/>
      <c r="C181" s="8">
        <v>0.72299999999999998</v>
      </c>
      <c r="D181" s="3">
        <v>2.6800000000000001E-2</v>
      </c>
      <c r="E181" t="s">
        <v>321</v>
      </c>
      <c r="F181" s="1" t="s">
        <v>322</v>
      </c>
      <c r="G181" t="s">
        <v>323</v>
      </c>
      <c r="H181" s="2" t="s">
        <v>11</v>
      </c>
      <c r="I181" s="2" t="s">
        <v>12</v>
      </c>
      <c r="J181" t="s">
        <v>8</v>
      </c>
    </row>
    <row r="182" spans="1:10">
      <c r="A182" s="1" t="s">
        <v>8</v>
      </c>
      <c r="B182" s="1"/>
      <c r="C182" s="8">
        <v>0.72599999999999998</v>
      </c>
      <c r="D182" s="3">
        <v>3.5799999999999998E-2</v>
      </c>
      <c r="E182" t="s">
        <v>103</v>
      </c>
      <c r="F182" s="1" t="s">
        <v>104</v>
      </c>
      <c r="G182" t="s">
        <v>8</v>
      </c>
      <c r="H182" s="2" t="s">
        <v>11</v>
      </c>
      <c r="I182" s="2" t="s">
        <v>12</v>
      </c>
      <c r="J182" t="s">
        <v>8</v>
      </c>
    </row>
    <row r="183" spans="1:10">
      <c r="A183" s="1" t="s">
        <v>8</v>
      </c>
      <c r="B183" s="1"/>
      <c r="C183" s="8">
        <v>0.73</v>
      </c>
      <c r="D183" s="3">
        <v>1.0499999999999999E-3</v>
      </c>
      <c r="E183" t="s">
        <v>1201</v>
      </c>
      <c r="F183" s="1" t="s">
        <v>1202</v>
      </c>
      <c r="G183" t="s">
        <v>8</v>
      </c>
      <c r="H183" s="2" t="s">
        <v>11</v>
      </c>
      <c r="I183" s="2" t="s">
        <v>12</v>
      </c>
      <c r="J183" t="s">
        <v>8</v>
      </c>
    </row>
    <row r="184" spans="1:10">
      <c r="A184" s="1" t="s">
        <v>8</v>
      </c>
      <c r="B184" s="1"/>
      <c r="C184" s="8">
        <v>0.73</v>
      </c>
      <c r="D184" s="3">
        <v>3.2500000000000001E-2</v>
      </c>
      <c r="E184" t="s">
        <v>318</v>
      </c>
      <c r="F184" s="1" t="s">
        <v>319</v>
      </c>
      <c r="G184" t="s">
        <v>320</v>
      </c>
      <c r="H184" s="2" t="s">
        <v>11</v>
      </c>
      <c r="I184" s="2" t="s">
        <v>12</v>
      </c>
      <c r="J184" t="s">
        <v>8</v>
      </c>
    </row>
    <row r="185" spans="1:10">
      <c r="A185" s="1" t="s">
        <v>8</v>
      </c>
      <c r="B185" s="1"/>
      <c r="C185" s="8">
        <v>0.73299999999999998</v>
      </c>
      <c r="D185" s="3">
        <v>7.1500000000000001E-3</v>
      </c>
      <c r="E185" t="s">
        <v>952</v>
      </c>
      <c r="F185" s="1" t="s">
        <v>953</v>
      </c>
      <c r="G185" t="s">
        <v>954</v>
      </c>
      <c r="H185" s="2" t="s">
        <v>11</v>
      </c>
      <c r="I185" s="2" t="s">
        <v>12</v>
      </c>
      <c r="J185" t="s">
        <v>8</v>
      </c>
    </row>
    <row r="186" spans="1:10">
      <c r="A186" s="1" t="s">
        <v>8</v>
      </c>
      <c r="B186" s="1"/>
      <c r="C186" s="8">
        <v>0.73899999999999999</v>
      </c>
      <c r="D186" s="3">
        <v>2.76E-2</v>
      </c>
      <c r="E186" t="s">
        <v>1128</v>
      </c>
      <c r="F186" s="1" t="s">
        <v>1129</v>
      </c>
      <c r="G186" t="s">
        <v>1130</v>
      </c>
      <c r="H186" s="2" t="s">
        <v>11</v>
      </c>
      <c r="I186" s="2" t="s">
        <v>12</v>
      </c>
      <c r="J186" t="s">
        <v>8</v>
      </c>
    </row>
    <row r="187" spans="1:10">
      <c r="A187" s="1" t="s">
        <v>8</v>
      </c>
      <c r="B187" s="1"/>
      <c r="C187" s="8">
        <v>0.75</v>
      </c>
      <c r="D187" s="3">
        <v>2.52E-2</v>
      </c>
      <c r="E187" t="s">
        <v>2659</v>
      </c>
      <c r="F187" s="1" t="s">
        <v>2660</v>
      </c>
      <c r="G187" t="s">
        <v>2661</v>
      </c>
      <c r="H187" s="2" t="s">
        <v>11</v>
      </c>
      <c r="I187" s="2" t="s">
        <v>12</v>
      </c>
      <c r="J187" t="s">
        <v>8</v>
      </c>
    </row>
    <row r="188" spans="1:10">
      <c r="A188" s="1" t="s">
        <v>8</v>
      </c>
      <c r="B188" s="1"/>
      <c r="C188" s="8">
        <v>0.755</v>
      </c>
      <c r="D188" s="3">
        <v>3.78E-2</v>
      </c>
      <c r="E188" t="s">
        <v>140</v>
      </c>
      <c r="F188" s="1" t="s">
        <v>141</v>
      </c>
      <c r="G188" t="s">
        <v>8</v>
      </c>
      <c r="H188" s="2" t="s">
        <v>11</v>
      </c>
      <c r="I188" s="2" t="s">
        <v>12</v>
      </c>
      <c r="J188" t="s">
        <v>8</v>
      </c>
    </row>
    <row r="189" spans="1:10">
      <c r="A189" s="1" t="s">
        <v>8</v>
      </c>
      <c r="B189" s="1"/>
      <c r="C189" s="8">
        <v>0.76</v>
      </c>
      <c r="D189" s="3">
        <v>1.0200000000000001E-2</v>
      </c>
      <c r="E189" t="s">
        <v>1110</v>
      </c>
      <c r="F189" s="1" t="s">
        <v>1111</v>
      </c>
      <c r="G189" t="s">
        <v>8</v>
      </c>
      <c r="H189" s="2" t="s">
        <v>11</v>
      </c>
      <c r="I189" s="2" t="s">
        <v>12</v>
      </c>
      <c r="J189" t="s">
        <v>8</v>
      </c>
    </row>
    <row r="190" spans="1:10">
      <c r="A190" s="1" t="s">
        <v>8</v>
      </c>
      <c r="B190" s="1"/>
      <c r="C190" s="8">
        <v>0.76400000000000001</v>
      </c>
      <c r="D190" s="3">
        <v>1.41E-2</v>
      </c>
      <c r="E190" t="s">
        <v>1142</v>
      </c>
      <c r="F190" s="1" t="s">
        <v>1143</v>
      </c>
      <c r="G190" t="s">
        <v>1144</v>
      </c>
      <c r="H190" s="2" t="s">
        <v>11</v>
      </c>
      <c r="I190" s="2" t="s">
        <v>12</v>
      </c>
      <c r="J190" t="s">
        <v>8</v>
      </c>
    </row>
    <row r="191" spans="1:10">
      <c r="A191" s="1" t="s">
        <v>8</v>
      </c>
      <c r="B191" s="1"/>
      <c r="C191" s="8">
        <v>0.76500000000000001</v>
      </c>
      <c r="D191" s="3">
        <v>1.7399999999999999E-2</v>
      </c>
      <c r="E191" t="s">
        <v>24</v>
      </c>
      <c r="F191" s="1" t="s">
        <v>25</v>
      </c>
      <c r="G191" t="s">
        <v>26</v>
      </c>
      <c r="H191" s="2" t="s">
        <v>11</v>
      </c>
      <c r="I191" s="2" t="s">
        <v>12</v>
      </c>
      <c r="J191" t="s">
        <v>8</v>
      </c>
    </row>
    <row r="192" spans="1:10">
      <c r="A192" s="1" t="s">
        <v>8</v>
      </c>
      <c r="B192" s="1"/>
      <c r="C192" s="8">
        <v>0.78600000000000003</v>
      </c>
      <c r="D192" s="3">
        <v>1.9999999999999999E-6</v>
      </c>
      <c r="E192" t="s">
        <v>946</v>
      </c>
      <c r="F192" s="1" t="s">
        <v>947</v>
      </c>
      <c r="G192" t="s">
        <v>948</v>
      </c>
      <c r="H192" s="2" t="s">
        <v>11</v>
      </c>
      <c r="I192" s="2" t="s">
        <v>12</v>
      </c>
      <c r="J192" t="s">
        <v>8</v>
      </c>
    </row>
    <row r="193" spans="1:10">
      <c r="A193" s="1" t="s">
        <v>8</v>
      </c>
      <c r="B193" s="1"/>
      <c r="C193" s="8">
        <v>0.79600000000000004</v>
      </c>
      <c r="D193" s="3">
        <v>2.0799999999999999E-2</v>
      </c>
      <c r="E193" t="s">
        <v>7</v>
      </c>
      <c r="F193" s="1" t="s">
        <v>9</v>
      </c>
      <c r="G193" t="s">
        <v>10</v>
      </c>
      <c r="H193" s="2" t="s">
        <v>11</v>
      </c>
      <c r="I193" s="2" t="s">
        <v>12</v>
      </c>
      <c r="J193" t="s">
        <v>8</v>
      </c>
    </row>
    <row r="194" spans="1:10">
      <c r="A194" s="1" t="s">
        <v>8</v>
      </c>
      <c r="B194" s="1"/>
      <c r="C194" s="8">
        <v>0.79900000000000004</v>
      </c>
      <c r="D194" s="3">
        <v>3.7100000000000001E-2</v>
      </c>
      <c r="E194" t="s">
        <v>1176</v>
      </c>
      <c r="F194" s="1" t="s">
        <v>1177</v>
      </c>
      <c r="G194" t="s">
        <v>1178</v>
      </c>
      <c r="H194" s="2" t="s">
        <v>11</v>
      </c>
      <c r="I194" s="2" t="s">
        <v>12</v>
      </c>
      <c r="J194" t="s">
        <v>8</v>
      </c>
    </row>
    <row r="195" spans="1:10">
      <c r="A195" s="1" t="s">
        <v>8</v>
      </c>
      <c r="B195" s="1"/>
      <c r="C195" s="8">
        <v>0.80600000000000005</v>
      </c>
      <c r="D195" s="3">
        <v>2.8500000000000001E-2</v>
      </c>
      <c r="E195" t="s">
        <v>394</v>
      </c>
      <c r="F195" s="1" t="s">
        <v>395</v>
      </c>
      <c r="G195" t="s">
        <v>396</v>
      </c>
      <c r="H195" s="2" t="s">
        <v>11</v>
      </c>
      <c r="I195" s="2" t="s">
        <v>12</v>
      </c>
      <c r="J195" t="s">
        <v>8</v>
      </c>
    </row>
    <row r="196" spans="1:10">
      <c r="A196" s="1" t="s">
        <v>8</v>
      </c>
      <c r="B196" s="1"/>
      <c r="C196" s="8">
        <v>0.84299999999999997</v>
      </c>
      <c r="D196" s="3">
        <v>3.4799999999999998E-2</v>
      </c>
      <c r="E196" t="s">
        <v>1089</v>
      </c>
      <c r="F196" s="1" t="s">
        <v>1090</v>
      </c>
      <c r="G196" t="s">
        <v>1091</v>
      </c>
      <c r="H196" s="2" t="s">
        <v>11</v>
      </c>
      <c r="I196" s="2" t="s">
        <v>12</v>
      </c>
      <c r="J196" t="s">
        <v>8</v>
      </c>
    </row>
    <row r="197" spans="1:10">
      <c r="A197" s="1" t="s">
        <v>8</v>
      </c>
      <c r="B197" s="1"/>
      <c r="C197" s="8">
        <v>0.86299999999999999</v>
      </c>
      <c r="D197" s="3">
        <v>2.63E-2</v>
      </c>
      <c r="E197" t="s">
        <v>100</v>
      </c>
      <c r="F197" s="1" t="s">
        <v>101</v>
      </c>
      <c r="G197" t="s">
        <v>102</v>
      </c>
      <c r="H197" s="2" t="s">
        <v>11</v>
      </c>
      <c r="I197" s="2" t="s">
        <v>12</v>
      </c>
      <c r="J197" t="s">
        <v>8</v>
      </c>
    </row>
    <row r="198" spans="1:10">
      <c r="A198" s="1" t="s">
        <v>8</v>
      </c>
      <c r="B198" s="1"/>
      <c r="C198" s="8">
        <v>0.877</v>
      </c>
      <c r="D198" s="3">
        <v>0</v>
      </c>
      <c r="E198" t="s">
        <v>1775</v>
      </c>
      <c r="F198" s="1" t="s">
        <v>1776</v>
      </c>
      <c r="G198" t="s">
        <v>1777</v>
      </c>
      <c r="H198" s="2" t="s">
        <v>11</v>
      </c>
      <c r="I198" s="2" t="s">
        <v>12</v>
      </c>
      <c r="J198" t="s">
        <v>8</v>
      </c>
    </row>
    <row r="199" spans="1:10">
      <c r="A199" s="1" t="s">
        <v>8</v>
      </c>
      <c r="B199" s="1"/>
      <c r="C199" s="8">
        <v>0.91500000000000004</v>
      </c>
      <c r="D199" s="3">
        <v>2.4199999999999999E-2</v>
      </c>
      <c r="E199" t="s">
        <v>1105</v>
      </c>
      <c r="F199" s="1" t="s">
        <v>1106</v>
      </c>
      <c r="G199" t="s">
        <v>8</v>
      </c>
      <c r="H199" s="2" t="s">
        <v>11</v>
      </c>
      <c r="I199" s="2" t="s">
        <v>12</v>
      </c>
      <c r="J199" t="s">
        <v>8</v>
      </c>
    </row>
    <row r="200" spans="1:10">
      <c r="A200" s="1" t="s">
        <v>8</v>
      </c>
      <c r="B200" s="1"/>
      <c r="C200" s="8">
        <v>0.92800000000000005</v>
      </c>
      <c r="D200" s="3">
        <v>4.1599999999999998E-2</v>
      </c>
      <c r="E200" t="s">
        <v>1174</v>
      </c>
      <c r="F200" s="1" t="s">
        <v>1175</v>
      </c>
      <c r="G200" t="s">
        <v>8</v>
      </c>
      <c r="H200" s="2" t="s">
        <v>11</v>
      </c>
      <c r="I200" s="2" t="s">
        <v>12</v>
      </c>
      <c r="J200" t="s">
        <v>8</v>
      </c>
    </row>
    <row r="201" spans="1:10">
      <c r="A201" s="1" t="s">
        <v>8</v>
      </c>
      <c r="B201" s="1"/>
      <c r="C201" s="8">
        <v>0.95599999999999996</v>
      </c>
      <c r="D201" s="3">
        <v>1.9999999999999999E-6</v>
      </c>
      <c r="E201" t="s">
        <v>1220</v>
      </c>
      <c r="F201" s="1" t="s">
        <v>1221</v>
      </c>
      <c r="G201" t="s">
        <v>1222</v>
      </c>
      <c r="H201" s="2" t="s">
        <v>11</v>
      </c>
      <c r="I201" s="2" t="s">
        <v>12</v>
      </c>
      <c r="J201" t="s">
        <v>8</v>
      </c>
    </row>
    <row r="202" spans="1:10">
      <c r="A202" s="1" t="s">
        <v>8</v>
      </c>
      <c r="B202" s="1"/>
      <c r="C202" s="8">
        <v>0.95799999999999996</v>
      </c>
      <c r="D202" s="3">
        <v>2.0500000000000001E-2</v>
      </c>
      <c r="E202" t="s">
        <v>13</v>
      </c>
      <c r="F202" s="1" t="s">
        <v>14</v>
      </c>
      <c r="G202" t="s">
        <v>15</v>
      </c>
      <c r="H202" s="2" t="s">
        <v>11</v>
      </c>
      <c r="I202" s="2" t="s">
        <v>12</v>
      </c>
      <c r="J202" t="s">
        <v>8</v>
      </c>
    </row>
    <row r="203" spans="1:10">
      <c r="A203" s="1" t="s">
        <v>8</v>
      </c>
      <c r="B203" s="1"/>
      <c r="C203" s="8">
        <v>0.96699999999999997</v>
      </c>
      <c r="D203" s="3">
        <v>3.9399999999999999E-3</v>
      </c>
      <c r="E203" t="s">
        <v>1209</v>
      </c>
      <c r="F203" s="1" t="s">
        <v>1210</v>
      </c>
      <c r="G203" t="s">
        <v>8</v>
      </c>
      <c r="H203" s="2" t="s">
        <v>11</v>
      </c>
      <c r="I203" s="2" t="s">
        <v>12</v>
      </c>
      <c r="J203" t="s">
        <v>8</v>
      </c>
    </row>
    <row r="204" spans="1:10">
      <c r="A204" s="1" t="s">
        <v>8</v>
      </c>
      <c r="B204" s="1"/>
      <c r="C204" s="8">
        <v>0.97699999999999998</v>
      </c>
      <c r="D204" s="3">
        <v>6.9999999999999999E-6</v>
      </c>
      <c r="E204" t="s">
        <v>804</v>
      </c>
      <c r="F204" s="1" t="s">
        <v>805</v>
      </c>
      <c r="G204" t="s">
        <v>806</v>
      </c>
      <c r="H204" s="2" t="s">
        <v>11</v>
      </c>
      <c r="I204" s="2" t="s">
        <v>12</v>
      </c>
      <c r="J204" t="s">
        <v>8</v>
      </c>
    </row>
    <row r="205" spans="1:10">
      <c r="A205" s="1" t="s">
        <v>8</v>
      </c>
      <c r="B205" s="1"/>
      <c r="C205" s="8">
        <v>0.98499999999999999</v>
      </c>
      <c r="D205" s="3">
        <v>3.3100000000000002E-4</v>
      </c>
      <c r="E205" t="s">
        <v>76</v>
      </c>
      <c r="F205" s="1" t="s">
        <v>77</v>
      </c>
      <c r="G205" t="s">
        <v>78</v>
      </c>
      <c r="H205" s="2" t="s">
        <v>11</v>
      </c>
      <c r="I205" s="2" t="s">
        <v>12</v>
      </c>
      <c r="J205" t="s">
        <v>8</v>
      </c>
    </row>
    <row r="206" spans="1:10">
      <c r="A206" s="1" t="s">
        <v>8</v>
      </c>
      <c r="B206" s="1"/>
      <c r="C206" s="8">
        <v>1.042</v>
      </c>
      <c r="D206" s="3">
        <v>1.11E-4</v>
      </c>
      <c r="E206" t="s">
        <v>1968</v>
      </c>
      <c r="F206" s="1" t="s">
        <v>1969</v>
      </c>
      <c r="G206" t="s">
        <v>1970</v>
      </c>
      <c r="H206" s="2" t="s">
        <v>11</v>
      </c>
      <c r="I206" s="2" t="s">
        <v>12</v>
      </c>
      <c r="J206" t="s">
        <v>8</v>
      </c>
    </row>
    <row r="207" spans="1:10">
      <c r="A207" s="1" t="s">
        <v>8</v>
      </c>
      <c r="B207" s="1"/>
      <c r="C207" s="8">
        <v>1.05</v>
      </c>
      <c r="D207" s="3">
        <v>5.5500000000000002E-3</v>
      </c>
      <c r="E207" t="s">
        <v>94</v>
      </c>
      <c r="F207" s="1" t="s">
        <v>95</v>
      </c>
      <c r="G207" t="s">
        <v>96</v>
      </c>
      <c r="H207" s="2" t="s">
        <v>11</v>
      </c>
      <c r="I207" s="2" t="s">
        <v>12</v>
      </c>
      <c r="J207" t="s">
        <v>8</v>
      </c>
    </row>
    <row r="208" spans="1:10">
      <c r="A208" s="1" t="s">
        <v>8</v>
      </c>
      <c r="B208" s="1"/>
      <c r="C208" s="8">
        <v>1.0569999999999999</v>
      </c>
      <c r="D208" s="3">
        <v>2.46E-2</v>
      </c>
      <c r="E208" t="s">
        <v>312</v>
      </c>
      <c r="F208" s="1" t="s">
        <v>313</v>
      </c>
      <c r="G208" t="s">
        <v>314</v>
      </c>
      <c r="H208" s="2" t="s">
        <v>11</v>
      </c>
      <c r="I208" s="2" t="s">
        <v>12</v>
      </c>
      <c r="J208" t="s">
        <v>8</v>
      </c>
    </row>
    <row r="209" spans="1:10">
      <c r="A209" s="1" t="s">
        <v>8</v>
      </c>
      <c r="B209" s="1"/>
      <c r="C209" s="8">
        <v>1.071</v>
      </c>
      <c r="D209" s="3">
        <v>0</v>
      </c>
      <c r="E209" t="s">
        <v>2468</v>
      </c>
      <c r="F209" s="1" t="s">
        <v>2469</v>
      </c>
      <c r="G209" t="s">
        <v>2470</v>
      </c>
      <c r="H209" s="2" t="s">
        <v>11</v>
      </c>
      <c r="I209" s="2" t="s">
        <v>12</v>
      </c>
      <c r="J209" t="s">
        <v>8</v>
      </c>
    </row>
    <row r="210" spans="1:10">
      <c r="A210" s="1" t="s">
        <v>8</v>
      </c>
      <c r="B210" s="1"/>
      <c r="C210" s="8">
        <v>1.071</v>
      </c>
      <c r="D210" s="3">
        <v>4.6300000000000001E-2</v>
      </c>
      <c r="E210" t="s">
        <v>2581</v>
      </c>
      <c r="F210" s="1" t="s">
        <v>2582</v>
      </c>
      <c r="G210" t="s">
        <v>2583</v>
      </c>
      <c r="H210" s="2" t="s">
        <v>11</v>
      </c>
      <c r="I210" s="2" t="s">
        <v>12</v>
      </c>
      <c r="J210" t="s">
        <v>8</v>
      </c>
    </row>
    <row r="211" spans="1:10">
      <c r="A211" s="1" t="s">
        <v>8</v>
      </c>
      <c r="B211" s="1"/>
      <c r="C211" s="8">
        <v>1.149</v>
      </c>
      <c r="D211" s="3">
        <v>5.0000000000000001E-3</v>
      </c>
      <c r="E211" t="s">
        <v>39</v>
      </c>
      <c r="F211" s="1" t="s">
        <v>40</v>
      </c>
      <c r="G211" t="s">
        <v>41</v>
      </c>
      <c r="H211" s="2" t="s">
        <v>11</v>
      </c>
      <c r="I211" s="2" t="s">
        <v>12</v>
      </c>
      <c r="J211" t="s">
        <v>8</v>
      </c>
    </row>
    <row r="212" spans="1:10">
      <c r="A212" s="1" t="s">
        <v>8</v>
      </c>
      <c r="B212" s="1"/>
      <c r="C212" s="8">
        <v>1.1499999999999999</v>
      </c>
      <c r="D212" s="3">
        <v>1.6100000000000001E-3</v>
      </c>
      <c r="E212" t="s">
        <v>1123</v>
      </c>
      <c r="F212" s="1" t="s">
        <v>1124</v>
      </c>
      <c r="G212" t="s">
        <v>8</v>
      </c>
      <c r="H212" s="2" t="s">
        <v>11</v>
      </c>
      <c r="I212" s="2" t="s">
        <v>12</v>
      </c>
      <c r="J212" t="s">
        <v>8</v>
      </c>
    </row>
    <row r="213" spans="1:10">
      <c r="A213" s="1" t="s">
        <v>8</v>
      </c>
      <c r="B213" s="1"/>
      <c r="C213" s="8">
        <v>1.1639999999999999</v>
      </c>
      <c r="D213" s="3">
        <v>3.9600000000000003E-2</v>
      </c>
      <c r="E213" t="s">
        <v>1099</v>
      </c>
      <c r="F213" s="1" t="s">
        <v>1100</v>
      </c>
      <c r="G213" t="s">
        <v>1101</v>
      </c>
      <c r="H213" s="2" t="s">
        <v>11</v>
      </c>
      <c r="I213" s="2" t="s">
        <v>12</v>
      </c>
      <c r="J213" t="s">
        <v>8</v>
      </c>
    </row>
    <row r="214" spans="1:10">
      <c r="A214" s="1" t="s">
        <v>8</v>
      </c>
      <c r="B214" s="1"/>
      <c r="C214" s="8">
        <v>1.19</v>
      </c>
      <c r="D214" s="3">
        <v>3.4200000000000001E-2</v>
      </c>
      <c r="E214" t="s">
        <v>1199</v>
      </c>
      <c r="F214" s="1" t="s">
        <v>1200</v>
      </c>
      <c r="G214" t="s">
        <v>8</v>
      </c>
      <c r="H214" s="2" t="s">
        <v>11</v>
      </c>
      <c r="I214" s="2" t="s">
        <v>12</v>
      </c>
      <c r="J214" t="s">
        <v>8</v>
      </c>
    </row>
    <row r="215" spans="1:10">
      <c r="A215" s="1" t="s">
        <v>8</v>
      </c>
      <c r="B215" s="1"/>
      <c r="C215" s="8">
        <v>1.238</v>
      </c>
      <c r="D215" s="3">
        <v>1.78E-2</v>
      </c>
      <c r="E215" t="s">
        <v>1215</v>
      </c>
      <c r="F215" s="1" t="s">
        <v>1216</v>
      </c>
      <c r="G215" t="s">
        <v>8</v>
      </c>
      <c r="H215" s="2" t="s">
        <v>11</v>
      </c>
      <c r="I215" s="2" t="s">
        <v>12</v>
      </c>
      <c r="J215" t="s">
        <v>8</v>
      </c>
    </row>
    <row r="216" spans="1:10">
      <c r="A216" s="1" t="s">
        <v>8</v>
      </c>
      <c r="B216" s="1"/>
      <c r="C216" s="8">
        <v>1.242</v>
      </c>
      <c r="D216" s="3">
        <v>2.3099999999999999E-2</v>
      </c>
      <c r="E216" t="s">
        <v>1154</v>
      </c>
      <c r="F216" s="1" t="s">
        <v>1155</v>
      </c>
      <c r="G216" t="s">
        <v>1156</v>
      </c>
      <c r="H216" s="2" t="s">
        <v>11</v>
      </c>
      <c r="I216" s="2" t="s">
        <v>12</v>
      </c>
      <c r="J216" t="s">
        <v>8</v>
      </c>
    </row>
    <row r="217" spans="1:10">
      <c r="A217" s="1" t="s">
        <v>8</v>
      </c>
      <c r="B217" s="1"/>
      <c r="C217" s="8">
        <v>1.258</v>
      </c>
      <c r="D217" s="3">
        <v>1.17E-2</v>
      </c>
      <c r="E217" t="s">
        <v>85</v>
      </c>
      <c r="F217" s="1" t="s">
        <v>86</v>
      </c>
      <c r="G217" t="s">
        <v>87</v>
      </c>
      <c r="H217" s="2" t="s">
        <v>11</v>
      </c>
      <c r="I217" s="2" t="s">
        <v>12</v>
      </c>
      <c r="J217" t="s">
        <v>8</v>
      </c>
    </row>
    <row r="218" spans="1:10">
      <c r="A218" s="1" t="s">
        <v>8</v>
      </c>
      <c r="B218" s="1"/>
      <c r="C218" s="8">
        <v>1.3069999999999999</v>
      </c>
      <c r="D218" s="3">
        <v>1.54E-2</v>
      </c>
      <c r="E218" t="s">
        <v>2276</v>
      </c>
      <c r="F218" s="1" t="s">
        <v>2277</v>
      </c>
      <c r="G218" t="s">
        <v>8</v>
      </c>
      <c r="H218" s="2" t="s">
        <v>11</v>
      </c>
      <c r="I218" s="2" t="s">
        <v>12</v>
      </c>
      <c r="J218" t="s">
        <v>8</v>
      </c>
    </row>
    <row r="219" spans="1:10">
      <c r="A219" s="1" t="s">
        <v>8</v>
      </c>
      <c r="B219" s="1"/>
      <c r="C219" s="8">
        <v>1.349</v>
      </c>
      <c r="D219" s="3">
        <v>7.9199999999999995E-4</v>
      </c>
      <c r="E219" t="s">
        <v>807</v>
      </c>
      <c r="F219" s="1" t="s">
        <v>808</v>
      </c>
      <c r="G219" t="s">
        <v>809</v>
      </c>
      <c r="H219" s="2" t="s">
        <v>11</v>
      </c>
      <c r="I219" s="2" t="s">
        <v>12</v>
      </c>
      <c r="J219" t="s">
        <v>8</v>
      </c>
    </row>
    <row r="220" spans="1:10">
      <c r="A220" s="1" t="s">
        <v>8</v>
      </c>
      <c r="B220" s="1"/>
      <c r="C220" s="8">
        <v>1.6819999999999999</v>
      </c>
      <c r="D220" s="3">
        <v>1.9400000000000001E-3</v>
      </c>
      <c r="E220" t="s">
        <v>1188</v>
      </c>
      <c r="F220" s="1" t="s">
        <v>1189</v>
      </c>
      <c r="G220" t="s">
        <v>1190</v>
      </c>
      <c r="H220" s="2" t="s">
        <v>11</v>
      </c>
      <c r="I220" s="2" t="s">
        <v>12</v>
      </c>
      <c r="J220" t="s">
        <v>8</v>
      </c>
    </row>
    <row r="221" spans="1:10">
      <c r="A221" s="1" t="s">
        <v>8</v>
      </c>
      <c r="B221" s="1"/>
      <c r="C221" s="8">
        <v>2.121</v>
      </c>
      <c r="D221" s="3">
        <v>9.0000000000000002E-6</v>
      </c>
      <c r="E221" t="s">
        <v>1095</v>
      </c>
      <c r="F221" s="1" t="s">
        <v>1096</v>
      </c>
      <c r="G221" t="s">
        <v>8</v>
      </c>
      <c r="H221" s="2" t="s">
        <v>11</v>
      </c>
      <c r="I221" s="2" t="s">
        <v>12</v>
      </c>
      <c r="J221" t="s">
        <v>8</v>
      </c>
    </row>
    <row r="222" spans="1:10">
      <c r="A222" s="1" t="s">
        <v>8</v>
      </c>
      <c r="B222" s="1"/>
      <c r="C222" s="7">
        <v>-0.185</v>
      </c>
      <c r="D222" s="3">
        <v>2.6499999999999999E-2</v>
      </c>
      <c r="E222" t="s">
        <v>2254</v>
      </c>
      <c r="F222" s="1" t="s">
        <v>2255</v>
      </c>
      <c r="G222" t="s">
        <v>2256</v>
      </c>
      <c r="H222" s="2" t="s">
        <v>11</v>
      </c>
      <c r="I222" s="2" t="s">
        <v>128</v>
      </c>
      <c r="J222" t="s">
        <v>8</v>
      </c>
    </row>
    <row r="223" spans="1:10">
      <c r="A223" s="1" t="s">
        <v>8</v>
      </c>
      <c r="B223" s="1"/>
      <c r="C223" s="8">
        <v>0.216</v>
      </c>
      <c r="D223" s="3">
        <v>9.6600000000000002E-3</v>
      </c>
      <c r="E223" t="s">
        <v>2787</v>
      </c>
      <c r="F223" s="1" t="s">
        <v>2788</v>
      </c>
      <c r="G223" t="s">
        <v>2789</v>
      </c>
      <c r="H223" s="2" t="s">
        <v>11</v>
      </c>
      <c r="I223" s="2" t="s">
        <v>128</v>
      </c>
      <c r="J223" t="s">
        <v>8</v>
      </c>
    </row>
    <row r="224" spans="1:10">
      <c r="A224" s="1" t="s">
        <v>8</v>
      </c>
      <c r="B224" s="1"/>
      <c r="C224" s="7">
        <v>-0.247</v>
      </c>
      <c r="D224" s="3">
        <v>1.5699999999999999E-2</v>
      </c>
      <c r="E224" t="s">
        <v>2400</v>
      </c>
      <c r="F224" s="1" t="s">
        <v>2401</v>
      </c>
      <c r="G224" t="s">
        <v>2402</v>
      </c>
      <c r="H224" s="2" t="s">
        <v>11</v>
      </c>
      <c r="I224" s="2" t="s">
        <v>115</v>
      </c>
      <c r="J224" t="s">
        <v>8</v>
      </c>
    </row>
  </sheetData>
  <sortState xmlns:xlrd2="http://schemas.microsoft.com/office/spreadsheetml/2017/richdata2" ref="A2:J224">
    <sortCondition ref="I2:I224"/>
    <sortCondition ref="C2:C224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3:N54"/>
  <sheetViews>
    <sheetView workbookViewId="0">
      <selection activeCell="P56" sqref="P56"/>
    </sheetView>
  </sheetViews>
  <sheetFormatPr defaultRowHeight="12.75"/>
  <cols>
    <col min="2" max="2" width="9.140625" style="2"/>
    <col min="3" max="3" width="14.42578125" style="2" customWidth="1"/>
    <col min="4" max="4" width="12.28515625" style="2" customWidth="1"/>
    <col min="5" max="9" width="9.140625" style="2"/>
    <col min="10" max="10" width="30.28515625" style="2" customWidth="1"/>
    <col min="11" max="11" width="9.140625" style="2"/>
    <col min="12" max="12" width="15.5703125" style="2" customWidth="1"/>
    <col min="13" max="13" width="9.140625" style="2"/>
  </cols>
  <sheetData>
    <row r="3" spans="1:14">
      <c r="B3" s="2" t="s">
        <v>2874</v>
      </c>
      <c r="D3" s="2" t="s">
        <v>2877</v>
      </c>
      <c r="F3" s="2" t="s">
        <v>2878</v>
      </c>
      <c r="H3" s="2" t="s">
        <v>148</v>
      </c>
      <c r="J3" s="2" t="s">
        <v>2879</v>
      </c>
      <c r="L3" s="2" t="s">
        <v>11</v>
      </c>
    </row>
    <row r="4" spans="1:14">
      <c r="B4" s="2" t="s">
        <v>2875</v>
      </c>
      <c r="C4" s="2" t="s">
        <v>2876</v>
      </c>
      <c r="D4" s="2" t="s">
        <v>2875</v>
      </c>
      <c r="E4" s="2" t="s">
        <v>2876</v>
      </c>
      <c r="F4" s="2" t="s">
        <v>2875</v>
      </c>
      <c r="G4" s="2" t="s">
        <v>2876</v>
      </c>
      <c r="H4" s="2" t="s">
        <v>2875</v>
      </c>
      <c r="I4" s="2" t="s">
        <v>2876</v>
      </c>
      <c r="J4" s="2" t="s">
        <v>2875</v>
      </c>
      <c r="K4" s="2" t="s">
        <v>2876</v>
      </c>
      <c r="L4" s="2" t="s">
        <v>2875</v>
      </c>
      <c r="M4" s="2" t="s">
        <v>2876</v>
      </c>
    </row>
    <row r="5" spans="1:14">
      <c r="B5" s="2">
        <v>489</v>
      </c>
      <c r="C5" s="2">
        <v>455</v>
      </c>
      <c r="D5" s="2">
        <v>154</v>
      </c>
      <c r="E5" s="2">
        <v>138</v>
      </c>
      <c r="F5" s="2">
        <v>133</v>
      </c>
      <c r="G5" s="2">
        <v>42</v>
      </c>
      <c r="H5" s="2">
        <v>68</v>
      </c>
      <c r="I5" s="2">
        <v>75</v>
      </c>
      <c r="J5" s="2">
        <v>55</v>
      </c>
      <c r="K5" s="2">
        <v>46</v>
      </c>
      <c r="L5" s="2">
        <v>74</v>
      </c>
      <c r="M5" s="2">
        <v>149</v>
      </c>
    </row>
    <row r="7" spans="1:14">
      <c r="B7" s="13">
        <f>B5/(B5+C5)</f>
        <v>0.51800847457627119</v>
      </c>
      <c r="C7" s="13">
        <f>C5/(B5+C5)</f>
        <v>0.48199152542372881</v>
      </c>
      <c r="D7" s="13">
        <f>D5/(D5+E5)</f>
        <v>0.5273972602739726</v>
      </c>
      <c r="E7" s="13">
        <f>E5/(D5+E5)</f>
        <v>0.4726027397260274</v>
      </c>
      <c r="F7" s="13">
        <f>F5/(F5+G5)</f>
        <v>0.76</v>
      </c>
      <c r="G7" s="13">
        <f>G5/(F5+G5)</f>
        <v>0.24</v>
      </c>
      <c r="H7" s="13">
        <f>H5/(H5+I5)</f>
        <v>0.47552447552447552</v>
      </c>
      <c r="I7" s="13">
        <f>I5/(H5+I5)</f>
        <v>0.52447552447552448</v>
      </c>
      <c r="J7" s="13">
        <f>J5/(J5+K5)</f>
        <v>0.54455445544554459</v>
      </c>
      <c r="K7" s="13">
        <f>K5/(J5+K5)</f>
        <v>0.45544554455445546</v>
      </c>
      <c r="L7" s="13">
        <f>L5/(L5+M5)</f>
        <v>0.33183856502242154</v>
      </c>
      <c r="M7" s="13">
        <f>M5/(L5+M5)</f>
        <v>0.66816143497757852</v>
      </c>
    </row>
    <row r="8" spans="1:14">
      <c r="B8" s="14">
        <f>B7*100</f>
        <v>51.800847457627121</v>
      </c>
      <c r="C8" s="14">
        <f t="shared" ref="C8:M8" si="0">C7*100</f>
        <v>48.199152542372879</v>
      </c>
      <c r="D8" s="14">
        <f t="shared" si="0"/>
        <v>52.739726027397261</v>
      </c>
      <c r="E8" s="14">
        <f t="shared" si="0"/>
        <v>47.260273972602739</v>
      </c>
      <c r="F8" s="14">
        <f t="shared" si="0"/>
        <v>76</v>
      </c>
      <c r="G8" s="14">
        <f t="shared" si="0"/>
        <v>24</v>
      </c>
      <c r="H8" s="14">
        <f t="shared" si="0"/>
        <v>47.552447552447553</v>
      </c>
      <c r="I8" s="14">
        <f t="shared" si="0"/>
        <v>52.447552447552447</v>
      </c>
      <c r="J8" s="14">
        <f t="shared" si="0"/>
        <v>54.455445544554458</v>
      </c>
      <c r="K8" s="14">
        <f t="shared" si="0"/>
        <v>45.544554455445549</v>
      </c>
      <c r="L8" s="14">
        <f t="shared" si="0"/>
        <v>33.183856502242151</v>
      </c>
      <c r="M8" s="14">
        <f t="shared" si="0"/>
        <v>66.816143497757849</v>
      </c>
    </row>
    <row r="12" spans="1:14">
      <c r="B12" s="2" t="s">
        <v>2874</v>
      </c>
      <c r="C12" s="2" t="s">
        <v>2877</v>
      </c>
      <c r="D12" s="2" t="s">
        <v>2878</v>
      </c>
      <c r="E12" s="2" t="s">
        <v>148</v>
      </c>
      <c r="F12" s="2" t="s">
        <v>2879</v>
      </c>
      <c r="G12" s="2" t="s">
        <v>11</v>
      </c>
      <c r="K12" s="2" t="s">
        <v>2875</v>
      </c>
      <c r="L12" s="15" t="s">
        <v>2876</v>
      </c>
      <c r="M12" s="2" t="s">
        <v>2875</v>
      </c>
      <c r="N12" s="15" t="s">
        <v>2876</v>
      </c>
    </row>
    <row r="13" spans="1:14">
      <c r="A13" s="2" t="s">
        <v>2875</v>
      </c>
      <c r="B13" s="2">
        <v>489</v>
      </c>
      <c r="C13" s="2">
        <v>154</v>
      </c>
      <c r="D13" s="2">
        <v>133</v>
      </c>
      <c r="E13" s="2">
        <v>68</v>
      </c>
      <c r="F13" s="2">
        <v>55</v>
      </c>
      <c r="G13" s="2">
        <v>74</v>
      </c>
      <c r="J13" s="2" t="s">
        <v>2874</v>
      </c>
      <c r="K13" s="2">
        <v>489</v>
      </c>
      <c r="L13" s="2">
        <v>455</v>
      </c>
      <c r="M13" s="14">
        <f>K13/(K13+L13)*100</f>
        <v>51.800847457627121</v>
      </c>
      <c r="N13" s="14">
        <f>L13/(K13+L13)*100</f>
        <v>48.199152542372879</v>
      </c>
    </row>
    <row r="14" spans="1:14">
      <c r="A14" s="15" t="s">
        <v>2876</v>
      </c>
      <c r="B14" s="2">
        <v>455</v>
      </c>
      <c r="C14" s="2">
        <v>138</v>
      </c>
      <c r="D14" s="2">
        <v>42</v>
      </c>
      <c r="E14" s="2">
        <v>75</v>
      </c>
      <c r="F14" s="2">
        <v>46</v>
      </c>
      <c r="G14" s="2">
        <v>149</v>
      </c>
      <c r="J14" s="2" t="s">
        <v>2877</v>
      </c>
      <c r="K14" s="2">
        <v>154</v>
      </c>
      <c r="L14" s="2">
        <v>138</v>
      </c>
      <c r="M14" s="14">
        <f t="shared" ref="M14:M18" si="1">K14/(K14+L14)*100</f>
        <v>52.739726027397261</v>
      </c>
      <c r="N14" s="14">
        <f t="shared" ref="N14:N18" si="2">L14/(K14+L14)*100</f>
        <v>47.260273972602739</v>
      </c>
    </row>
    <row r="15" spans="1:14">
      <c r="J15" s="2" t="s">
        <v>2878</v>
      </c>
      <c r="K15" s="2">
        <v>133</v>
      </c>
      <c r="L15" s="2">
        <v>42</v>
      </c>
      <c r="M15" s="14">
        <f t="shared" si="1"/>
        <v>76</v>
      </c>
      <c r="N15" s="14">
        <f t="shared" si="2"/>
        <v>24</v>
      </c>
    </row>
    <row r="16" spans="1:14">
      <c r="J16" s="2" t="s">
        <v>148</v>
      </c>
      <c r="K16" s="2">
        <v>68</v>
      </c>
      <c r="L16" s="2">
        <v>75</v>
      </c>
      <c r="M16" s="14">
        <f t="shared" si="1"/>
        <v>47.552447552447553</v>
      </c>
      <c r="N16" s="14">
        <f t="shared" si="2"/>
        <v>52.447552447552447</v>
      </c>
    </row>
    <row r="17" spans="10:14">
      <c r="J17" s="2" t="s">
        <v>2879</v>
      </c>
      <c r="K17" s="2">
        <v>55</v>
      </c>
      <c r="L17" s="2">
        <v>46</v>
      </c>
      <c r="M17" s="14">
        <f t="shared" si="1"/>
        <v>54.455445544554458</v>
      </c>
      <c r="N17" s="14">
        <f t="shared" si="2"/>
        <v>45.544554455445549</v>
      </c>
    </row>
    <row r="18" spans="10:14">
      <c r="J18" s="2" t="s">
        <v>11</v>
      </c>
      <c r="K18" s="2">
        <v>74</v>
      </c>
      <c r="L18" s="2">
        <v>149</v>
      </c>
      <c r="M18" s="14">
        <f t="shared" si="1"/>
        <v>33.183856502242151</v>
      </c>
      <c r="N18" s="14">
        <f t="shared" si="2"/>
        <v>66.816143497757849</v>
      </c>
    </row>
    <row r="20" spans="10:14">
      <c r="M20" s="2" t="s">
        <v>2875</v>
      </c>
      <c r="N20" s="15" t="s">
        <v>2876</v>
      </c>
    </row>
    <row r="21" spans="10:14">
      <c r="J21" s="15" t="s">
        <v>2880</v>
      </c>
      <c r="K21" s="2">
        <v>133</v>
      </c>
      <c r="L21" s="2">
        <v>42</v>
      </c>
      <c r="M21" s="14">
        <f>K21/(K21+L21)*100</f>
        <v>76</v>
      </c>
      <c r="N21" s="14">
        <f>L21/(K21+L21)*100</f>
        <v>24</v>
      </c>
    </row>
    <row r="22" spans="10:14">
      <c r="J22" s="15" t="s">
        <v>2881</v>
      </c>
      <c r="K22" s="2">
        <v>13</v>
      </c>
      <c r="L22" s="2">
        <v>4</v>
      </c>
      <c r="M22" s="14">
        <f t="shared" ref="M22:M26" si="3">K22/(K22+L22)*100</f>
        <v>76.470588235294116</v>
      </c>
      <c r="N22" s="14">
        <f t="shared" ref="N22:N26" si="4">L22/(K22+L22)*100</f>
        <v>23.52941176470588</v>
      </c>
    </row>
    <row r="23" spans="10:14">
      <c r="J23" s="15" t="s">
        <v>2882</v>
      </c>
      <c r="K23" s="2">
        <v>17</v>
      </c>
      <c r="L23" s="2">
        <v>5</v>
      </c>
      <c r="M23" s="14">
        <f t="shared" si="3"/>
        <v>77.272727272727266</v>
      </c>
      <c r="N23" s="14">
        <f t="shared" si="4"/>
        <v>22.727272727272727</v>
      </c>
    </row>
    <row r="24" spans="10:14">
      <c r="J24" s="15" t="s">
        <v>2883</v>
      </c>
      <c r="K24" s="2">
        <v>20</v>
      </c>
      <c r="L24" s="2">
        <v>3</v>
      </c>
      <c r="M24" s="14">
        <f t="shared" si="3"/>
        <v>86.956521739130437</v>
      </c>
      <c r="N24" s="14">
        <f t="shared" si="4"/>
        <v>13.043478260869565</v>
      </c>
    </row>
    <row r="25" spans="10:14">
      <c r="J25" s="15" t="s">
        <v>2884</v>
      </c>
      <c r="K25" s="2">
        <v>13</v>
      </c>
      <c r="L25" s="2">
        <v>4</v>
      </c>
      <c r="M25" s="14">
        <f t="shared" si="3"/>
        <v>76.470588235294116</v>
      </c>
      <c r="N25" s="14">
        <f t="shared" si="4"/>
        <v>23.52941176470588</v>
      </c>
    </row>
    <row r="26" spans="10:14">
      <c r="J26" s="15" t="s">
        <v>115</v>
      </c>
      <c r="K26" s="2">
        <v>11</v>
      </c>
      <c r="L26" s="2">
        <v>9</v>
      </c>
      <c r="M26" s="14">
        <f t="shared" si="3"/>
        <v>55.000000000000007</v>
      </c>
      <c r="N26" s="14">
        <f t="shared" si="4"/>
        <v>45</v>
      </c>
    </row>
    <row r="27" spans="10:14">
      <c r="J27" s="15" t="s">
        <v>209</v>
      </c>
      <c r="K27" s="2">
        <v>5</v>
      </c>
      <c r="L27" s="2">
        <v>3</v>
      </c>
      <c r="M27" s="14">
        <f t="shared" ref="M27:M29" si="5">K27/(K27+L27)*100</f>
        <v>62.5</v>
      </c>
      <c r="N27" s="14">
        <f t="shared" ref="N27:N29" si="6">L27/(K27+L27)*100</f>
        <v>37.5</v>
      </c>
    </row>
    <row r="28" spans="10:14">
      <c r="J28" s="15" t="s">
        <v>797</v>
      </c>
      <c r="K28" s="2">
        <v>7</v>
      </c>
      <c r="L28" s="2">
        <v>0</v>
      </c>
      <c r="M28" s="14">
        <f t="shared" si="5"/>
        <v>100</v>
      </c>
      <c r="N28" s="14">
        <f t="shared" si="6"/>
        <v>0</v>
      </c>
    </row>
    <row r="29" spans="10:14">
      <c r="J29" s="15" t="s">
        <v>12</v>
      </c>
      <c r="K29" s="2">
        <v>74</v>
      </c>
      <c r="L29" s="2">
        <v>149</v>
      </c>
      <c r="M29" s="14">
        <f t="shared" si="5"/>
        <v>33.183856502242151</v>
      </c>
      <c r="N29" s="14">
        <f t="shared" si="6"/>
        <v>66.816143497757849</v>
      </c>
    </row>
    <row r="32" spans="10:14">
      <c r="M32" s="2" t="s">
        <v>2875</v>
      </c>
      <c r="N32" s="15" t="s">
        <v>2876</v>
      </c>
    </row>
    <row r="33" spans="10:14">
      <c r="J33" s="2" t="s">
        <v>148</v>
      </c>
      <c r="K33" s="2">
        <v>68</v>
      </c>
      <c r="L33" s="2">
        <v>75</v>
      </c>
      <c r="M33" s="14">
        <f>K33/(K33+L33)*100</f>
        <v>47.552447552447553</v>
      </c>
      <c r="N33" s="14">
        <f>L33/(K33+L33)*100</f>
        <v>52.447552447552447</v>
      </c>
    </row>
    <row r="34" spans="10:14">
      <c r="J34" s="2" t="s">
        <v>2885</v>
      </c>
      <c r="K34" s="2">
        <v>7</v>
      </c>
      <c r="L34" s="2">
        <v>19</v>
      </c>
      <c r="M34" s="14">
        <f t="shared" ref="M34:M38" si="7">K34/(K34+L34)*100</f>
        <v>26.923076923076923</v>
      </c>
      <c r="N34" s="14">
        <f t="shared" ref="N34:N38" si="8">L34/(K34+L34)*100</f>
        <v>73.076923076923066</v>
      </c>
    </row>
    <row r="35" spans="10:14">
      <c r="J35" s="2" t="s">
        <v>2886</v>
      </c>
      <c r="K35" s="2">
        <v>35</v>
      </c>
      <c r="L35" s="2">
        <v>15</v>
      </c>
      <c r="M35" s="14">
        <f t="shared" si="7"/>
        <v>70</v>
      </c>
      <c r="N35" s="14">
        <f t="shared" si="8"/>
        <v>30</v>
      </c>
    </row>
    <row r="36" spans="10:14">
      <c r="J36" s="2" t="s">
        <v>2887</v>
      </c>
      <c r="K36" s="2">
        <v>3</v>
      </c>
      <c r="L36" s="2">
        <v>2</v>
      </c>
      <c r="M36" s="14">
        <f t="shared" si="7"/>
        <v>60</v>
      </c>
      <c r="N36" s="14">
        <f t="shared" si="8"/>
        <v>40</v>
      </c>
    </row>
    <row r="37" spans="10:14">
      <c r="J37" s="2" t="s">
        <v>1905</v>
      </c>
      <c r="K37" s="2">
        <v>4</v>
      </c>
      <c r="L37" s="2">
        <v>3</v>
      </c>
      <c r="M37" s="14">
        <f t="shared" si="7"/>
        <v>57.142857142857139</v>
      </c>
      <c r="N37" s="14">
        <f t="shared" si="8"/>
        <v>42.857142857142854</v>
      </c>
    </row>
    <row r="38" spans="10:14">
      <c r="J38" s="2" t="s">
        <v>12</v>
      </c>
      <c r="K38" s="2">
        <v>17</v>
      </c>
      <c r="L38" s="2">
        <v>34</v>
      </c>
      <c r="M38" s="14">
        <f t="shared" si="7"/>
        <v>33.333333333333329</v>
      </c>
      <c r="N38" s="14">
        <f t="shared" si="8"/>
        <v>66.666666666666657</v>
      </c>
    </row>
    <row r="40" spans="10:14">
      <c r="M40" s="2" t="s">
        <v>2875</v>
      </c>
      <c r="N40" s="15" t="s">
        <v>2876</v>
      </c>
    </row>
    <row r="41" spans="10:14">
      <c r="J41" s="2" t="s">
        <v>2877</v>
      </c>
      <c r="K41" s="2">
        <v>154</v>
      </c>
      <c r="L41" s="2">
        <v>138</v>
      </c>
      <c r="M41" s="14">
        <f>K41/(K41+L41)*100</f>
        <v>52.739726027397261</v>
      </c>
      <c r="N41" s="14">
        <f>L41/(K41+L41)*100</f>
        <v>47.260273972602739</v>
      </c>
    </row>
    <row r="42" spans="10:14">
      <c r="J42" s="15" t="s">
        <v>2881</v>
      </c>
      <c r="K42" s="2">
        <v>55</v>
      </c>
      <c r="L42" s="2">
        <v>59</v>
      </c>
      <c r="M42" s="14">
        <f t="shared" ref="M42:M46" si="9">K42/(K42+L42)*100</f>
        <v>48.245614035087719</v>
      </c>
      <c r="N42" s="14">
        <f t="shared" ref="N42:N46" si="10">L42/(K42+L42)*100</f>
        <v>51.754385964912288</v>
      </c>
    </row>
    <row r="43" spans="10:14">
      <c r="J43" s="15" t="s">
        <v>115</v>
      </c>
      <c r="K43" s="2">
        <v>10</v>
      </c>
      <c r="L43" s="2">
        <v>11</v>
      </c>
      <c r="M43" s="14">
        <f t="shared" si="9"/>
        <v>47.619047619047613</v>
      </c>
      <c r="N43" s="14">
        <f t="shared" si="10"/>
        <v>52.380952380952387</v>
      </c>
    </row>
    <row r="44" spans="10:14">
      <c r="J44" s="15" t="s">
        <v>209</v>
      </c>
      <c r="K44" s="2">
        <v>12</v>
      </c>
      <c r="L44" s="2">
        <v>8</v>
      </c>
      <c r="M44" s="14">
        <f t="shared" si="9"/>
        <v>60</v>
      </c>
      <c r="N44" s="14">
        <f t="shared" si="10"/>
        <v>40</v>
      </c>
    </row>
    <row r="45" spans="10:14">
      <c r="J45" s="15" t="s">
        <v>797</v>
      </c>
      <c r="K45" s="2">
        <v>5</v>
      </c>
      <c r="L45" s="2">
        <v>0</v>
      </c>
      <c r="M45" s="14">
        <f t="shared" si="9"/>
        <v>100</v>
      </c>
      <c r="N45" s="14">
        <f t="shared" si="10"/>
        <v>0</v>
      </c>
    </row>
    <row r="46" spans="10:14">
      <c r="J46" s="15" t="s">
        <v>12</v>
      </c>
      <c r="K46" s="2">
        <v>62</v>
      </c>
      <c r="L46" s="2">
        <v>54</v>
      </c>
      <c r="M46" s="14">
        <f t="shared" si="9"/>
        <v>53.448275862068961</v>
      </c>
      <c r="N46" s="14">
        <f t="shared" si="10"/>
        <v>46.551724137931032</v>
      </c>
    </row>
    <row r="49" spans="10:14">
      <c r="M49" s="2" t="s">
        <v>2875</v>
      </c>
      <c r="N49" s="15" t="s">
        <v>2876</v>
      </c>
    </row>
    <row r="50" spans="10:14">
      <c r="J50" s="2" t="s">
        <v>2881</v>
      </c>
      <c r="K50" s="2">
        <v>80</v>
      </c>
      <c r="L50" s="2">
        <v>90</v>
      </c>
      <c r="M50" s="14">
        <f>K50/(K50+L50)*100</f>
        <v>47.058823529411761</v>
      </c>
      <c r="N50" s="14">
        <f>L50/(K50+L50)*100</f>
        <v>52.941176470588239</v>
      </c>
    </row>
    <row r="51" spans="10:14">
      <c r="J51" s="2" t="s">
        <v>2889</v>
      </c>
      <c r="K51" s="2">
        <v>23</v>
      </c>
      <c r="L51" s="2">
        <v>14</v>
      </c>
      <c r="M51" s="14">
        <f t="shared" ref="M51:M54" si="11">K51/(K51+L51)*100</f>
        <v>62.162162162162161</v>
      </c>
      <c r="N51" s="14">
        <f t="shared" ref="N51:N54" si="12">L51/(K51+L51)*100</f>
        <v>37.837837837837839</v>
      </c>
    </row>
    <row r="52" spans="10:14">
      <c r="J52" s="2" t="s">
        <v>797</v>
      </c>
      <c r="K52" s="2">
        <v>12</v>
      </c>
      <c r="L52" s="2">
        <v>1</v>
      </c>
      <c r="M52" s="14">
        <f t="shared" si="11"/>
        <v>92.307692307692307</v>
      </c>
      <c r="N52" s="14">
        <f t="shared" si="12"/>
        <v>7.6923076923076925</v>
      </c>
    </row>
    <row r="53" spans="10:14">
      <c r="J53" s="2" t="s">
        <v>115</v>
      </c>
      <c r="K53" s="2">
        <v>23</v>
      </c>
      <c r="L53" s="2">
        <v>19</v>
      </c>
      <c r="M53" s="14">
        <f t="shared" si="11"/>
        <v>54.761904761904766</v>
      </c>
      <c r="N53" s="14">
        <f t="shared" si="12"/>
        <v>45.238095238095241</v>
      </c>
    </row>
    <row r="54" spans="10:14">
      <c r="J54" s="2" t="s">
        <v>357</v>
      </c>
      <c r="K54" s="2">
        <v>5</v>
      </c>
      <c r="L54" s="2">
        <v>2</v>
      </c>
      <c r="M54" s="14">
        <f t="shared" si="11"/>
        <v>71.428571428571431</v>
      </c>
      <c r="N54" s="14">
        <f t="shared" si="12"/>
        <v>28.57142857142856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27AB1-D77A-404F-8FD6-24D3D65D65FD}">
  <dimension ref="A1:F527"/>
  <sheetViews>
    <sheetView workbookViewId="0">
      <pane ySplit="1" topLeftCell="A2" activePane="bottomLeft" state="frozen"/>
      <selection pane="bottomLeft" activeCell="B29" sqref="B29"/>
    </sheetView>
  </sheetViews>
  <sheetFormatPr defaultRowHeight="15"/>
  <cols>
    <col min="1" max="1" width="45.28515625" style="16" customWidth="1"/>
    <col min="2" max="2" width="13.5703125" style="16" customWidth="1"/>
    <col min="3" max="3" width="9.140625" style="16"/>
    <col min="4" max="4" width="9.140625" style="17"/>
    <col min="5" max="5" width="176.7109375" style="16" customWidth="1"/>
    <col min="6" max="6" width="14.5703125" style="16" customWidth="1"/>
    <col min="7" max="16384" width="9.140625" style="16"/>
  </cols>
  <sheetData>
    <row r="1" spans="1:6" s="19" customFormat="1">
      <c r="A1" s="19" t="s">
        <v>3816</v>
      </c>
      <c r="B1" s="19" t="s">
        <v>3815</v>
      </c>
      <c r="C1" s="19" t="s">
        <v>3814</v>
      </c>
      <c r="D1" s="20" t="s">
        <v>3813</v>
      </c>
      <c r="E1" s="19" t="s">
        <v>3812</v>
      </c>
    </row>
    <row r="2" spans="1:6">
      <c r="A2" s="16" t="s">
        <v>3811</v>
      </c>
      <c r="B2" s="18">
        <v>8.16</v>
      </c>
      <c r="C2" s="18">
        <v>0.189</v>
      </c>
      <c r="D2" s="17">
        <v>-3.0510000000000002</v>
      </c>
      <c r="E2" s="16" t="s">
        <v>3810</v>
      </c>
    </row>
    <row r="3" spans="1:6">
      <c r="A3" s="16" t="s">
        <v>3809</v>
      </c>
      <c r="B3" s="18">
        <v>6.99</v>
      </c>
      <c r="C3" s="18">
        <v>0.105</v>
      </c>
      <c r="D3" s="17" t="s">
        <v>2891</v>
      </c>
      <c r="E3" s="16" t="s">
        <v>3808</v>
      </c>
      <c r="F3" s="16" t="s">
        <v>3807</v>
      </c>
    </row>
    <row r="4" spans="1:6">
      <c r="A4" s="16" t="s">
        <v>3806</v>
      </c>
      <c r="B4" s="18">
        <v>5.45</v>
      </c>
      <c r="C4" s="18">
        <v>0.27600000000000002</v>
      </c>
      <c r="D4" s="17">
        <v>-2.121</v>
      </c>
      <c r="E4" s="16" t="s">
        <v>3805</v>
      </c>
    </row>
    <row r="5" spans="1:6">
      <c r="A5" s="16" t="s">
        <v>3804</v>
      </c>
      <c r="B5" s="18">
        <v>5.44</v>
      </c>
      <c r="C5" s="18">
        <v>0.33300000000000002</v>
      </c>
      <c r="D5" s="17">
        <v>-1.89</v>
      </c>
      <c r="E5" s="16" t="s">
        <v>3803</v>
      </c>
    </row>
    <row r="6" spans="1:6">
      <c r="A6" s="16" t="s">
        <v>3802</v>
      </c>
      <c r="B6" s="18">
        <v>5.39</v>
      </c>
      <c r="C6" s="18">
        <v>7.4800000000000005E-2</v>
      </c>
      <c r="D6" s="17" t="s">
        <v>2891</v>
      </c>
      <c r="E6" s="16" t="s">
        <v>3801</v>
      </c>
    </row>
    <row r="7" spans="1:6">
      <c r="A7" s="16" t="s">
        <v>3800</v>
      </c>
      <c r="B7" s="18">
        <v>4.5999999999999996</v>
      </c>
      <c r="C7" s="18">
        <v>9.3299999999999994E-2</v>
      </c>
      <c r="D7" s="17">
        <v>-1.964</v>
      </c>
      <c r="E7" s="16" t="s">
        <v>3799</v>
      </c>
    </row>
    <row r="8" spans="1:6">
      <c r="A8" s="16" t="s">
        <v>3798</v>
      </c>
      <c r="B8" s="18">
        <v>4.57</v>
      </c>
      <c r="C8" s="18">
        <v>0.188</v>
      </c>
      <c r="D8" s="17" t="s">
        <v>2891</v>
      </c>
      <c r="E8" s="16" t="s">
        <v>3797</v>
      </c>
    </row>
    <row r="9" spans="1:6">
      <c r="A9" s="16" t="s">
        <v>3796</v>
      </c>
      <c r="B9" s="18">
        <v>4.5</v>
      </c>
      <c r="C9" s="18">
        <v>9.7900000000000001E-2</v>
      </c>
      <c r="D9" s="17" t="s">
        <v>2891</v>
      </c>
      <c r="E9" s="16" t="s">
        <v>3795</v>
      </c>
    </row>
    <row r="10" spans="1:6">
      <c r="A10" s="16" t="s">
        <v>3794</v>
      </c>
      <c r="B10" s="18">
        <v>4.41</v>
      </c>
      <c r="C10" s="18">
        <v>6.6199999999999995E-2</v>
      </c>
      <c r="D10" s="17">
        <v>-3.7730000000000001</v>
      </c>
      <c r="E10" s="16" t="s">
        <v>3793</v>
      </c>
    </row>
    <row r="11" spans="1:6">
      <c r="A11" s="16" t="s">
        <v>3792</v>
      </c>
      <c r="B11" s="18">
        <v>4.41</v>
      </c>
      <c r="C11" s="18">
        <v>0.104</v>
      </c>
      <c r="D11" s="17">
        <v>-1</v>
      </c>
      <c r="E11" s="16" t="s">
        <v>3791</v>
      </c>
    </row>
    <row r="12" spans="1:6">
      <c r="A12" s="16" t="s">
        <v>3790</v>
      </c>
      <c r="B12" s="18">
        <v>4.4000000000000004</v>
      </c>
      <c r="C12" s="18">
        <v>6.83E-2</v>
      </c>
      <c r="D12" s="17">
        <v>-0.57699999999999996</v>
      </c>
      <c r="E12" s="16" t="s">
        <v>3789</v>
      </c>
    </row>
    <row r="13" spans="1:6">
      <c r="A13" s="16" t="s">
        <v>3788</v>
      </c>
      <c r="B13" s="18">
        <v>4.3600000000000003</v>
      </c>
      <c r="C13" s="18">
        <v>0.38500000000000001</v>
      </c>
      <c r="D13" s="17">
        <v>-2.2360000000000002</v>
      </c>
      <c r="E13" s="16" t="s">
        <v>3785</v>
      </c>
    </row>
    <row r="14" spans="1:6">
      <c r="A14" s="16" t="s">
        <v>3787</v>
      </c>
      <c r="B14" s="18">
        <v>4.3600000000000003</v>
      </c>
      <c r="C14" s="18">
        <v>0.38500000000000001</v>
      </c>
      <c r="D14" s="17">
        <v>-2.2360000000000002</v>
      </c>
      <c r="E14" s="16" t="s">
        <v>3785</v>
      </c>
    </row>
    <row r="15" spans="1:6">
      <c r="A15" s="16" t="s">
        <v>3786</v>
      </c>
      <c r="B15" s="18">
        <v>4.3600000000000003</v>
      </c>
      <c r="C15" s="18">
        <v>0.38500000000000001</v>
      </c>
      <c r="D15" s="17">
        <v>-2.2360000000000002</v>
      </c>
      <c r="E15" s="16" t="s">
        <v>3785</v>
      </c>
    </row>
    <row r="16" spans="1:6">
      <c r="A16" s="16" t="s">
        <v>3784</v>
      </c>
      <c r="B16" s="18">
        <v>4.3600000000000003</v>
      </c>
      <c r="C16" s="18">
        <v>9.2600000000000002E-2</v>
      </c>
      <c r="D16" s="17">
        <v>-3.0510000000000002</v>
      </c>
      <c r="E16" s="16" t="s">
        <v>3783</v>
      </c>
    </row>
    <row r="17" spans="1:5">
      <c r="A17" s="16" t="s">
        <v>3782</v>
      </c>
      <c r="B17" s="18">
        <v>4.18</v>
      </c>
      <c r="C17" s="18">
        <v>0.152</v>
      </c>
      <c r="D17" s="17">
        <v>-2.2360000000000002</v>
      </c>
      <c r="E17" s="16" t="s">
        <v>3781</v>
      </c>
    </row>
    <row r="18" spans="1:5">
      <c r="A18" s="16" t="s">
        <v>3780</v>
      </c>
      <c r="B18" s="18">
        <v>4.1500000000000004</v>
      </c>
      <c r="C18" s="18">
        <v>8.2699999999999996E-2</v>
      </c>
      <c r="D18" s="17">
        <v>-1.2130000000000001</v>
      </c>
      <c r="E18" s="16" t="s">
        <v>3779</v>
      </c>
    </row>
    <row r="19" spans="1:5">
      <c r="A19" s="16" t="s">
        <v>3778</v>
      </c>
      <c r="B19" s="18">
        <v>3.97</v>
      </c>
      <c r="C19" s="18">
        <v>9.2299999999999993E-2</v>
      </c>
      <c r="D19" s="17">
        <v>-2.8279999999999998</v>
      </c>
      <c r="E19" s="16" t="s">
        <v>3777</v>
      </c>
    </row>
    <row r="20" spans="1:5">
      <c r="A20" s="16" t="s">
        <v>3776</v>
      </c>
      <c r="B20" s="18">
        <v>3.95</v>
      </c>
      <c r="C20" s="18">
        <v>0.109</v>
      </c>
      <c r="D20" s="17">
        <v>-1.732</v>
      </c>
      <c r="E20" s="16" t="s">
        <v>3775</v>
      </c>
    </row>
    <row r="21" spans="1:5">
      <c r="A21" s="16" t="s">
        <v>3774</v>
      </c>
      <c r="B21" s="18">
        <v>3.85</v>
      </c>
      <c r="C21" s="18">
        <v>0.10100000000000001</v>
      </c>
      <c r="D21" s="17">
        <v>-1.667</v>
      </c>
      <c r="E21" s="16" t="s">
        <v>3773</v>
      </c>
    </row>
    <row r="22" spans="1:5">
      <c r="A22" s="16" t="s">
        <v>3772</v>
      </c>
      <c r="B22" s="18">
        <v>3.82</v>
      </c>
      <c r="C22" s="18">
        <v>0.10100000000000001</v>
      </c>
      <c r="D22" s="17">
        <v>-1.732</v>
      </c>
      <c r="E22" s="16" t="s">
        <v>3771</v>
      </c>
    </row>
    <row r="23" spans="1:5">
      <c r="A23" s="16" t="s">
        <v>3770</v>
      </c>
      <c r="B23" s="18">
        <v>3.8</v>
      </c>
      <c r="C23" s="18">
        <v>0.105</v>
      </c>
      <c r="D23" s="17" t="s">
        <v>2891</v>
      </c>
      <c r="E23" s="16" t="s">
        <v>3769</v>
      </c>
    </row>
    <row r="24" spans="1:5">
      <c r="A24" s="16" t="s">
        <v>3768</v>
      </c>
      <c r="B24" s="18">
        <v>3.74</v>
      </c>
      <c r="C24" s="18">
        <v>0.23100000000000001</v>
      </c>
      <c r="D24" s="17">
        <v>0</v>
      </c>
      <c r="E24" s="16" t="s">
        <v>3767</v>
      </c>
    </row>
    <row r="25" spans="1:5">
      <c r="A25" s="16" t="s">
        <v>3766</v>
      </c>
      <c r="B25" s="18">
        <v>3.62</v>
      </c>
      <c r="C25" s="18">
        <v>8.9499999999999996E-2</v>
      </c>
      <c r="D25" s="17">
        <v>-1.2649999999999999</v>
      </c>
      <c r="E25" s="16" t="s">
        <v>3765</v>
      </c>
    </row>
    <row r="26" spans="1:5">
      <c r="A26" s="16" t="s">
        <v>3764</v>
      </c>
      <c r="B26" s="18">
        <v>3.52</v>
      </c>
      <c r="C26" s="18">
        <v>7.8399999999999997E-2</v>
      </c>
      <c r="D26" s="17">
        <v>-1.155</v>
      </c>
      <c r="E26" s="16" t="s">
        <v>3763</v>
      </c>
    </row>
    <row r="27" spans="1:5">
      <c r="A27" s="16" t="s">
        <v>3762</v>
      </c>
      <c r="B27" s="18">
        <v>3.45</v>
      </c>
      <c r="C27" s="18">
        <v>7.9399999999999998E-2</v>
      </c>
      <c r="D27" s="17">
        <v>-0.44700000000000001</v>
      </c>
      <c r="E27" s="16" t="s">
        <v>3761</v>
      </c>
    </row>
    <row r="28" spans="1:5">
      <c r="A28" s="16" t="s">
        <v>3760</v>
      </c>
      <c r="B28" s="18">
        <v>3.29</v>
      </c>
      <c r="C28" s="18">
        <v>9.4E-2</v>
      </c>
      <c r="D28" s="17">
        <v>0.27700000000000002</v>
      </c>
      <c r="E28" s="16" t="s">
        <v>3759</v>
      </c>
    </row>
    <row r="29" spans="1:5">
      <c r="A29" s="16" t="s">
        <v>3758</v>
      </c>
      <c r="B29" s="18">
        <v>3.24</v>
      </c>
      <c r="C29" s="18">
        <v>0.10299999999999999</v>
      </c>
      <c r="D29" s="17">
        <v>-1.3420000000000001</v>
      </c>
      <c r="E29" s="16" t="s">
        <v>3757</v>
      </c>
    </row>
    <row r="30" spans="1:5">
      <c r="A30" s="16" t="s">
        <v>3756</v>
      </c>
      <c r="B30" s="18">
        <v>3.17</v>
      </c>
      <c r="C30" s="18">
        <v>0.10100000000000001</v>
      </c>
      <c r="D30" s="17">
        <v>-0.63200000000000001</v>
      </c>
      <c r="E30" s="16" t="s">
        <v>3755</v>
      </c>
    </row>
    <row r="31" spans="1:5">
      <c r="A31" s="16" t="s">
        <v>3754</v>
      </c>
      <c r="B31" s="18">
        <v>3.17</v>
      </c>
      <c r="C31" s="18">
        <v>9.5600000000000004E-2</v>
      </c>
      <c r="D31" s="17">
        <v>2.3090000000000002</v>
      </c>
      <c r="E31" s="16" t="s">
        <v>3753</v>
      </c>
    </row>
    <row r="32" spans="1:5">
      <c r="A32" s="16" t="s">
        <v>3752</v>
      </c>
      <c r="B32" s="18">
        <v>3.15</v>
      </c>
      <c r="C32" s="18">
        <v>0.308</v>
      </c>
      <c r="D32" s="17">
        <v>-2</v>
      </c>
      <c r="E32" s="16" t="s">
        <v>3751</v>
      </c>
    </row>
    <row r="33" spans="1:5">
      <c r="A33" s="16" t="s">
        <v>3750</v>
      </c>
      <c r="B33" s="16" t="s">
        <v>3749</v>
      </c>
      <c r="C33" s="18">
        <v>7.4800000000000005E-2</v>
      </c>
      <c r="D33" s="17">
        <v>0.378</v>
      </c>
      <c r="E33" s="16" t="s">
        <v>3748</v>
      </c>
    </row>
    <row r="34" spans="1:5">
      <c r="A34" s="16" t="s">
        <v>3747</v>
      </c>
      <c r="B34" s="18">
        <v>2.9</v>
      </c>
      <c r="C34" s="18">
        <v>7.17E-2</v>
      </c>
      <c r="D34" s="17">
        <v>0</v>
      </c>
      <c r="E34" s="16" t="s">
        <v>3746</v>
      </c>
    </row>
    <row r="35" spans="1:5">
      <c r="A35" s="16" t="s">
        <v>3745</v>
      </c>
      <c r="B35" s="18">
        <v>2.89</v>
      </c>
      <c r="C35" s="18">
        <v>7.9600000000000004E-2</v>
      </c>
      <c r="D35" s="17">
        <v>-1.897</v>
      </c>
      <c r="E35" s="16" t="s">
        <v>3744</v>
      </c>
    </row>
    <row r="36" spans="1:5">
      <c r="A36" s="16" t="s">
        <v>3743</v>
      </c>
      <c r="B36" s="18">
        <v>2.79</v>
      </c>
      <c r="C36" s="18">
        <v>6.7500000000000004E-2</v>
      </c>
      <c r="D36" s="17">
        <v>-1.091</v>
      </c>
      <c r="E36" s="16" t="s">
        <v>3742</v>
      </c>
    </row>
    <row r="37" spans="1:5">
      <c r="A37" s="16" t="s">
        <v>3741</v>
      </c>
      <c r="B37" s="18">
        <v>2.78</v>
      </c>
      <c r="C37" s="18">
        <v>9.0899999999999995E-2</v>
      </c>
      <c r="D37" s="17">
        <v>-1.89</v>
      </c>
      <c r="E37" s="16" t="s">
        <v>3740</v>
      </c>
    </row>
    <row r="38" spans="1:5">
      <c r="A38" s="16" t="s">
        <v>3739</v>
      </c>
      <c r="B38" s="18">
        <v>2.76</v>
      </c>
      <c r="C38" s="18">
        <v>8.2799999999999999E-2</v>
      </c>
      <c r="D38" s="17">
        <v>-0.81599999999999995</v>
      </c>
      <c r="E38" s="16" t="s">
        <v>3738</v>
      </c>
    </row>
    <row r="39" spans="1:5">
      <c r="A39" s="16" t="s">
        <v>3737</v>
      </c>
      <c r="B39" s="18">
        <v>2.68</v>
      </c>
      <c r="C39" s="18">
        <v>9.3200000000000005E-2</v>
      </c>
      <c r="D39" s="17">
        <v>-1.508</v>
      </c>
      <c r="E39" s="16" t="s">
        <v>3736</v>
      </c>
    </row>
    <row r="40" spans="1:5">
      <c r="A40" s="16" t="s">
        <v>3735</v>
      </c>
      <c r="B40" s="18">
        <v>2.68</v>
      </c>
      <c r="C40" s="18">
        <v>9.9000000000000005E-2</v>
      </c>
      <c r="D40" s="17">
        <v>-2.5299999999999998</v>
      </c>
      <c r="E40" s="16" t="s">
        <v>3734</v>
      </c>
    </row>
    <row r="41" spans="1:5">
      <c r="A41" s="16" t="s">
        <v>3733</v>
      </c>
      <c r="B41" s="18">
        <v>2.59</v>
      </c>
      <c r="C41" s="18">
        <v>7.0599999999999996E-2</v>
      </c>
      <c r="D41" s="17">
        <v>-0.70699999999999996</v>
      </c>
      <c r="E41" s="16" t="s">
        <v>3732</v>
      </c>
    </row>
    <row r="42" spans="1:5">
      <c r="A42" s="16" t="s">
        <v>3731</v>
      </c>
      <c r="B42" s="18">
        <v>2.59</v>
      </c>
      <c r="C42" s="18">
        <v>0.125</v>
      </c>
      <c r="D42" s="17">
        <v>0</v>
      </c>
      <c r="E42" s="16" t="s">
        <v>3730</v>
      </c>
    </row>
    <row r="43" spans="1:5">
      <c r="A43" s="16" t="s">
        <v>3729</v>
      </c>
      <c r="B43" s="18">
        <v>2.5499999999999998</v>
      </c>
      <c r="C43" s="18">
        <v>8.1799999999999998E-2</v>
      </c>
      <c r="D43" s="17">
        <v>0.33300000000000002</v>
      </c>
      <c r="E43" s="16" t="s">
        <v>3728</v>
      </c>
    </row>
    <row r="44" spans="1:5">
      <c r="A44" s="16" t="s">
        <v>3727</v>
      </c>
      <c r="B44" s="18">
        <v>2.5499999999999998</v>
      </c>
      <c r="C44" s="18">
        <v>0.111</v>
      </c>
      <c r="D44" s="17">
        <v>-1.4139999999999999</v>
      </c>
      <c r="E44" s="16" t="s">
        <v>3726</v>
      </c>
    </row>
    <row r="45" spans="1:5">
      <c r="A45" s="16" t="s">
        <v>3725</v>
      </c>
      <c r="B45" s="18">
        <v>2.5499999999999998</v>
      </c>
      <c r="C45" s="18">
        <v>0.111</v>
      </c>
      <c r="D45" s="17">
        <v>-1.89</v>
      </c>
      <c r="E45" s="16" t="s">
        <v>3724</v>
      </c>
    </row>
    <row r="46" spans="1:5">
      <c r="A46" s="16" t="s">
        <v>3723</v>
      </c>
      <c r="B46" s="18">
        <v>2.46</v>
      </c>
      <c r="C46" s="18">
        <v>9.2600000000000002E-2</v>
      </c>
      <c r="D46" s="17">
        <v>-2.2360000000000002</v>
      </c>
      <c r="E46" s="16" t="s">
        <v>3722</v>
      </c>
    </row>
    <row r="47" spans="1:5">
      <c r="A47" s="16" t="s">
        <v>3721</v>
      </c>
      <c r="B47" s="18">
        <v>2.4500000000000002</v>
      </c>
      <c r="C47" s="18">
        <v>7.2099999999999997E-2</v>
      </c>
      <c r="D47" s="17">
        <v>-1.155</v>
      </c>
      <c r="E47" s="16" t="s">
        <v>3720</v>
      </c>
    </row>
    <row r="48" spans="1:5">
      <c r="A48" s="16" t="s">
        <v>3719</v>
      </c>
      <c r="B48" s="18">
        <v>2.4300000000000002</v>
      </c>
      <c r="C48" s="18">
        <v>8.6599999999999996E-2</v>
      </c>
      <c r="D48" s="17">
        <v>-2.1110000000000002</v>
      </c>
      <c r="E48" s="16" t="s">
        <v>3718</v>
      </c>
    </row>
    <row r="49" spans="1:5">
      <c r="A49" s="16" t="s">
        <v>3717</v>
      </c>
      <c r="B49" s="18">
        <v>2.42</v>
      </c>
      <c r="C49" s="18">
        <v>5.3499999999999999E-2</v>
      </c>
      <c r="D49" s="17">
        <v>-2.4660000000000002</v>
      </c>
      <c r="E49" s="16" t="s">
        <v>3716</v>
      </c>
    </row>
    <row r="50" spans="1:5">
      <c r="A50" s="16" t="s">
        <v>3715</v>
      </c>
      <c r="B50" s="18">
        <v>2.4</v>
      </c>
      <c r="C50" s="18">
        <v>6.9400000000000003E-2</v>
      </c>
      <c r="D50" s="17">
        <v>-1.667</v>
      </c>
      <c r="E50" s="16" t="s">
        <v>3714</v>
      </c>
    </row>
    <row r="51" spans="1:5">
      <c r="A51" s="16" t="s">
        <v>3713</v>
      </c>
      <c r="B51" s="18">
        <v>2.38</v>
      </c>
      <c r="C51" s="18">
        <v>7.2800000000000004E-2</v>
      </c>
      <c r="D51" s="17" t="s">
        <v>2891</v>
      </c>
      <c r="E51" s="16" t="s">
        <v>3712</v>
      </c>
    </row>
    <row r="52" spans="1:5">
      <c r="A52" s="16" t="s">
        <v>3711</v>
      </c>
      <c r="B52" s="18">
        <v>2.37</v>
      </c>
      <c r="C52" s="18">
        <v>0.104</v>
      </c>
      <c r="D52" s="17">
        <v>-1</v>
      </c>
      <c r="E52" s="16" t="s">
        <v>3710</v>
      </c>
    </row>
    <row r="53" spans="1:5">
      <c r="A53" s="16" t="s">
        <v>3709</v>
      </c>
      <c r="B53" s="18">
        <v>2.34</v>
      </c>
      <c r="C53" s="18">
        <v>8.0500000000000002E-2</v>
      </c>
      <c r="D53" s="17" t="s">
        <v>2891</v>
      </c>
      <c r="E53" s="16" t="s">
        <v>3708</v>
      </c>
    </row>
    <row r="54" spans="1:5">
      <c r="A54" s="16" t="s">
        <v>3707</v>
      </c>
      <c r="B54" s="18">
        <v>2.33</v>
      </c>
      <c r="C54" s="18">
        <v>7.6899999999999996E-2</v>
      </c>
      <c r="D54" s="17">
        <v>-1.4139999999999999</v>
      </c>
      <c r="E54" s="16" t="s">
        <v>3706</v>
      </c>
    </row>
    <row r="55" spans="1:5">
      <c r="A55" s="16" t="s">
        <v>3705</v>
      </c>
      <c r="B55" s="18">
        <v>2.27</v>
      </c>
      <c r="C55" s="18">
        <v>8.6999999999999994E-2</v>
      </c>
      <c r="D55" s="17">
        <v>-1.89</v>
      </c>
      <c r="E55" s="16" t="s">
        <v>3704</v>
      </c>
    </row>
    <row r="56" spans="1:5">
      <c r="A56" s="16" t="s">
        <v>3703</v>
      </c>
      <c r="B56" s="18">
        <v>2.2599999999999998</v>
      </c>
      <c r="C56" s="18">
        <v>7.2900000000000006E-2</v>
      </c>
      <c r="D56" s="17">
        <v>-1.9410000000000001</v>
      </c>
      <c r="E56" s="16" t="s">
        <v>3702</v>
      </c>
    </row>
    <row r="57" spans="1:5">
      <c r="A57" s="16" t="s">
        <v>3701</v>
      </c>
      <c r="B57" s="18">
        <v>2.2599999999999998</v>
      </c>
      <c r="C57" s="18">
        <v>7.2900000000000006E-2</v>
      </c>
      <c r="D57" s="17">
        <v>-1.508</v>
      </c>
      <c r="E57" s="16" t="s">
        <v>3700</v>
      </c>
    </row>
    <row r="58" spans="1:5">
      <c r="A58" s="16" t="s">
        <v>3699</v>
      </c>
      <c r="B58" s="18">
        <v>2.25</v>
      </c>
      <c r="C58" s="18">
        <v>6.5500000000000003E-2</v>
      </c>
      <c r="D58" s="17" t="s">
        <v>2891</v>
      </c>
      <c r="E58" s="16" t="s">
        <v>3698</v>
      </c>
    </row>
    <row r="59" spans="1:5">
      <c r="A59" s="16" t="s">
        <v>3697</v>
      </c>
      <c r="B59" s="18">
        <v>2.2400000000000002</v>
      </c>
      <c r="C59" s="18">
        <v>8.6199999999999999E-2</v>
      </c>
      <c r="D59" s="17" t="s">
        <v>2891</v>
      </c>
      <c r="E59" s="16" t="s">
        <v>3696</v>
      </c>
    </row>
    <row r="60" spans="1:5">
      <c r="A60" s="16" t="s">
        <v>3695</v>
      </c>
      <c r="B60" s="18">
        <v>2.2400000000000002</v>
      </c>
      <c r="C60" s="18">
        <v>5.8999999999999997E-2</v>
      </c>
      <c r="D60" s="17">
        <v>1.6060000000000001</v>
      </c>
      <c r="E60" s="16" t="s">
        <v>3694</v>
      </c>
    </row>
    <row r="61" spans="1:5">
      <c r="A61" s="16" t="s">
        <v>3693</v>
      </c>
      <c r="B61" s="18">
        <v>2.21</v>
      </c>
      <c r="C61" s="18">
        <v>6.9800000000000001E-2</v>
      </c>
      <c r="D61" s="17">
        <v>1</v>
      </c>
      <c r="E61" s="16" t="s">
        <v>3692</v>
      </c>
    </row>
    <row r="62" spans="1:5">
      <c r="A62" s="16" t="s">
        <v>3691</v>
      </c>
      <c r="B62" s="18">
        <v>2.19</v>
      </c>
      <c r="C62" s="16" t="s">
        <v>3543</v>
      </c>
      <c r="D62" s="17" t="s">
        <v>2891</v>
      </c>
      <c r="E62" s="16" t="s">
        <v>3193</v>
      </c>
    </row>
    <row r="63" spans="1:5">
      <c r="A63" s="16" t="s">
        <v>3690</v>
      </c>
      <c r="B63" s="18">
        <v>2.1800000000000002</v>
      </c>
      <c r="C63" s="18">
        <v>6.7500000000000004E-2</v>
      </c>
      <c r="D63" s="17">
        <v>-0.44700000000000001</v>
      </c>
      <c r="E63" s="16" t="s">
        <v>3689</v>
      </c>
    </row>
    <row r="64" spans="1:5">
      <c r="A64" s="16" t="s">
        <v>3688</v>
      </c>
      <c r="B64" s="18">
        <v>2.17</v>
      </c>
      <c r="C64" s="18">
        <v>8.4000000000000005E-2</v>
      </c>
      <c r="D64" s="17">
        <v>-1.897</v>
      </c>
      <c r="E64" s="16" t="s">
        <v>3687</v>
      </c>
    </row>
    <row r="65" spans="1:5">
      <c r="A65" s="16" t="s">
        <v>3686</v>
      </c>
      <c r="B65" s="18">
        <v>2.14</v>
      </c>
      <c r="C65" s="18">
        <v>7.0699999999999999E-2</v>
      </c>
      <c r="D65" s="17" t="s">
        <v>2891</v>
      </c>
      <c r="E65" s="16" t="s">
        <v>3685</v>
      </c>
    </row>
    <row r="66" spans="1:5">
      <c r="A66" s="16" t="s">
        <v>3684</v>
      </c>
      <c r="B66" s="18">
        <v>2.14</v>
      </c>
      <c r="C66" s="18">
        <v>9.5200000000000007E-2</v>
      </c>
      <c r="D66" s="17">
        <v>-1.4139999999999999</v>
      </c>
      <c r="E66" s="16" t="s">
        <v>3683</v>
      </c>
    </row>
    <row r="67" spans="1:5">
      <c r="A67" s="16" t="s">
        <v>3682</v>
      </c>
      <c r="B67" s="18">
        <v>2.12</v>
      </c>
      <c r="C67" s="18">
        <v>7.5499999999999998E-2</v>
      </c>
      <c r="D67" s="17">
        <v>1.633</v>
      </c>
      <c r="E67" s="16" t="s">
        <v>3681</v>
      </c>
    </row>
    <row r="68" spans="1:5">
      <c r="A68" s="16" t="s">
        <v>3680</v>
      </c>
      <c r="B68" s="18">
        <v>2.11</v>
      </c>
      <c r="C68" s="18">
        <v>9.4100000000000003E-2</v>
      </c>
      <c r="D68" s="17" t="s">
        <v>2891</v>
      </c>
      <c r="E68" s="16" t="s">
        <v>3679</v>
      </c>
    </row>
    <row r="69" spans="1:5">
      <c r="A69" s="16" t="s">
        <v>3678</v>
      </c>
      <c r="B69" s="18">
        <v>2.1</v>
      </c>
      <c r="C69" s="18">
        <v>5.1400000000000001E-2</v>
      </c>
      <c r="D69" s="17">
        <v>-2</v>
      </c>
      <c r="E69" s="16" t="s">
        <v>3677</v>
      </c>
    </row>
    <row r="70" spans="1:5">
      <c r="A70" s="16" t="s">
        <v>3676</v>
      </c>
      <c r="B70" s="18">
        <v>2.09</v>
      </c>
      <c r="C70" s="18">
        <v>5.7299999999999997E-2</v>
      </c>
      <c r="D70" s="17">
        <v>0.22900000000000001</v>
      </c>
      <c r="E70" s="16" t="s">
        <v>3675</v>
      </c>
    </row>
    <row r="71" spans="1:5">
      <c r="A71" s="16" t="s">
        <v>3674</v>
      </c>
      <c r="B71" s="18">
        <v>2.0699999999999998</v>
      </c>
      <c r="C71" s="18">
        <v>8.1299999999999997E-2</v>
      </c>
      <c r="D71" s="17">
        <v>0.33300000000000002</v>
      </c>
      <c r="E71" s="16" t="s">
        <v>3673</v>
      </c>
    </row>
    <row r="72" spans="1:5">
      <c r="A72" s="16" t="s">
        <v>3672</v>
      </c>
      <c r="B72" s="18">
        <v>2.0299999999999998</v>
      </c>
      <c r="C72" s="18">
        <v>5.5899999999999998E-2</v>
      </c>
      <c r="D72" s="17" t="s">
        <v>2891</v>
      </c>
      <c r="E72" s="16" t="s">
        <v>3671</v>
      </c>
    </row>
    <row r="73" spans="1:5">
      <c r="A73" s="16" t="s">
        <v>3670</v>
      </c>
      <c r="B73" s="16" t="s">
        <v>3665</v>
      </c>
      <c r="C73" s="18">
        <v>8.4099999999999994E-2</v>
      </c>
      <c r="D73" s="17">
        <v>-1.633</v>
      </c>
      <c r="E73" s="16" t="s">
        <v>3669</v>
      </c>
    </row>
    <row r="74" spans="1:5">
      <c r="A74" s="16" t="s">
        <v>3668</v>
      </c>
      <c r="B74" s="16" t="s">
        <v>3665</v>
      </c>
      <c r="C74" s="18">
        <v>8.4099999999999994E-2</v>
      </c>
      <c r="D74" s="17">
        <v>1</v>
      </c>
      <c r="E74" s="16" t="s">
        <v>3667</v>
      </c>
    </row>
    <row r="75" spans="1:5">
      <c r="A75" s="16" t="s">
        <v>3666</v>
      </c>
      <c r="B75" s="16" t="s">
        <v>3665</v>
      </c>
      <c r="C75" s="18">
        <v>7.9399999999999998E-2</v>
      </c>
      <c r="D75" s="17" t="s">
        <v>2891</v>
      </c>
      <c r="E75" s="16" t="s">
        <v>3664</v>
      </c>
    </row>
    <row r="76" spans="1:5">
      <c r="A76" s="16" t="s">
        <v>3663</v>
      </c>
      <c r="B76" s="18">
        <v>1.99</v>
      </c>
      <c r="C76" s="18">
        <v>5.2400000000000002E-2</v>
      </c>
      <c r="D76" s="17">
        <v>-2.2679999999999998</v>
      </c>
      <c r="E76" s="16" t="s">
        <v>3662</v>
      </c>
    </row>
    <row r="77" spans="1:5">
      <c r="A77" s="16" t="s">
        <v>3661</v>
      </c>
      <c r="B77" s="18">
        <v>1.98</v>
      </c>
      <c r="C77" s="18">
        <v>0.214</v>
      </c>
      <c r="D77" s="17" t="s">
        <v>2891</v>
      </c>
      <c r="E77" s="16" t="s">
        <v>3624</v>
      </c>
    </row>
    <row r="78" spans="1:5">
      <c r="A78" s="16" t="s">
        <v>3660</v>
      </c>
      <c r="B78" s="18">
        <v>1.98</v>
      </c>
      <c r="C78" s="16" t="s">
        <v>3658</v>
      </c>
      <c r="D78" s="17" t="s">
        <v>2891</v>
      </c>
      <c r="E78" s="16" t="s">
        <v>3193</v>
      </c>
    </row>
    <row r="79" spans="1:5">
      <c r="A79" s="16" t="s">
        <v>3659</v>
      </c>
      <c r="B79" s="18">
        <v>1.98</v>
      </c>
      <c r="C79" s="16" t="s">
        <v>3658</v>
      </c>
      <c r="D79" s="17" t="s">
        <v>2891</v>
      </c>
      <c r="E79" s="16" t="s">
        <v>3657</v>
      </c>
    </row>
    <row r="80" spans="1:5">
      <c r="A80" s="16" t="s">
        <v>3656</v>
      </c>
      <c r="B80" s="18">
        <v>1.97</v>
      </c>
      <c r="C80" s="18">
        <v>7.8700000000000006E-2</v>
      </c>
      <c r="D80" s="17">
        <v>-1.89</v>
      </c>
      <c r="E80" s="16" t="s">
        <v>3655</v>
      </c>
    </row>
    <row r="81" spans="1:5">
      <c r="A81" s="16" t="s">
        <v>3654</v>
      </c>
      <c r="B81" s="18">
        <v>1.97</v>
      </c>
      <c r="C81" s="18">
        <v>8.3299999999999999E-2</v>
      </c>
      <c r="D81" s="17">
        <v>-0.44700000000000001</v>
      </c>
      <c r="E81" s="16" t="s">
        <v>3653</v>
      </c>
    </row>
    <row r="82" spans="1:5">
      <c r="A82" s="16" t="s">
        <v>3652</v>
      </c>
      <c r="B82" s="18">
        <v>1.91</v>
      </c>
      <c r="C82" s="18">
        <v>6.6400000000000001E-2</v>
      </c>
      <c r="D82" s="17">
        <v>-1.508</v>
      </c>
      <c r="E82" s="16" t="s">
        <v>3651</v>
      </c>
    </row>
    <row r="83" spans="1:5">
      <c r="A83" s="16" t="s">
        <v>3650</v>
      </c>
      <c r="B83" s="18">
        <v>1.9</v>
      </c>
      <c r="C83" s="16" t="s">
        <v>3406</v>
      </c>
      <c r="D83" s="17" t="s">
        <v>2891</v>
      </c>
      <c r="E83" s="16" t="s">
        <v>3649</v>
      </c>
    </row>
    <row r="84" spans="1:5">
      <c r="A84" s="16" t="s">
        <v>3648</v>
      </c>
      <c r="B84" s="18">
        <v>1.89</v>
      </c>
      <c r="C84" s="18">
        <v>9.3299999999999994E-2</v>
      </c>
      <c r="D84" s="17" t="s">
        <v>2891</v>
      </c>
      <c r="E84" s="16" t="s">
        <v>3647</v>
      </c>
    </row>
    <row r="85" spans="1:5">
      <c r="A85" s="16" t="s">
        <v>3646</v>
      </c>
      <c r="B85" s="18">
        <v>1.89</v>
      </c>
      <c r="C85" s="18">
        <v>7.6300000000000007E-2</v>
      </c>
      <c r="D85" s="17" t="s">
        <v>2891</v>
      </c>
      <c r="E85" s="16" t="s">
        <v>3645</v>
      </c>
    </row>
    <row r="86" spans="1:5">
      <c r="A86" s="16" t="s">
        <v>3644</v>
      </c>
      <c r="B86" s="18">
        <v>1.89</v>
      </c>
      <c r="C86" s="18">
        <v>7.6300000000000007E-2</v>
      </c>
      <c r="D86" s="17">
        <v>-0.81599999999999995</v>
      </c>
      <c r="E86" s="16" t="s">
        <v>3643</v>
      </c>
    </row>
    <row r="87" spans="1:5">
      <c r="A87" s="16" t="s">
        <v>3642</v>
      </c>
      <c r="B87" s="18">
        <v>1.81</v>
      </c>
      <c r="C87" s="18">
        <v>0.33300000000000002</v>
      </c>
      <c r="D87" s="17" t="s">
        <v>2891</v>
      </c>
      <c r="E87" s="16" t="s">
        <v>3641</v>
      </c>
    </row>
    <row r="88" spans="1:5">
      <c r="A88" s="16" t="s">
        <v>3640</v>
      </c>
      <c r="B88" s="18">
        <v>1.81</v>
      </c>
      <c r="C88" s="18">
        <v>0.13800000000000001</v>
      </c>
      <c r="D88" s="17">
        <v>-2</v>
      </c>
      <c r="E88" s="16" t="s">
        <v>3639</v>
      </c>
    </row>
    <row r="89" spans="1:5">
      <c r="A89" s="16" t="s">
        <v>3638</v>
      </c>
      <c r="B89" s="18">
        <v>1.81</v>
      </c>
      <c r="C89" s="18">
        <v>0.114</v>
      </c>
      <c r="D89" s="17" t="s">
        <v>2891</v>
      </c>
      <c r="E89" s="16" t="s">
        <v>3622</v>
      </c>
    </row>
    <row r="90" spans="1:5">
      <c r="A90" s="16" t="s">
        <v>3637</v>
      </c>
      <c r="B90" s="18">
        <v>1.8</v>
      </c>
      <c r="C90" s="18">
        <v>8.9700000000000002E-2</v>
      </c>
      <c r="D90" s="17">
        <v>0</v>
      </c>
      <c r="E90" s="16" t="s">
        <v>3636</v>
      </c>
    </row>
    <row r="91" spans="1:5">
      <c r="A91" s="16" t="s">
        <v>3635</v>
      </c>
      <c r="B91" s="18">
        <v>1.8</v>
      </c>
      <c r="C91" s="18">
        <v>7.4099999999999999E-2</v>
      </c>
      <c r="D91" s="17">
        <v>0</v>
      </c>
      <c r="E91" s="16" t="s">
        <v>3634</v>
      </c>
    </row>
    <row r="92" spans="1:5">
      <c r="A92" s="16" t="s">
        <v>3633</v>
      </c>
      <c r="B92" s="18">
        <v>1.78</v>
      </c>
      <c r="C92" s="18">
        <v>6.5699999999999995E-2</v>
      </c>
      <c r="D92" s="17">
        <v>0</v>
      </c>
      <c r="E92" s="16" t="s">
        <v>3632</v>
      </c>
    </row>
    <row r="93" spans="1:5">
      <c r="A93" s="16" t="s">
        <v>3631</v>
      </c>
      <c r="B93" s="18">
        <v>1.76</v>
      </c>
      <c r="C93" s="18">
        <v>6.7400000000000002E-2</v>
      </c>
      <c r="D93" s="17">
        <v>-0.44700000000000001</v>
      </c>
      <c r="E93" s="16" t="s">
        <v>3630</v>
      </c>
    </row>
    <row r="94" spans="1:5">
      <c r="A94" s="16" t="s">
        <v>3629</v>
      </c>
      <c r="B94" s="18">
        <v>1.74</v>
      </c>
      <c r="C94" s="18">
        <v>8.0799999999999997E-2</v>
      </c>
      <c r="D94" s="17">
        <v>-1.4139999999999999</v>
      </c>
      <c r="E94" s="16" t="s">
        <v>3628</v>
      </c>
    </row>
    <row r="95" spans="1:5">
      <c r="A95" s="16" t="s">
        <v>3627</v>
      </c>
      <c r="B95" s="18">
        <v>1.71</v>
      </c>
      <c r="C95" s="18">
        <v>6.6299999999999998E-2</v>
      </c>
      <c r="D95" s="17">
        <v>-2.121</v>
      </c>
      <c r="E95" s="16" t="s">
        <v>3626</v>
      </c>
    </row>
    <row r="96" spans="1:5">
      <c r="A96" s="16" t="s">
        <v>3625</v>
      </c>
      <c r="B96" s="18">
        <v>1.68</v>
      </c>
      <c r="C96" s="18">
        <v>0.16700000000000001</v>
      </c>
      <c r="D96" s="17" t="s">
        <v>2891</v>
      </c>
      <c r="E96" s="16" t="s">
        <v>3624</v>
      </c>
    </row>
    <row r="97" spans="1:5">
      <c r="A97" s="16" t="s">
        <v>3623</v>
      </c>
      <c r="B97" s="18">
        <v>1.66</v>
      </c>
      <c r="C97" s="18">
        <v>0.104</v>
      </c>
      <c r="D97" s="17" t="s">
        <v>2891</v>
      </c>
      <c r="E97" s="16" t="s">
        <v>3622</v>
      </c>
    </row>
    <row r="98" spans="1:5">
      <c r="A98" s="16" t="s">
        <v>3621</v>
      </c>
      <c r="B98" s="18">
        <v>1.64</v>
      </c>
      <c r="C98" s="18">
        <v>8.3299999999999999E-2</v>
      </c>
      <c r="D98" s="17" t="s">
        <v>2891</v>
      </c>
      <c r="E98" s="16" t="s">
        <v>3620</v>
      </c>
    </row>
    <row r="99" spans="1:5">
      <c r="A99" s="16" t="s">
        <v>3619</v>
      </c>
      <c r="B99" s="18">
        <v>1.63</v>
      </c>
      <c r="C99" s="18">
        <v>9.0899999999999995E-2</v>
      </c>
      <c r="D99" s="17" t="s">
        <v>2891</v>
      </c>
      <c r="E99" s="16" t="s">
        <v>3618</v>
      </c>
    </row>
    <row r="100" spans="1:5">
      <c r="A100" s="16" t="s">
        <v>3617</v>
      </c>
      <c r="B100" s="18">
        <v>1.61</v>
      </c>
      <c r="C100" s="18">
        <v>0.158</v>
      </c>
      <c r="D100" s="17" t="s">
        <v>2891</v>
      </c>
      <c r="E100" s="16" t="s">
        <v>3616</v>
      </c>
    </row>
    <row r="101" spans="1:5">
      <c r="A101" s="16" t="s">
        <v>3615</v>
      </c>
      <c r="B101" s="18">
        <v>1.59</v>
      </c>
      <c r="C101" s="16" t="s">
        <v>3266</v>
      </c>
      <c r="D101" s="17">
        <v>0.44700000000000001</v>
      </c>
      <c r="E101" s="16" t="s">
        <v>3614</v>
      </c>
    </row>
    <row r="102" spans="1:5">
      <c r="A102" s="16" t="s">
        <v>3613</v>
      </c>
      <c r="B102" s="18">
        <v>1.55</v>
      </c>
      <c r="C102" s="18">
        <v>5.6899999999999999E-2</v>
      </c>
      <c r="D102" s="17">
        <v>-0.44700000000000001</v>
      </c>
      <c r="E102" s="16" t="s">
        <v>3612</v>
      </c>
    </row>
    <row r="103" spans="1:5">
      <c r="A103" s="16" t="s">
        <v>3611</v>
      </c>
      <c r="B103" s="18">
        <v>1.54</v>
      </c>
      <c r="C103" s="18">
        <v>0.114</v>
      </c>
      <c r="D103" s="17">
        <v>0</v>
      </c>
      <c r="E103" s="16" t="s">
        <v>3598</v>
      </c>
    </row>
    <row r="104" spans="1:5">
      <c r="A104" s="16" t="s">
        <v>3610</v>
      </c>
      <c r="B104" s="18">
        <v>1.54</v>
      </c>
      <c r="C104" s="18">
        <v>6.0699999999999997E-2</v>
      </c>
      <c r="D104" s="17">
        <v>-0.70699999999999996</v>
      </c>
      <c r="E104" s="16" t="s">
        <v>3609</v>
      </c>
    </row>
    <row r="105" spans="1:5">
      <c r="A105" s="16" t="s">
        <v>3608</v>
      </c>
      <c r="B105" s="18">
        <v>1.5</v>
      </c>
      <c r="C105" s="18">
        <v>6.6199999999999995E-2</v>
      </c>
      <c r="D105" s="17">
        <v>1</v>
      </c>
      <c r="E105" s="16" t="s">
        <v>3607</v>
      </c>
    </row>
    <row r="106" spans="1:5">
      <c r="A106" s="16" t="s">
        <v>3606</v>
      </c>
      <c r="B106" s="18">
        <v>1.47</v>
      </c>
      <c r="C106" s="16" t="s">
        <v>3495</v>
      </c>
      <c r="D106" s="17" t="s">
        <v>2891</v>
      </c>
      <c r="E106" s="16" t="s">
        <v>1361</v>
      </c>
    </row>
    <row r="107" spans="1:5">
      <c r="A107" s="16" t="s">
        <v>3605</v>
      </c>
      <c r="B107" s="18">
        <v>1.47</v>
      </c>
      <c r="C107" s="18">
        <v>8.3299999999999999E-2</v>
      </c>
      <c r="D107" s="17" t="s">
        <v>2891</v>
      </c>
      <c r="E107" s="16" t="s">
        <v>3604</v>
      </c>
    </row>
    <row r="108" spans="1:5">
      <c r="A108" s="16" t="s">
        <v>3603</v>
      </c>
      <c r="B108" s="18">
        <v>1.47</v>
      </c>
      <c r="C108" s="18">
        <v>8.3299999999999999E-2</v>
      </c>
      <c r="D108" s="17" t="s">
        <v>2891</v>
      </c>
      <c r="E108" s="16" t="s">
        <v>3602</v>
      </c>
    </row>
    <row r="109" spans="1:5">
      <c r="A109" s="16" t="s">
        <v>3601</v>
      </c>
      <c r="B109" s="18">
        <v>1.47</v>
      </c>
      <c r="C109" s="18">
        <v>5.1700000000000003E-2</v>
      </c>
      <c r="D109" s="17">
        <v>-1.387</v>
      </c>
      <c r="E109" s="16" t="s">
        <v>3600</v>
      </c>
    </row>
    <row r="110" spans="1:5">
      <c r="A110" s="16" t="s">
        <v>3599</v>
      </c>
      <c r="B110" s="18">
        <v>1.46</v>
      </c>
      <c r="C110" s="18">
        <v>0.108</v>
      </c>
      <c r="D110" s="17">
        <v>0</v>
      </c>
      <c r="E110" s="16" t="s">
        <v>3598</v>
      </c>
    </row>
    <row r="111" spans="1:5">
      <c r="A111" s="16" t="s">
        <v>3597</v>
      </c>
      <c r="B111" s="18">
        <v>1.44</v>
      </c>
      <c r="C111" s="18">
        <v>0.13600000000000001</v>
      </c>
      <c r="D111" s="17" t="s">
        <v>2891</v>
      </c>
      <c r="E111" s="16" t="s">
        <v>3596</v>
      </c>
    </row>
    <row r="112" spans="1:5">
      <c r="A112" s="16" t="s">
        <v>3595</v>
      </c>
      <c r="B112" s="18">
        <v>1.43</v>
      </c>
      <c r="C112" s="18">
        <v>6.0299999999999999E-2</v>
      </c>
      <c r="D112" s="17">
        <v>-1.155</v>
      </c>
      <c r="E112" s="16" t="s">
        <v>3594</v>
      </c>
    </row>
    <row r="113" spans="1:5">
      <c r="A113" s="16" t="s">
        <v>3593</v>
      </c>
      <c r="B113" s="18">
        <v>1.43</v>
      </c>
      <c r="C113" s="18">
        <v>6.0299999999999999E-2</v>
      </c>
      <c r="D113" s="17">
        <v>-1.89</v>
      </c>
      <c r="E113" s="16" t="s">
        <v>3592</v>
      </c>
    </row>
    <row r="114" spans="1:5">
      <c r="A114" s="16" t="s">
        <v>3591</v>
      </c>
      <c r="B114" s="18">
        <v>1.43</v>
      </c>
      <c r="C114" s="18">
        <v>7.5300000000000006E-2</v>
      </c>
      <c r="D114" s="17" t="s">
        <v>2891</v>
      </c>
      <c r="E114" s="16" t="s">
        <v>3590</v>
      </c>
    </row>
    <row r="115" spans="1:5">
      <c r="A115" s="16" t="s">
        <v>3589</v>
      </c>
      <c r="B115" s="18">
        <v>1.41</v>
      </c>
      <c r="C115" s="18">
        <v>6.6699999999999995E-2</v>
      </c>
      <c r="D115" s="17" t="s">
        <v>2891</v>
      </c>
      <c r="E115" s="16" t="s">
        <v>3588</v>
      </c>
    </row>
    <row r="116" spans="1:5">
      <c r="A116" s="16" t="s">
        <v>3587</v>
      </c>
      <c r="B116" s="18">
        <v>1.39</v>
      </c>
      <c r="C116" s="18">
        <v>0.13</v>
      </c>
      <c r="D116" s="17" t="s">
        <v>2891</v>
      </c>
      <c r="E116" s="16" t="s">
        <v>3586</v>
      </c>
    </row>
    <row r="117" spans="1:5">
      <c r="A117" s="16" t="s">
        <v>3585</v>
      </c>
      <c r="B117" s="18">
        <v>1.38</v>
      </c>
      <c r="C117" s="18">
        <v>6.9000000000000006E-2</v>
      </c>
      <c r="D117" s="17">
        <v>-0.44700000000000001</v>
      </c>
      <c r="E117" s="16" t="s">
        <v>3584</v>
      </c>
    </row>
    <row r="118" spans="1:5">
      <c r="A118" s="16" t="s">
        <v>3583</v>
      </c>
      <c r="B118" s="18">
        <v>1.38</v>
      </c>
      <c r="C118" s="18">
        <v>8.77E-2</v>
      </c>
      <c r="D118" s="17">
        <v>-1.3420000000000001</v>
      </c>
      <c r="E118" s="16" t="s">
        <v>3582</v>
      </c>
    </row>
    <row r="119" spans="1:5">
      <c r="A119" s="16" t="s">
        <v>3581</v>
      </c>
      <c r="B119" s="18">
        <v>1.37</v>
      </c>
      <c r="C119" s="16" t="s">
        <v>3406</v>
      </c>
      <c r="D119" s="17" t="s">
        <v>2891</v>
      </c>
      <c r="E119" s="16" t="s">
        <v>3580</v>
      </c>
    </row>
    <row r="120" spans="1:5">
      <c r="A120" s="16" t="s">
        <v>3579</v>
      </c>
      <c r="B120" s="18">
        <v>1.37</v>
      </c>
      <c r="C120" s="16" t="s">
        <v>3406</v>
      </c>
      <c r="D120" s="17" t="s">
        <v>2891</v>
      </c>
      <c r="E120" s="16" t="s">
        <v>3578</v>
      </c>
    </row>
    <row r="121" spans="1:5">
      <c r="A121" s="16" t="s">
        <v>3577</v>
      </c>
      <c r="B121" s="18">
        <v>1.37</v>
      </c>
      <c r="C121" s="18">
        <v>7.2900000000000006E-2</v>
      </c>
      <c r="D121" s="17" t="s">
        <v>2891</v>
      </c>
      <c r="E121" s="16" t="s">
        <v>3576</v>
      </c>
    </row>
    <row r="122" spans="1:5">
      <c r="A122" s="16" t="s">
        <v>3575</v>
      </c>
      <c r="B122" s="18">
        <v>1.36</v>
      </c>
      <c r="C122" s="18">
        <v>6.5199999999999994E-2</v>
      </c>
      <c r="D122" s="17">
        <v>-1</v>
      </c>
      <c r="E122" s="16" t="s">
        <v>3574</v>
      </c>
    </row>
    <row r="123" spans="1:5">
      <c r="A123" s="16" t="s">
        <v>3573</v>
      </c>
      <c r="B123" s="18">
        <v>1.33</v>
      </c>
      <c r="C123" s="18">
        <v>6.4299999999999996E-2</v>
      </c>
      <c r="D123" s="17">
        <v>-1</v>
      </c>
      <c r="E123" s="16" t="s">
        <v>3572</v>
      </c>
    </row>
    <row r="124" spans="1:5">
      <c r="A124" s="16" t="s">
        <v>3571</v>
      </c>
      <c r="B124" s="18">
        <v>1.31</v>
      </c>
      <c r="C124" s="18">
        <v>6.3799999999999996E-2</v>
      </c>
      <c r="D124" s="17">
        <v>-1</v>
      </c>
      <c r="E124" s="16" t="s">
        <v>3570</v>
      </c>
    </row>
    <row r="125" spans="1:5">
      <c r="A125" s="16" t="s">
        <v>3569</v>
      </c>
      <c r="B125" s="18">
        <v>1.3</v>
      </c>
      <c r="C125" s="18">
        <v>0.182</v>
      </c>
      <c r="D125" s="17" t="s">
        <v>2891</v>
      </c>
      <c r="E125" s="16" t="s">
        <v>3568</v>
      </c>
    </row>
    <row r="126" spans="1:5">
      <c r="A126" s="16" t="s">
        <v>3567</v>
      </c>
      <c r="B126" s="18">
        <v>1.29</v>
      </c>
      <c r="C126" s="18">
        <v>9.5200000000000007E-2</v>
      </c>
      <c r="D126" s="17">
        <v>-1</v>
      </c>
      <c r="E126" s="16" t="s">
        <v>3566</v>
      </c>
    </row>
    <row r="127" spans="1:5">
      <c r="A127" s="16" t="s">
        <v>3565</v>
      </c>
      <c r="B127" s="18">
        <v>1.26</v>
      </c>
      <c r="C127" s="18">
        <v>0.115</v>
      </c>
      <c r="D127" s="17" t="s">
        <v>2891</v>
      </c>
      <c r="E127" s="16" t="s">
        <v>3564</v>
      </c>
    </row>
    <row r="128" spans="1:5">
      <c r="A128" s="16" t="s">
        <v>3563</v>
      </c>
      <c r="B128" s="18">
        <v>1.26</v>
      </c>
      <c r="C128" s="18">
        <v>6.5000000000000002E-2</v>
      </c>
      <c r="D128" s="17">
        <v>0</v>
      </c>
      <c r="E128" s="16" t="s">
        <v>3562</v>
      </c>
    </row>
    <row r="129" spans="1:5">
      <c r="A129" s="16" t="s">
        <v>3561</v>
      </c>
      <c r="B129" s="18">
        <v>1.25</v>
      </c>
      <c r="C129" s="18">
        <v>5.3800000000000001E-2</v>
      </c>
      <c r="D129" s="17">
        <v>-0.33300000000000002</v>
      </c>
      <c r="E129" s="16" t="s">
        <v>3560</v>
      </c>
    </row>
    <row r="130" spans="1:5">
      <c r="A130" s="16" t="s">
        <v>3559</v>
      </c>
      <c r="B130" s="18">
        <v>1.24</v>
      </c>
      <c r="C130" s="18">
        <v>6.4500000000000002E-2</v>
      </c>
      <c r="D130" s="17">
        <v>-2.121</v>
      </c>
      <c r="E130" s="16" t="s">
        <v>3558</v>
      </c>
    </row>
    <row r="131" spans="1:5">
      <c r="A131" s="16" t="s">
        <v>3557</v>
      </c>
      <c r="B131" s="18">
        <v>1.23</v>
      </c>
      <c r="C131" s="18">
        <v>0.16700000000000001</v>
      </c>
      <c r="D131" s="17" t="s">
        <v>2891</v>
      </c>
      <c r="E131" s="16" t="s">
        <v>3556</v>
      </c>
    </row>
    <row r="132" spans="1:5">
      <c r="A132" s="16" t="s">
        <v>3555</v>
      </c>
      <c r="B132" s="18">
        <v>1.23</v>
      </c>
      <c r="C132" s="18">
        <v>9.0899999999999995E-2</v>
      </c>
      <c r="D132" s="17">
        <v>1</v>
      </c>
      <c r="E132" s="16" t="s">
        <v>3554</v>
      </c>
    </row>
    <row r="133" spans="1:5">
      <c r="A133" s="16" t="s">
        <v>3553</v>
      </c>
      <c r="B133" s="18">
        <v>1.2</v>
      </c>
      <c r="C133" s="18">
        <v>5.8500000000000003E-2</v>
      </c>
      <c r="D133" s="17" t="s">
        <v>2891</v>
      </c>
      <c r="E133" s="16" t="s">
        <v>3552</v>
      </c>
    </row>
    <row r="134" spans="1:5">
      <c r="A134" s="16" t="s">
        <v>3551</v>
      </c>
      <c r="B134" s="18">
        <v>1.2</v>
      </c>
      <c r="C134" s="18">
        <v>8.8900000000000007E-2</v>
      </c>
      <c r="D134" s="17">
        <v>-2</v>
      </c>
      <c r="E134" s="16" t="s">
        <v>3550</v>
      </c>
    </row>
    <row r="135" spans="1:5">
      <c r="A135" s="16" t="s">
        <v>3549</v>
      </c>
      <c r="B135" s="18">
        <v>1.18</v>
      </c>
      <c r="C135" s="18">
        <v>5.3699999999999998E-2</v>
      </c>
      <c r="D135" s="17">
        <v>-1.3420000000000001</v>
      </c>
      <c r="E135" s="16" t="s">
        <v>3548</v>
      </c>
    </row>
    <row r="136" spans="1:5">
      <c r="A136" s="16" t="s">
        <v>3547</v>
      </c>
      <c r="B136" s="18">
        <v>1.18</v>
      </c>
      <c r="C136" s="16" t="s">
        <v>3543</v>
      </c>
      <c r="D136" s="17" t="s">
        <v>2891</v>
      </c>
      <c r="E136" s="16" t="s">
        <v>2481</v>
      </c>
    </row>
    <row r="137" spans="1:5">
      <c r="A137" s="16" t="s">
        <v>3546</v>
      </c>
      <c r="B137" s="18">
        <v>1.18</v>
      </c>
      <c r="C137" s="16" t="s">
        <v>3543</v>
      </c>
      <c r="D137" s="17" t="s">
        <v>2891</v>
      </c>
      <c r="E137" s="16" t="s">
        <v>1397</v>
      </c>
    </row>
    <row r="138" spans="1:5">
      <c r="A138" s="16" t="s">
        <v>3545</v>
      </c>
      <c r="B138" s="18">
        <v>1.18</v>
      </c>
      <c r="C138" s="16" t="s">
        <v>3543</v>
      </c>
      <c r="D138" s="17" t="s">
        <v>2891</v>
      </c>
      <c r="E138" s="16" t="s">
        <v>1038</v>
      </c>
    </row>
    <row r="139" spans="1:5">
      <c r="A139" s="16" t="s">
        <v>3544</v>
      </c>
      <c r="B139" s="18">
        <v>1.18</v>
      </c>
      <c r="C139" s="16" t="s">
        <v>3543</v>
      </c>
      <c r="D139" s="17" t="s">
        <v>2891</v>
      </c>
      <c r="E139" s="16" t="s">
        <v>316</v>
      </c>
    </row>
    <row r="140" spans="1:5">
      <c r="A140" s="16" t="s">
        <v>3542</v>
      </c>
      <c r="B140" s="18">
        <v>1.1599999999999999</v>
      </c>
      <c r="C140" s="18">
        <v>6.2E-2</v>
      </c>
      <c r="D140" s="17">
        <v>-2.8279999999999998</v>
      </c>
      <c r="E140" s="16" t="s">
        <v>3541</v>
      </c>
    </row>
    <row r="141" spans="1:5">
      <c r="A141" s="16" t="s">
        <v>3540</v>
      </c>
      <c r="B141" s="18">
        <v>1.1399999999999999</v>
      </c>
      <c r="C141" s="18">
        <v>8.5099999999999995E-2</v>
      </c>
      <c r="D141" s="17" t="s">
        <v>2891</v>
      </c>
      <c r="E141" s="16" t="s">
        <v>3539</v>
      </c>
    </row>
    <row r="142" spans="1:5">
      <c r="A142" s="16" t="s">
        <v>3538</v>
      </c>
      <c r="B142" s="18">
        <v>1.1399999999999999</v>
      </c>
      <c r="C142" s="18">
        <v>6.9000000000000006E-2</v>
      </c>
      <c r="D142" s="17">
        <v>1.633</v>
      </c>
      <c r="E142" s="16" t="s">
        <v>3537</v>
      </c>
    </row>
    <row r="143" spans="1:5">
      <c r="A143" s="16" t="s">
        <v>3536</v>
      </c>
      <c r="B143" s="18">
        <v>1.1399999999999999</v>
      </c>
      <c r="C143" s="18">
        <v>5.5300000000000002E-2</v>
      </c>
      <c r="D143" s="17">
        <v>-0.90500000000000003</v>
      </c>
      <c r="E143" s="16" t="s">
        <v>3535</v>
      </c>
    </row>
    <row r="144" spans="1:5">
      <c r="A144" s="16" t="s">
        <v>3534</v>
      </c>
      <c r="B144" s="18">
        <v>1.1399999999999999</v>
      </c>
      <c r="C144" s="18">
        <v>5.8799999999999998E-2</v>
      </c>
      <c r="D144" s="17" t="s">
        <v>2891</v>
      </c>
      <c r="E144" s="16" t="s">
        <v>3533</v>
      </c>
    </row>
    <row r="145" spans="1:5">
      <c r="A145" s="16" t="s">
        <v>3532</v>
      </c>
      <c r="B145" s="18">
        <v>1.1299999999999999</v>
      </c>
      <c r="C145" s="18">
        <v>6.1100000000000002E-2</v>
      </c>
      <c r="D145" s="17">
        <v>-1</v>
      </c>
      <c r="E145" s="16" t="s">
        <v>3531</v>
      </c>
    </row>
    <row r="146" spans="1:5">
      <c r="A146" s="16" t="s">
        <v>3530</v>
      </c>
      <c r="B146" s="18">
        <v>1.1100000000000001</v>
      </c>
      <c r="C146" s="18">
        <v>5.62E-2</v>
      </c>
      <c r="D146" s="17" t="s">
        <v>2891</v>
      </c>
      <c r="E146" s="16" t="s">
        <v>3529</v>
      </c>
    </row>
    <row r="147" spans="1:5">
      <c r="A147" s="16" t="s">
        <v>3528</v>
      </c>
      <c r="B147" s="18">
        <v>1.1100000000000001</v>
      </c>
      <c r="C147" s="18">
        <v>7.3499999999999996E-2</v>
      </c>
      <c r="D147" s="17">
        <v>0</v>
      </c>
      <c r="E147" s="16" t="s">
        <v>3527</v>
      </c>
    </row>
    <row r="148" spans="1:5">
      <c r="A148" s="16" t="s">
        <v>3526</v>
      </c>
      <c r="B148" s="18">
        <v>1.1000000000000001</v>
      </c>
      <c r="C148" s="18">
        <v>5.5899999999999998E-2</v>
      </c>
      <c r="D148" s="17">
        <v>-1.2649999999999999</v>
      </c>
      <c r="E148" s="16" t="s">
        <v>3525</v>
      </c>
    </row>
    <row r="149" spans="1:5">
      <c r="A149" s="16" t="s">
        <v>3524</v>
      </c>
      <c r="B149" s="18">
        <v>1.08</v>
      </c>
      <c r="C149" s="18">
        <v>6.25E-2</v>
      </c>
      <c r="D149" s="17" t="s">
        <v>2891</v>
      </c>
      <c r="E149" s="16" t="s">
        <v>3523</v>
      </c>
    </row>
    <row r="150" spans="1:5">
      <c r="A150" s="16" t="s">
        <v>3522</v>
      </c>
      <c r="B150" s="18">
        <v>1.07</v>
      </c>
      <c r="C150" s="18">
        <v>7.1400000000000005E-2</v>
      </c>
      <c r="D150" s="17" t="s">
        <v>2891</v>
      </c>
      <c r="E150" s="16" t="s">
        <v>3521</v>
      </c>
    </row>
    <row r="151" spans="1:5">
      <c r="A151" s="16" t="s">
        <v>3520</v>
      </c>
      <c r="B151" s="18">
        <v>1.06</v>
      </c>
      <c r="C151" s="18">
        <v>6.1899999999999997E-2</v>
      </c>
      <c r="D151" s="17">
        <v>0.378</v>
      </c>
      <c r="E151" s="16" t="s">
        <v>3519</v>
      </c>
    </row>
    <row r="152" spans="1:5">
      <c r="A152" s="16" t="s">
        <v>3518</v>
      </c>
      <c r="B152" s="18">
        <v>1.06</v>
      </c>
      <c r="C152" s="18">
        <v>5.8799999999999998E-2</v>
      </c>
      <c r="D152" s="17">
        <v>-0.378</v>
      </c>
      <c r="E152" s="16" t="s">
        <v>3517</v>
      </c>
    </row>
    <row r="153" spans="1:5">
      <c r="A153" s="16" t="s">
        <v>3516</v>
      </c>
      <c r="B153" s="18">
        <v>1.05</v>
      </c>
      <c r="C153" s="18">
        <v>6.1400000000000003E-2</v>
      </c>
      <c r="D153" s="17">
        <v>-1.633</v>
      </c>
      <c r="E153" s="16" t="s">
        <v>3515</v>
      </c>
    </row>
    <row r="154" spans="1:5">
      <c r="A154" s="16" t="s">
        <v>3514</v>
      </c>
      <c r="B154" s="18">
        <v>1.04</v>
      </c>
      <c r="C154" s="18">
        <v>7.8399999999999997E-2</v>
      </c>
      <c r="D154" s="17">
        <v>-1</v>
      </c>
      <c r="E154" s="16" t="s">
        <v>3236</v>
      </c>
    </row>
    <row r="155" spans="1:5">
      <c r="A155" s="16" t="s">
        <v>3513</v>
      </c>
      <c r="B155" s="18">
        <v>1.03</v>
      </c>
      <c r="C155" s="18">
        <v>5.2900000000000003E-2</v>
      </c>
      <c r="D155" s="17">
        <v>0.30199999999999999</v>
      </c>
      <c r="E155" s="16" t="s">
        <v>3512</v>
      </c>
    </row>
    <row r="156" spans="1:5">
      <c r="A156" s="16" t="s">
        <v>3511</v>
      </c>
      <c r="B156" s="18">
        <v>1.03</v>
      </c>
      <c r="C156" s="18">
        <v>5.8000000000000003E-2</v>
      </c>
      <c r="D156" s="17">
        <v>-1</v>
      </c>
      <c r="E156" s="16" t="s">
        <v>3510</v>
      </c>
    </row>
    <row r="157" spans="1:5">
      <c r="A157" s="16" t="s">
        <v>3509</v>
      </c>
      <c r="B157" s="18">
        <v>1.02</v>
      </c>
      <c r="C157" s="18">
        <v>5.4100000000000002E-2</v>
      </c>
      <c r="D157" s="17">
        <v>0</v>
      </c>
      <c r="E157" s="16" t="s">
        <v>3508</v>
      </c>
    </row>
    <row r="158" spans="1:5">
      <c r="A158" s="16" t="s">
        <v>3507</v>
      </c>
      <c r="B158" s="18">
        <v>1.01</v>
      </c>
      <c r="C158" s="18">
        <v>0.33300000000000002</v>
      </c>
      <c r="D158" s="17" t="s">
        <v>2891</v>
      </c>
      <c r="E158" s="16" t="s">
        <v>334</v>
      </c>
    </row>
    <row r="159" spans="1:5">
      <c r="A159" s="16" t="s">
        <v>3506</v>
      </c>
      <c r="B159" s="18">
        <v>1.01</v>
      </c>
      <c r="C159" s="18">
        <v>0.33300000000000002</v>
      </c>
      <c r="D159" s="17" t="s">
        <v>2891</v>
      </c>
      <c r="E159" s="16" t="s">
        <v>1675</v>
      </c>
    </row>
    <row r="160" spans="1:5">
      <c r="A160" s="16" t="s">
        <v>3505</v>
      </c>
      <c r="B160" s="18">
        <v>1.01</v>
      </c>
      <c r="C160" s="18">
        <v>0.33300000000000002</v>
      </c>
      <c r="D160" s="17" t="s">
        <v>2891</v>
      </c>
      <c r="E160" s="16" t="s">
        <v>743</v>
      </c>
    </row>
    <row r="161" spans="1:5">
      <c r="A161" s="16" t="s">
        <v>3504</v>
      </c>
      <c r="B161" s="18">
        <v>1.01</v>
      </c>
      <c r="C161" s="18">
        <v>0.33300000000000002</v>
      </c>
      <c r="D161" s="17" t="s">
        <v>2891</v>
      </c>
      <c r="E161" s="16" t="s">
        <v>1316</v>
      </c>
    </row>
    <row r="162" spans="1:5">
      <c r="A162" s="16" t="s">
        <v>3503</v>
      </c>
      <c r="B162" s="18">
        <v>1.01</v>
      </c>
      <c r="C162" s="18">
        <v>0.33300000000000002</v>
      </c>
      <c r="D162" s="17" t="s">
        <v>2891</v>
      </c>
      <c r="E162" s="16" t="s">
        <v>2189</v>
      </c>
    </row>
    <row r="163" spans="1:5">
      <c r="A163" s="16" t="s">
        <v>3502</v>
      </c>
      <c r="B163" s="18">
        <v>1.01</v>
      </c>
      <c r="C163" s="18">
        <v>0.33300000000000002</v>
      </c>
      <c r="D163" s="17" t="s">
        <v>2891</v>
      </c>
      <c r="E163" s="16" t="s">
        <v>143</v>
      </c>
    </row>
    <row r="164" spans="1:5">
      <c r="A164" s="16" t="s">
        <v>3501</v>
      </c>
      <c r="B164" s="18">
        <v>1.01</v>
      </c>
      <c r="C164" s="18">
        <v>0.33300000000000002</v>
      </c>
      <c r="D164" s="17" t="s">
        <v>2891</v>
      </c>
      <c r="E164" s="16" t="s">
        <v>2712</v>
      </c>
    </row>
    <row r="165" spans="1:5">
      <c r="A165" s="16" t="s">
        <v>3500</v>
      </c>
      <c r="B165" s="18">
        <v>1.01</v>
      </c>
      <c r="C165" s="18">
        <v>0.33300000000000002</v>
      </c>
      <c r="D165" s="17" t="s">
        <v>2891</v>
      </c>
      <c r="E165" s="16" t="s">
        <v>743</v>
      </c>
    </row>
    <row r="166" spans="1:5">
      <c r="A166" s="16" t="s">
        <v>3499</v>
      </c>
      <c r="B166" s="18">
        <v>1.01</v>
      </c>
      <c r="C166" s="18">
        <v>0.33300000000000002</v>
      </c>
      <c r="D166" s="17" t="s">
        <v>2891</v>
      </c>
      <c r="E166" s="16" t="s">
        <v>2189</v>
      </c>
    </row>
    <row r="167" spans="1:5">
      <c r="A167" s="16" t="s">
        <v>3498</v>
      </c>
      <c r="B167" s="16" t="s">
        <v>3495</v>
      </c>
      <c r="C167" s="18">
        <v>0.125</v>
      </c>
      <c r="D167" s="17" t="s">
        <v>2891</v>
      </c>
      <c r="E167" s="16" t="s">
        <v>3497</v>
      </c>
    </row>
    <row r="168" spans="1:5">
      <c r="A168" s="16" t="s">
        <v>3496</v>
      </c>
      <c r="B168" s="16" t="s">
        <v>3495</v>
      </c>
      <c r="C168" s="18">
        <v>5.9799999999999999E-2</v>
      </c>
      <c r="D168" s="17" t="s">
        <v>2891</v>
      </c>
      <c r="E168" s="16" t="s">
        <v>3494</v>
      </c>
    </row>
    <row r="169" spans="1:5">
      <c r="A169" s="16" t="s">
        <v>3493</v>
      </c>
      <c r="B169" s="18">
        <v>0.98699999999999999</v>
      </c>
      <c r="C169" s="18">
        <v>5.9299999999999999E-2</v>
      </c>
      <c r="D169" s="17" t="s">
        <v>2891</v>
      </c>
      <c r="E169" s="16" t="s">
        <v>3492</v>
      </c>
    </row>
    <row r="170" spans="1:5">
      <c r="A170" s="16" t="s">
        <v>3491</v>
      </c>
      <c r="B170" s="18">
        <v>0.98699999999999999</v>
      </c>
      <c r="C170" s="18">
        <v>5.9299999999999999E-2</v>
      </c>
      <c r="D170" s="17" t="s">
        <v>2891</v>
      </c>
      <c r="E170" s="16" t="s">
        <v>3490</v>
      </c>
    </row>
    <row r="171" spans="1:5">
      <c r="A171" s="16" t="s">
        <v>3489</v>
      </c>
      <c r="B171" s="18">
        <v>0.98299999999999998</v>
      </c>
      <c r="C171" s="18">
        <v>6.25E-2</v>
      </c>
      <c r="D171" s="17" t="s">
        <v>2891</v>
      </c>
      <c r="E171" s="16" t="s">
        <v>3488</v>
      </c>
    </row>
    <row r="172" spans="1:5">
      <c r="A172" s="16" t="s">
        <v>3487</v>
      </c>
      <c r="B172" s="18">
        <v>0.97499999999999998</v>
      </c>
      <c r="C172" s="18">
        <v>5.6300000000000003E-2</v>
      </c>
      <c r="D172" s="17" t="s">
        <v>2891</v>
      </c>
      <c r="E172" s="16" t="s">
        <v>3486</v>
      </c>
    </row>
    <row r="173" spans="1:5">
      <c r="A173" s="16" t="s">
        <v>3485</v>
      </c>
      <c r="B173" s="18">
        <v>0.97099999999999997</v>
      </c>
      <c r="C173" s="18">
        <v>5.4199999999999998E-2</v>
      </c>
      <c r="D173" s="17" t="s">
        <v>2891</v>
      </c>
      <c r="E173" s="16" t="s">
        <v>3484</v>
      </c>
    </row>
    <row r="174" spans="1:5">
      <c r="A174" s="16" t="s">
        <v>3483</v>
      </c>
      <c r="B174" s="18">
        <v>0.96699999999999997</v>
      </c>
      <c r="C174" s="18">
        <v>5.2600000000000001E-2</v>
      </c>
      <c r="D174" s="17">
        <v>-1.2649999999999999</v>
      </c>
      <c r="E174" s="16" t="s">
        <v>3482</v>
      </c>
    </row>
    <row r="175" spans="1:5">
      <c r="A175" s="16" t="s">
        <v>3481</v>
      </c>
      <c r="B175" s="18">
        <v>0.96299999999999997</v>
      </c>
      <c r="C175" s="18">
        <v>5.5899999999999998E-2</v>
      </c>
      <c r="D175" s="17">
        <v>0</v>
      </c>
      <c r="E175" s="16" t="s">
        <v>3480</v>
      </c>
    </row>
    <row r="176" spans="1:5">
      <c r="A176" s="16" t="s">
        <v>3479</v>
      </c>
      <c r="B176" s="18">
        <v>0.95899999999999996</v>
      </c>
      <c r="C176" s="18">
        <v>0.11799999999999999</v>
      </c>
      <c r="D176" s="17" t="s">
        <v>2891</v>
      </c>
      <c r="E176" s="16" t="s">
        <v>3478</v>
      </c>
    </row>
    <row r="177" spans="1:5">
      <c r="A177" s="16" t="s">
        <v>3477</v>
      </c>
      <c r="B177" s="18">
        <v>0.95899999999999996</v>
      </c>
      <c r="C177" s="18">
        <v>0.11799999999999999</v>
      </c>
      <c r="D177" s="17" t="s">
        <v>2891</v>
      </c>
      <c r="E177" s="16" t="s">
        <v>3389</v>
      </c>
    </row>
    <row r="178" spans="1:5">
      <c r="A178" s="16" t="s">
        <v>3476</v>
      </c>
      <c r="B178" s="18">
        <v>0.95899999999999996</v>
      </c>
      <c r="C178" s="18">
        <v>0.11799999999999999</v>
      </c>
      <c r="D178" s="17" t="s">
        <v>2891</v>
      </c>
      <c r="E178" s="16" t="s">
        <v>3475</v>
      </c>
    </row>
    <row r="179" spans="1:5">
      <c r="A179" s="16" t="s">
        <v>3474</v>
      </c>
      <c r="B179" s="18">
        <v>0.95899999999999996</v>
      </c>
      <c r="C179" s="18">
        <v>0.11799999999999999</v>
      </c>
      <c r="D179" s="17" t="s">
        <v>2891</v>
      </c>
      <c r="E179" s="16" t="s">
        <v>3389</v>
      </c>
    </row>
    <row r="180" spans="1:5">
      <c r="A180" s="16" t="s">
        <v>3473</v>
      </c>
      <c r="B180" s="18">
        <v>0.95099999999999996</v>
      </c>
      <c r="C180" s="18">
        <v>4.8300000000000003E-2</v>
      </c>
      <c r="D180" s="17" t="s">
        <v>2891</v>
      </c>
      <c r="E180" s="16" t="s">
        <v>3472</v>
      </c>
    </row>
    <row r="181" spans="1:5">
      <c r="A181" s="16" t="s">
        <v>3471</v>
      </c>
      <c r="B181" s="18">
        <v>0.95099999999999996</v>
      </c>
      <c r="C181" s="18">
        <v>4.7600000000000003E-2</v>
      </c>
      <c r="D181" s="17">
        <v>-1.508</v>
      </c>
      <c r="E181" s="16" t="s">
        <v>3470</v>
      </c>
    </row>
    <row r="182" spans="1:5">
      <c r="A182" s="16" t="s">
        <v>3469</v>
      </c>
      <c r="B182" s="18">
        <v>0.93600000000000005</v>
      </c>
      <c r="C182" s="18">
        <v>5.1799999999999999E-2</v>
      </c>
      <c r="D182" s="17">
        <v>-1.667</v>
      </c>
      <c r="E182" s="16" t="s">
        <v>3468</v>
      </c>
    </row>
    <row r="183" spans="1:5">
      <c r="A183" s="16" t="s">
        <v>3467</v>
      </c>
      <c r="B183" s="18">
        <v>0.93600000000000005</v>
      </c>
      <c r="C183" s="18">
        <v>5.1799999999999999E-2</v>
      </c>
      <c r="D183" s="17" t="s">
        <v>2891</v>
      </c>
      <c r="E183" s="16" t="s">
        <v>3466</v>
      </c>
    </row>
    <row r="184" spans="1:5">
      <c r="A184" s="16" t="s">
        <v>3465</v>
      </c>
      <c r="B184" s="18">
        <v>0.93600000000000005</v>
      </c>
      <c r="C184" s="18">
        <v>5.1799999999999999E-2</v>
      </c>
      <c r="D184" s="17">
        <v>1.2649999999999999</v>
      </c>
      <c r="E184" s="16" t="s">
        <v>3464</v>
      </c>
    </row>
    <row r="185" spans="1:5">
      <c r="A185" s="16" t="s">
        <v>3463</v>
      </c>
      <c r="B185" s="18">
        <v>0.93200000000000005</v>
      </c>
      <c r="C185" s="18">
        <v>5.74E-2</v>
      </c>
      <c r="D185" s="17">
        <v>-0.378</v>
      </c>
      <c r="E185" s="16" t="s">
        <v>3462</v>
      </c>
    </row>
    <row r="186" spans="1:5">
      <c r="A186" s="16" t="s">
        <v>3461</v>
      </c>
      <c r="B186" s="18">
        <v>0.92400000000000004</v>
      </c>
      <c r="C186" s="18">
        <v>8.3299999999999999E-2</v>
      </c>
      <c r="D186" s="17" t="s">
        <v>2891</v>
      </c>
      <c r="E186" s="16" t="s">
        <v>3460</v>
      </c>
    </row>
    <row r="187" spans="1:5">
      <c r="A187" s="16" t="s">
        <v>3459</v>
      </c>
      <c r="B187" s="18">
        <v>0.92100000000000004</v>
      </c>
      <c r="C187" s="18">
        <v>5.2900000000000003E-2</v>
      </c>
      <c r="D187" s="17">
        <v>-0.44700000000000001</v>
      </c>
      <c r="E187" s="16" t="s">
        <v>3458</v>
      </c>
    </row>
    <row r="188" spans="1:5">
      <c r="A188" s="16" t="s">
        <v>3457</v>
      </c>
      <c r="B188" s="18">
        <v>0.91700000000000004</v>
      </c>
      <c r="C188" s="18">
        <v>6.4100000000000004E-2</v>
      </c>
      <c r="D188" s="17" t="s">
        <v>2891</v>
      </c>
      <c r="E188" s="16" t="s">
        <v>3456</v>
      </c>
    </row>
    <row r="189" spans="1:5">
      <c r="A189" s="16" t="s">
        <v>3455</v>
      </c>
      <c r="B189" s="18">
        <v>0.91400000000000003</v>
      </c>
      <c r="C189" s="18">
        <v>5.1299999999999998E-2</v>
      </c>
      <c r="D189" s="17" t="s">
        <v>2891</v>
      </c>
      <c r="E189" s="16" t="s">
        <v>3454</v>
      </c>
    </row>
    <row r="190" spans="1:5">
      <c r="A190" s="16" t="s">
        <v>3453</v>
      </c>
      <c r="B190" s="18">
        <v>0.90700000000000003</v>
      </c>
      <c r="C190" s="18">
        <v>7.0199999999999999E-2</v>
      </c>
      <c r="D190" s="17" t="s">
        <v>2891</v>
      </c>
      <c r="E190" s="16" t="s">
        <v>3452</v>
      </c>
    </row>
    <row r="191" spans="1:5">
      <c r="A191" s="16" t="s">
        <v>3451</v>
      </c>
      <c r="B191" s="18">
        <v>0.90700000000000003</v>
      </c>
      <c r="C191" s="18">
        <v>4.8099999999999997E-2</v>
      </c>
      <c r="D191" s="17">
        <v>-1.508</v>
      </c>
      <c r="E191" s="16" t="s">
        <v>3450</v>
      </c>
    </row>
    <row r="192" spans="1:5">
      <c r="A192" s="16" t="s">
        <v>3449</v>
      </c>
      <c r="B192" s="18">
        <v>0.89600000000000002</v>
      </c>
      <c r="C192" s="18">
        <v>8.1100000000000005E-2</v>
      </c>
      <c r="D192" s="17" t="s">
        <v>2891</v>
      </c>
      <c r="E192" s="16" t="s">
        <v>3448</v>
      </c>
    </row>
    <row r="193" spans="1:5">
      <c r="A193" s="16" t="s">
        <v>3447</v>
      </c>
      <c r="B193" s="18">
        <v>0.89600000000000002</v>
      </c>
      <c r="C193" s="18">
        <v>8.1100000000000005E-2</v>
      </c>
      <c r="D193" s="17" t="s">
        <v>2891</v>
      </c>
      <c r="E193" s="16" t="s">
        <v>3446</v>
      </c>
    </row>
    <row r="194" spans="1:5">
      <c r="A194" s="16" t="s">
        <v>3445</v>
      </c>
      <c r="B194" s="18">
        <v>0.89300000000000002</v>
      </c>
      <c r="C194" s="18">
        <v>0.25</v>
      </c>
      <c r="D194" s="17" t="s">
        <v>2891</v>
      </c>
      <c r="E194" s="16" t="s">
        <v>2441</v>
      </c>
    </row>
    <row r="195" spans="1:5">
      <c r="A195" s="16" t="s">
        <v>3444</v>
      </c>
      <c r="B195" s="18">
        <v>0.89300000000000002</v>
      </c>
      <c r="C195" s="18">
        <v>0.25</v>
      </c>
      <c r="D195" s="17" t="s">
        <v>2891</v>
      </c>
      <c r="E195" s="16" t="s">
        <v>1997</v>
      </c>
    </row>
    <row r="196" spans="1:5">
      <c r="A196" s="16" t="s">
        <v>3443</v>
      </c>
      <c r="B196" s="18">
        <v>0.89300000000000002</v>
      </c>
      <c r="C196" s="18">
        <v>0.25</v>
      </c>
      <c r="D196" s="17" t="s">
        <v>2891</v>
      </c>
      <c r="E196" s="16" t="s">
        <v>2441</v>
      </c>
    </row>
    <row r="197" spans="1:5">
      <c r="A197" s="16" t="s">
        <v>3442</v>
      </c>
      <c r="B197" s="18">
        <v>0.89300000000000002</v>
      </c>
      <c r="C197" s="18">
        <v>0.25</v>
      </c>
      <c r="D197" s="17" t="s">
        <v>2891</v>
      </c>
      <c r="E197" s="16" t="s">
        <v>2195</v>
      </c>
    </row>
    <row r="198" spans="1:5">
      <c r="A198" s="16" t="s">
        <v>3441</v>
      </c>
      <c r="B198" s="18">
        <v>0.88900000000000001</v>
      </c>
      <c r="C198" s="18">
        <v>5.1999999999999998E-2</v>
      </c>
      <c r="D198" s="17">
        <v>1.4139999999999999</v>
      </c>
      <c r="E198" s="16" t="s">
        <v>3440</v>
      </c>
    </row>
    <row r="199" spans="1:5">
      <c r="A199" s="16" t="s">
        <v>3439</v>
      </c>
      <c r="B199" s="18">
        <v>0.88300000000000001</v>
      </c>
      <c r="C199" s="18">
        <v>6.25E-2</v>
      </c>
      <c r="D199" s="17" t="s">
        <v>2891</v>
      </c>
      <c r="E199" s="16" t="s">
        <v>3438</v>
      </c>
    </row>
    <row r="200" spans="1:5">
      <c r="A200" s="16" t="s">
        <v>3437</v>
      </c>
      <c r="B200" s="18">
        <v>0.88300000000000001</v>
      </c>
      <c r="C200" s="18">
        <v>6.25E-2</v>
      </c>
      <c r="D200" s="17">
        <v>-0.44700000000000001</v>
      </c>
      <c r="E200" s="16" t="s">
        <v>3436</v>
      </c>
    </row>
    <row r="201" spans="1:5">
      <c r="A201" s="16" t="s">
        <v>3435</v>
      </c>
      <c r="B201" s="18">
        <v>0.876</v>
      </c>
      <c r="C201" s="18">
        <v>5.33E-2</v>
      </c>
      <c r="D201" s="17">
        <v>0</v>
      </c>
      <c r="E201" s="16" t="s">
        <v>3434</v>
      </c>
    </row>
    <row r="202" spans="1:5">
      <c r="A202" s="16" t="s">
        <v>3433</v>
      </c>
      <c r="B202" s="18">
        <v>0.876</v>
      </c>
      <c r="C202" s="18">
        <v>5.8299999999999998E-2</v>
      </c>
      <c r="D202" s="17">
        <v>1.3420000000000001</v>
      </c>
      <c r="E202" s="16" t="s">
        <v>3432</v>
      </c>
    </row>
    <row r="203" spans="1:5">
      <c r="A203" s="16" t="s">
        <v>3431</v>
      </c>
      <c r="B203" s="18">
        <v>0.86599999999999999</v>
      </c>
      <c r="C203" s="18">
        <v>5.2999999999999999E-2</v>
      </c>
      <c r="D203" s="17">
        <v>0.70699999999999996</v>
      </c>
      <c r="E203" s="16" t="s">
        <v>3430</v>
      </c>
    </row>
    <row r="204" spans="1:5">
      <c r="A204" s="16" t="s">
        <v>3429</v>
      </c>
      <c r="B204" s="18">
        <v>0.86299999999999999</v>
      </c>
      <c r="C204" s="18">
        <v>5.7700000000000001E-2</v>
      </c>
      <c r="D204" s="17" t="s">
        <v>2891</v>
      </c>
      <c r="E204" s="16" t="s">
        <v>3428</v>
      </c>
    </row>
    <row r="205" spans="1:5">
      <c r="A205" s="16" t="s">
        <v>3427</v>
      </c>
      <c r="B205" s="18">
        <v>0.85099999999999998</v>
      </c>
      <c r="C205" s="18">
        <v>6.0999999999999999E-2</v>
      </c>
      <c r="D205" s="17" t="s">
        <v>2891</v>
      </c>
      <c r="E205" s="16" t="s">
        <v>3426</v>
      </c>
    </row>
    <row r="206" spans="1:5">
      <c r="A206" s="16" t="s">
        <v>3425</v>
      </c>
      <c r="B206" s="18">
        <v>0.84799999999999998</v>
      </c>
      <c r="C206" s="18">
        <v>5.0799999999999998E-2</v>
      </c>
      <c r="D206" s="17">
        <v>-1.667</v>
      </c>
      <c r="E206" s="16" t="s">
        <v>3424</v>
      </c>
    </row>
    <row r="207" spans="1:5">
      <c r="A207" s="16" t="s">
        <v>3423</v>
      </c>
      <c r="B207" s="18">
        <v>0.84799999999999998</v>
      </c>
      <c r="C207" s="18">
        <v>7.6899999999999996E-2</v>
      </c>
      <c r="D207" s="17" t="s">
        <v>2891</v>
      </c>
      <c r="E207" s="16" t="s">
        <v>3040</v>
      </c>
    </row>
    <row r="208" spans="1:5">
      <c r="A208" s="16" t="s">
        <v>3422</v>
      </c>
      <c r="B208" s="18">
        <v>0.83299999999999996</v>
      </c>
      <c r="C208" s="18">
        <v>4.9299999999999997E-2</v>
      </c>
      <c r="D208" s="17">
        <v>-0.63200000000000001</v>
      </c>
      <c r="E208" s="16" t="s">
        <v>3421</v>
      </c>
    </row>
    <row r="209" spans="1:5">
      <c r="A209" s="16" t="s">
        <v>3420</v>
      </c>
      <c r="B209" s="18">
        <v>0.82099999999999995</v>
      </c>
      <c r="C209" s="18">
        <v>5.16E-2</v>
      </c>
      <c r="D209" s="17" t="s">
        <v>2891</v>
      </c>
      <c r="E209" s="16" t="s">
        <v>3419</v>
      </c>
    </row>
    <row r="210" spans="1:5">
      <c r="A210" s="16" t="s">
        <v>3418</v>
      </c>
      <c r="B210" s="18">
        <v>0.82099999999999995</v>
      </c>
      <c r="C210" s="18">
        <v>5.6099999999999997E-2</v>
      </c>
      <c r="D210" s="17" t="s">
        <v>2891</v>
      </c>
      <c r="E210" s="16" t="s">
        <v>3417</v>
      </c>
    </row>
    <row r="211" spans="1:5">
      <c r="A211" s="16" t="s">
        <v>3416</v>
      </c>
      <c r="B211" s="18">
        <v>0.81799999999999995</v>
      </c>
      <c r="C211" s="18">
        <v>5.9499999999999997E-2</v>
      </c>
      <c r="D211" s="17">
        <v>-2</v>
      </c>
      <c r="E211" s="16" t="s">
        <v>3415</v>
      </c>
    </row>
    <row r="212" spans="1:5">
      <c r="A212" s="16" t="s">
        <v>3414</v>
      </c>
      <c r="B212" s="18">
        <v>0.81799999999999995</v>
      </c>
      <c r="C212" s="18">
        <v>5.9499999999999997E-2</v>
      </c>
      <c r="D212" s="17">
        <v>-0.44700000000000001</v>
      </c>
      <c r="E212" s="16" t="s">
        <v>3413</v>
      </c>
    </row>
    <row r="213" spans="1:5">
      <c r="A213" s="16" t="s">
        <v>3412</v>
      </c>
      <c r="B213" s="18">
        <v>0.80700000000000005</v>
      </c>
      <c r="C213" s="18">
        <v>9.5200000000000007E-2</v>
      </c>
      <c r="D213" s="17" t="s">
        <v>2891</v>
      </c>
      <c r="E213" s="16" t="s">
        <v>3315</v>
      </c>
    </row>
    <row r="214" spans="1:5">
      <c r="A214" s="16" t="s">
        <v>3411</v>
      </c>
      <c r="B214" s="18">
        <v>0.80700000000000005</v>
      </c>
      <c r="C214" s="18">
        <v>5.2999999999999999E-2</v>
      </c>
      <c r="D214" s="17">
        <v>-0.378</v>
      </c>
      <c r="E214" s="16" t="s">
        <v>3410</v>
      </c>
    </row>
    <row r="215" spans="1:5">
      <c r="A215" s="16" t="s">
        <v>3409</v>
      </c>
      <c r="B215" s="18">
        <v>0.80400000000000005</v>
      </c>
      <c r="C215" s="16" t="s">
        <v>3406</v>
      </c>
      <c r="D215" s="17" t="s">
        <v>2891</v>
      </c>
      <c r="E215" s="16" t="s">
        <v>1960</v>
      </c>
    </row>
    <row r="216" spans="1:5">
      <c r="A216" s="16" t="s">
        <v>3408</v>
      </c>
      <c r="B216" s="18">
        <v>0.80400000000000005</v>
      </c>
      <c r="C216" s="16" t="s">
        <v>3406</v>
      </c>
      <c r="D216" s="17" t="s">
        <v>2891</v>
      </c>
      <c r="E216" s="16" t="s">
        <v>2779</v>
      </c>
    </row>
    <row r="217" spans="1:5">
      <c r="A217" s="16" t="s">
        <v>3407</v>
      </c>
      <c r="B217" s="18">
        <v>0.80400000000000005</v>
      </c>
      <c r="C217" s="16" t="s">
        <v>3406</v>
      </c>
      <c r="D217" s="17" t="s">
        <v>2891</v>
      </c>
      <c r="E217" s="16" t="s">
        <v>1459</v>
      </c>
    </row>
    <row r="218" spans="1:5">
      <c r="A218" s="16" t="s">
        <v>3405</v>
      </c>
      <c r="B218" s="18">
        <v>0.80400000000000005</v>
      </c>
      <c r="C218" s="18">
        <v>5.8799999999999998E-2</v>
      </c>
      <c r="D218" s="17">
        <v>0</v>
      </c>
      <c r="E218" s="16" t="s">
        <v>3404</v>
      </c>
    </row>
    <row r="219" spans="1:5">
      <c r="A219" s="16" t="s">
        <v>3403</v>
      </c>
      <c r="B219" s="18">
        <v>0.80100000000000005</v>
      </c>
      <c r="C219" s="18">
        <v>7.3200000000000001E-2</v>
      </c>
      <c r="D219" s="17" t="s">
        <v>2891</v>
      </c>
      <c r="E219" s="16" t="s">
        <v>3402</v>
      </c>
    </row>
    <row r="220" spans="1:5">
      <c r="A220" s="16" t="s">
        <v>3401</v>
      </c>
      <c r="B220" s="18">
        <v>0.79300000000000004</v>
      </c>
      <c r="C220" s="18">
        <v>6.3500000000000001E-2</v>
      </c>
      <c r="D220" s="17">
        <v>-1</v>
      </c>
      <c r="E220" s="16" t="s">
        <v>3400</v>
      </c>
    </row>
    <row r="221" spans="1:5">
      <c r="A221" s="16" t="s">
        <v>3399</v>
      </c>
      <c r="B221" s="18">
        <v>0.78800000000000003</v>
      </c>
      <c r="C221" s="18">
        <v>5.8099999999999999E-2</v>
      </c>
      <c r="D221" s="17">
        <v>-1</v>
      </c>
      <c r="E221" s="16" t="s">
        <v>3398</v>
      </c>
    </row>
    <row r="222" spans="1:5">
      <c r="A222" s="16" t="s">
        <v>3397</v>
      </c>
      <c r="B222" s="18">
        <v>0.78800000000000003</v>
      </c>
      <c r="C222" s="18">
        <v>5.8099999999999999E-2</v>
      </c>
      <c r="D222" s="17">
        <v>-0.44700000000000001</v>
      </c>
      <c r="E222" s="16" t="s">
        <v>3396</v>
      </c>
    </row>
    <row r="223" spans="1:5">
      <c r="A223" s="16" t="s">
        <v>3395</v>
      </c>
      <c r="B223" s="18">
        <v>0.78</v>
      </c>
      <c r="C223" s="18">
        <v>7.1400000000000005E-2</v>
      </c>
      <c r="D223" s="17" t="s">
        <v>2891</v>
      </c>
      <c r="E223" s="16" t="s">
        <v>3172</v>
      </c>
    </row>
    <row r="224" spans="1:5">
      <c r="A224" s="16" t="s">
        <v>3394</v>
      </c>
      <c r="B224" s="18">
        <v>0.78</v>
      </c>
      <c r="C224" s="18">
        <v>7.1400000000000005E-2</v>
      </c>
      <c r="D224" s="17" t="s">
        <v>2891</v>
      </c>
      <c r="E224" s="16" t="s">
        <v>3393</v>
      </c>
    </row>
    <row r="225" spans="1:5">
      <c r="A225" s="16" t="s">
        <v>3392</v>
      </c>
      <c r="B225" s="18">
        <v>0.77700000000000002</v>
      </c>
      <c r="C225" s="18">
        <v>5.0299999999999997E-2</v>
      </c>
      <c r="D225" s="17" t="s">
        <v>2891</v>
      </c>
      <c r="E225" s="16" t="s">
        <v>3391</v>
      </c>
    </row>
    <row r="226" spans="1:5">
      <c r="A226" s="16" t="s">
        <v>3390</v>
      </c>
      <c r="B226" s="18">
        <v>0.77500000000000002</v>
      </c>
      <c r="C226" s="18">
        <v>9.0899999999999995E-2</v>
      </c>
      <c r="D226" s="17" t="s">
        <v>2891</v>
      </c>
      <c r="E226" s="16" t="s">
        <v>3389</v>
      </c>
    </row>
    <row r="227" spans="1:5">
      <c r="A227" s="16" t="s">
        <v>3388</v>
      </c>
      <c r="B227" s="18">
        <v>0.77500000000000002</v>
      </c>
      <c r="C227" s="18">
        <v>5.7500000000000002E-2</v>
      </c>
      <c r="D227" s="17">
        <v>1</v>
      </c>
      <c r="E227" s="16" t="s">
        <v>3387</v>
      </c>
    </row>
    <row r="228" spans="1:5">
      <c r="A228" s="16" t="s">
        <v>3386</v>
      </c>
      <c r="B228" s="18">
        <v>0.75900000000000001</v>
      </c>
      <c r="C228" s="18">
        <v>4.1300000000000003E-2</v>
      </c>
      <c r="D228" s="17" t="s">
        <v>2891</v>
      </c>
      <c r="E228" s="16" t="s">
        <v>3385</v>
      </c>
    </row>
    <row r="229" spans="1:5">
      <c r="A229" s="16" t="s">
        <v>3384</v>
      </c>
      <c r="B229" s="18">
        <v>0.75900000000000001</v>
      </c>
      <c r="C229" s="18">
        <v>6.1499999999999999E-2</v>
      </c>
      <c r="D229" s="17" t="s">
        <v>2891</v>
      </c>
      <c r="E229" s="16" t="s">
        <v>3383</v>
      </c>
    </row>
    <row r="230" spans="1:5">
      <c r="A230" s="16" t="s">
        <v>3382</v>
      </c>
      <c r="B230" s="18">
        <v>0.75900000000000001</v>
      </c>
      <c r="C230" s="18">
        <v>6.1499999999999999E-2</v>
      </c>
      <c r="D230" s="17">
        <v>1</v>
      </c>
      <c r="E230" s="16" t="s">
        <v>3381</v>
      </c>
    </row>
    <row r="231" spans="1:5">
      <c r="A231" s="16" t="s">
        <v>3380</v>
      </c>
      <c r="B231" s="18">
        <v>0.75700000000000001</v>
      </c>
      <c r="C231" s="18">
        <v>6.9800000000000001E-2</v>
      </c>
      <c r="D231" s="17" t="s">
        <v>2891</v>
      </c>
      <c r="E231" s="16" t="s">
        <v>3172</v>
      </c>
    </row>
    <row r="232" spans="1:5">
      <c r="A232" s="16" t="s">
        <v>3379</v>
      </c>
      <c r="B232" s="18">
        <v>0.752</v>
      </c>
      <c r="C232" s="18">
        <v>4.7199999999999999E-2</v>
      </c>
      <c r="D232" s="17">
        <v>-1.633</v>
      </c>
      <c r="E232" s="16" t="s">
        <v>3378</v>
      </c>
    </row>
    <row r="233" spans="1:5">
      <c r="A233" s="16" t="s">
        <v>3377</v>
      </c>
      <c r="B233" s="18">
        <v>0.75</v>
      </c>
      <c r="C233" s="18">
        <v>4.8099999999999997E-2</v>
      </c>
      <c r="D233" s="17">
        <v>-1.667</v>
      </c>
      <c r="E233" s="16" t="s">
        <v>3376</v>
      </c>
    </row>
    <row r="234" spans="1:5">
      <c r="A234" s="16" t="s">
        <v>3375</v>
      </c>
      <c r="B234" s="18">
        <v>0.747</v>
      </c>
      <c r="C234" s="18">
        <v>5.62E-2</v>
      </c>
      <c r="D234" s="17" t="s">
        <v>2891</v>
      </c>
      <c r="E234" s="16" t="s">
        <v>3374</v>
      </c>
    </row>
    <row r="235" spans="1:5">
      <c r="A235" s="16" t="s">
        <v>3373</v>
      </c>
      <c r="B235" s="18">
        <v>0.73799999999999999</v>
      </c>
      <c r="C235" s="18">
        <v>6.8199999999999997E-2</v>
      </c>
      <c r="D235" s="17" t="s">
        <v>2891</v>
      </c>
      <c r="E235" s="16" t="s">
        <v>3372</v>
      </c>
    </row>
    <row r="236" spans="1:5">
      <c r="A236" s="16" t="s">
        <v>3371</v>
      </c>
      <c r="B236" s="18">
        <v>0.73499999999999999</v>
      </c>
      <c r="C236" s="18">
        <v>4.6699999999999998E-2</v>
      </c>
      <c r="D236" s="17" t="s">
        <v>2891</v>
      </c>
      <c r="E236" s="16" t="s">
        <v>3370</v>
      </c>
    </row>
    <row r="237" spans="1:5">
      <c r="A237" s="16" t="s">
        <v>3369</v>
      </c>
      <c r="B237" s="18">
        <v>0.73299999999999998</v>
      </c>
      <c r="C237" s="18">
        <v>0.16700000000000001</v>
      </c>
      <c r="D237" s="17" t="s">
        <v>2891</v>
      </c>
      <c r="E237" s="16" t="s">
        <v>280</v>
      </c>
    </row>
    <row r="238" spans="1:5">
      <c r="A238" s="16" t="s">
        <v>3368</v>
      </c>
      <c r="B238" s="18">
        <v>0.73299999999999998</v>
      </c>
      <c r="C238" s="18">
        <v>0.16700000000000001</v>
      </c>
      <c r="D238" s="17" t="s">
        <v>2891</v>
      </c>
      <c r="E238" s="16" t="s">
        <v>280</v>
      </c>
    </row>
    <row r="239" spans="1:5">
      <c r="A239" s="16" t="s">
        <v>3367</v>
      </c>
      <c r="B239" s="18">
        <v>0.73299999999999998</v>
      </c>
      <c r="C239" s="18">
        <v>0.16700000000000001</v>
      </c>
      <c r="D239" s="17" t="s">
        <v>2891</v>
      </c>
      <c r="E239" s="16" t="s">
        <v>1246</v>
      </c>
    </row>
    <row r="240" spans="1:5">
      <c r="A240" s="16" t="s">
        <v>3366</v>
      </c>
      <c r="B240" s="18">
        <v>0.72599999999999998</v>
      </c>
      <c r="C240" s="18">
        <v>5.9700000000000003E-2</v>
      </c>
      <c r="D240" s="17">
        <v>-1</v>
      </c>
      <c r="E240" s="16" t="s">
        <v>3365</v>
      </c>
    </row>
    <row r="241" spans="1:5">
      <c r="A241" s="16" t="s">
        <v>3364</v>
      </c>
      <c r="B241" s="18">
        <v>0.72599999999999998</v>
      </c>
      <c r="C241" s="18">
        <v>5.9700000000000003E-2</v>
      </c>
      <c r="D241" s="17">
        <v>1</v>
      </c>
      <c r="E241" s="16" t="s">
        <v>3363</v>
      </c>
    </row>
    <row r="242" spans="1:5">
      <c r="A242" s="16" t="s">
        <v>3362</v>
      </c>
      <c r="B242" s="18">
        <v>0.71899999999999997</v>
      </c>
      <c r="C242" s="18">
        <v>6.6699999999999995E-2</v>
      </c>
      <c r="D242" s="17" t="s">
        <v>2891</v>
      </c>
      <c r="E242" s="16" t="s">
        <v>3111</v>
      </c>
    </row>
    <row r="243" spans="1:5">
      <c r="A243" s="16" t="s">
        <v>3361</v>
      </c>
      <c r="B243" s="18">
        <v>0.71199999999999997</v>
      </c>
      <c r="C243" s="18">
        <v>5.8799999999999998E-2</v>
      </c>
      <c r="D243" s="17" t="s">
        <v>2891</v>
      </c>
      <c r="E243" s="16" t="s">
        <v>3360</v>
      </c>
    </row>
    <row r="244" spans="1:5">
      <c r="A244" s="16" t="s">
        <v>3359</v>
      </c>
      <c r="B244" s="18">
        <v>0.69899999999999995</v>
      </c>
      <c r="C244" s="18">
        <v>6.5199999999999994E-2</v>
      </c>
      <c r="D244" s="17" t="s">
        <v>2891</v>
      </c>
      <c r="E244" s="16" t="s">
        <v>3358</v>
      </c>
    </row>
    <row r="245" spans="1:5">
      <c r="A245" s="16" t="s">
        <v>3357</v>
      </c>
      <c r="B245" s="18">
        <v>0.69699999999999995</v>
      </c>
      <c r="C245" s="18">
        <v>4.3799999999999999E-2</v>
      </c>
      <c r="D245" s="17">
        <v>0.30199999999999999</v>
      </c>
      <c r="E245" s="16" t="s">
        <v>3356</v>
      </c>
    </row>
    <row r="246" spans="1:5">
      <c r="A246" s="16" t="s">
        <v>3355</v>
      </c>
      <c r="B246" s="18">
        <v>0.69299999999999995</v>
      </c>
      <c r="C246" s="18">
        <v>5.3800000000000001E-2</v>
      </c>
      <c r="D246" s="17">
        <v>0.44700000000000001</v>
      </c>
      <c r="E246" s="16" t="s">
        <v>3354</v>
      </c>
    </row>
    <row r="247" spans="1:5">
      <c r="A247" s="16" t="s">
        <v>3353</v>
      </c>
      <c r="B247" s="18">
        <v>0.69</v>
      </c>
      <c r="C247" s="16" t="s">
        <v>3352</v>
      </c>
      <c r="D247" s="17" t="s">
        <v>2891</v>
      </c>
      <c r="E247" s="16" t="s">
        <v>3079</v>
      </c>
    </row>
    <row r="248" spans="1:5">
      <c r="A248" s="16" t="s">
        <v>3351</v>
      </c>
      <c r="B248" s="18">
        <v>0.68600000000000005</v>
      </c>
      <c r="C248" s="18">
        <v>5.0799999999999998E-2</v>
      </c>
      <c r="D248" s="17">
        <v>0.81599999999999995</v>
      </c>
      <c r="E248" s="16" t="s">
        <v>3350</v>
      </c>
    </row>
    <row r="249" spans="1:5">
      <c r="A249" s="16" t="s">
        <v>3349</v>
      </c>
      <c r="B249" s="18">
        <v>0.68</v>
      </c>
      <c r="C249" s="18">
        <v>6.3799999999999996E-2</v>
      </c>
      <c r="D249" s="17" t="s">
        <v>2891</v>
      </c>
      <c r="E249" s="16" t="s">
        <v>3348</v>
      </c>
    </row>
    <row r="250" spans="1:5">
      <c r="A250" s="16" t="s">
        <v>3347</v>
      </c>
      <c r="B250" s="18">
        <v>0.68</v>
      </c>
      <c r="C250" s="18">
        <v>5.3199999999999997E-2</v>
      </c>
      <c r="D250" s="17">
        <v>-1.3420000000000001</v>
      </c>
      <c r="E250" s="16" t="s">
        <v>3346</v>
      </c>
    </row>
    <row r="251" spans="1:5">
      <c r="A251" s="16" t="s">
        <v>3345</v>
      </c>
      <c r="B251" s="18">
        <v>0.67800000000000005</v>
      </c>
      <c r="C251" s="18">
        <v>4.6199999999999998E-2</v>
      </c>
      <c r="D251" s="17">
        <v>1.4139999999999999</v>
      </c>
      <c r="E251" s="16" t="s">
        <v>3344</v>
      </c>
    </row>
    <row r="252" spans="1:5">
      <c r="A252" s="16" t="s">
        <v>3343</v>
      </c>
      <c r="B252" s="18">
        <v>0.67200000000000004</v>
      </c>
      <c r="C252" s="18">
        <v>0.14299999999999999</v>
      </c>
      <c r="D252" s="17" t="s">
        <v>2891</v>
      </c>
      <c r="E252" s="16" t="s">
        <v>1388</v>
      </c>
    </row>
    <row r="253" spans="1:5">
      <c r="A253" s="16" t="s">
        <v>3342</v>
      </c>
      <c r="B253" s="18">
        <v>0.67200000000000004</v>
      </c>
      <c r="C253" s="18">
        <v>0.14299999999999999</v>
      </c>
      <c r="D253" s="17" t="s">
        <v>2891</v>
      </c>
      <c r="E253" s="16" t="s">
        <v>559</v>
      </c>
    </row>
    <row r="254" spans="1:5">
      <c r="A254" s="16" t="s">
        <v>3341</v>
      </c>
      <c r="B254" s="18">
        <v>0.67200000000000004</v>
      </c>
      <c r="C254" s="18">
        <v>0.14299999999999999</v>
      </c>
      <c r="D254" s="17" t="s">
        <v>2891</v>
      </c>
      <c r="E254" s="16" t="s">
        <v>151</v>
      </c>
    </row>
    <row r="255" spans="1:5">
      <c r="A255" s="16" t="s">
        <v>3340</v>
      </c>
      <c r="B255" s="18">
        <v>0.66400000000000003</v>
      </c>
      <c r="C255" s="18">
        <v>7.6899999999999996E-2</v>
      </c>
      <c r="D255" s="17" t="s">
        <v>2891</v>
      </c>
      <c r="E255" s="16" t="s">
        <v>3123</v>
      </c>
    </row>
    <row r="256" spans="1:5">
      <c r="A256" s="16" t="s">
        <v>3339</v>
      </c>
      <c r="B256" s="18">
        <v>0.66400000000000003</v>
      </c>
      <c r="C256" s="18">
        <v>7.6899999999999996E-2</v>
      </c>
      <c r="D256" s="17" t="s">
        <v>2891</v>
      </c>
      <c r="E256" s="16" t="s">
        <v>3338</v>
      </c>
    </row>
    <row r="257" spans="1:5">
      <c r="A257" s="16" t="s">
        <v>3337</v>
      </c>
      <c r="B257" s="18">
        <v>0.65600000000000003</v>
      </c>
      <c r="C257" s="18">
        <v>5.21E-2</v>
      </c>
      <c r="D257" s="17">
        <v>-0.44700000000000001</v>
      </c>
      <c r="E257" s="16" t="s">
        <v>3336</v>
      </c>
    </row>
    <row r="258" spans="1:5">
      <c r="A258" s="16" t="s">
        <v>3335</v>
      </c>
      <c r="B258" s="18">
        <v>0.65400000000000003</v>
      </c>
      <c r="C258" s="18">
        <v>4.4600000000000001E-2</v>
      </c>
      <c r="D258" s="17" t="s">
        <v>2891</v>
      </c>
      <c r="E258" s="16" t="s">
        <v>3334</v>
      </c>
    </row>
    <row r="259" spans="1:5">
      <c r="A259" s="16" t="s">
        <v>3333</v>
      </c>
      <c r="B259" s="18">
        <v>0.64400000000000002</v>
      </c>
      <c r="C259" s="18">
        <v>4.5199999999999997E-2</v>
      </c>
      <c r="D259" s="17">
        <v>-1</v>
      </c>
      <c r="E259" s="16" t="s">
        <v>3332</v>
      </c>
    </row>
    <row r="260" spans="1:5">
      <c r="A260" s="16" t="s">
        <v>3331</v>
      </c>
      <c r="B260" s="18">
        <v>0.63300000000000001</v>
      </c>
      <c r="C260" s="18">
        <v>5.0999999999999997E-2</v>
      </c>
      <c r="D260" s="17">
        <v>2.2360000000000002</v>
      </c>
      <c r="E260" s="16" t="s">
        <v>3330</v>
      </c>
    </row>
    <row r="261" spans="1:5">
      <c r="A261" s="16" t="s">
        <v>3329</v>
      </c>
      <c r="B261" s="18">
        <v>0.63300000000000001</v>
      </c>
      <c r="C261" s="18">
        <v>5.0999999999999997E-2</v>
      </c>
      <c r="D261" s="17" t="s">
        <v>2891</v>
      </c>
      <c r="E261" s="16" t="s">
        <v>3328</v>
      </c>
    </row>
    <row r="262" spans="1:5">
      <c r="A262" s="16" t="s">
        <v>3327</v>
      </c>
      <c r="B262" s="18">
        <v>0.629</v>
      </c>
      <c r="C262" s="16" t="s">
        <v>3320</v>
      </c>
      <c r="D262" s="17" t="s">
        <v>2891</v>
      </c>
      <c r="E262" s="16" t="s">
        <v>3326</v>
      </c>
    </row>
    <row r="263" spans="1:5">
      <c r="A263" s="16" t="s">
        <v>3325</v>
      </c>
      <c r="B263" s="18">
        <v>0.629</v>
      </c>
      <c r="C263" s="16" t="s">
        <v>3320</v>
      </c>
      <c r="D263" s="17" t="s">
        <v>2891</v>
      </c>
      <c r="E263" s="16" t="s">
        <v>3324</v>
      </c>
    </row>
    <row r="264" spans="1:5">
      <c r="A264" s="16" t="s">
        <v>3323</v>
      </c>
      <c r="B264" s="18">
        <v>0.629</v>
      </c>
      <c r="C264" s="16" t="s">
        <v>3320</v>
      </c>
      <c r="D264" s="17" t="s">
        <v>2891</v>
      </c>
      <c r="E264" s="16" t="s">
        <v>3322</v>
      </c>
    </row>
    <row r="265" spans="1:5">
      <c r="A265" s="16" t="s">
        <v>3321</v>
      </c>
      <c r="B265" s="18">
        <v>0.629</v>
      </c>
      <c r="C265" s="16" t="s">
        <v>3320</v>
      </c>
      <c r="D265" s="17" t="s">
        <v>2891</v>
      </c>
      <c r="E265" s="16" t="s">
        <v>3319</v>
      </c>
    </row>
    <row r="266" spans="1:5">
      <c r="A266" s="16" t="s">
        <v>3318</v>
      </c>
      <c r="B266" s="18">
        <v>0.61599999999999999</v>
      </c>
      <c r="C266" s="18">
        <v>7.1400000000000005E-2</v>
      </c>
      <c r="D266" s="17" t="s">
        <v>2891</v>
      </c>
      <c r="E266" s="16" t="s">
        <v>3317</v>
      </c>
    </row>
    <row r="267" spans="1:5">
      <c r="A267" s="16" t="s">
        <v>3316</v>
      </c>
      <c r="B267" s="18">
        <v>0.61599999999999999</v>
      </c>
      <c r="C267" s="18">
        <v>7.1400000000000005E-2</v>
      </c>
      <c r="D267" s="17" t="s">
        <v>2891</v>
      </c>
      <c r="E267" s="16" t="s">
        <v>3315</v>
      </c>
    </row>
    <row r="268" spans="1:5">
      <c r="A268" s="16" t="s">
        <v>3314</v>
      </c>
      <c r="B268" s="18">
        <v>0.61299999999999999</v>
      </c>
      <c r="C268" s="18">
        <v>4.8000000000000001E-2</v>
      </c>
      <c r="D268" s="17" t="s">
        <v>2891</v>
      </c>
      <c r="E268" s="16" t="s">
        <v>3313</v>
      </c>
    </row>
    <row r="269" spans="1:5">
      <c r="A269" s="16" t="s">
        <v>3312</v>
      </c>
      <c r="B269" s="18">
        <v>0.61099999999999999</v>
      </c>
      <c r="C269" s="18">
        <v>4.6399999999999997E-2</v>
      </c>
      <c r="D269" s="17">
        <v>-0.44700000000000001</v>
      </c>
      <c r="E269" s="16" t="s">
        <v>3311</v>
      </c>
    </row>
    <row r="270" spans="1:5">
      <c r="A270" s="16" t="s">
        <v>3310</v>
      </c>
      <c r="B270" s="18">
        <v>0.60599999999999998</v>
      </c>
      <c r="C270" s="18">
        <v>4.41E-2</v>
      </c>
      <c r="D270" s="17" t="s">
        <v>2891</v>
      </c>
      <c r="E270" s="16" t="s">
        <v>3309</v>
      </c>
    </row>
    <row r="271" spans="1:5">
      <c r="A271" s="16" t="s">
        <v>3308</v>
      </c>
      <c r="B271" s="18">
        <v>0.60399999999999998</v>
      </c>
      <c r="C271" s="18">
        <v>4.7600000000000003E-2</v>
      </c>
      <c r="D271" s="17" t="s">
        <v>2891</v>
      </c>
      <c r="E271" s="16" t="s">
        <v>3307</v>
      </c>
    </row>
    <row r="272" spans="1:5">
      <c r="A272" s="16" t="s">
        <v>3306</v>
      </c>
      <c r="B272" s="18">
        <v>0.59899999999999998</v>
      </c>
      <c r="C272" s="18">
        <v>5.2600000000000001E-2</v>
      </c>
      <c r="D272" s="17" t="s">
        <v>2891</v>
      </c>
      <c r="E272" s="16" t="s">
        <v>3305</v>
      </c>
    </row>
    <row r="273" spans="1:5">
      <c r="A273" s="16" t="s">
        <v>3304</v>
      </c>
      <c r="B273" s="18">
        <v>0.59899999999999998</v>
      </c>
      <c r="C273" s="18">
        <v>5.2600000000000001E-2</v>
      </c>
      <c r="D273" s="17">
        <v>0</v>
      </c>
      <c r="E273" s="16" t="s">
        <v>3303</v>
      </c>
    </row>
    <row r="274" spans="1:5">
      <c r="A274" s="16" t="s">
        <v>3302</v>
      </c>
      <c r="B274" s="18">
        <v>0.59899999999999998</v>
      </c>
      <c r="C274" s="18">
        <v>5.2600000000000001E-2</v>
      </c>
      <c r="D274" s="17" t="s">
        <v>2891</v>
      </c>
      <c r="E274" s="16" t="s">
        <v>3301</v>
      </c>
    </row>
    <row r="275" spans="1:5">
      <c r="A275" s="16" t="s">
        <v>3300</v>
      </c>
      <c r="B275" s="18">
        <v>0.59499999999999997</v>
      </c>
      <c r="C275" s="18">
        <v>5.7700000000000001E-2</v>
      </c>
      <c r="D275" s="17" t="s">
        <v>2891</v>
      </c>
      <c r="E275" s="16" t="s">
        <v>3299</v>
      </c>
    </row>
    <row r="276" spans="1:5">
      <c r="A276" s="16" t="s">
        <v>3298</v>
      </c>
      <c r="B276" s="18">
        <v>0.58799999999999997</v>
      </c>
      <c r="C276" s="18">
        <v>4.1399999999999999E-2</v>
      </c>
      <c r="D276" s="17">
        <v>-2.496</v>
      </c>
      <c r="E276" s="16" t="s">
        <v>3297</v>
      </c>
    </row>
    <row r="277" spans="1:5">
      <c r="A277" s="16" t="s">
        <v>3296</v>
      </c>
      <c r="B277" s="18">
        <v>0.58699999999999997</v>
      </c>
      <c r="C277" s="18">
        <v>5.1900000000000002E-2</v>
      </c>
      <c r="D277" s="17">
        <v>0</v>
      </c>
      <c r="E277" s="16" t="s">
        <v>3295</v>
      </c>
    </row>
    <row r="278" spans="1:5">
      <c r="A278" s="16" t="s">
        <v>3294</v>
      </c>
      <c r="B278" s="18">
        <v>0.57799999999999996</v>
      </c>
      <c r="C278" s="18">
        <v>4.8500000000000001E-2</v>
      </c>
      <c r="D278" s="17">
        <v>0</v>
      </c>
      <c r="E278" s="16" t="s">
        <v>3293</v>
      </c>
    </row>
    <row r="279" spans="1:5">
      <c r="A279" s="16" t="s">
        <v>3292</v>
      </c>
      <c r="B279" s="18">
        <v>0.57699999999999996</v>
      </c>
      <c r="C279" s="18">
        <v>0.111</v>
      </c>
      <c r="D279" s="17" t="s">
        <v>2891</v>
      </c>
      <c r="E279" s="16" t="s">
        <v>151</v>
      </c>
    </row>
    <row r="280" spans="1:5">
      <c r="A280" s="16" t="s">
        <v>3291</v>
      </c>
      <c r="B280" s="18">
        <v>0.57699999999999996</v>
      </c>
      <c r="C280" s="18">
        <v>0.111</v>
      </c>
      <c r="D280" s="17" t="s">
        <v>2891</v>
      </c>
      <c r="E280" s="16" t="s">
        <v>559</v>
      </c>
    </row>
    <row r="281" spans="1:5">
      <c r="A281" s="16" t="s">
        <v>3290</v>
      </c>
      <c r="B281" s="18">
        <v>0.57699999999999996</v>
      </c>
      <c r="C281" s="18">
        <v>0.111</v>
      </c>
      <c r="D281" s="17" t="s">
        <v>2891</v>
      </c>
      <c r="E281" s="16" t="s">
        <v>1675</v>
      </c>
    </row>
    <row r="282" spans="1:5">
      <c r="A282" s="16" t="s">
        <v>3289</v>
      </c>
      <c r="B282" s="18">
        <v>0.57699999999999996</v>
      </c>
      <c r="C282" s="18">
        <v>0.111</v>
      </c>
      <c r="D282" s="17" t="s">
        <v>2891</v>
      </c>
      <c r="E282" s="16" t="s">
        <v>1534</v>
      </c>
    </row>
    <row r="283" spans="1:5">
      <c r="A283" s="16" t="s">
        <v>3288</v>
      </c>
      <c r="B283" s="18">
        <v>0.57699999999999996</v>
      </c>
      <c r="C283" s="18">
        <v>0.111</v>
      </c>
      <c r="D283" s="17" t="s">
        <v>2891</v>
      </c>
      <c r="E283" s="16" t="s">
        <v>2779</v>
      </c>
    </row>
    <row r="284" spans="1:5">
      <c r="A284" s="16" t="s">
        <v>3287</v>
      </c>
      <c r="B284" s="18">
        <v>0.57699999999999996</v>
      </c>
      <c r="C284" s="18">
        <v>0.111</v>
      </c>
      <c r="D284" s="17" t="s">
        <v>2891</v>
      </c>
      <c r="E284" s="16" t="s">
        <v>2753</v>
      </c>
    </row>
    <row r="285" spans="1:5">
      <c r="A285" s="16" t="s">
        <v>3286</v>
      </c>
      <c r="B285" s="18">
        <v>0.57499999999999996</v>
      </c>
      <c r="C285" s="18">
        <v>5.1299999999999998E-2</v>
      </c>
      <c r="D285" s="17">
        <v>-2</v>
      </c>
      <c r="E285" s="16" t="s">
        <v>3285</v>
      </c>
    </row>
    <row r="286" spans="1:5">
      <c r="A286" s="16" t="s">
        <v>3284</v>
      </c>
      <c r="B286" s="18">
        <v>0.57499999999999996</v>
      </c>
      <c r="C286" s="18">
        <v>5.1299999999999998E-2</v>
      </c>
      <c r="D286" s="17" t="s">
        <v>2891</v>
      </c>
      <c r="E286" s="16" t="s">
        <v>3283</v>
      </c>
    </row>
    <row r="287" spans="1:5">
      <c r="A287" s="16" t="s">
        <v>3282</v>
      </c>
      <c r="B287" s="18">
        <v>0.57499999999999996</v>
      </c>
      <c r="C287" s="18">
        <v>5.1299999999999998E-2</v>
      </c>
      <c r="D287" s="17" t="s">
        <v>2891</v>
      </c>
      <c r="E287" s="16" t="s">
        <v>3281</v>
      </c>
    </row>
    <row r="288" spans="1:5">
      <c r="A288" s="16" t="s">
        <v>3280</v>
      </c>
      <c r="B288" s="18">
        <v>0.56699999999999995</v>
      </c>
      <c r="C288" s="18">
        <v>4.8099999999999997E-2</v>
      </c>
      <c r="D288" s="17">
        <v>0.44700000000000001</v>
      </c>
      <c r="E288" s="16" t="s">
        <v>3279</v>
      </c>
    </row>
    <row r="289" spans="1:5">
      <c r="A289" s="16" t="s">
        <v>3278</v>
      </c>
      <c r="B289" s="18">
        <v>0.56699999999999995</v>
      </c>
      <c r="C289" s="18">
        <v>4.8099999999999997E-2</v>
      </c>
      <c r="D289" s="17" t="s">
        <v>2891</v>
      </c>
      <c r="E289" s="16" t="s">
        <v>3277</v>
      </c>
    </row>
    <row r="290" spans="1:5">
      <c r="A290" s="16" t="s">
        <v>3276</v>
      </c>
      <c r="B290" s="18">
        <v>0.55600000000000005</v>
      </c>
      <c r="C290" s="18">
        <v>4.1099999999999998E-2</v>
      </c>
      <c r="D290" s="17">
        <v>0.90500000000000003</v>
      </c>
      <c r="E290" s="16" t="s">
        <v>3275</v>
      </c>
    </row>
    <row r="291" spans="1:5">
      <c r="A291" s="16" t="s">
        <v>3274</v>
      </c>
      <c r="B291" s="18">
        <v>0.55100000000000005</v>
      </c>
      <c r="C291" s="18">
        <v>5.45E-2</v>
      </c>
      <c r="D291" s="17" t="s">
        <v>2891</v>
      </c>
      <c r="E291" s="16" t="s">
        <v>3053</v>
      </c>
    </row>
    <row r="292" spans="1:5">
      <c r="A292" s="16" t="s">
        <v>3273</v>
      </c>
      <c r="B292" s="18">
        <v>0.54800000000000004</v>
      </c>
      <c r="C292" s="18">
        <v>4.5499999999999999E-2</v>
      </c>
      <c r="D292" s="17">
        <v>-1</v>
      </c>
      <c r="E292" s="16" t="s">
        <v>3272</v>
      </c>
    </row>
    <row r="293" spans="1:5">
      <c r="A293" s="16" t="s">
        <v>3271</v>
      </c>
      <c r="B293" s="18">
        <v>0.54100000000000004</v>
      </c>
      <c r="C293" s="18">
        <v>4.2299999999999997E-2</v>
      </c>
      <c r="D293" s="17">
        <v>-2.8279999999999998</v>
      </c>
      <c r="E293" s="16" t="s">
        <v>3270</v>
      </c>
    </row>
    <row r="294" spans="1:5">
      <c r="A294" s="16" t="s">
        <v>3269</v>
      </c>
      <c r="B294" s="18">
        <v>0.53900000000000003</v>
      </c>
      <c r="C294" s="18">
        <v>4.5100000000000001E-2</v>
      </c>
      <c r="D294" s="17">
        <v>0</v>
      </c>
      <c r="E294" s="16" t="s">
        <v>3268</v>
      </c>
    </row>
    <row r="295" spans="1:5">
      <c r="A295" s="16" t="s">
        <v>3267</v>
      </c>
      <c r="B295" s="18">
        <v>0.53900000000000003</v>
      </c>
      <c r="C295" s="16" t="s">
        <v>3266</v>
      </c>
      <c r="D295" s="17" t="s">
        <v>2891</v>
      </c>
      <c r="E295" s="16" t="s">
        <v>1948</v>
      </c>
    </row>
    <row r="296" spans="1:5">
      <c r="A296" s="16" t="s">
        <v>3265</v>
      </c>
      <c r="B296" s="18">
        <v>0.53800000000000003</v>
      </c>
      <c r="C296" s="18">
        <v>5.3600000000000002E-2</v>
      </c>
      <c r="D296" s="17" t="s">
        <v>2891</v>
      </c>
      <c r="E296" s="16" t="s">
        <v>3264</v>
      </c>
    </row>
    <row r="297" spans="1:5">
      <c r="A297" s="16" t="s">
        <v>3263</v>
      </c>
      <c r="B297" s="18">
        <v>0.53500000000000003</v>
      </c>
      <c r="C297" s="18">
        <v>6.25E-2</v>
      </c>
      <c r="D297" s="17" t="s">
        <v>2891</v>
      </c>
      <c r="E297" s="16" t="s">
        <v>3262</v>
      </c>
    </row>
    <row r="298" spans="1:5">
      <c r="A298" s="16" t="s">
        <v>3261</v>
      </c>
      <c r="B298" s="18">
        <v>0.53500000000000003</v>
      </c>
      <c r="C298" s="18">
        <v>6.25E-2</v>
      </c>
      <c r="D298" s="17" t="s">
        <v>2891</v>
      </c>
      <c r="E298" s="16" t="s">
        <v>2964</v>
      </c>
    </row>
    <row r="299" spans="1:5">
      <c r="A299" s="16" t="s">
        <v>3260</v>
      </c>
      <c r="B299" s="18">
        <v>0.52900000000000003</v>
      </c>
      <c r="C299" s="18">
        <v>4.8800000000000003E-2</v>
      </c>
      <c r="D299" s="17">
        <v>-2</v>
      </c>
      <c r="E299" s="16" t="s">
        <v>3259</v>
      </c>
    </row>
    <row r="300" spans="1:5">
      <c r="A300" s="16" t="s">
        <v>3258</v>
      </c>
      <c r="B300" s="18">
        <v>0.52100000000000002</v>
      </c>
      <c r="C300" s="18">
        <v>4.4400000000000002E-2</v>
      </c>
      <c r="D300" s="17">
        <v>1</v>
      </c>
      <c r="E300" s="16" t="s">
        <v>3257</v>
      </c>
    </row>
    <row r="301" spans="1:5">
      <c r="A301" s="16" t="s">
        <v>3256</v>
      </c>
      <c r="B301" s="18">
        <v>0.51900000000000002</v>
      </c>
      <c r="C301" s="18">
        <v>4.0599999999999997E-2</v>
      </c>
      <c r="D301" s="17">
        <v>0.81599999999999995</v>
      </c>
      <c r="E301" s="16" t="s">
        <v>3255</v>
      </c>
    </row>
    <row r="302" spans="1:5">
      <c r="A302" s="16" t="s">
        <v>3254</v>
      </c>
      <c r="B302" s="18">
        <v>0.51900000000000002</v>
      </c>
      <c r="C302" s="18">
        <v>4.2299999999999997E-2</v>
      </c>
      <c r="D302" s="17" t="s">
        <v>2891</v>
      </c>
      <c r="E302" s="16" t="s">
        <v>3253</v>
      </c>
    </row>
    <row r="303" spans="1:5">
      <c r="A303" s="16" t="s">
        <v>3252</v>
      </c>
      <c r="B303" s="18">
        <v>0.51700000000000002</v>
      </c>
      <c r="C303" s="18">
        <v>6.0600000000000001E-2</v>
      </c>
      <c r="D303" s="17" t="s">
        <v>2891</v>
      </c>
      <c r="E303" s="16" t="s">
        <v>3251</v>
      </c>
    </row>
    <row r="304" spans="1:5">
      <c r="A304" s="16" t="s">
        <v>3250</v>
      </c>
      <c r="B304" s="18">
        <v>0.51</v>
      </c>
      <c r="C304" s="18">
        <v>5.1700000000000003E-2</v>
      </c>
      <c r="D304" s="17" t="s">
        <v>2891</v>
      </c>
      <c r="E304" s="16" t="s">
        <v>3249</v>
      </c>
    </row>
    <row r="305" spans="1:5">
      <c r="A305" s="16" t="s">
        <v>3248</v>
      </c>
      <c r="B305" s="18">
        <v>0.51</v>
      </c>
      <c r="C305" s="18">
        <v>5.1700000000000003E-2</v>
      </c>
      <c r="D305" s="17" t="s">
        <v>2891</v>
      </c>
      <c r="E305" s="16" t="s">
        <v>3247</v>
      </c>
    </row>
    <row r="306" spans="1:5">
      <c r="A306" s="16" t="s">
        <v>3246</v>
      </c>
      <c r="B306" s="18">
        <v>0.50600000000000001</v>
      </c>
      <c r="C306" s="18">
        <v>4.19E-2</v>
      </c>
      <c r="D306" s="17" t="s">
        <v>2891</v>
      </c>
      <c r="E306" s="16" t="s">
        <v>3245</v>
      </c>
    </row>
    <row r="307" spans="1:5">
      <c r="A307" s="16" t="s">
        <v>3244</v>
      </c>
      <c r="B307" s="18">
        <v>0.50600000000000001</v>
      </c>
      <c r="C307" s="18">
        <v>4.7600000000000003E-2</v>
      </c>
      <c r="D307" s="17">
        <v>-1</v>
      </c>
      <c r="E307" s="16" t="s">
        <v>3243</v>
      </c>
    </row>
    <row r="308" spans="1:5">
      <c r="A308" s="16" t="s">
        <v>3242</v>
      </c>
      <c r="B308" s="18">
        <v>0.504</v>
      </c>
      <c r="C308" s="18">
        <v>9.0899999999999995E-2</v>
      </c>
      <c r="D308" s="17" t="s">
        <v>2891</v>
      </c>
      <c r="E308" s="16" t="s">
        <v>1388</v>
      </c>
    </row>
    <row r="309" spans="1:5">
      <c r="A309" s="16" t="s">
        <v>3241</v>
      </c>
      <c r="B309" s="18">
        <v>0.499</v>
      </c>
      <c r="C309" s="18">
        <v>5.8799999999999998E-2</v>
      </c>
      <c r="D309" s="17" t="s">
        <v>2891</v>
      </c>
      <c r="E309" s="16" t="s">
        <v>3240</v>
      </c>
    </row>
    <row r="310" spans="1:5">
      <c r="A310" s="16" t="s">
        <v>3239</v>
      </c>
      <c r="B310" s="18">
        <v>0.499</v>
      </c>
      <c r="C310" s="18">
        <v>5.8799999999999998E-2</v>
      </c>
      <c r="D310" s="17" t="s">
        <v>2891</v>
      </c>
      <c r="E310" s="16" t="s">
        <v>3238</v>
      </c>
    </row>
    <row r="311" spans="1:5">
      <c r="A311" s="16" t="s">
        <v>3237</v>
      </c>
      <c r="B311" s="18">
        <v>0.496</v>
      </c>
      <c r="C311" s="18">
        <v>4.7100000000000003E-2</v>
      </c>
      <c r="D311" s="17">
        <v>-1</v>
      </c>
      <c r="E311" s="16" t="s">
        <v>3236</v>
      </c>
    </row>
    <row r="312" spans="1:5">
      <c r="A312" s="16" t="s">
        <v>3235</v>
      </c>
      <c r="B312" s="18">
        <v>0.49099999999999999</v>
      </c>
      <c r="C312" s="18">
        <v>4.4600000000000001E-2</v>
      </c>
      <c r="D312" s="17">
        <v>0.44700000000000001</v>
      </c>
      <c r="E312" s="16" t="s">
        <v>3234</v>
      </c>
    </row>
    <row r="313" spans="1:5">
      <c r="A313" s="16" t="s">
        <v>3233</v>
      </c>
      <c r="B313" s="18">
        <v>0.48899999999999999</v>
      </c>
      <c r="C313" s="18">
        <v>4.3200000000000002E-2</v>
      </c>
      <c r="D313" s="17" t="s">
        <v>2891</v>
      </c>
      <c r="E313" s="16" t="s">
        <v>3232</v>
      </c>
    </row>
    <row r="314" spans="1:5">
      <c r="A314" s="16" t="s">
        <v>3231</v>
      </c>
      <c r="B314" s="18">
        <v>0.48499999999999999</v>
      </c>
      <c r="C314" s="16" t="s">
        <v>3117</v>
      </c>
      <c r="D314" s="17" t="s">
        <v>2891</v>
      </c>
      <c r="E314" s="16" t="s">
        <v>3230</v>
      </c>
    </row>
    <row r="315" spans="1:5">
      <c r="A315" s="16" t="s">
        <v>3229</v>
      </c>
      <c r="B315" s="18">
        <v>0.48299999999999998</v>
      </c>
      <c r="C315" s="18">
        <v>4.19E-2</v>
      </c>
      <c r="D315" s="17">
        <v>0.44700000000000001</v>
      </c>
      <c r="E315" s="16" t="s">
        <v>3228</v>
      </c>
    </row>
    <row r="316" spans="1:5">
      <c r="A316" s="16" t="s">
        <v>3227</v>
      </c>
      <c r="B316" s="18">
        <v>0.47499999999999998</v>
      </c>
      <c r="C316" s="18">
        <v>4.5999999999999999E-2</v>
      </c>
      <c r="D316" s="17">
        <v>0</v>
      </c>
      <c r="E316" s="16" t="s">
        <v>3226</v>
      </c>
    </row>
    <row r="317" spans="1:5">
      <c r="A317" s="16" t="s">
        <v>3225</v>
      </c>
      <c r="B317" s="18">
        <v>0.47399999999999998</v>
      </c>
      <c r="C317" s="18">
        <v>8.3299999999999999E-2</v>
      </c>
      <c r="D317" s="17" t="s">
        <v>2891</v>
      </c>
      <c r="E317" s="16" t="s">
        <v>1583</v>
      </c>
    </row>
    <row r="318" spans="1:5">
      <c r="A318" s="16" t="s">
        <v>3224</v>
      </c>
      <c r="B318" s="18">
        <v>0.47399999999999998</v>
      </c>
      <c r="C318" s="18">
        <v>8.3299999999999999E-2</v>
      </c>
      <c r="D318" s="17" t="s">
        <v>2891</v>
      </c>
      <c r="E318" s="16" t="s">
        <v>1388</v>
      </c>
    </row>
    <row r="319" spans="1:5">
      <c r="A319" s="16" t="s">
        <v>3223</v>
      </c>
      <c r="B319" s="18">
        <v>0.47399999999999998</v>
      </c>
      <c r="C319" s="18">
        <v>8.3299999999999999E-2</v>
      </c>
      <c r="D319" s="17" t="s">
        <v>2891</v>
      </c>
      <c r="E319" s="16" t="s">
        <v>2753</v>
      </c>
    </row>
    <row r="320" spans="1:5">
      <c r="A320" s="16" t="s">
        <v>3222</v>
      </c>
      <c r="B320" s="18">
        <v>0.47399999999999998</v>
      </c>
      <c r="C320" s="18">
        <v>4.9200000000000001E-2</v>
      </c>
      <c r="D320" s="17" t="s">
        <v>2891</v>
      </c>
      <c r="E320" s="16" t="s">
        <v>3221</v>
      </c>
    </row>
    <row r="321" spans="1:5">
      <c r="A321" s="16" t="s">
        <v>3220</v>
      </c>
      <c r="B321" s="18">
        <v>0.46600000000000003</v>
      </c>
      <c r="C321" s="18">
        <v>5.5599999999999997E-2</v>
      </c>
      <c r="D321" s="17" t="s">
        <v>2891</v>
      </c>
      <c r="E321" s="16" t="s">
        <v>3219</v>
      </c>
    </row>
    <row r="322" spans="1:5">
      <c r="A322" s="16" t="s">
        <v>3218</v>
      </c>
      <c r="B322" s="18">
        <v>0.46100000000000002</v>
      </c>
      <c r="C322" s="18">
        <v>4.8399999999999999E-2</v>
      </c>
      <c r="D322" s="17" t="s">
        <v>2891</v>
      </c>
      <c r="E322" s="16" t="s">
        <v>3217</v>
      </c>
    </row>
    <row r="323" spans="1:5">
      <c r="A323" s="16" t="s">
        <v>3216</v>
      </c>
      <c r="B323" s="18">
        <v>0.45800000000000002</v>
      </c>
      <c r="C323" s="18">
        <v>4.2000000000000003E-2</v>
      </c>
      <c r="D323" s="17">
        <v>-2</v>
      </c>
      <c r="E323" s="16" t="s">
        <v>3215</v>
      </c>
    </row>
    <row r="324" spans="1:5">
      <c r="A324" s="16" t="s">
        <v>3214</v>
      </c>
      <c r="B324" s="18">
        <v>0.45600000000000002</v>
      </c>
      <c r="C324" s="18">
        <v>4.3099999999999999E-2</v>
      </c>
      <c r="D324" s="17" t="s">
        <v>2891</v>
      </c>
      <c r="E324" s="16" t="s">
        <v>3213</v>
      </c>
    </row>
    <row r="325" spans="1:5">
      <c r="A325" s="16" t="s">
        <v>3212</v>
      </c>
      <c r="B325" s="18">
        <v>0.45500000000000002</v>
      </c>
      <c r="C325" s="18">
        <v>4.0899999999999999E-2</v>
      </c>
      <c r="D325" s="17">
        <v>-0.81599999999999995</v>
      </c>
      <c r="E325" s="16" t="s">
        <v>3211</v>
      </c>
    </row>
    <row r="326" spans="1:5">
      <c r="A326" s="16" t="s">
        <v>3210</v>
      </c>
      <c r="B326" s="18">
        <v>0.45200000000000001</v>
      </c>
      <c r="C326" s="18">
        <v>3.9600000000000003E-2</v>
      </c>
      <c r="D326" s="17">
        <v>-1.667</v>
      </c>
      <c r="E326" s="16" t="s">
        <v>3209</v>
      </c>
    </row>
    <row r="327" spans="1:5">
      <c r="A327" s="16" t="s">
        <v>3208</v>
      </c>
      <c r="B327" s="18">
        <v>0.45100000000000001</v>
      </c>
      <c r="C327" s="18">
        <v>5.4100000000000002E-2</v>
      </c>
      <c r="D327" s="17" t="s">
        <v>2891</v>
      </c>
      <c r="E327" s="16" t="s">
        <v>3090</v>
      </c>
    </row>
    <row r="328" spans="1:5">
      <c r="A328" s="16" t="s">
        <v>3207</v>
      </c>
      <c r="B328" s="18">
        <v>0.45</v>
      </c>
      <c r="C328" s="18">
        <v>4.7600000000000003E-2</v>
      </c>
      <c r="D328" s="17" t="s">
        <v>2891</v>
      </c>
      <c r="E328" s="16" t="s">
        <v>3206</v>
      </c>
    </row>
    <row r="329" spans="1:5">
      <c r="A329" s="16" t="s">
        <v>3205</v>
      </c>
      <c r="B329" s="18">
        <v>0.44500000000000001</v>
      </c>
      <c r="C329" s="18">
        <v>7.6899999999999996E-2</v>
      </c>
      <c r="D329" s="17" t="s">
        <v>2891</v>
      </c>
      <c r="E329" s="16" t="s">
        <v>1316</v>
      </c>
    </row>
    <row r="330" spans="1:5">
      <c r="A330" s="16" t="s">
        <v>3204</v>
      </c>
      <c r="B330" s="18">
        <v>0.44500000000000001</v>
      </c>
      <c r="C330" s="18">
        <v>7.6899999999999996E-2</v>
      </c>
      <c r="D330" s="17" t="s">
        <v>2891</v>
      </c>
      <c r="E330" s="16" t="s">
        <v>1388</v>
      </c>
    </row>
    <row r="331" spans="1:5">
      <c r="A331" s="16" t="s">
        <v>3203</v>
      </c>
      <c r="B331" s="18">
        <v>0.44</v>
      </c>
      <c r="C331" s="18">
        <v>4.24E-2</v>
      </c>
      <c r="D331" s="17">
        <v>0.44700000000000001</v>
      </c>
      <c r="E331" s="16" t="s">
        <v>3202</v>
      </c>
    </row>
    <row r="332" spans="1:5">
      <c r="A332" s="16" t="s">
        <v>3201</v>
      </c>
      <c r="B332" s="18">
        <v>0.438</v>
      </c>
      <c r="C332" s="18">
        <v>4.3999999999999997E-2</v>
      </c>
      <c r="D332" s="17">
        <v>0</v>
      </c>
      <c r="E332" s="16" t="s">
        <v>3200</v>
      </c>
    </row>
    <row r="333" spans="1:5">
      <c r="A333" s="16" t="s">
        <v>3199</v>
      </c>
      <c r="B333" s="18">
        <v>0.438</v>
      </c>
      <c r="C333" s="18">
        <v>4.3999999999999997E-2</v>
      </c>
      <c r="D333" s="17">
        <v>0</v>
      </c>
      <c r="E333" s="16" t="s">
        <v>3198</v>
      </c>
    </row>
    <row r="334" spans="1:5">
      <c r="A334" s="16" t="s">
        <v>3197</v>
      </c>
      <c r="B334" s="18">
        <v>0.437</v>
      </c>
      <c r="C334" s="18">
        <v>5.2600000000000001E-2</v>
      </c>
      <c r="D334" s="17" t="s">
        <v>2891</v>
      </c>
      <c r="E334" s="16" t="s">
        <v>3196</v>
      </c>
    </row>
    <row r="335" spans="1:5">
      <c r="A335" s="16" t="s">
        <v>3195</v>
      </c>
      <c r="B335" s="18">
        <v>0.437</v>
      </c>
      <c r="C335" s="18">
        <v>5.2600000000000001E-2</v>
      </c>
      <c r="D335" s="17" t="s">
        <v>2891</v>
      </c>
      <c r="E335" s="16" t="s">
        <v>3123</v>
      </c>
    </row>
    <row r="336" spans="1:5">
      <c r="A336" s="16" t="s">
        <v>3194</v>
      </c>
      <c r="B336" s="18">
        <v>0.437</v>
      </c>
      <c r="C336" s="18">
        <v>5.2600000000000001E-2</v>
      </c>
      <c r="D336" s="17" t="s">
        <v>2891</v>
      </c>
      <c r="E336" s="16" t="s">
        <v>3193</v>
      </c>
    </row>
    <row r="337" spans="1:5">
      <c r="A337" s="16" t="s">
        <v>3192</v>
      </c>
      <c r="B337" s="18">
        <v>0.42399999999999999</v>
      </c>
      <c r="C337" s="18">
        <v>4.1700000000000001E-2</v>
      </c>
      <c r="D337" s="17" t="s">
        <v>2891</v>
      </c>
      <c r="E337" s="16" t="s">
        <v>3191</v>
      </c>
    </row>
    <row r="338" spans="1:5">
      <c r="A338" s="16" t="s">
        <v>3190</v>
      </c>
      <c r="B338" s="18">
        <v>0.42</v>
      </c>
      <c r="C338" s="18">
        <v>7.1400000000000005E-2</v>
      </c>
      <c r="D338" s="17" t="s">
        <v>2891</v>
      </c>
      <c r="E338" s="16" t="s">
        <v>2201</v>
      </c>
    </row>
    <row r="339" spans="1:5">
      <c r="A339" s="16" t="s">
        <v>3189</v>
      </c>
      <c r="B339" s="18">
        <v>0.42</v>
      </c>
      <c r="C339" s="18">
        <v>7.1400000000000005E-2</v>
      </c>
      <c r="D339" s="17" t="s">
        <v>2891</v>
      </c>
      <c r="E339" s="16" t="s">
        <v>2201</v>
      </c>
    </row>
    <row r="340" spans="1:5">
      <c r="A340" s="16" t="s">
        <v>3188</v>
      </c>
      <c r="B340" s="18">
        <v>0.42</v>
      </c>
      <c r="C340" s="18">
        <v>7.1400000000000005E-2</v>
      </c>
      <c r="D340" s="17" t="s">
        <v>2891</v>
      </c>
      <c r="E340" s="16" t="s">
        <v>2753</v>
      </c>
    </row>
    <row r="341" spans="1:5">
      <c r="A341" s="16" t="s">
        <v>3187</v>
      </c>
      <c r="B341" s="18">
        <v>0.42</v>
      </c>
      <c r="C341" s="18">
        <v>7.1400000000000005E-2</v>
      </c>
      <c r="D341" s="17" t="s">
        <v>2891</v>
      </c>
      <c r="E341" s="16" t="s">
        <v>2441</v>
      </c>
    </row>
    <row r="342" spans="1:5">
      <c r="A342" s="16" t="s">
        <v>3186</v>
      </c>
      <c r="B342" s="18">
        <v>0.42</v>
      </c>
      <c r="C342" s="18">
        <v>7.1400000000000005E-2</v>
      </c>
      <c r="D342" s="17" t="s">
        <v>2891</v>
      </c>
      <c r="E342" s="16" t="s">
        <v>1246</v>
      </c>
    </row>
    <row r="343" spans="1:5">
      <c r="A343" s="16" t="s">
        <v>3185</v>
      </c>
      <c r="B343" s="18">
        <v>0.42</v>
      </c>
      <c r="C343" s="18">
        <v>7.1400000000000005E-2</v>
      </c>
      <c r="D343" s="17" t="s">
        <v>2891</v>
      </c>
      <c r="E343" s="16" t="s">
        <v>817</v>
      </c>
    </row>
    <row r="344" spans="1:5">
      <c r="A344" s="16" t="s">
        <v>3184</v>
      </c>
      <c r="B344" s="18">
        <v>0.41799999999999998</v>
      </c>
      <c r="C344" s="18">
        <v>4.5499999999999999E-2</v>
      </c>
      <c r="D344" s="17" t="s">
        <v>2891</v>
      </c>
      <c r="E344" s="16" t="s">
        <v>3183</v>
      </c>
    </row>
    <row r="345" spans="1:5">
      <c r="A345" s="16" t="s">
        <v>3182</v>
      </c>
      <c r="B345" s="18">
        <v>0.41199999999999998</v>
      </c>
      <c r="C345" s="18">
        <v>3.85E-2</v>
      </c>
      <c r="D345" s="17">
        <v>-1</v>
      </c>
      <c r="E345" s="16" t="s">
        <v>3181</v>
      </c>
    </row>
    <row r="346" spans="1:5">
      <c r="A346" s="16" t="s">
        <v>3180</v>
      </c>
      <c r="B346" s="18">
        <v>0.41099999999999998</v>
      </c>
      <c r="C346" s="18">
        <v>4.2599999999999999E-2</v>
      </c>
      <c r="D346" s="17">
        <v>-1</v>
      </c>
      <c r="E346" s="16" t="s">
        <v>3179</v>
      </c>
    </row>
    <row r="347" spans="1:5">
      <c r="A347" s="16" t="s">
        <v>3178</v>
      </c>
      <c r="B347" s="18">
        <v>0.41099999999999998</v>
      </c>
      <c r="C347" s="18">
        <v>4.2599999999999999E-2</v>
      </c>
      <c r="D347" s="17" t="s">
        <v>2891</v>
      </c>
      <c r="E347" s="16" t="s">
        <v>3177</v>
      </c>
    </row>
    <row r="348" spans="1:5">
      <c r="A348" s="16" t="s">
        <v>3176</v>
      </c>
      <c r="B348" s="18">
        <v>0.40899999999999997</v>
      </c>
      <c r="C348" s="16" t="s">
        <v>3117</v>
      </c>
      <c r="D348" s="17" t="s">
        <v>2891</v>
      </c>
      <c r="E348" s="16" t="s">
        <v>3175</v>
      </c>
    </row>
    <row r="349" spans="1:5">
      <c r="A349" s="16" t="s">
        <v>3174</v>
      </c>
      <c r="B349" s="18">
        <v>0.40899999999999997</v>
      </c>
      <c r="C349" s="16" t="s">
        <v>3117</v>
      </c>
      <c r="D349" s="17" t="s">
        <v>2891</v>
      </c>
      <c r="E349" s="16" t="s">
        <v>3079</v>
      </c>
    </row>
    <row r="350" spans="1:5">
      <c r="A350" s="16" t="s">
        <v>3173</v>
      </c>
      <c r="B350" s="18">
        <v>0.40699999999999997</v>
      </c>
      <c r="C350" s="18">
        <v>4.48E-2</v>
      </c>
      <c r="D350" s="17" t="s">
        <v>2891</v>
      </c>
      <c r="E350" s="16" t="s">
        <v>3172</v>
      </c>
    </row>
    <row r="351" spans="1:5">
      <c r="A351" s="16" t="s">
        <v>3171</v>
      </c>
      <c r="B351" s="18">
        <v>0.40300000000000002</v>
      </c>
      <c r="C351" s="18">
        <v>3.9100000000000003E-2</v>
      </c>
      <c r="D351" s="17" t="s">
        <v>2891</v>
      </c>
      <c r="E351" s="16" t="s">
        <v>3170</v>
      </c>
    </row>
    <row r="352" spans="1:5">
      <c r="A352" s="16" t="s">
        <v>3169</v>
      </c>
      <c r="B352" s="18">
        <v>0.40100000000000002</v>
      </c>
      <c r="C352" s="18">
        <v>4.07E-2</v>
      </c>
      <c r="D352" s="17">
        <v>-0.44700000000000001</v>
      </c>
      <c r="E352" s="16" t="s">
        <v>3168</v>
      </c>
    </row>
    <row r="353" spans="1:5">
      <c r="A353" s="16" t="s">
        <v>3167</v>
      </c>
      <c r="B353" s="18">
        <v>0.39700000000000002</v>
      </c>
      <c r="C353" s="18">
        <v>6.6699999999999995E-2</v>
      </c>
      <c r="D353" s="17" t="s">
        <v>2891</v>
      </c>
      <c r="E353" s="16" t="s">
        <v>2201</v>
      </c>
    </row>
    <row r="354" spans="1:5">
      <c r="A354" s="16" t="s">
        <v>3166</v>
      </c>
      <c r="B354" s="18">
        <v>0.39700000000000002</v>
      </c>
      <c r="C354" s="18">
        <v>6.6699999999999995E-2</v>
      </c>
      <c r="D354" s="17" t="s">
        <v>2891</v>
      </c>
      <c r="E354" s="16" t="s">
        <v>2404</v>
      </c>
    </row>
    <row r="355" spans="1:5">
      <c r="A355" s="16" t="s">
        <v>3165</v>
      </c>
      <c r="B355" s="18">
        <v>0.39700000000000002</v>
      </c>
      <c r="C355" s="18">
        <v>6.6699999999999995E-2</v>
      </c>
      <c r="D355" s="17" t="s">
        <v>2891</v>
      </c>
      <c r="E355" s="16" t="s">
        <v>817</v>
      </c>
    </row>
    <row r="356" spans="1:5">
      <c r="A356" s="16" t="s">
        <v>3164</v>
      </c>
      <c r="B356" s="18">
        <v>0.39700000000000002</v>
      </c>
      <c r="C356" s="18">
        <v>4.41E-2</v>
      </c>
      <c r="D356" s="17" t="s">
        <v>2891</v>
      </c>
      <c r="E356" s="16" t="s">
        <v>3163</v>
      </c>
    </row>
    <row r="357" spans="1:5">
      <c r="A357" s="16" t="s">
        <v>3162</v>
      </c>
      <c r="B357" s="18">
        <v>0.39500000000000002</v>
      </c>
      <c r="C357" s="18">
        <v>4.0300000000000002E-2</v>
      </c>
      <c r="D357" s="17" t="s">
        <v>2891</v>
      </c>
      <c r="E357" s="16" t="s">
        <v>3161</v>
      </c>
    </row>
    <row r="358" spans="1:5">
      <c r="A358" s="16" t="s">
        <v>3160</v>
      </c>
      <c r="B358" s="18">
        <v>0.38600000000000001</v>
      </c>
      <c r="C358" s="18">
        <v>4.1200000000000001E-2</v>
      </c>
      <c r="D358" s="17" t="s">
        <v>2891</v>
      </c>
      <c r="E358" s="16" t="s">
        <v>3159</v>
      </c>
    </row>
    <row r="359" spans="1:5">
      <c r="A359" s="16" t="s">
        <v>3158</v>
      </c>
      <c r="B359" s="18">
        <v>0.38</v>
      </c>
      <c r="C359" s="18">
        <v>3.9699999999999999E-2</v>
      </c>
      <c r="D359" s="17">
        <v>-1</v>
      </c>
      <c r="E359" s="16" t="s">
        <v>3157</v>
      </c>
    </row>
    <row r="360" spans="1:5">
      <c r="A360" s="16" t="s">
        <v>3156</v>
      </c>
      <c r="B360" s="18">
        <v>0.378</v>
      </c>
      <c r="C360" s="18">
        <v>4.0800000000000003E-2</v>
      </c>
      <c r="D360" s="17">
        <v>0</v>
      </c>
      <c r="E360" s="16" t="s">
        <v>3155</v>
      </c>
    </row>
    <row r="361" spans="1:5">
      <c r="A361" s="16" t="s">
        <v>3154</v>
      </c>
      <c r="B361" s="18">
        <v>0.376</v>
      </c>
      <c r="C361" s="18">
        <v>6.25E-2</v>
      </c>
      <c r="D361" s="17" t="s">
        <v>2891</v>
      </c>
      <c r="E361" s="16" t="s">
        <v>259</v>
      </c>
    </row>
    <row r="362" spans="1:5">
      <c r="A362" s="16" t="s">
        <v>3153</v>
      </c>
      <c r="B362" s="18">
        <v>0.376</v>
      </c>
      <c r="C362" s="18">
        <v>6.25E-2</v>
      </c>
      <c r="D362" s="17" t="s">
        <v>2891</v>
      </c>
      <c r="E362" s="16" t="s">
        <v>916</v>
      </c>
    </row>
    <row r="363" spans="1:5">
      <c r="A363" s="16" t="s">
        <v>3152</v>
      </c>
      <c r="B363" s="18">
        <v>0.376</v>
      </c>
      <c r="C363" s="18">
        <v>6.25E-2</v>
      </c>
      <c r="D363" s="17" t="s">
        <v>2891</v>
      </c>
      <c r="E363" s="16" t="s">
        <v>2225</v>
      </c>
    </row>
    <row r="364" spans="1:5">
      <c r="A364" s="16" t="s">
        <v>3151</v>
      </c>
      <c r="B364" s="18">
        <v>0.376</v>
      </c>
      <c r="C364" s="18">
        <v>6.25E-2</v>
      </c>
      <c r="D364" s="17" t="s">
        <v>2891</v>
      </c>
      <c r="E364" s="16" t="s">
        <v>541</v>
      </c>
    </row>
    <row r="365" spans="1:5">
      <c r="A365" s="16" t="s">
        <v>3150</v>
      </c>
      <c r="B365" s="18">
        <v>0.376</v>
      </c>
      <c r="C365" s="18">
        <v>6.25E-2</v>
      </c>
      <c r="D365" s="17" t="s">
        <v>2891</v>
      </c>
      <c r="E365" s="16" t="s">
        <v>2530</v>
      </c>
    </row>
    <row r="366" spans="1:5">
      <c r="A366" s="16" t="s">
        <v>3149</v>
      </c>
      <c r="B366" s="18">
        <v>0.36899999999999999</v>
      </c>
      <c r="C366" s="18">
        <v>4.2299999999999997E-2</v>
      </c>
      <c r="D366" s="17" t="s">
        <v>2891</v>
      </c>
      <c r="E366" s="16" t="s">
        <v>3148</v>
      </c>
    </row>
    <row r="367" spans="1:5">
      <c r="A367" s="16" t="s">
        <v>3147</v>
      </c>
      <c r="B367" s="18">
        <v>0.36699999999999999</v>
      </c>
      <c r="C367" s="18">
        <v>3.9100000000000003E-2</v>
      </c>
      <c r="D367" s="17">
        <v>-0.44700000000000001</v>
      </c>
      <c r="E367" s="16" t="s">
        <v>3146</v>
      </c>
    </row>
    <row r="368" spans="1:5">
      <c r="A368" s="16" t="s">
        <v>3145</v>
      </c>
      <c r="B368" s="18">
        <v>0.36</v>
      </c>
      <c r="C368" s="18">
        <v>4.1700000000000001E-2</v>
      </c>
      <c r="D368" s="17" t="s">
        <v>2891</v>
      </c>
      <c r="E368" s="16" t="s">
        <v>3144</v>
      </c>
    </row>
    <row r="369" spans="1:5">
      <c r="A369" s="16" t="s">
        <v>3143</v>
      </c>
      <c r="B369" s="18">
        <v>0.36</v>
      </c>
      <c r="C369" s="18">
        <v>4.1700000000000001E-2</v>
      </c>
      <c r="D369" s="17" t="s">
        <v>2891</v>
      </c>
      <c r="E369" s="16" t="s">
        <v>3142</v>
      </c>
    </row>
    <row r="370" spans="1:5">
      <c r="A370" s="16" t="s">
        <v>3141</v>
      </c>
      <c r="B370" s="18">
        <v>0.35899999999999999</v>
      </c>
      <c r="C370" s="18">
        <v>3.7999999999999999E-2</v>
      </c>
      <c r="D370" s="17" t="s">
        <v>2891</v>
      </c>
      <c r="E370" s="16" t="s">
        <v>3140</v>
      </c>
    </row>
    <row r="371" spans="1:5">
      <c r="A371" s="16" t="s">
        <v>3139</v>
      </c>
      <c r="B371" s="18">
        <v>0.34799999999999998</v>
      </c>
      <c r="C371" s="18">
        <v>4.4400000000000002E-2</v>
      </c>
      <c r="D371" s="17" t="s">
        <v>2891</v>
      </c>
      <c r="E371" s="16" t="s">
        <v>3079</v>
      </c>
    </row>
    <row r="372" spans="1:5">
      <c r="A372" s="16" t="s">
        <v>3138</v>
      </c>
      <c r="B372" s="18">
        <v>0.34300000000000003</v>
      </c>
      <c r="C372" s="18">
        <v>4.0500000000000001E-2</v>
      </c>
      <c r="D372" s="17" t="s">
        <v>2891</v>
      </c>
      <c r="E372" s="16" t="s">
        <v>3137</v>
      </c>
    </row>
    <row r="373" spans="1:5">
      <c r="A373" s="16" t="s">
        <v>3136</v>
      </c>
      <c r="B373" s="18">
        <v>0.33800000000000002</v>
      </c>
      <c r="C373" s="18">
        <v>5.5599999999999997E-2</v>
      </c>
      <c r="D373" s="17" t="s">
        <v>2891</v>
      </c>
      <c r="E373" s="16" t="s">
        <v>2736</v>
      </c>
    </row>
    <row r="374" spans="1:5">
      <c r="A374" s="16" t="s">
        <v>3135</v>
      </c>
      <c r="B374" s="18">
        <v>0.33800000000000002</v>
      </c>
      <c r="C374" s="18">
        <v>5.5599999999999997E-2</v>
      </c>
      <c r="D374" s="17" t="s">
        <v>2891</v>
      </c>
      <c r="E374" s="16" t="s">
        <v>217</v>
      </c>
    </row>
    <row r="375" spans="1:5">
      <c r="A375" s="16" t="s">
        <v>3134</v>
      </c>
      <c r="B375" s="18">
        <v>0.33700000000000002</v>
      </c>
      <c r="C375" s="18">
        <v>4.3499999999999997E-2</v>
      </c>
      <c r="D375" s="17" t="s">
        <v>2891</v>
      </c>
      <c r="E375" s="16" t="s">
        <v>3133</v>
      </c>
    </row>
    <row r="376" spans="1:5">
      <c r="A376" s="16" t="s">
        <v>3132</v>
      </c>
      <c r="B376" s="18">
        <v>0.33700000000000002</v>
      </c>
      <c r="C376" s="18">
        <v>4.3499999999999997E-2</v>
      </c>
      <c r="D376" s="17" t="s">
        <v>2891</v>
      </c>
      <c r="E376" s="16" t="s">
        <v>3131</v>
      </c>
    </row>
    <row r="377" spans="1:5">
      <c r="A377" s="16" t="s">
        <v>3130</v>
      </c>
      <c r="B377" s="18">
        <v>0.33700000000000002</v>
      </c>
      <c r="C377" s="18">
        <v>4.3499999999999997E-2</v>
      </c>
      <c r="D377" s="17" t="s">
        <v>2891</v>
      </c>
      <c r="E377" s="16" t="s">
        <v>3129</v>
      </c>
    </row>
    <row r="378" spans="1:5">
      <c r="A378" s="16" t="s">
        <v>3128</v>
      </c>
      <c r="B378" s="18">
        <v>0.33400000000000002</v>
      </c>
      <c r="C378" s="16" t="s">
        <v>3081</v>
      </c>
      <c r="D378" s="17" t="s">
        <v>2891</v>
      </c>
      <c r="E378" s="16" t="s">
        <v>3127</v>
      </c>
    </row>
    <row r="379" spans="1:5">
      <c r="A379" s="16" t="s">
        <v>3126</v>
      </c>
      <c r="B379" s="18">
        <v>0.33</v>
      </c>
      <c r="C379" s="18">
        <v>3.6799999999999999E-2</v>
      </c>
      <c r="D379" s="17">
        <v>0.81599999999999995</v>
      </c>
      <c r="E379" s="16" t="s">
        <v>3125</v>
      </c>
    </row>
    <row r="380" spans="1:5">
      <c r="A380" s="16" t="s">
        <v>3124</v>
      </c>
      <c r="B380" s="18">
        <v>0.32700000000000001</v>
      </c>
      <c r="C380" s="18">
        <v>4.2599999999999999E-2</v>
      </c>
      <c r="D380" s="17" t="s">
        <v>2891</v>
      </c>
      <c r="E380" s="16" t="s">
        <v>3123</v>
      </c>
    </row>
    <row r="381" spans="1:5">
      <c r="A381" s="16" t="s">
        <v>3122</v>
      </c>
      <c r="B381" s="18">
        <v>0.32100000000000001</v>
      </c>
      <c r="C381" s="18">
        <v>5.2600000000000001E-2</v>
      </c>
      <c r="D381" s="17" t="s">
        <v>2891</v>
      </c>
      <c r="E381" s="16" t="s">
        <v>1332</v>
      </c>
    </row>
    <row r="382" spans="1:5">
      <c r="A382" s="16" t="s">
        <v>3121</v>
      </c>
      <c r="B382" s="18">
        <v>0.32100000000000001</v>
      </c>
      <c r="C382" s="18">
        <v>5.2600000000000001E-2</v>
      </c>
      <c r="D382" s="17" t="s">
        <v>2891</v>
      </c>
      <c r="E382" s="16" t="s">
        <v>2404</v>
      </c>
    </row>
    <row r="383" spans="1:5">
      <c r="A383" s="16" t="s">
        <v>3120</v>
      </c>
      <c r="B383" s="18">
        <v>0.317</v>
      </c>
      <c r="C383" s="18">
        <v>3.6799999999999999E-2</v>
      </c>
      <c r="D383" s="17" t="s">
        <v>2891</v>
      </c>
      <c r="E383" s="16" t="s">
        <v>3119</v>
      </c>
    </row>
    <row r="384" spans="1:5">
      <c r="A384" s="16" t="s">
        <v>3118</v>
      </c>
      <c r="B384" s="18">
        <v>0.30499999999999999</v>
      </c>
      <c r="C384" s="16" t="s">
        <v>3117</v>
      </c>
      <c r="D384" s="17" t="s">
        <v>2891</v>
      </c>
      <c r="E384" s="16" t="s">
        <v>535</v>
      </c>
    </row>
    <row r="385" spans="1:5">
      <c r="A385" s="16" t="s">
        <v>3116</v>
      </c>
      <c r="B385" s="18">
        <v>0.30399999999999999</v>
      </c>
      <c r="C385" s="18">
        <v>3.7999999999999999E-2</v>
      </c>
      <c r="D385" s="17" t="s">
        <v>2891</v>
      </c>
      <c r="E385" s="16" t="s">
        <v>3115</v>
      </c>
    </row>
    <row r="386" spans="1:5">
      <c r="A386" s="16" t="s">
        <v>3114</v>
      </c>
      <c r="B386" s="18">
        <v>0.30399999999999999</v>
      </c>
      <c r="C386" s="18">
        <v>3.7999999999999999E-2</v>
      </c>
      <c r="D386" s="17" t="s">
        <v>2891</v>
      </c>
      <c r="E386" s="16" t="s">
        <v>3113</v>
      </c>
    </row>
    <row r="387" spans="1:5">
      <c r="A387" s="16" t="s">
        <v>3112</v>
      </c>
      <c r="B387" s="18">
        <v>0.30399999999999999</v>
      </c>
      <c r="C387" s="18">
        <v>3.7999999999999999E-2</v>
      </c>
      <c r="D387" s="17" t="s">
        <v>2891</v>
      </c>
      <c r="E387" s="16" t="s">
        <v>3111</v>
      </c>
    </row>
    <row r="388" spans="1:5">
      <c r="A388" s="16" t="s">
        <v>3110</v>
      </c>
      <c r="B388" s="18">
        <v>0.29599999999999999</v>
      </c>
      <c r="C388" s="18">
        <v>3.7499999999999999E-2</v>
      </c>
      <c r="D388" s="17" t="s">
        <v>2891</v>
      </c>
      <c r="E388" s="16" t="s">
        <v>3109</v>
      </c>
    </row>
    <row r="389" spans="1:5">
      <c r="A389" s="16" t="s">
        <v>3108</v>
      </c>
      <c r="B389" s="18">
        <v>0.29599999999999999</v>
      </c>
      <c r="C389" s="18">
        <v>3.7499999999999999E-2</v>
      </c>
      <c r="D389" s="17" t="s">
        <v>2891</v>
      </c>
      <c r="E389" s="16" t="s">
        <v>3107</v>
      </c>
    </row>
    <row r="390" spans="1:5">
      <c r="A390" s="16" t="s">
        <v>3106</v>
      </c>
      <c r="B390" s="18">
        <v>0.29099999999999998</v>
      </c>
      <c r="C390" s="18">
        <v>4.7600000000000003E-2</v>
      </c>
      <c r="D390" s="17" t="s">
        <v>2891</v>
      </c>
      <c r="E390" s="16" t="s">
        <v>817</v>
      </c>
    </row>
    <row r="391" spans="1:5">
      <c r="A391" s="16" t="s">
        <v>3105</v>
      </c>
      <c r="B391" s="18">
        <v>0.29099999999999998</v>
      </c>
      <c r="C391" s="18">
        <v>4.7600000000000003E-2</v>
      </c>
      <c r="D391" s="17" t="s">
        <v>2891</v>
      </c>
      <c r="E391" s="16" t="s">
        <v>2736</v>
      </c>
    </row>
    <row r="392" spans="1:5">
      <c r="A392" s="16" t="s">
        <v>3104</v>
      </c>
      <c r="B392" s="18">
        <v>0.28899999999999998</v>
      </c>
      <c r="C392" s="18">
        <v>3.6999999999999998E-2</v>
      </c>
      <c r="D392" s="17" t="s">
        <v>2891</v>
      </c>
      <c r="E392" s="16" t="s">
        <v>3103</v>
      </c>
    </row>
    <row r="393" spans="1:5">
      <c r="A393" s="16" t="s">
        <v>3102</v>
      </c>
      <c r="B393" s="18">
        <v>0.28000000000000003</v>
      </c>
      <c r="C393" s="18">
        <v>3.85E-2</v>
      </c>
      <c r="D393" s="17" t="s">
        <v>2891</v>
      </c>
      <c r="E393" s="16" t="s">
        <v>3101</v>
      </c>
    </row>
    <row r="394" spans="1:5">
      <c r="A394" s="16" t="s">
        <v>3100</v>
      </c>
      <c r="B394" s="18">
        <v>0.27700000000000002</v>
      </c>
      <c r="C394" s="18">
        <v>4.5499999999999999E-2</v>
      </c>
      <c r="D394" s="17" t="s">
        <v>2891</v>
      </c>
      <c r="E394" s="16" t="s">
        <v>2441</v>
      </c>
    </row>
    <row r="395" spans="1:5">
      <c r="A395" s="16" t="s">
        <v>3099</v>
      </c>
      <c r="B395" s="18">
        <v>0.27100000000000002</v>
      </c>
      <c r="C395" s="18">
        <v>3.3700000000000001E-2</v>
      </c>
      <c r="D395" s="17" t="s">
        <v>2891</v>
      </c>
      <c r="E395" s="16" t="s">
        <v>3098</v>
      </c>
    </row>
    <row r="396" spans="1:5">
      <c r="A396" s="16" t="s">
        <v>3097</v>
      </c>
      <c r="B396" s="18">
        <v>0.26800000000000002</v>
      </c>
      <c r="C396" s="18">
        <v>3.5700000000000003E-2</v>
      </c>
      <c r="D396" s="17" t="s">
        <v>2891</v>
      </c>
      <c r="E396" s="16" t="s">
        <v>3096</v>
      </c>
    </row>
    <row r="397" spans="1:5">
      <c r="A397" s="16" t="s">
        <v>3095</v>
      </c>
      <c r="B397" s="18">
        <v>0.26800000000000002</v>
      </c>
      <c r="C397" s="18">
        <v>3.4500000000000003E-2</v>
      </c>
      <c r="D397" s="17">
        <v>0.44700000000000001</v>
      </c>
      <c r="E397" s="16" t="s">
        <v>3094</v>
      </c>
    </row>
    <row r="398" spans="1:5">
      <c r="A398" s="16" t="s">
        <v>3093</v>
      </c>
      <c r="B398" s="18">
        <v>0.26400000000000001</v>
      </c>
      <c r="C398" s="18">
        <v>4.3499999999999997E-2</v>
      </c>
      <c r="D398" s="17" t="s">
        <v>2891</v>
      </c>
      <c r="E398" s="16" t="s">
        <v>2438</v>
      </c>
    </row>
    <row r="399" spans="1:5">
      <c r="A399" s="16" t="s">
        <v>3092</v>
      </c>
      <c r="B399" s="18">
        <v>0.26400000000000001</v>
      </c>
      <c r="C399" s="18">
        <v>4.3499999999999997E-2</v>
      </c>
      <c r="D399" s="17" t="s">
        <v>2891</v>
      </c>
      <c r="E399" s="16" t="s">
        <v>2588</v>
      </c>
    </row>
    <row r="400" spans="1:5">
      <c r="A400" s="16" t="s">
        <v>3091</v>
      </c>
      <c r="B400" s="18">
        <v>0.25600000000000001</v>
      </c>
      <c r="C400" s="18">
        <v>3.6400000000000002E-2</v>
      </c>
      <c r="D400" s="17" t="s">
        <v>2891</v>
      </c>
      <c r="E400" s="16" t="s">
        <v>3090</v>
      </c>
    </row>
    <row r="401" spans="1:5">
      <c r="A401" s="16" t="s">
        <v>3089</v>
      </c>
      <c r="B401" s="18">
        <v>0.255</v>
      </c>
      <c r="C401" s="18">
        <v>3.4200000000000001E-2</v>
      </c>
      <c r="D401" s="17">
        <v>-2</v>
      </c>
      <c r="E401" s="16" t="s">
        <v>3088</v>
      </c>
    </row>
    <row r="402" spans="1:5">
      <c r="A402" s="16" t="s">
        <v>3087</v>
      </c>
      <c r="B402" s="18">
        <v>0.253</v>
      </c>
      <c r="C402" s="18">
        <v>4.1700000000000001E-2</v>
      </c>
      <c r="D402" s="17" t="s">
        <v>2891</v>
      </c>
      <c r="E402" s="16" t="s">
        <v>1723</v>
      </c>
    </row>
    <row r="403" spans="1:5">
      <c r="A403" s="16" t="s">
        <v>3086</v>
      </c>
      <c r="B403" s="18">
        <v>0.253</v>
      </c>
      <c r="C403" s="18">
        <v>4.1700000000000001E-2</v>
      </c>
      <c r="D403" s="17" t="s">
        <v>2891</v>
      </c>
      <c r="E403" s="16" t="s">
        <v>259</v>
      </c>
    </row>
    <row r="404" spans="1:5">
      <c r="A404" s="16" t="s">
        <v>3085</v>
      </c>
      <c r="B404" s="18">
        <v>0.249</v>
      </c>
      <c r="C404" s="18">
        <v>3.39E-2</v>
      </c>
      <c r="D404" s="17">
        <v>0</v>
      </c>
      <c r="E404" s="16" t="s">
        <v>3084</v>
      </c>
    </row>
    <row r="405" spans="1:5">
      <c r="A405" s="16" t="s">
        <v>3083</v>
      </c>
      <c r="B405" s="18">
        <v>0.24099999999999999</v>
      </c>
      <c r="C405" s="16" t="s">
        <v>3081</v>
      </c>
      <c r="D405" s="17" t="s">
        <v>2891</v>
      </c>
      <c r="E405" s="16" t="s">
        <v>1723</v>
      </c>
    </row>
    <row r="406" spans="1:5">
      <c r="A406" s="16" t="s">
        <v>3082</v>
      </c>
      <c r="B406" s="18">
        <v>0.24099999999999999</v>
      </c>
      <c r="C406" s="16" t="s">
        <v>3081</v>
      </c>
      <c r="D406" s="17" t="s">
        <v>2891</v>
      </c>
      <c r="E406" s="16" t="s">
        <v>2558</v>
      </c>
    </row>
    <row r="407" spans="1:5">
      <c r="A407" s="16" t="s">
        <v>3080</v>
      </c>
      <c r="B407" s="18">
        <v>0.23400000000000001</v>
      </c>
      <c r="C407" s="18">
        <v>3.4500000000000003E-2</v>
      </c>
      <c r="D407" s="17" t="s">
        <v>2891</v>
      </c>
      <c r="E407" s="16" t="s">
        <v>3079</v>
      </c>
    </row>
    <row r="408" spans="1:5">
      <c r="A408" s="16" t="s">
        <v>3078</v>
      </c>
      <c r="B408" s="18">
        <v>0.22</v>
      </c>
      <c r="C408" s="18">
        <v>3.6999999999999998E-2</v>
      </c>
      <c r="D408" s="17" t="s">
        <v>2891</v>
      </c>
      <c r="E408" s="16" t="s">
        <v>2441</v>
      </c>
    </row>
    <row r="409" spans="1:5">
      <c r="A409" s="16" t="s">
        <v>3077</v>
      </c>
      <c r="B409" s="18">
        <v>0.22</v>
      </c>
      <c r="C409" s="18">
        <v>3.6999999999999998E-2</v>
      </c>
      <c r="D409" s="17" t="s">
        <v>2891</v>
      </c>
      <c r="E409" s="16" t="s">
        <v>2558</v>
      </c>
    </row>
    <row r="410" spans="1:5">
      <c r="A410" s="16" t="s">
        <v>3076</v>
      </c>
      <c r="B410" s="18">
        <v>0.22</v>
      </c>
      <c r="C410" s="18">
        <v>3.6999999999999998E-2</v>
      </c>
      <c r="D410" s="17" t="s">
        <v>2891</v>
      </c>
      <c r="E410" s="16" t="s">
        <v>1026</v>
      </c>
    </row>
    <row r="411" spans="1:5">
      <c r="A411" s="16" t="s">
        <v>3075</v>
      </c>
      <c r="B411" s="18">
        <v>0.20100000000000001</v>
      </c>
      <c r="C411" s="18">
        <v>3.4500000000000003E-2</v>
      </c>
      <c r="D411" s="17" t="s">
        <v>2891</v>
      </c>
      <c r="E411" s="16" t="s">
        <v>217</v>
      </c>
    </row>
    <row r="412" spans="1:5">
      <c r="A412" s="16" t="s">
        <v>3074</v>
      </c>
      <c r="B412" s="18">
        <v>0.20100000000000001</v>
      </c>
      <c r="C412" s="18">
        <v>3.4500000000000003E-2</v>
      </c>
      <c r="D412" s="17" t="s">
        <v>2891</v>
      </c>
      <c r="E412" s="16" t="s">
        <v>814</v>
      </c>
    </row>
    <row r="413" spans="1:5">
      <c r="A413" s="16" t="s">
        <v>3073</v>
      </c>
      <c r="B413" s="16" t="s">
        <v>2892</v>
      </c>
      <c r="C413" s="18">
        <v>2.86E-2</v>
      </c>
      <c r="D413" s="17" t="s">
        <v>2891</v>
      </c>
      <c r="E413" s="16" t="s">
        <v>916</v>
      </c>
    </row>
    <row r="414" spans="1:5">
      <c r="A414" s="16" t="s">
        <v>3072</v>
      </c>
      <c r="B414" s="16" t="s">
        <v>2892</v>
      </c>
      <c r="C414" s="18">
        <v>2.3400000000000001E-2</v>
      </c>
      <c r="D414" s="17" t="s">
        <v>2891</v>
      </c>
      <c r="E414" s="16" t="s">
        <v>3071</v>
      </c>
    </row>
    <row r="415" spans="1:5">
      <c r="A415" s="16" t="s">
        <v>3070</v>
      </c>
      <c r="B415" s="16" t="s">
        <v>2892</v>
      </c>
      <c r="C415" s="18">
        <v>3.3300000000000003E-2</v>
      </c>
      <c r="D415" s="17" t="s">
        <v>2891</v>
      </c>
      <c r="E415" s="16" t="s">
        <v>3069</v>
      </c>
    </row>
    <row r="416" spans="1:5">
      <c r="A416" s="16" t="s">
        <v>3068</v>
      </c>
      <c r="B416" s="16" t="s">
        <v>2892</v>
      </c>
      <c r="C416" s="18">
        <v>1.54E-2</v>
      </c>
      <c r="D416" s="17" t="s">
        <v>2891</v>
      </c>
      <c r="E416" s="16" t="s">
        <v>1723</v>
      </c>
    </row>
    <row r="417" spans="1:5">
      <c r="A417" s="16" t="s">
        <v>3067</v>
      </c>
      <c r="B417" s="16" t="s">
        <v>2892</v>
      </c>
      <c r="C417" s="18">
        <v>3.2099999999999997E-2</v>
      </c>
      <c r="D417" s="17" t="s">
        <v>2891</v>
      </c>
      <c r="E417" s="16" t="s">
        <v>3066</v>
      </c>
    </row>
    <row r="418" spans="1:5">
      <c r="A418" s="16" t="s">
        <v>3065</v>
      </c>
      <c r="B418" s="16" t="s">
        <v>2892</v>
      </c>
      <c r="C418" s="18">
        <v>1.2999999999999999E-2</v>
      </c>
      <c r="D418" s="17" t="s">
        <v>2891</v>
      </c>
      <c r="E418" s="16" t="s">
        <v>1877</v>
      </c>
    </row>
    <row r="419" spans="1:5">
      <c r="A419" s="16" t="s">
        <v>3064</v>
      </c>
      <c r="B419" s="16" t="s">
        <v>2892</v>
      </c>
      <c r="C419" s="18">
        <v>1.8700000000000001E-2</v>
      </c>
      <c r="D419" s="17" t="s">
        <v>2891</v>
      </c>
      <c r="E419" s="16" t="s">
        <v>3063</v>
      </c>
    </row>
    <row r="420" spans="1:5">
      <c r="A420" s="16" t="s">
        <v>3062</v>
      </c>
      <c r="B420" s="16" t="s">
        <v>2892</v>
      </c>
      <c r="C420" s="18">
        <v>2.81E-2</v>
      </c>
      <c r="D420" s="17">
        <v>0</v>
      </c>
      <c r="E420" s="16" t="s">
        <v>3061</v>
      </c>
    </row>
    <row r="421" spans="1:5">
      <c r="A421" s="16" t="s">
        <v>3060</v>
      </c>
      <c r="B421" s="16" t="s">
        <v>2892</v>
      </c>
      <c r="C421" s="18">
        <v>1.09E-2</v>
      </c>
      <c r="D421" s="17">
        <v>-2.2360000000000002</v>
      </c>
      <c r="E421" s="16" t="s">
        <v>3059</v>
      </c>
    </row>
    <row r="422" spans="1:5">
      <c r="A422" s="16" t="s">
        <v>3058</v>
      </c>
      <c r="B422" s="16" t="s">
        <v>2892</v>
      </c>
      <c r="C422" s="18">
        <v>2.3500000000000001E-3</v>
      </c>
      <c r="D422" s="17" t="s">
        <v>2891</v>
      </c>
      <c r="E422" s="16" t="s">
        <v>259</v>
      </c>
    </row>
    <row r="423" spans="1:5">
      <c r="A423" s="16" t="s">
        <v>3057</v>
      </c>
      <c r="B423" s="16" t="s">
        <v>2892</v>
      </c>
      <c r="C423" s="18">
        <v>8.4899999999999993E-3</v>
      </c>
      <c r="D423" s="17" t="s">
        <v>2891</v>
      </c>
      <c r="E423" s="16" t="s">
        <v>3056</v>
      </c>
    </row>
    <row r="424" spans="1:5">
      <c r="A424" s="16" t="s">
        <v>3055</v>
      </c>
      <c r="B424" s="16" t="s">
        <v>2892</v>
      </c>
      <c r="C424" s="18">
        <v>2.3300000000000001E-2</v>
      </c>
      <c r="D424" s="17" t="s">
        <v>2891</v>
      </c>
      <c r="E424" s="16" t="s">
        <v>1923</v>
      </c>
    </row>
    <row r="425" spans="1:5">
      <c r="A425" s="16" t="s">
        <v>3054</v>
      </c>
      <c r="B425" s="16" t="s">
        <v>2892</v>
      </c>
      <c r="C425" s="18">
        <v>5.7999999999999996E-3</v>
      </c>
      <c r="D425" s="17" t="s">
        <v>2891</v>
      </c>
      <c r="E425" s="16" t="s">
        <v>3053</v>
      </c>
    </row>
    <row r="426" spans="1:5">
      <c r="A426" s="16" t="s">
        <v>3052</v>
      </c>
      <c r="B426" s="16" t="s">
        <v>2892</v>
      </c>
      <c r="C426" s="18">
        <v>7.5799999999999999E-3</v>
      </c>
      <c r="D426" s="17" t="s">
        <v>2891</v>
      </c>
      <c r="E426" s="16" t="s">
        <v>3051</v>
      </c>
    </row>
    <row r="427" spans="1:5">
      <c r="A427" s="16" t="s">
        <v>3050</v>
      </c>
      <c r="B427" s="16" t="s">
        <v>2892</v>
      </c>
      <c r="C427" s="18">
        <v>1.8499999999999999E-2</v>
      </c>
      <c r="D427" s="17" t="s">
        <v>2891</v>
      </c>
      <c r="E427" s="16" t="s">
        <v>1486</v>
      </c>
    </row>
    <row r="428" spans="1:5">
      <c r="A428" s="16" t="s">
        <v>3049</v>
      </c>
      <c r="B428" s="16" t="s">
        <v>2892</v>
      </c>
      <c r="C428" s="18">
        <v>1.1900000000000001E-2</v>
      </c>
      <c r="D428" s="17">
        <v>-0.378</v>
      </c>
      <c r="E428" s="16" t="s">
        <v>3048</v>
      </c>
    </row>
    <row r="429" spans="1:5">
      <c r="A429" s="16" t="s">
        <v>3047</v>
      </c>
      <c r="B429" s="16" t="s">
        <v>2892</v>
      </c>
      <c r="C429" s="18">
        <v>2.5999999999999999E-2</v>
      </c>
      <c r="D429" s="17" t="s">
        <v>2891</v>
      </c>
      <c r="E429" s="16" t="s">
        <v>3046</v>
      </c>
    </row>
    <row r="430" spans="1:5">
      <c r="A430" s="16" t="s">
        <v>3045</v>
      </c>
      <c r="B430" s="16" t="s">
        <v>2892</v>
      </c>
      <c r="C430" s="18">
        <v>1.7500000000000002E-2</v>
      </c>
      <c r="D430" s="17" t="s">
        <v>2891</v>
      </c>
      <c r="E430" s="16" t="s">
        <v>1923</v>
      </c>
    </row>
    <row r="431" spans="1:5">
      <c r="A431" s="16" t="s">
        <v>3044</v>
      </c>
      <c r="B431" s="16" t="s">
        <v>2892</v>
      </c>
      <c r="C431" s="18">
        <v>1.61E-2</v>
      </c>
      <c r="D431" s="17" t="s">
        <v>2891</v>
      </c>
      <c r="E431" s="16" t="s">
        <v>2079</v>
      </c>
    </row>
    <row r="432" spans="1:5">
      <c r="A432" s="16" t="s">
        <v>3043</v>
      </c>
      <c r="B432" s="16" t="s">
        <v>2892</v>
      </c>
      <c r="C432" s="18">
        <v>5.9199999999999999E-3</v>
      </c>
      <c r="D432" s="17" t="s">
        <v>2891</v>
      </c>
      <c r="E432" s="16" t="s">
        <v>3042</v>
      </c>
    </row>
    <row r="433" spans="1:5">
      <c r="A433" s="16" t="s">
        <v>3041</v>
      </c>
      <c r="B433" s="16" t="s">
        <v>2892</v>
      </c>
      <c r="C433" s="18">
        <v>7.2100000000000003E-3</v>
      </c>
      <c r="D433" s="17" t="s">
        <v>2891</v>
      </c>
      <c r="E433" s="16" t="s">
        <v>3040</v>
      </c>
    </row>
    <row r="434" spans="1:5">
      <c r="A434" s="16" t="s">
        <v>3039</v>
      </c>
      <c r="B434" s="16" t="s">
        <v>2892</v>
      </c>
      <c r="C434" s="18">
        <v>2.7E-2</v>
      </c>
      <c r="D434" s="17" t="s">
        <v>2891</v>
      </c>
      <c r="E434" s="16" t="s">
        <v>814</v>
      </c>
    </row>
    <row r="435" spans="1:5">
      <c r="A435" s="16" t="s">
        <v>3038</v>
      </c>
      <c r="B435" s="16" t="s">
        <v>2892</v>
      </c>
      <c r="C435" s="18">
        <v>3.1199999999999999E-2</v>
      </c>
      <c r="D435" s="17" t="s">
        <v>2891</v>
      </c>
      <c r="E435" s="16" t="s">
        <v>3037</v>
      </c>
    </row>
    <row r="436" spans="1:5">
      <c r="A436" s="16" t="s">
        <v>3036</v>
      </c>
      <c r="B436" s="16" t="s">
        <v>2892</v>
      </c>
      <c r="C436" s="18">
        <v>2.86E-2</v>
      </c>
      <c r="D436" s="17" t="s">
        <v>2891</v>
      </c>
      <c r="E436" s="16" t="s">
        <v>768</v>
      </c>
    </row>
    <row r="437" spans="1:5">
      <c r="A437" s="16" t="s">
        <v>3035</v>
      </c>
      <c r="B437" s="16" t="s">
        <v>2892</v>
      </c>
      <c r="C437" s="18">
        <v>2.1700000000000001E-2</v>
      </c>
      <c r="D437" s="17" t="s">
        <v>2891</v>
      </c>
      <c r="E437" s="16" t="s">
        <v>2821</v>
      </c>
    </row>
    <row r="438" spans="1:5">
      <c r="A438" s="16" t="s">
        <v>3034</v>
      </c>
      <c r="B438" s="16" t="s">
        <v>2892</v>
      </c>
      <c r="C438" s="18">
        <v>7.8600000000000007E-3</v>
      </c>
      <c r="D438" s="17" t="s">
        <v>2891</v>
      </c>
      <c r="E438" s="16" t="s">
        <v>3033</v>
      </c>
    </row>
    <row r="439" spans="1:5">
      <c r="A439" s="16" t="s">
        <v>3032</v>
      </c>
      <c r="B439" s="16" t="s">
        <v>2892</v>
      </c>
      <c r="C439" s="18">
        <v>3.3300000000000003E-2</v>
      </c>
      <c r="D439" s="17" t="s">
        <v>2891</v>
      </c>
      <c r="E439" s="16" t="s">
        <v>2980</v>
      </c>
    </row>
    <row r="440" spans="1:5">
      <c r="A440" s="16" t="s">
        <v>3031</v>
      </c>
      <c r="B440" s="16" t="s">
        <v>2892</v>
      </c>
      <c r="C440" s="18">
        <v>1.7899999999999999E-2</v>
      </c>
      <c r="D440" s="17" t="s">
        <v>2891</v>
      </c>
      <c r="E440" s="16" t="s">
        <v>1474</v>
      </c>
    </row>
    <row r="441" spans="1:5">
      <c r="A441" s="16" t="s">
        <v>3030</v>
      </c>
      <c r="B441" s="16" t="s">
        <v>2892</v>
      </c>
      <c r="C441" s="18">
        <v>2.2399999999999998E-3</v>
      </c>
      <c r="D441" s="17" t="s">
        <v>2891</v>
      </c>
      <c r="E441" s="16" t="s">
        <v>1486</v>
      </c>
    </row>
    <row r="442" spans="1:5">
      <c r="A442" s="16" t="s">
        <v>3029</v>
      </c>
      <c r="B442" s="16" t="s">
        <v>2892</v>
      </c>
      <c r="C442" s="18">
        <v>3.1399999999999997E-2</v>
      </c>
      <c r="D442" s="17">
        <v>0</v>
      </c>
      <c r="E442" s="16" t="s">
        <v>3028</v>
      </c>
    </row>
    <row r="443" spans="1:5">
      <c r="A443" s="16" t="s">
        <v>3027</v>
      </c>
      <c r="B443" s="16" t="s">
        <v>2892</v>
      </c>
      <c r="C443" s="18">
        <v>9.4299999999999991E-3</v>
      </c>
      <c r="D443" s="17" t="s">
        <v>2891</v>
      </c>
      <c r="E443" s="16" t="s">
        <v>2978</v>
      </c>
    </row>
    <row r="444" spans="1:5">
      <c r="A444" s="16" t="s">
        <v>3026</v>
      </c>
      <c r="B444" s="16" t="s">
        <v>2892</v>
      </c>
      <c r="C444" s="18">
        <v>2.15E-3</v>
      </c>
      <c r="D444" s="17" t="s">
        <v>2891</v>
      </c>
      <c r="E444" s="16" t="s">
        <v>3025</v>
      </c>
    </row>
    <row r="445" spans="1:5">
      <c r="A445" s="16" t="s">
        <v>3024</v>
      </c>
      <c r="B445" s="16" t="s">
        <v>2892</v>
      </c>
      <c r="C445" s="18">
        <v>3.3300000000000003E-2</v>
      </c>
      <c r="D445" s="17" t="s">
        <v>2891</v>
      </c>
      <c r="E445" s="16" t="s">
        <v>3023</v>
      </c>
    </row>
    <row r="446" spans="1:5">
      <c r="A446" s="16" t="s">
        <v>3022</v>
      </c>
      <c r="B446" s="16" t="s">
        <v>2892</v>
      </c>
      <c r="C446" s="18">
        <v>1.0999999999999999E-2</v>
      </c>
      <c r="D446" s="17" t="s">
        <v>2891</v>
      </c>
      <c r="E446" s="16" t="s">
        <v>167</v>
      </c>
    </row>
    <row r="447" spans="1:5">
      <c r="A447" s="16" t="s">
        <v>3021</v>
      </c>
      <c r="B447" s="16" t="s">
        <v>2892</v>
      </c>
      <c r="C447" s="18">
        <v>6.43E-3</v>
      </c>
      <c r="D447" s="17" t="s">
        <v>2891</v>
      </c>
      <c r="E447" s="16" t="s">
        <v>3020</v>
      </c>
    </row>
    <row r="448" spans="1:5">
      <c r="A448" s="16" t="s">
        <v>3019</v>
      </c>
      <c r="B448" s="16" t="s">
        <v>2892</v>
      </c>
      <c r="C448" s="18">
        <v>1.3899999999999999E-2</v>
      </c>
      <c r="D448" s="17" t="s">
        <v>2891</v>
      </c>
      <c r="E448" s="16" t="s">
        <v>3018</v>
      </c>
    </row>
    <row r="449" spans="1:5">
      <c r="A449" s="16" t="s">
        <v>3017</v>
      </c>
      <c r="B449" s="16" t="s">
        <v>2892</v>
      </c>
      <c r="C449" s="18">
        <v>2.6800000000000001E-2</v>
      </c>
      <c r="D449" s="17">
        <v>0.44700000000000001</v>
      </c>
      <c r="E449" s="16" t="s">
        <v>3016</v>
      </c>
    </row>
    <row r="450" spans="1:5">
      <c r="A450" s="16" t="s">
        <v>3015</v>
      </c>
      <c r="B450" s="16" t="s">
        <v>2892</v>
      </c>
      <c r="C450" s="18">
        <v>3.3300000000000003E-2</v>
      </c>
      <c r="D450" s="17" t="s">
        <v>2891</v>
      </c>
      <c r="E450" s="16" t="s">
        <v>3014</v>
      </c>
    </row>
    <row r="451" spans="1:5">
      <c r="A451" s="16" t="s">
        <v>3013</v>
      </c>
      <c r="B451" s="16" t="s">
        <v>2892</v>
      </c>
      <c r="C451" s="18">
        <v>2.07E-2</v>
      </c>
      <c r="D451" s="17">
        <v>0.44700000000000001</v>
      </c>
      <c r="E451" s="16" t="s">
        <v>3012</v>
      </c>
    </row>
    <row r="452" spans="1:5">
      <c r="A452" s="16" t="s">
        <v>3011</v>
      </c>
      <c r="B452" s="16" t="s">
        <v>2892</v>
      </c>
      <c r="C452" s="18">
        <v>6.1000000000000004E-3</v>
      </c>
      <c r="D452" s="17" t="s">
        <v>2891</v>
      </c>
      <c r="E452" s="16" t="s">
        <v>3010</v>
      </c>
    </row>
    <row r="453" spans="1:5">
      <c r="A453" s="16" t="s">
        <v>3009</v>
      </c>
      <c r="B453" s="16" t="s">
        <v>2892</v>
      </c>
      <c r="C453" s="18">
        <v>2.53E-2</v>
      </c>
      <c r="D453" s="17" t="s">
        <v>2891</v>
      </c>
      <c r="E453" s="16" t="s">
        <v>3008</v>
      </c>
    </row>
    <row r="454" spans="1:5">
      <c r="A454" s="16" t="s">
        <v>3007</v>
      </c>
      <c r="B454" s="16" t="s">
        <v>2892</v>
      </c>
      <c r="C454" s="18">
        <v>2.63E-2</v>
      </c>
      <c r="D454" s="17" t="s">
        <v>2891</v>
      </c>
      <c r="E454" s="16" t="s">
        <v>3006</v>
      </c>
    </row>
    <row r="455" spans="1:5">
      <c r="A455" s="16" t="s">
        <v>3005</v>
      </c>
      <c r="B455" s="16" t="s">
        <v>2892</v>
      </c>
      <c r="C455" s="18">
        <v>2.7400000000000001E-2</v>
      </c>
      <c r="D455" s="17" t="s">
        <v>2891</v>
      </c>
      <c r="E455" s="16" t="s">
        <v>3004</v>
      </c>
    </row>
    <row r="456" spans="1:5">
      <c r="A456" s="16" t="s">
        <v>3003</v>
      </c>
      <c r="B456" s="16" t="s">
        <v>2892</v>
      </c>
      <c r="C456" s="18">
        <v>2.2700000000000001E-2</v>
      </c>
      <c r="D456" s="17" t="s">
        <v>2891</v>
      </c>
      <c r="E456" s="16" t="s">
        <v>1474</v>
      </c>
    </row>
    <row r="457" spans="1:5">
      <c r="A457" s="16" t="s">
        <v>3002</v>
      </c>
      <c r="B457" s="16" t="s">
        <v>2892</v>
      </c>
      <c r="C457" s="18">
        <v>2.5000000000000001E-2</v>
      </c>
      <c r="D457" s="17" t="s">
        <v>2891</v>
      </c>
      <c r="E457" s="16" t="s">
        <v>3001</v>
      </c>
    </row>
    <row r="458" spans="1:5">
      <c r="A458" s="16" t="s">
        <v>3000</v>
      </c>
      <c r="B458" s="16" t="s">
        <v>2892</v>
      </c>
      <c r="C458" s="18">
        <v>8.6800000000000002E-3</v>
      </c>
      <c r="D458" s="17">
        <v>-1</v>
      </c>
      <c r="E458" s="16" t="s">
        <v>2999</v>
      </c>
    </row>
    <row r="459" spans="1:5">
      <c r="A459" s="16" t="s">
        <v>2998</v>
      </c>
      <c r="B459" s="16" t="s">
        <v>2892</v>
      </c>
      <c r="C459" s="18">
        <v>1.2800000000000001E-2</v>
      </c>
      <c r="D459" s="17" t="s">
        <v>2891</v>
      </c>
      <c r="E459" s="16" t="s">
        <v>1008</v>
      </c>
    </row>
    <row r="460" spans="1:5">
      <c r="A460" s="16" t="s">
        <v>2997</v>
      </c>
      <c r="B460" s="16" t="s">
        <v>2892</v>
      </c>
      <c r="C460" s="18">
        <v>7.8100000000000001E-3</v>
      </c>
      <c r="D460" s="17">
        <v>-1</v>
      </c>
      <c r="E460" s="16" t="s">
        <v>2996</v>
      </c>
    </row>
    <row r="461" spans="1:5">
      <c r="A461" s="16" t="s">
        <v>2995</v>
      </c>
      <c r="B461" s="16" t="s">
        <v>2892</v>
      </c>
      <c r="C461" s="18">
        <v>1.43E-2</v>
      </c>
      <c r="D461" s="17" t="s">
        <v>2891</v>
      </c>
      <c r="E461" s="16" t="s">
        <v>2994</v>
      </c>
    </row>
    <row r="462" spans="1:5">
      <c r="A462" s="16" t="s">
        <v>2993</v>
      </c>
      <c r="B462" s="16" t="s">
        <v>2892</v>
      </c>
      <c r="C462" s="18">
        <v>1.1599999999999999E-2</v>
      </c>
      <c r="D462" s="17" t="s">
        <v>2891</v>
      </c>
      <c r="E462" s="16" t="s">
        <v>1486</v>
      </c>
    </row>
    <row r="463" spans="1:5">
      <c r="A463" s="16" t="s">
        <v>2992</v>
      </c>
      <c r="B463" s="16" t="s">
        <v>2892</v>
      </c>
      <c r="C463" s="18">
        <v>2.3500000000000001E-3</v>
      </c>
      <c r="D463" s="17" t="s">
        <v>2891</v>
      </c>
      <c r="E463" s="16" t="s">
        <v>2588</v>
      </c>
    </row>
    <row r="464" spans="1:5">
      <c r="A464" s="16" t="s">
        <v>2991</v>
      </c>
      <c r="B464" s="16" t="s">
        <v>2892</v>
      </c>
      <c r="C464" s="18">
        <v>2.0899999999999998E-3</v>
      </c>
      <c r="D464" s="17" t="s">
        <v>2891</v>
      </c>
      <c r="E464" s="16" t="s">
        <v>1723</v>
      </c>
    </row>
    <row r="465" spans="1:5">
      <c r="A465" s="16" t="s">
        <v>2990</v>
      </c>
      <c r="B465" s="16" t="s">
        <v>2892</v>
      </c>
      <c r="C465" s="16" t="s">
        <v>2957</v>
      </c>
      <c r="D465" s="17" t="s">
        <v>2891</v>
      </c>
      <c r="E465" s="16" t="s">
        <v>2092</v>
      </c>
    </row>
    <row r="466" spans="1:5">
      <c r="A466" s="16" t="s">
        <v>2989</v>
      </c>
      <c r="B466" s="16" t="s">
        <v>2892</v>
      </c>
      <c r="C466" s="18">
        <v>2.0400000000000001E-2</v>
      </c>
      <c r="D466" s="17" t="s">
        <v>2891</v>
      </c>
      <c r="E466" s="16" t="s">
        <v>1438</v>
      </c>
    </row>
    <row r="467" spans="1:5">
      <c r="A467" s="16" t="s">
        <v>2988</v>
      </c>
      <c r="B467" s="16" t="s">
        <v>2892</v>
      </c>
      <c r="C467" s="18">
        <v>1.49E-2</v>
      </c>
      <c r="D467" s="17" t="s">
        <v>2891</v>
      </c>
      <c r="E467" s="16" t="s">
        <v>1723</v>
      </c>
    </row>
    <row r="468" spans="1:5">
      <c r="A468" s="16" t="s">
        <v>2987</v>
      </c>
      <c r="B468" s="16" t="s">
        <v>2892</v>
      </c>
      <c r="C468" s="18">
        <v>1.7500000000000002E-2</v>
      </c>
      <c r="D468" s="17" t="s">
        <v>2891</v>
      </c>
      <c r="E468" s="16" t="s">
        <v>1723</v>
      </c>
    </row>
    <row r="469" spans="1:5">
      <c r="A469" s="16" t="s">
        <v>2986</v>
      </c>
      <c r="B469" s="16" t="s">
        <v>2892</v>
      </c>
      <c r="C469" s="18">
        <v>2.9000000000000001E-2</v>
      </c>
      <c r="D469" s="17" t="s">
        <v>2891</v>
      </c>
      <c r="E469" s="16" t="s">
        <v>2985</v>
      </c>
    </row>
    <row r="470" spans="1:5">
      <c r="A470" s="16" t="s">
        <v>2984</v>
      </c>
      <c r="B470" s="16" t="s">
        <v>2892</v>
      </c>
      <c r="C470" s="18">
        <v>4.5199999999999997E-3</v>
      </c>
      <c r="D470" s="17" t="s">
        <v>2891</v>
      </c>
      <c r="E470" s="16" t="s">
        <v>2983</v>
      </c>
    </row>
    <row r="471" spans="1:5">
      <c r="A471" s="16" t="s">
        <v>2982</v>
      </c>
      <c r="B471" s="16" t="s">
        <v>2892</v>
      </c>
      <c r="C471" s="18">
        <v>1.8499999999999999E-2</v>
      </c>
      <c r="D471" s="17" t="s">
        <v>2891</v>
      </c>
      <c r="E471" s="16" t="s">
        <v>2240</v>
      </c>
    </row>
    <row r="472" spans="1:5">
      <c r="A472" s="16" t="s">
        <v>2981</v>
      </c>
      <c r="B472" s="16" t="s">
        <v>2892</v>
      </c>
      <c r="C472" s="18">
        <v>3.0800000000000001E-2</v>
      </c>
      <c r="D472" s="17" t="s">
        <v>2891</v>
      </c>
      <c r="E472" s="16" t="s">
        <v>2980</v>
      </c>
    </row>
    <row r="473" spans="1:5">
      <c r="A473" s="16" t="s">
        <v>2979</v>
      </c>
      <c r="B473" s="16" t="s">
        <v>2892</v>
      </c>
      <c r="C473" s="18">
        <v>2.9399999999999999E-2</v>
      </c>
      <c r="D473" s="17" t="s">
        <v>2891</v>
      </c>
      <c r="E473" s="16" t="s">
        <v>2978</v>
      </c>
    </row>
    <row r="474" spans="1:5">
      <c r="A474" s="16" t="s">
        <v>2977</v>
      </c>
      <c r="B474" s="16" t="s">
        <v>2892</v>
      </c>
      <c r="C474" s="18">
        <v>1.1599999999999999E-2</v>
      </c>
      <c r="D474" s="17" t="s">
        <v>2891</v>
      </c>
      <c r="E474" s="16" t="s">
        <v>1410</v>
      </c>
    </row>
    <row r="475" spans="1:5">
      <c r="A475" s="16" t="s">
        <v>2976</v>
      </c>
      <c r="B475" s="16" t="s">
        <v>2892</v>
      </c>
      <c r="C475" s="18">
        <v>1.2699999999999999E-2</v>
      </c>
      <c r="D475" s="17" t="s">
        <v>2891</v>
      </c>
      <c r="E475" s="16" t="s">
        <v>1410</v>
      </c>
    </row>
    <row r="476" spans="1:5">
      <c r="A476" s="16" t="s">
        <v>2975</v>
      </c>
      <c r="B476" s="16" t="s">
        <v>2892</v>
      </c>
      <c r="C476" s="18">
        <v>2.0500000000000001E-2</v>
      </c>
      <c r="D476" s="17" t="s">
        <v>2891</v>
      </c>
      <c r="E476" s="16" t="s">
        <v>2959</v>
      </c>
    </row>
    <row r="477" spans="1:5">
      <c r="A477" s="16" t="s">
        <v>2974</v>
      </c>
      <c r="B477" s="16" t="s">
        <v>2892</v>
      </c>
      <c r="C477" s="18">
        <v>1.52E-2</v>
      </c>
      <c r="D477" s="17" t="s">
        <v>2891</v>
      </c>
      <c r="E477" s="16" t="s">
        <v>2355</v>
      </c>
    </row>
    <row r="478" spans="1:5">
      <c r="A478" s="16" t="s">
        <v>2973</v>
      </c>
      <c r="B478" s="16" t="s">
        <v>2892</v>
      </c>
      <c r="C478" s="18">
        <v>1.7500000000000002E-2</v>
      </c>
      <c r="D478" s="17" t="s">
        <v>2891</v>
      </c>
      <c r="E478" s="16" t="s">
        <v>2085</v>
      </c>
    </row>
    <row r="479" spans="1:5">
      <c r="A479" s="16" t="s">
        <v>2972</v>
      </c>
      <c r="B479" s="16" t="s">
        <v>2892</v>
      </c>
      <c r="C479" s="18">
        <v>1.72E-2</v>
      </c>
      <c r="D479" s="17" t="s">
        <v>2891</v>
      </c>
      <c r="E479" s="16" t="s">
        <v>1410</v>
      </c>
    </row>
    <row r="480" spans="1:5">
      <c r="A480" s="16" t="s">
        <v>2971</v>
      </c>
      <c r="B480" s="16" t="s">
        <v>2892</v>
      </c>
      <c r="C480" s="18">
        <v>1.67E-2</v>
      </c>
      <c r="D480" s="17" t="s">
        <v>2891</v>
      </c>
      <c r="E480" s="16" t="s">
        <v>1410</v>
      </c>
    </row>
    <row r="481" spans="1:5">
      <c r="A481" s="16" t="s">
        <v>2970</v>
      </c>
      <c r="B481" s="16" t="s">
        <v>2892</v>
      </c>
      <c r="C481" s="18">
        <v>2.5600000000000001E-2</v>
      </c>
      <c r="D481" s="17" t="s">
        <v>2891</v>
      </c>
      <c r="E481" s="16" t="s">
        <v>1628</v>
      </c>
    </row>
    <row r="482" spans="1:5">
      <c r="A482" s="16" t="s">
        <v>2969</v>
      </c>
      <c r="B482" s="16" t="s">
        <v>2892</v>
      </c>
      <c r="C482" s="18">
        <v>2.1299999999999999E-2</v>
      </c>
      <c r="D482" s="17" t="s">
        <v>2891</v>
      </c>
      <c r="E482" s="16" t="s">
        <v>1410</v>
      </c>
    </row>
    <row r="483" spans="1:5">
      <c r="A483" s="16" t="s">
        <v>2968</v>
      </c>
      <c r="B483" s="16" t="s">
        <v>2892</v>
      </c>
      <c r="C483" s="18">
        <v>2.23E-2</v>
      </c>
      <c r="D483" s="17" t="s">
        <v>2891</v>
      </c>
      <c r="E483" s="16" t="s">
        <v>2959</v>
      </c>
    </row>
    <row r="484" spans="1:5">
      <c r="A484" s="16" t="s">
        <v>2967</v>
      </c>
      <c r="B484" s="16" t="s">
        <v>2892</v>
      </c>
      <c r="C484" s="18">
        <v>2.5600000000000001E-2</v>
      </c>
      <c r="D484" s="17">
        <v>-2.2360000000000002</v>
      </c>
      <c r="E484" s="16" t="s">
        <v>2966</v>
      </c>
    </row>
    <row r="485" spans="1:5">
      <c r="A485" s="16" t="s">
        <v>2965</v>
      </c>
      <c r="B485" s="16" t="s">
        <v>2892</v>
      </c>
      <c r="C485" s="18">
        <v>2.8199999999999999E-2</v>
      </c>
      <c r="D485" s="17" t="s">
        <v>2891</v>
      </c>
      <c r="E485" s="16" t="s">
        <v>2964</v>
      </c>
    </row>
    <row r="486" spans="1:5">
      <c r="A486" s="16" t="s">
        <v>2963</v>
      </c>
      <c r="B486" s="16" t="s">
        <v>2892</v>
      </c>
      <c r="C486" s="18">
        <v>2.23E-2</v>
      </c>
      <c r="D486" s="17" t="s">
        <v>2891</v>
      </c>
      <c r="E486" s="16" t="s">
        <v>2959</v>
      </c>
    </row>
    <row r="487" spans="1:5">
      <c r="A487" s="16" t="s">
        <v>2962</v>
      </c>
      <c r="B487" s="16" t="s">
        <v>2892</v>
      </c>
      <c r="C487" s="18">
        <v>2.6200000000000001E-2</v>
      </c>
      <c r="D487" s="17">
        <v>-2</v>
      </c>
      <c r="E487" s="16" t="s">
        <v>2961</v>
      </c>
    </row>
    <row r="488" spans="1:5">
      <c r="A488" s="16" t="s">
        <v>2960</v>
      </c>
      <c r="B488" s="16" t="s">
        <v>2892</v>
      </c>
      <c r="C488" s="18">
        <v>1.95E-2</v>
      </c>
      <c r="D488" s="17" t="s">
        <v>2891</v>
      </c>
      <c r="E488" s="16" t="s">
        <v>2959</v>
      </c>
    </row>
    <row r="489" spans="1:5">
      <c r="A489" s="16" t="s">
        <v>2958</v>
      </c>
      <c r="B489" s="16" t="s">
        <v>2892</v>
      </c>
      <c r="C489" s="16" t="s">
        <v>2957</v>
      </c>
      <c r="D489" s="17" t="s">
        <v>2891</v>
      </c>
      <c r="E489" s="16" t="s">
        <v>1410</v>
      </c>
    </row>
    <row r="490" spans="1:5">
      <c r="A490" s="16" t="s">
        <v>2956</v>
      </c>
      <c r="B490" s="16" t="s">
        <v>2892</v>
      </c>
      <c r="C490" s="18">
        <v>2.7E-2</v>
      </c>
      <c r="D490" s="17" t="s">
        <v>2891</v>
      </c>
      <c r="E490" s="16" t="s">
        <v>2441</v>
      </c>
    </row>
    <row r="491" spans="1:5">
      <c r="A491" s="16" t="s">
        <v>2955</v>
      </c>
      <c r="B491" s="16" t="s">
        <v>2892</v>
      </c>
      <c r="C491" s="18">
        <v>3.1800000000000002E-2</v>
      </c>
      <c r="D491" s="17">
        <v>-1.3420000000000001</v>
      </c>
      <c r="E491" s="16" t="s">
        <v>2954</v>
      </c>
    </row>
    <row r="492" spans="1:5">
      <c r="A492" s="16" t="s">
        <v>2953</v>
      </c>
      <c r="B492" s="16" t="s">
        <v>2892</v>
      </c>
      <c r="C492" s="18">
        <v>2.5600000000000001E-2</v>
      </c>
      <c r="D492" s="17" t="s">
        <v>2891</v>
      </c>
      <c r="E492" s="16" t="s">
        <v>1444</v>
      </c>
    </row>
    <row r="493" spans="1:5">
      <c r="A493" s="16" t="s">
        <v>2952</v>
      </c>
      <c r="B493" s="16" t="s">
        <v>2892</v>
      </c>
      <c r="C493" s="18">
        <v>2.4199999999999999E-2</v>
      </c>
      <c r="D493" s="17">
        <v>-0.44700000000000001</v>
      </c>
      <c r="E493" s="16" t="s">
        <v>2951</v>
      </c>
    </row>
    <row r="494" spans="1:5">
      <c r="A494" s="16" t="s">
        <v>2950</v>
      </c>
      <c r="B494" s="16" t="s">
        <v>2892</v>
      </c>
      <c r="C494" s="18">
        <v>9.0100000000000006E-3</v>
      </c>
      <c r="D494" s="17" t="s">
        <v>2891</v>
      </c>
      <c r="E494" s="16" t="s">
        <v>685</v>
      </c>
    </row>
    <row r="495" spans="1:5">
      <c r="A495" s="16" t="s">
        <v>2949</v>
      </c>
      <c r="B495" s="16" t="s">
        <v>2892</v>
      </c>
      <c r="C495" s="18">
        <v>3.1199999999999999E-2</v>
      </c>
      <c r="D495" s="17" t="s">
        <v>2891</v>
      </c>
      <c r="E495" s="16" t="s">
        <v>2948</v>
      </c>
    </row>
    <row r="496" spans="1:5">
      <c r="A496" s="16" t="s">
        <v>2947</v>
      </c>
      <c r="B496" s="16" t="s">
        <v>2892</v>
      </c>
      <c r="C496" s="18">
        <v>2.86E-2</v>
      </c>
      <c r="D496" s="17" t="s">
        <v>2891</v>
      </c>
      <c r="E496" s="16" t="s">
        <v>2092</v>
      </c>
    </row>
    <row r="497" spans="1:5">
      <c r="A497" s="16" t="s">
        <v>2946</v>
      </c>
      <c r="B497" s="16" t="s">
        <v>2892</v>
      </c>
      <c r="C497" s="18">
        <v>1.5900000000000001E-2</v>
      </c>
      <c r="D497" s="17">
        <v>-0.44700000000000001</v>
      </c>
      <c r="E497" s="16" t="s">
        <v>2945</v>
      </c>
    </row>
    <row r="498" spans="1:5">
      <c r="A498" s="16" t="s">
        <v>2944</v>
      </c>
      <c r="B498" s="16" t="s">
        <v>2892</v>
      </c>
      <c r="C498" s="18">
        <v>1.9599999999999999E-2</v>
      </c>
      <c r="D498" s="17" t="s">
        <v>2891</v>
      </c>
      <c r="E498" s="16" t="s">
        <v>1723</v>
      </c>
    </row>
    <row r="499" spans="1:5">
      <c r="A499" s="16" t="s">
        <v>2943</v>
      </c>
      <c r="B499" s="16" t="s">
        <v>2892</v>
      </c>
      <c r="C499" s="18">
        <v>3.2300000000000002E-2</v>
      </c>
      <c r="D499" s="17" t="s">
        <v>2891</v>
      </c>
      <c r="E499" s="16" t="s">
        <v>2942</v>
      </c>
    </row>
    <row r="500" spans="1:5">
      <c r="A500" s="16" t="s">
        <v>2941</v>
      </c>
      <c r="B500" s="16" t="s">
        <v>2892</v>
      </c>
      <c r="C500" s="18">
        <v>1.43E-2</v>
      </c>
      <c r="D500" s="17">
        <v>0.70699999999999996</v>
      </c>
      <c r="E500" s="16" t="s">
        <v>2940</v>
      </c>
    </row>
    <row r="501" spans="1:5">
      <c r="A501" s="16" t="s">
        <v>2939</v>
      </c>
      <c r="B501" s="16" t="s">
        <v>2892</v>
      </c>
      <c r="C501" s="18">
        <v>2.1399999999999999E-2</v>
      </c>
      <c r="D501" s="17" t="s">
        <v>2891</v>
      </c>
      <c r="E501" s="16" t="s">
        <v>2938</v>
      </c>
    </row>
    <row r="502" spans="1:5">
      <c r="A502" s="16" t="s">
        <v>2937</v>
      </c>
      <c r="B502" s="16" t="s">
        <v>2892</v>
      </c>
      <c r="C502" s="18">
        <v>1.8499999999999999E-2</v>
      </c>
      <c r="D502" s="17" t="s">
        <v>2891</v>
      </c>
      <c r="E502" s="16" t="s">
        <v>1896</v>
      </c>
    </row>
    <row r="503" spans="1:5">
      <c r="A503" s="16" t="s">
        <v>2936</v>
      </c>
      <c r="B503" s="16" t="s">
        <v>2892</v>
      </c>
      <c r="C503" s="18">
        <v>3.1199999999999999E-2</v>
      </c>
      <c r="D503" s="17" t="s">
        <v>2891</v>
      </c>
      <c r="E503" s="16" t="s">
        <v>2935</v>
      </c>
    </row>
    <row r="504" spans="1:5">
      <c r="A504" s="16" t="s">
        <v>2934</v>
      </c>
      <c r="B504" s="16" t="s">
        <v>2892</v>
      </c>
      <c r="C504" s="18">
        <v>2.1499999999999998E-2</v>
      </c>
      <c r="D504" s="17">
        <v>-0.44700000000000001</v>
      </c>
      <c r="E504" s="16" t="s">
        <v>2933</v>
      </c>
    </row>
    <row r="505" spans="1:5">
      <c r="A505" s="16" t="s">
        <v>2932</v>
      </c>
      <c r="B505" s="16" t="s">
        <v>2892</v>
      </c>
      <c r="C505" s="18">
        <v>1.9199999999999998E-2</v>
      </c>
      <c r="D505" s="17" t="s">
        <v>2891</v>
      </c>
      <c r="E505" s="16" t="s">
        <v>2931</v>
      </c>
    </row>
    <row r="506" spans="1:5">
      <c r="A506" s="16" t="s">
        <v>2930</v>
      </c>
      <c r="B506" s="16" t="s">
        <v>2892</v>
      </c>
      <c r="C506" s="18">
        <v>5.2599999999999999E-3</v>
      </c>
      <c r="D506" s="17" t="s">
        <v>2891</v>
      </c>
      <c r="E506" s="16" t="s">
        <v>2929</v>
      </c>
    </row>
    <row r="507" spans="1:5">
      <c r="A507" s="16" t="s">
        <v>2928</v>
      </c>
      <c r="B507" s="16" t="s">
        <v>2892</v>
      </c>
      <c r="C507" s="18">
        <v>3.0300000000000001E-2</v>
      </c>
      <c r="D507" s="17" t="s">
        <v>2891</v>
      </c>
      <c r="E507" s="16" t="s">
        <v>2927</v>
      </c>
    </row>
    <row r="508" spans="1:5">
      <c r="A508" s="16" t="s">
        <v>2926</v>
      </c>
      <c r="B508" s="16" t="s">
        <v>2892</v>
      </c>
      <c r="C508" s="18">
        <v>8.1399999999999997E-3</v>
      </c>
      <c r="D508" s="17">
        <v>0.44700000000000001</v>
      </c>
      <c r="E508" s="16" t="s">
        <v>2925</v>
      </c>
    </row>
    <row r="509" spans="1:5">
      <c r="A509" s="16" t="s">
        <v>2924</v>
      </c>
      <c r="B509" s="16" t="s">
        <v>2892</v>
      </c>
      <c r="C509" s="18">
        <v>2.8199999999999999E-2</v>
      </c>
      <c r="D509" s="17">
        <v>-0.81599999999999995</v>
      </c>
      <c r="E509" s="16" t="s">
        <v>2923</v>
      </c>
    </row>
    <row r="510" spans="1:5">
      <c r="A510" s="16" t="s">
        <v>2922</v>
      </c>
      <c r="B510" s="16" t="s">
        <v>2892</v>
      </c>
      <c r="C510" s="18">
        <v>1.89E-2</v>
      </c>
      <c r="D510" s="17" t="s">
        <v>2891</v>
      </c>
      <c r="E510" s="16" t="s">
        <v>2921</v>
      </c>
    </row>
    <row r="511" spans="1:5">
      <c r="A511" s="16" t="s">
        <v>2920</v>
      </c>
      <c r="B511" s="16" t="s">
        <v>2892</v>
      </c>
      <c r="C511" s="18">
        <v>1.72E-2</v>
      </c>
      <c r="D511" s="17" t="s">
        <v>2891</v>
      </c>
      <c r="E511" s="16" t="s">
        <v>1923</v>
      </c>
    </row>
    <row r="512" spans="1:5">
      <c r="A512" s="16" t="s">
        <v>2919</v>
      </c>
      <c r="B512" s="16" t="s">
        <v>2892</v>
      </c>
      <c r="C512" s="18">
        <v>1.7399999999999999E-2</v>
      </c>
      <c r="D512" s="17" t="s">
        <v>2891</v>
      </c>
      <c r="E512" s="16" t="s">
        <v>2916</v>
      </c>
    </row>
    <row r="513" spans="1:5">
      <c r="A513" s="16" t="s">
        <v>2918</v>
      </c>
      <c r="B513" s="16" t="s">
        <v>2892</v>
      </c>
      <c r="C513" s="18">
        <v>8.2000000000000007E-3</v>
      </c>
      <c r="D513" s="17" t="s">
        <v>2891</v>
      </c>
      <c r="E513" s="16" t="s">
        <v>1456</v>
      </c>
    </row>
    <row r="514" spans="1:5">
      <c r="A514" s="16" t="s">
        <v>2917</v>
      </c>
      <c r="B514" s="16" t="s">
        <v>2892</v>
      </c>
      <c r="C514" s="18">
        <v>2.1899999999999999E-2</v>
      </c>
      <c r="D514" s="17" t="s">
        <v>2891</v>
      </c>
      <c r="E514" s="16" t="s">
        <v>2916</v>
      </c>
    </row>
    <row r="515" spans="1:5">
      <c r="A515" s="16" t="s">
        <v>2915</v>
      </c>
      <c r="B515" s="16" t="s">
        <v>2892</v>
      </c>
      <c r="C515" s="18">
        <v>8.26E-3</v>
      </c>
      <c r="D515" s="17">
        <v>2</v>
      </c>
      <c r="E515" s="16" t="s">
        <v>2914</v>
      </c>
    </row>
    <row r="516" spans="1:5">
      <c r="A516" s="16" t="s">
        <v>2913</v>
      </c>
      <c r="B516" s="16" t="s">
        <v>2892</v>
      </c>
      <c r="C516" s="18">
        <v>1.67E-2</v>
      </c>
      <c r="D516" s="17" t="s">
        <v>2891</v>
      </c>
      <c r="E516" s="16" t="s">
        <v>1610</v>
      </c>
    </row>
    <row r="517" spans="1:5">
      <c r="A517" s="16" t="s">
        <v>2912</v>
      </c>
      <c r="B517" s="16" t="s">
        <v>2892</v>
      </c>
      <c r="C517" s="18">
        <v>2.9000000000000001E-2</v>
      </c>
      <c r="D517" s="17" t="s">
        <v>2891</v>
      </c>
      <c r="E517" s="16" t="s">
        <v>2911</v>
      </c>
    </row>
    <row r="518" spans="1:5">
      <c r="A518" s="16" t="s">
        <v>2910</v>
      </c>
      <c r="B518" s="16" t="s">
        <v>2892</v>
      </c>
      <c r="C518" s="18">
        <v>3.3000000000000002E-2</v>
      </c>
      <c r="D518" s="17" t="s">
        <v>2891</v>
      </c>
      <c r="E518" s="16" t="s">
        <v>2909</v>
      </c>
    </row>
    <row r="519" spans="1:5">
      <c r="A519" s="16" t="s">
        <v>2908</v>
      </c>
      <c r="B519" s="16" t="s">
        <v>2892</v>
      </c>
      <c r="C519" s="18">
        <v>7.0699999999999999E-3</v>
      </c>
      <c r="D519" s="17" t="s">
        <v>2891</v>
      </c>
      <c r="E519" s="16" t="s">
        <v>2907</v>
      </c>
    </row>
    <row r="520" spans="1:5">
      <c r="A520" s="16" t="s">
        <v>2906</v>
      </c>
      <c r="B520" s="16" t="s">
        <v>2892</v>
      </c>
      <c r="C520" s="18">
        <v>2.1700000000000001E-2</v>
      </c>
      <c r="D520" s="17" t="s">
        <v>2891</v>
      </c>
      <c r="E520" s="16" t="s">
        <v>2271</v>
      </c>
    </row>
    <row r="521" spans="1:5">
      <c r="A521" s="16" t="s">
        <v>2905</v>
      </c>
      <c r="B521" s="16" t="s">
        <v>2892</v>
      </c>
      <c r="C521" s="18">
        <v>1.5599999999999999E-2</v>
      </c>
      <c r="D521" s="17">
        <v>0</v>
      </c>
      <c r="E521" s="16" t="s">
        <v>2904</v>
      </c>
    </row>
    <row r="522" spans="1:5">
      <c r="A522" s="16" t="s">
        <v>2903</v>
      </c>
      <c r="B522" s="16" t="s">
        <v>2892</v>
      </c>
      <c r="C522" s="18">
        <v>1.38E-2</v>
      </c>
      <c r="D522" s="17">
        <v>-0.63200000000000001</v>
      </c>
      <c r="E522" s="16" t="s">
        <v>2902</v>
      </c>
    </row>
    <row r="523" spans="1:5">
      <c r="A523" s="16" t="s">
        <v>2901</v>
      </c>
      <c r="B523" s="16" t="s">
        <v>2892</v>
      </c>
      <c r="C523" s="18">
        <v>3.1099999999999999E-2</v>
      </c>
      <c r="D523" s="17">
        <v>0.44700000000000001</v>
      </c>
      <c r="E523" s="16" t="s">
        <v>2900</v>
      </c>
    </row>
    <row r="524" spans="1:5">
      <c r="A524" s="16" t="s">
        <v>2899</v>
      </c>
      <c r="B524" s="16" t="s">
        <v>2892</v>
      </c>
      <c r="C524" s="18">
        <v>1.9099999999999999E-2</v>
      </c>
      <c r="D524" s="17" t="s">
        <v>2891</v>
      </c>
      <c r="E524" s="16" t="s">
        <v>2898</v>
      </c>
    </row>
    <row r="525" spans="1:5">
      <c r="A525" s="16" t="s">
        <v>2897</v>
      </c>
      <c r="B525" s="16" t="s">
        <v>2892</v>
      </c>
      <c r="C525" s="18">
        <v>1.7999999999999999E-2</v>
      </c>
      <c r="D525" s="17" t="s">
        <v>2891</v>
      </c>
      <c r="E525" s="16" t="s">
        <v>2896</v>
      </c>
    </row>
    <row r="526" spans="1:5">
      <c r="A526" s="16" t="s">
        <v>2895</v>
      </c>
      <c r="B526" s="16" t="s">
        <v>2892</v>
      </c>
      <c r="C526" s="18">
        <v>2.9600000000000001E-2</v>
      </c>
      <c r="D526" s="17">
        <v>0</v>
      </c>
      <c r="E526" s="16" t="s">
        <v>2894</v>
      </c>
    </row>
    <row r="527" spans="1:5">
      <c r="A527" s="16" t="s">
        <v>2893</v>
      </c>
      <c r="B527" s="16" t="s">
        <v>2892</v>
      </c>
      <c r="C527" s="18">
        <v>2.86E-2</v>
      </c>
      <c r="D527" s="17" t="s">
        <v>2891</v>
      </c>
      <c r="E527" s="16" t="s">
        <v>28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33A69-8FA4-4F01-8C9C-AD3EAACA951C}">
  <dimension ref="A1:I527"/>
  <sheetViews>
    <sheetView workbookViewId="0">
      <selection activeCell="H6" sqref="H6"/>
    </sheetView>
  </sheetViews>
  <sheetFormatPr defaultColWidth="10.140625" defaultRowHeight="12"/>
  <cols>
    <col min="1" max="1" width="12.140625" style="60" customWidth="1"/>
    <col min="2" max="2" width="8.42578125" style="60" customWidth="1"/>
    <col min="3" max="3" width="8.42578125" style="62" customWidth="1"/>
    <col min="4" max="4" width="8.42578125" style="60" customWidth="1"/>
    <col min="5" max="5" width="7.140625" style="60" customWidth="1"/>
    <col min="6" max="6" width="41.7109375" style="60" customWidth="1"/>
    <col min="7" max="7" width="7.85546875" style="29" customWidth="1"/>
    <col min="8" max="8" width="13.140625" style="29" customWidth="1"/>
    <col min="9" max="9" width="10.140625" style="31"/>
    <col min="10" max="16384" width="10.140625" style="26"/>
  </cols>
  <sheetData>
    <row r="1" spans="1:9" ht="24.75">
      <c r="A1" s="58" t="s">
        <v>3816</v>
      </c>
      <c r="B1" s="58" t="s">
        <v>3815</v>
      </c>
      <c r="C1" s="59" t="s">
        <v>3869</v>
      </c>
      <c r="D1" s="58" t="s">
        <v>3813</v>
      </c>
      <c r="E1" s="58" t="s">
        <v>3821</v>
      </c>
      <c r="F1" s="58" t="s">
        <v>3812</v>
      </c>
      <c r="G1" s="28"/>
      <c r="H1" s="28"/>
      <c r="I1" s="26"/>
    </row>
    <row r="2" spans="1:9" ht="16.5">
      <c r="A2" s="60" t="s">
        <v>3811</v>
      </c>
      <c r="B2" s="61">
        <v>8.16</v>
      </c>
      <c r="C2" s="62">
        <v>0.189</v>
      </c>
      <c r="D2" s="60">
        <v>-3.0510000000000002</v>
      </c>
      <c r="E2" s="63">
        <v>17</v>
      </c>
      <c r="F2" s="60" t="s">
        <v>3810</v>
      </c>
      <c r="G2" s="30"/>
      <c r="H2" s="27"/>
      <c r="I2" s="26"/>
    </row>
    <row r="3" spans="1:9" ht="24.75">
      <c r="A3" s="60" t="s">
        <v>3809</v>
      </c>
      <c r="B3" s="61">
        <v>6.99</v>
      </c>
      <c r="C3" s="62">
        <v>0.105</v>
      </c>
      <c r="D3" s="60" t="s">
        <v>2891</v>
      </c>
      <c r="E3" s="63">
        <v>28</v>
      </c>
      <c r="F3" s="60" t="s">
        <v>3808</v>
      </c>
      <c r="G3" s="30"/>
      <c r="H3" s="27"/>
      <c r="I3" s="26"/>
    </row>
    <row r="4" spans="1:9" ht="24.75">
      <c r="A4" s="60" t="s">
        <v>3806</v>
      </c>
      <c r="B4" s="61">
        <v>5.45</v>
      </c>
      <c r="C4" s="62">
        <v>0.27600000000000002</v>
      </c>
      <c r="D4" s="60">
        <v>-2.121</v>
      </c>
      <c r="E4" s="63">
        <v>8</v>
      </c>
      <c r="F4" s="60" t="s">
        <v>3805</v>
      </c>
      <c r="G4" s="30"/>
      <c r="H4" s="27"/>
      <c r="I4" s="26"/>
    </row>
    <row r="5" spans="1:9" ht="24.75">
      <c r="A5" s="60" t="s">
        <v>3804</v>
      </c>
      <c r="B5" s="61">
        <v>5.44</v>
      </c>
      <c r="C5" s="62">
        <v>0.33300000000000002</v>
      </c>
      <c r="D5" s="60">
        <v>-1.89</v>
      </c>
      <c r="E5" s="63">
        <v>7</v>
      </c>
      <c r="F5" s="60" t="s">
        <v>3803</v>
      </c>
      <c r="G5" s="30"/>
      <c r="H5" s="27"/>
      <c r="I5" s="26"/>
    </row>
    <row r="6" spans="1:9" ht="41.25">
      <c r="A6" s="60" t="s">
        <v>3802</v>
      </c>
      <c r="B6" s="61">
        <v>5.39</v>
      </c>
      <c r="C6" s="62">
        <v>7.4800000000000005E-2</v>
      </c>
      <c r="D6" s="60" t="s">
        <v>2891</v>
      </c>
      <c r="E6" s="63">
        <v>38</v>
      </c>
      <c r="F6" s="60" t="s">
        <v>3801</v>
      </c>
      <c r="G6" s="30"/>
      <c r="H6" s="27"/>
      <c r="I6" s="26"/>
    </row>
    <row r="7" spans="1:9" ht="24.75">
      <c r="A7" s="60" t="s">
        <v>3800</v>
      </c>
      <c r="B7" s="61">
        <v>4.5999999999999996</v>
      </c>
      <c r="C7" s="62">
        <v>9.3299999999999994E-2</v>
      </c>
      <c r="D7" s="60">
        <v>-1.964</v>
      </c>
      <c r="E7" s="63">
        <v>21</v>
      </c>
      <c r="F7" s="60" t="s">
        <v>3799</v>
      </c>
      <c r="G7" s="30"/>
      <c r="H7" s="27"/>
      <c r="I7" s="26"/>
    </row>
    <row r="8" spans="1:9" ht="16.5">
      <c r="A8" s="60" t="s">
        <v>3798</v>
      </c>
      <c r="B8" s="61">
        <v>4.57</v>
      </c>
      <c r="C8" s="62">
        <v>0.188</v>
      </c>
      <c r="D8" s="60" t="s">
        <v>2891</v>
      </c>
      <c r="E8" s="63">
        <v>9</v>
      </c>
      <c r="F8" s="60" t="s">
        <v>3797</v>
      </c>
      <c r="G8" s="30"/>
      <c r="H8" s="27"/>
      <c r="I8" s="26"/>
    </row>
    <row r="9" spans="1:9" ht="24.75">
      <c r="A9" s="60" t="s">
        <v>3796</v>
      </c>
      <c r="B9" s="61">
        <v>4.5</v>
      </c>
      <c r="C9" s="62">
        <v>9.7900000000000001E-2</v>
      </c>
      <c r="D9" s="60" t="s">
        <v>2891</v>
      </c>
      <c r="E9" s="63">
        <v>19</v>
      </c>
      <c r="F9" s="60" t="s">
        <v>3795</v>
      </c>
      <c r="G9" s="30"/>
      <c r="H9" s="27"/>
      <c r="I9" s="26"/>
    </row>
    <row r="10" spans="1:9" ht="41.25">
      <c r="A10" s="60" t="s">
        <v>3794</v>
      </c>
      <c r="B10" s="61">
        <v>4.41</v>
      </c>
      <c r="C10" s="62">
        <v>6.6199999999999995E-2</v>
      </c>
      <c r="D10" s="60">
        <v>-3.7730000000000001</v>
      </c>
      <c r="E10" s="63">
        <v>40</v>
      </c>
      <c r="F10" s="60" t="s">
        <v>3793</v>
      </c>
      <c r="G10" s="30"/>
      <c r="H10" s="27"/>
      <c r="I10" s="26"/>
    </row>
    <row r="11" spans="1:9" ht="24.75">
      <c r="A11" s="60" t="s">
        <v>3792</v>
      </c>
      <c r="B11" s="61">
        <v>4.41</v>
      </c>
      <c r="C11" s="62">
        <v>0.104</v>
      </c>
      <c r="D11" s="60">
        <v>-1</v>
      </c>
      <c r="E11" s="63">
        <v>17</v>
      </c>
      <c r="F11" s="60" t="s">
        <v>3791</v>
      </c>
      <c r="G11" s="30"/>
      <c r="H11" s="27"/>
      <c r="I11" s="26"/>
    </row>
    <row r="12" spans="1:9" ht="33">
      <c r="A12" s="60" t="s">
        <v>3790</v>
      </c>
      <c r="B12" s="61">
        <v>4.4000000000000004</v>
      </c>
      <c r="C12" s="62">
        <v>6.83E-2</v>
      </c>
      <c r="D12" s="60">
        <v>-0.57699999999999996</v>
      </c>
      <c r="E12" s="63">
        <v>37</v>
      </c>
      <c r="F12" s="60" t="s">
        <v>3789</v>
      </c>
      <c r="G12" s="30"/>
      <c r="H12" s="27"/>
      <c r="I12" s="26"/>
    </row>
    <row r="13" spans="1:9" ht="24.75">
      <c r="A13" s="60" t="s">
        <v>3784</v>
      </c>
      <c r="B13" s="61">
        <v>4.3600000000000003</v>
      </c>
      <c r="C13" s="62">
        <v>9.2600000000000002E-2</v>
      </c>
      <c r="D13" s="60">
        <v>-3.0510000000000002</v>
      </c>
      <c r="E13" s="63">
        <v>20</v>
      </c>
      <c r="F13" s="60" t="s">
        <v>3783</v>
      </c>
      <c r="G13" s="30"/>
      <c r="H13" s="27"/>
      <c r="I13" s="26"/>
    </row>
    <row r="14" spans="1:9" ht="16.5">
      <c r="A14" s="60" t="s">
        <v>3788</v>
      </c>
      <c r="B14" s="61">
        <v>4.3600000000000003</v>
      </c>
      <c r="C14" s="62">
        <v>0.38500000000000001</v>
      </c>
      <c r="D14" s="60">
        <v>-2.2360000000000002</v>
      </c>
      <c r="E14" s="63">
        <v>5</v>
      </c>
      <c r="F14" s="60" t="s">
        <v>3785</v>
      </c>
      <c r="G14" s="30"/>
      <c r="H14" s="27"/>
      <c r="I14" s="26"/>
    </row>
    <row r="15" spans="1:9" ht="33">
      <c r="A15" s="60" t="s">
        <v>3787</v>
      </c>
      <c r="B15" s="61">
        <v>4.3600000000000003</v>
      </c>
      <c r="C15" s="62">
        <v>0.38500000000000001</v>
      </c>
      <c r="D15" s="60">
        <v>-2.2360000000000002</v>
      </c>
      <c r="E15" s="63">
        <v>5</v>
      </c>
      <c r="F15" s="60" t="s">
        <v>3785</v>
      </c>
      <c r="G15" s="30"/>
      <c r="H15" s="27"/>
      <c r="I15" s="26"/>
    </row>
    <row r="16" spans="1:9" ht="24.75">
      <c r="A16" s="60" t="s">
        <v>3786</v>
      </c>
      <c r="B16" s="61">
        <v>4.3600000000000003</v>
      </c>
      <c r="C16" s="62">
        <v>0.38500000000000001</v>
      </c>
      <c r="D16" s="60">
        <v>-2.2360000000000002</v>
      </c>
      <c r="E16" s="63">
        <v>5</v>
      </c>
      <c r="F16" s="60" t="s">
        <v>3785</v>
      </c>
      <c r="G16" s="30"/>
      <c r="H16" s="27"/>
      <c r="I16" s="26"/>
    </row>
    <row r="17" spans="1:9" ht="16.5">
      <c r="A17" s="60" t="s">
        <v>3782</v>
      </c>
      <c r="B17" s="61">
        <v>4.18</v>
      </c>
      <c r="C17" s="62">
        <v>0.152</v>
      </c>
      <c r="D17" s="60">
        <v>-2.2360000000000002</v>
      </c>
      <c r="E17" s="63">
        <v>10</v>
      </c>
      <c r="F17" s="60" t="s">
        <v>3781</v>
      </c>
      <c r="G17" s="30"/>
      <c r="H17" s="27"/>
      <c r="I17" s="26"/>
    </row>
    <row r="18" spans="1:9" ht="24.75">
      <c r="A18" s="60" t="s">
        <v>3780</v>
      </c>
      <c r="B18" s="61">
        <v>4.1500000000000004</v>
      </c>
      <c r="C18" s="62">
        <v>8.2699999999999996E-2</v>
      </c>
      <c r="D18" s="60">
        <v>-1.2130000000000001</v>
      </c>
      <c r="E18" s="63">
        <v>23</v>
      </c>
      <c r="F18" s="60" t="s">
        <v>3779</v>
      </c>
      <c r="G18" s="30"/>
      <c r="H18" s="27"/>
      <c r="I18" s="26"/>
    </row>
    <row r="19" spans="1:9" ht="16.5">
      <c r="A19" s="60" t="s">
        <v>3778</v>
      </c>
      <c r="B19" s="61">
        <v>3.97</v>
      </c>
      <c r="C19" s="62">
        <v>9.2299999999999993E-2</v>
      </c>
      <c r="D19" s="60">
        <v>-2.8279999999999998</v>
      </c>
      <c r="E19" s="63">
        <v>18</v>
      </c>
      <c r="F19" s="60" t="s">
        <v>3777</v>
      </c>
      <c r="G19" s="30"/>
      <c r="H19" s="27"/>
      <c r="I19" s="26"/>
    </row>
    <row r="20" spans="1:9" ht="16.5">
      <c r="A20" s="60" t="s">
        <v>3776</v>
      </c>
      <c r="B20" s="61">
        <v>3.95</v>
      </c>
      <c r="C20" s="62">
        <v>0.109</v>
      </c>
      <c r="D20" s="60">
        <v>-1.732</v>
      </c>
      <c r="E20" s="63">
        <v>14</v>
      </c>
      <c r="F20" s="60" t="s">
        <v>3775</v>
      </c>
      <c r="G20" s="30"/>
      <c r="H20" s="27"/>
      <c r="I20" s="26"/>
    </row>
    <row r="21" spans="1:9" ht="24.75">
      <c r="A21" s="60" t="s">
        <v>3774</v>
      </c>
      <c r="B21" s="61">
        <v>3.85</v>
      </c>
      <c r="C21" s="62">
        <v>0.10100000000000001</v>
      </c>
      <c r="D21" s="60">
        <v>-1.667</v>
      </c>
      <c r="E21" s="63">
        <v>15</v>
      </c>
      <c r="F21" s="60" t="s">
        <v>3773</v>
      </c>
      <c r="G21" s="30"/>
      <c r="H21" s="27"/>
      <c r="I21" s="26"/>
    </row>
    <row r="22" spans="1:9" ht="24.75">
      <c r="A22" s="60" t="s">
        <v>3772</v>
      </c>
      <c r="B22" s="61">
        <v>3.82</v>
      </c>
      <c r="C22" s="62">
        <v>0.10100000000000001</v>
      </c>
      <c r="D22" s="60">
        <v>-1.732</v>
      </c>
      <c r="E22" s="63">
        <v>15</v>
      </c>
      <c r="F22" s="60" t="s">
        <v>3771</v>
      </c>
      <c r="G22" s="30"/>
      <c r="H22" s="27"/>
      <c r="I22" s="26"/>
    </row>
    <row r="23" spans="1:9" ht="16.5">
      <c r="A23" s="60" t="s">
        <v>3770</v>
      </c>
      <c r="B23" s="61">
        <v>3.8</v>
      </c>
      <c r="C23" s="62">
        <v>0.105</v>
      </c>
      <c r="D23" s="60" t="s">
        <v>2891</v>
      </c>
      <c r="E23" s="63">
        <v>14</v>
      </c>
      <c r="F23" s="60" t="s">
        <v>3769</v>
      </c>
      <c r="G23" s="30"/>
      <c r="H23" s="27"/>
      <c r="I23" s="26"/>
    </row>
    <row r="24" spans="1:9" ht="16.5">
      <c r="A24" s="60" t="s">
        <v>3768</v>
      </c>
      <c r="B24" s="61">
        <v>3.74</v>
      </c>
      <c r="C24" s="62">
        <v>0.23100000000000001</v>
      </c>
      <c r="D24" s="60">
        <v>0</v>
      </c>
      <c r="E24" s="63">
        <v>6</v>
      </c>
      <c r="F24" s="60" t="s">
        <v>3767</v>
      </c>
      <c r="G24" s="30"/>
      <c r="H24" s="27"/>
      <c r="I24" s="26"/>
    </row>
    <row r="25" spans="1:9" ht="16.5">
      <c r="A25" s="60" t="s">
        <v>3766</v>
      </c>
      <c r="B25" s="61">
        <v>3.62</v>
      </c>
      <c r="C25" s="62">
        <v>8.9499999999999996E-2</v>
      </c>
      <c r="D25" s="60">
        <v>-1.2649999999999999</v>
      </c>
      <c r="E25" s="63">
        <v>17</v>
      </c>
      <c r="F25" s="60" t="s">
        <v>3765</v>
      </c>
      <c r="G25" s="30"/>
      <c r="H25" s="27"/>
      <c r="I25" s="26"/>
    </row>
    <row r="26" spans="1:9" ht="24.75">
      <c r="A26" s="60" t="s">
        <v>3764</v>
      </c>
      <c r="B26" s="61">
        <v>3.52</v>
      </c>
      <c r="C26" s="62">
        <v>7.8399999999999997E-2</v>
      </c>
      <c r="D26" s="60">
        <v>-1.155</v>
      </c>
      <c r="E26" s="63">
        <v>21</v>
      </c>
      <c r="F26" s="60" t="s">
        <v>3763</v>
      </c>
      <c r="G26" s="30"/>
      <c r="H26" s="27"/>
      <c r="I26" s="26"/>
    </row>
    <row r="27" spans="1:9" ht="24.75">
      <c r="A27" s="60" t="s">
        <v>3762</v>
      </c>
      <c r="B27" s="61">
        <v>3.45</v>
      </c>
      <c r="C27" s="62">
        <v>7.9399999999999998E-2</v>
      </c>
      <c r="D27" s="60">
        <v>-0.44700000000000001</v>
      </c>
      <c r="E27" s="63">
        <v>20</v>
      </c>
      <c r="F27" s="60" t="s">
        <v>3761</v>
      </c>
      <c r="G27" s="30"/>
      <c r="H27" s="27"/>
      <c r="I27" s="26"/>
    </row>
    <row r="28" spans="1:9" ht="24.75">
      <c r="A28" s="60" t="s">
        <v>3760</v>
      </c>
      <c r="B28" s="61">
        <v>3.29</v>
      </c>
      <c r="C28" s="62">
        <v>9.4E-2</v>
      </c>
      <c r="D28" s="60">
        <v>0.27700000000000002</v>
      </c>
      <c r="E28" s="63">
        <v>14</v>
      </c>
      <c r="F28" s="60" t="s">
        <v>3759</v>
      </c>
      <c r="G28" s="30"/>
      <c r="H28" s="27"/>
      <c r="I28" s="26"/>
    </row>
    <row r="29" spans="1:9" ht="16.5">
      <c r="A29" s="60" t="s">
        <v>3758</v>
      </c>
      <c r="B29" s="61">
        <v>3.24</v>
      </c>
      <c r="C29" s="62">
        <v>0.10299999999999999</v>
      </c>
      <c r="D29" s="60">
        <v>-1.3420000000000001</v>
      </c>
      <c r="E29" s="63">
        <v>12</v>
      </c>
      <c r="F29" s="60" t="s">
        <v>3757</v>
      </c>
      <c r="G29" s="30"/>
      <c r="H29" s="27"/>
      <c r="I29" s="26"/>
    </row>
    <row r="30" spans="1:9" ht="24.75">
      <c r="A30" s="60" t="s">
        <v>3756</v>
      </c>
      <c r="B30" s="61">
        <v>3.17</v>
      </c>
      <c r="C30" s="62">
        <v>0.10100000000000001</v>
      </c>
      <c r="D30" s="60">
        <v>-0.63200000000000001</v>
      </c>
      <c r="E30" s="63">
        <v>12</v>
      </c>
      <c r="F30" s="60" t="s">
        <v>3755</v>
      </c>
      <c r="G30" s="30"/>
      <c r="H30" s="27"/>
      <c r="I30" s="26"/>
    </row>
    <row r="31" spans="1:9" ht="33">
      <c r="A31" s="60" t="s">
        <v>3754</v>
      </c>
      <c r="B31" s="61">
        <v>3.17</v>
      </c>
      <c r="C31" s="62">
        <v>9.5600000000000004E-2</v>
      </c>
      <c r="D31" s="60">
        <v>2.3090000000000002</v>
      </c>
      <c r="E31" s="63">
        <v>13</v>
      </c>
      <c r="F31" s="60" t="s">
        <v>3753</v>
      </c>
      <c r="G31" s="30"/>
      <c r="H31" s="27"/>
      <c r="I31" s="26"/>
    </row>
    <row r="32" spans="1:9" ht="16.5">
      <c r="A32" s="60" t="s">
        <v>3752</v>
      </c>
      <c r="B32" s="61">
        <v>3.15</v>
      </c>
      <c r="C32" s="62">
        <v>0.308</v>
      </c>
      <c r="D32" s="60">
        <v>-2</v>
      </c>
      <c r="E32" s="63">
        <v>4</v>
      </c>
      <c r="F32" s="60" t="s">
        <v>3751</v>
      </c>
      <c r="G32" s="30"/>
      <c r="H32" s="27"/>
      <c r="I32" s="26"/>
    </row>
    <row r="33" spans="1:9" ht="24.75">
      <c r="A33" s="60" t="s">
        <v>3750</v>
      </c>
      <c r="B33" s="60" t="s">
        <v>3749</v>
      </c>
      <c r="C33" s="62">
        <v>7.4800000000000005E-2</v>
      </c>
      <c r="D33" s="60">
        <v>0.378</v>
      </c>
      <c r="E33" s="63">
        <v>19</v>
      </c>
      <c r="F33" s="60" t="s">
        <v>3748</v>
      </c>
      <c r="G33" s="30"/>
      <c r="I33" s="26"/>
    </row>
    <row r="34" spans="1:9" ht="24.75">
      <c r="A34" s="60" t="s">
        <v>3747</v>
      </c>
      <c r="B34" s="61">
        <v>2.9</v>
      </c>
      <c r="C34" s="62">
        <v>7.17E-2</v>
      </c>
      <c r="D34" s="60">
        <v>0</v>
      </c>
      <c r="E34" s="63">
        <v>20</v>
      </c>
      <c r="F34" s="60" t="s">
        <v>3746</v>
      </c>
      <c r="G34" s="30"/>
      <c r="H34" s="27"/>
      <c r="I34" s="26"/>
    </row>
    <row r="35" spans="1:9" ht="16.5">
      <c r="A35" s="60" t="s">
        <v>3745</v>
      </c>
      <c r="B35" s="61">
        <v>2.89</v>
      </c>
      <c r="C35" s="62">
        <v>7.9600000000000004E-2</v>
      </c>
      <c r="D35" s="60">
        <v>-1.897</v>
      </c>
      <c r="E35" s="63">
        <v>16</v>
      </c>
      <c r="F35" s="60" t="s">
        <v>3744</v>
      </c>
      <c r="G35" s="30"/>
      <c r="H35" s="27"/>
      <c r="I35" s="26"/>
    </row>
    <row r="36" spans="1:9" ht="24.75">
      <c r="A36" s="60" t="s">
        <v>3743</v>
      </c>
      <c r="B36" s="61">
        <v>2.79</v>
      </c>
      <c r="C36" s="62">
        <v>6.7500000000000004E-2</v>
      </c>
      <c r="D36" s="60">
        <v>-1.091</v>
      </c>
      <c r="E36" s="63">
        <v>22</v>
      </c>
      <c r="F36" s="60" t="s">
        <v>3742</v>
      </c>
      <c r="G36" s="30"/>
      <c r="H36" s="27"/>
      <c r="I36" s="26"/>
    </row>
    <row r="37" spans="1:9" ht="16.5">
      <c r="A37" s="60" t="s">
        <v>3741</v>
      </c>
      <c r="B37" s="61">
        <v>2.78</v>
      </c>
      <c r="C37" s="62">
        <v>9.0899999999999995E-2</v>
      </c>
      <c r="D37" s="60">
        <v>-1.89</v>
      </c>
      <c r="E37" s="63">
        <v>12</v>
      </c>
      <c r="F37" s="60" t="s">
        <v>3740</v>
      </c>
      <c r="G37" s="30"/>
      <c r="H37" s="27"/>
      <c r="I37" s="26"/>
    </row>
    <row r="38" spans="1:9" ht="16.5">
      <c r="A38" s="60" t="s">
        <v>3739</v>
      </c>
      <c r="B38" s="61">
        <v>2.76</v>
      </c>
      <c r="C38" s="62">
        <v>8.2799999999999999E-2</v>
      </c>
      <c r="D38" s="60">
        <v>-0.81599999999999995</v>
      </c>
      <c r="E38" s="63">
        <v>14</v>
      </c>
      <c r="F38" s="60" t="s">
        <v>3738</v>
      </c>
      <c r="G38" s="30"/>
      <c r="H38" s="27"/>
      <c r="I38" s="26"/>
    </row>
    <row r="39" spans="1:9" ht="24.75">
      <c r="A39" s="60" t="s">
        <v>3735</v>
      </c>
      <c r="B39" s="61">
        <v>2.68</v>
      </c>
      <c r="C39" s="62">
        <v>9.9000000000000005E-2</v>
      </c>
      <c r="D39" s="60">
        <v>-2.5299999999999998</v>
      </c>
      <c r="E39" s="63">
        <v>10</v>
      </c>
      <c r="F39" s="60" t="s">
        <v>3734</v>
      </c>
      <c r="G39" s="30"/>
      <c r="H39" s="27"/>
      <c r="I39" s="26"/>
    </row>
    <row r="40" spans="1:9" ht="33">
      <c r="A40" s="60" t="s">
        <v>3737</v>
      </c>
      <c r="B40" s="61">
        <v>2.68</v>
      </c>
      <c r="C40" s="62">
        <v>9.3200000000000005E-2</v>
      </c>
      <c r="D40" s="60">
        <v>-1.508</v>
      </c>
      <c r="E40" s="63">
        <v>11</v>
      </c>
      <c r="F40" s="60" t="s">
        <v>3736</v>
      </c>
      <c r="G40" s="30"/>
      <c r="H40" s="27"/>
      <c r="I40" s="26"/>
    </row>
    <row r="41" spans="1:9" ht="16.5">
      <c r="A41" s="60" t="s">
        <v>3733</v>
      </c>
      <c r="B41" s="61">
        <v>2.59</v>
      </c>
      <c r="C41" s="62">
        <v>7.0599999999999996E-2</v>
      </c>
      <c r="D41" s="60">
        <v>-0.70699999999999996</v>
      </c>
      <c r="E41" s="63">
        <v>18</v>
      </c>
      <c r="F41" s="60" t="s">
        <v>3732</v>
      </c>
      <c r="G41" s="30"/>
      <c r="H41" s="27"/>
      <c r="I41" s="26"/>
    </row>
    <row r="42" spans="1:9" ht="16.5">
      <c r="A42" s="60" t="s">
        <v>3731</v>
      </c>
      <c r="B42" s="61">
        <v>2.59</v>
      </c>
      <c r="C42" s="62">
        <v>0.125</v>
      </c>
      <c r="D42" s="60">
        <v>0</v>
      </c>
      <c r="E42" s="63">
        <v>7</v>
      </c>
      <c r="F42" s="60" t="s">
        <v>3730</v>
      </c>
      <c r="G42" s="30"/>
      <c r="H42" s="27"/>
      <c r="I42" s="26"/>
    </row>
    <row r="43" spans="1:9" ht="16.5">
      <c r="A43" s="60" t="s">
        <v>3542</v>
      </c>
      <c r="B43" s="61">
        <v>2.5499999999999998</v>
      </c>
      <c r="C43" s="62">
        <v>6.2E-2</v>
      </c>
      <c r="D43" s="60">
        <v>-2.8279999999999998</v>
      </c>
      <c r="E43" s="63">
        <v>8</v>
      </c>
      <c r="F43" s="60" t="s">
        <v>3541</v>
      </c>
      <c r="G43" s="30"/>
      <c r="H43" s="27"/>
      <c r="I43" s="26"/>
    </row>
    <row r="44" spans="1:9">
      <c r="A44" s="60" t="s">
        <v>3271</v>
      </c>
      <c r="B44" s="61">
        <v>2.5499999999999998</v>
      </c>
      <c r="C44" s="62">
        <v>4.2299999999999997E-2</v>
      </c>
      <c r="D44" s="60">
        <v>-2.8279999999999998</v>
      </c>
      <c r="E44" s="63">
        <v>9</v>
      </c>
      <c r="F44" s="60" t="s">
        <v>3270</v>
      </c>
      <c r="G44" s="30"/>
      <c r="H44" s="27"/>
      <c r="I44" s="26"/>
    </row>
    <row r="45" spans="1:9" ht="16.5">
      <c r="A45" s="60" t="s">
        <v>3298</v>
      </c>
      <c r="B45" s="61">
        <v>2.5499999999999998</v>
      </c>
      <c r="C45" s="62">
        <v>4.1399999999999999E-2</v>
      </c>
      <c r="D45" s="60">
        <v>-2.496</v>
      </c>
      <c r="E45" s="63">
        <v>13</v>
      </c>
      <c r="F45" s="60" t="s">
        <v>3297</v>
      </c>
      <c r="G45" s="30"/>
      <c r="H45" s="27"/>
      <c r="I45" s="26"/>
    </row>
    <row r="46" spans="1:9" ht="33">
      <c r="A46" s="60" t="s">
        <v>3717</v>
      </c>
      <c r="B46" s="61">
        <v>2.5499999999999998</v>
      </c>
      <c r="C46" s="62">
        <v>5.3499999999999999E-2</v>
      </c>
      <c r="D46" s="60">
        <v>-2.4660000000000002</v>
      </c>
      <c r="E46" s="63">
        <v>37</v>
      </c>
      <c r="F46" s="60" t="s">
        <v>3716</v>
      </c>
      <c r="G46" s="30"/>
      <c r="H46" s="27"/>
      <c r="I46" s="26"/>
    </row>
    <row r="47" spans="1:9" ht="33">
      <c r="A47" s="60" t="s">
        <v>3663</v>
      </c>
      <c r="B47" s="61">
        <v>2.5499999999999998</v>
      </c>
      <c r="C47" s="62">
        <v>5.2400000000000002E-2</v>
      </c>
      <c r="D47" s="60">
        <v>-2.2679999999999998</v>
      </c>
      <c r="E47" s="63">
        <v>31</v>
      </c>
      <c r="F47" s="60" t="s">
        <v>3662</v>
      </c>
      <c r="G47" s="30"/>
      <c r="H47" s="27"/>
      <c r="I47" s="26"/>
    </row>
    <row r="48" spans="1:9" ht="16.5">
      <c r="A48" s="60" t="s">
        <v>3723</v>
      </c>
      <c r="B48" s="61">
        <v>2.5499999999999998</v>
      </c>
      <c r="C48" s="62">
        <v>9.2600000000000002E-2</v>
      </c>
      <c r="D48" s="60">
        <v>-2.2360000000000002</v>
      </c>
      <c r="E48" s="63">
        <v>10</v>
      </c>
      <c r="F48" s="60" t="s">
        <v>3722</v>
      </c>
      <c r="G48" s="30"/>
      <c r="H48" s="27"/>
      <c r="I48" s="26"/>
    </row>
    <row r="49" spans="1:9" ht="24.75">
      <c r="A49" s="60" t="s">
        <v>3627</v>
      </c>
      <c r="B49" s="61">
        <v>2.5499999999999998</v>
      </c>
      <c r="C49" s="62">
        <v>6.6299999999999998E-2</v>
      </c>
      <c r="D49" s="60">
        <v>-2.121</v>
      </c>
      <c r="E49" s="63">
        <v>12</v>
      </c>
      <c r="F49" s="60" t="s">
        <v>3626</v>
      </c>
      <c r="G49" s="30"/>
      <c r="H49" s="27"/>
      <c r="I49" s="26"/>
    </row>
    <row r="50" spans="1:9">
      <c r="A50" s="60" t="s">
        <v>3559</v>
      </c>
      <c r="B50" s="61">
        <v>2.5499999999999998</v>
      </c>
      <c r="C50" s="62">
        <v>6.4500000000000002E-2</v>
      </c>
      <c r="D50" s="60">
        <v>-2.121</v>
      </c>
      <c r="E50" s="63">
        <v>8</v>
      </c>
      <c r="F50" s="60" t="s">
        <v>3558</v>
      </c>
      <c r="G50" s="30"/>
      <c r="H50" s="27"/>
      <c r="I50" s="26"/>
    </row>
    <row r="51" spans="1:9" ht="16.5">
      <c r="A51" s="60" t="s">
        <v>3719</v>
      </c>
      <c r="B51" s="61">
        <v>2.5499999999999998</v>
      </c>
      <c r="C51" s="62">
        <v>8.6599999999999996E-2</v>
      </c>
      <c r="D51" s="60">
        <v>-2.1110000000000002</v>
      </c>
      <c r="E51" s="63">
        <v>11</v>
      </c>
      <c r="F51" s="60" t="s">
        <v>3718</v>
      </c>
      <c r="G51" s="30"/>
      <c r="H51" s="27"/>
      <c r="I51" s="26"/>
    </row>
    <row r="52" spans="1:9" ht="33">
      <c r="A52" s="60" t="s">
        <v>3678</v>
      </c>
      <c r="B52" s="61">
        <v>2.5499999999999998</v>
      </c>
      <c r="C52" s="62">
        <v>5.1400000000000001E-2</v>
      </c>
      <c r="D52" s="60">
        <v>-2</v>
      </c>
      <c r="E52" s="63">
        <v>36</v>
      </c>
      <c r="F52" s="60" t="s">
        <v>3677</v>
      </c>
      <c r="G52" s="30"/>
      <c r="H52" s="27"/>
      <c r="I52" s="26"/>
    </row>
    <row r="53" spans="1:9" ht="16.5">
      <c r="A53" s="60" t="s">
        <v>3640</v>
      </c>
      <c r="B53" s="61">
        <v>2.5499999999999998</v>
      </c>
      <c r="C53" s="62">
        <v>0.13800000000000001</v>
      </c>
      <c r="D53" s="60">
        <v>-2</v>
      </c>
      <c r="E53" s="63">
        <v>4</v>
      </c>
      <c r="F53" s="60" t="s">
        <v>3639</v>
      </c>
      <c r="G53" s="30"/>
      <c r="H53" s="27"/>
      <c r="I53" s="26"/>
    </row>
    <row r="54" spans="1:9" ht="16.5">
      <c r="A54" s="60" t="s">
        <v>3551</v>
      </c>
      <c r="B54" s="61">
        <v>2.5499999999999998</v>
      </c>
      <c r="C54" s="62">
        <v>8.8900000000000007E-2</v>
      </c>
      <c r="D54" s="60">
        <v>-2</v>
      </c>
      <c r="E54" s="63">
        <v>4</v>
      </c>
      <c r="F54" s="60" t="s">
        <v>3550</v>
      </c>
      <c r="G54" s="30"/>
      <c r="H54" s="27"/>
      <c r="I54" s="26"/>
    </row>
    <row r="55" spans="1:9" ht="16.5">
      <c r="A55" s="60" t="s">
        <v>3416</v>
      </c>
      <c r="B55" s="61">
        <v>2.5499999999999998</v>
      </c>
      <c r="C55" s="62">
        <v>5.9499999999999997E-2</v>
      </c>
      <c r="D55" s="60">
        <v>-2</v>
      </c>
      <c r="E55" s="63">
        <v>5</v>
      </c>
      <c r="F55" s="60" t="s">
        <v>3415</v>
      </c>
      <c r="G55" s="30"/>
      <c r="H55" s="27"/>
      <c r="I55" s="26"/>
    </row>
    <row r="56" spans="1:9" ht="16.5">
      <c r="A56" s="60" t="s">
        <v>3286</v>
      </c>
      <c r="B56" s="61">
        <v>2.5499999999999998</v>
      </c>
      <c r="C56" s="62">
        <v>5.1299999999999998E-2</v>
      </c>
      <c r="D56" s="60">
        <v>-2</v>
      </c>
      <c r="E56" s="63">
        <v>4</v>
      </c>
      <c r="F56" s="60" t="s">
        <v>3285</v>
      </c>
      <c r="G56" s="30"/>
      <c r="H56" s="27"/>
      <c r="I56" s="26"/>
    </row>
    <row r="57" spans="1:9">
      <c r="A57" s="60" t="s">
        <v>3260</v>
      </c>
      <c r="B57" s="61">
        <v>2.5499999999999998</v>
      </c>
      <c r="C57" s="62">
        <v>4.8800000000000003E-2</v>
      </c>
      <c r="D57" s="60">
        <v>-2</v>
      </c>
      <c r="E57" s="63">
        <v>4</v>
      </c>
      <c r="F57" s="60" t="s">
        <v>3259</v>
      </c>
      <c r="G57" s="30"/>
      <c r="H57" s="27"/>
      <c r="I57" s="26"/>
    </row>
    <row r="58" spans="1:9" ht="16.5">
      <c r="A58" s="60" t="s">
        <v>3216</v>
      </c>
      <c r="B58" s="61">
        <v>2.5499999999999998</v>
      </c>
      <c r="C58" s="62">
        <v>4.2000000000000003E-2</v>
      </c>
      <c r="D58" s="60">
        <v>-2</v>
      </c>
      <c r="E58" s="63">
        <v>6</v>
      </c>
      <c r="F58" s="60" t="s">
        <v>3215</v>
      </c>
      <c r="G58" s="30"/>
      <c r="H58" s="27"/>
      <c r="I58" s="26"/>
    </row>
    <row r="59" spans="1:9" ht="24.75">
      <c r="A59" s="60" t="s">
        <v>3089</v>
      </c>
      <c r="B59" s="61">
        <v>2.5499999999999998</v>
      </c>
      <c r="C59" s="62">
        <v>3.4200000000000001E-2</v>
      </c>
      <c r="D59" s="60">
        <v>-2</v>
      </c>
      <c r="E59" s="63">
        <v>4</v>
      </c>
      <c r="F59" s="60" t="s">
        <v>3088</v>
      </c>
      <c r="G59" s="30"/>
      <c r="H59" s="27"/>
      <c r="I59" s="26"/>
    </row>
    <row r="60" spans="1:9" ht="16.5">
      <c r="A60" s="60" t="s">
        <v>3703</v>
      </c>
      <c r="B60" s="61">
        <v>2.5499999999999998</v>
      </c>
      <c r="C60" s="62">
        <v>7.2900000000000006E-2</v>
      </c>
      <c r="D60" s="60">
        <v>-1.9410000000000001</v>
      </c>
      <c r="E60" s="63">
        <v>14</v>
      </c>
      <c r="F60" s="60" t="s">
        <v>3702</v>
      </c>
      <c r="G60" s="30"/>
      <c r="H60" s="27"/>
      <c r="I60" s="26"/>
    </row>
    <row r="61" spans="1:9" ht="24.75">
      <c r="A61" s="60" t="s">
        <v>3688</v>
      </c>
      <c r="B61" s="61">
        <v>2.5499999999999998</v>
      </c>
      <c r="C61" s="62">
        <v>8.4000000000000005E-2</v>
      </c>
      <c r="D61" s="60">
        <v>-1.897</v>
      </c>
      <c r="E61" s="63">
        <v>10</v>
      </c>
      <c r="F61" s="60" t="s">
        <v>3687</v>
      </c>
      <c r="G61" s="30"/>
      <c r="H61" s="27"/>
      <c r="I61" s="26"/>
    </row>
    <row r="62" spans="1:9">
      <c r="A62" s="60" t="s">
        <v>3725</v>
      </c>
      <c r="B62" s="61">
        <v>2.5499999999999998</v>
      </c>
      <c r="C62" s="62">
        <v>0.111</v>
      </c>
      <c r="D62" s="60">
        <v>-1.89</v>
      </c>
      <c r="E62" s="63">
        <v>8</v>
      </c>
      <c r="F62" s="60" t="s">
        <v>3724</v>
      </c>
      <c r="G62" s="30"/>
      <c r="H62" s="27"/>
      <c r="I62" s="26"/>
    </row>
    <row r="63" spans="1:9" ht="16.5">
      <c r="A63" s="60" t="s">
        <v>3705</v>
      </c>
      <c r="B63" s="61">
        <v>2.5499999999999998</v>
      </c>
      <c r="C63" s="62">
        <v>8.6999999999999994E-2</v>
      </c>
      <c r="D63" s="60">
        <v>-1.89</v>
      </c>
      <c r="E63" s="63">
        <v>10</v>
      </c>
      <c r="F63" s="60" t="s">
        <v>3704</v>
      </c>
      <c r="G63" s="30"/>
      <c r="H63" s="27"/>
      <c r="I63" s="26"/>
    </row>
    <row r="64" spans="1:9" ht="16.5">
      <c r="A64" s="60" t="s">
        <v>3656</v>
      </c>
      <c r="B64" s="61">
        <v>2.5499999999999998</v>
      </c>
      <c r="C64" s="62">
        <v>7.8700000000000006E-2</v>
      </c>
      <c r="D64" s="60">
        <v>-1.89</v>
      </c>
      <c r="E64" s="63">
        <v>10</v>
      </c>
      <c r="F64" s="60" t="s">
        <v>3655</v>
      </c>
      <c r="G64" s="30"/>
      <c r="H64" s="27"/>
      <c r="I64" s="26"/>
    </row>
    <row r="65" spans="1:9" ht="16.5">
      <c r="A65" s="60" t="s">
        <v>3593</v>
      </c>
      <c r="B65" s="61">
        <v>2.5499999999999998</v>
      </c>
      <c r="C65" s="62">
        <v>6.0299999999999999E-2</v>
      </c>
      <c r="D65" s="60">
        <v>-1.89</v>
      </c>
      <c r="E65" s="63">
        <v>12</v>
      </c>
      <c r="F65" s="60" t="s">
        <v>3592</v>
      </c>
      <c r="G65" s="30"/>
      <c r="H65" s="27"/>
      <c r="I65" s="26"/>
    </row>
    <row r="66" spans="1:9" ht="16.5">
      <c r="A66" s="60" t="s">
        <v>3715</v>
      </c>
      <c r="B66" s="61">
        <v>2.5499999999999998</v>
      </c>
      <c r="C66" s="62">
        <v>6.9400000000000003E-2</v>
      </c>
      <c r="D66" s="60">
        <v>-1.667</v>
      </c>
      <c r="E66" s="63">
        <v>17</v>
      </c>
      <c r="F66" s="60" t="s">
        <v>3714</v>
      </c>
      <c r="G66" s="30"/>
      <c r="H66" s="27"/>
      <c r="I66" s="26"/>
    </row>
    <row r="67" spans="1:9" ht="24.75">
      <c r="A67" s="60" t="s">
        <v>3469</v>
      </c>
      <c r="B67" s="61">
        <v>2.5499999999999998</v>
      </c>
      <c r="C67" s="62">
        <v>5.1799999999999999E-2</v>
      </c>
      <c r="D67" s="60">
        <v>-1.667</v>
      </c>
      <c r="E67" s="63">
        <v>10</v>
      </c>
      <c r="F67" s="60" t="s">
        <v>3468</v>
      </c>
      <c r="G67" s="30"/>
      <c r="H67" s="27"/>
      <c r="I67" s="26"/>
    </row>
    <row r="68" spans="1:9" ht="16.5">
      <c r="A68" s="60" t="s">
        <v>3425</v>
      </c>
      <c r="B68" s="61">
        <v>2.5499999999999998</v>
      </c>
      <c r="C68" s="62">
        <v>5.0799999999999998E-2</v>
      </c>
      <c r="D68" s="60">
        <v>-1.667</v>
      </c>
      <c r="E68" s="63">
        <v>9</v>
      </c>
      <c r="F68" s="60" t="s">
        <v>3424</v>
      </c>
      <c r="G68" s="30"/>
      <c r="H68" s="27"/>
      <c r="I68" s="26"/>
    </row>
    <row r="69" spans="1:9">
      <c r="A69" s="60" t="s">
        <v>3377</v>
      </c>
      <c r="B69" s="61">
        <v>2.5499999999999998</v>
      </c>
      <c r="C69" s="62">
        <v>4.8099999999999997E-2</v>
      </c>
      <c r="D69" s="60">
        <v>-1.667</v>
      </c>
      <c r="E69" s="63">
        <v>9</v>
      </c>
      <c r="F69" s="60" t="s">
        <v>3376</v>
      </c>
      <c r="G69" s="30"/>
      <c r="H69" s="27"/>
      <c r="I69" s="26"/>
    </row>
    <row r="70" spans="1:9" ht="16.5">
      <c r="A70" s="60" t="s">
        <v>3210</v>
      </c>
      <c r="B70" s="61">
        <v>2.5499999999999998</v>
      </c>
      <c r="C70" s="62">
        <v>3.9600000000000003E-2</v>
      </c>
      <c r="D70" s="60">
        <v>-1.667</v>
      </c>
      <c r="E70" s="63">
        <v>9</v>
      </c>
      <c r="F70" s="60" t="s">
        <v>3209</v>
      </c>
      <c r="G70" s="30"/>
      <c r="H70" s="27"/>
      <c r="I70" s="26"/>
    </row>
    <row r="71" spans="1:9">
      <c r="A71" s="60" t="s">
        <v>3516</v>
      </c>
      <c r="B71" s="61">
        <v>2.5499999999999998</v>
      </c>
      <c r="C71" s="62">
        <v>6.1400000000000003E-2</v>
      </c>
      <c r="D71" s="60">
        <v>-1.633</v>
      </c>
      <c r="E71" s="63">
        <v>7</v>
      </c>
      <c r="F71" s="60" t="s">
        <v>3515</v>
      </c>
      <c r="G71" s="30"/>
      <c r="H71" s="27"/>
      <c r="I71" s="26"/>
    </row>
    <row r="72" spans="1:9">
      <c r="A72" s="60" t="s">
        <v>3379</v>
      </c>
      <c r="B72" s="61">
        <v>2.5499999999999998</v>
      </c>
      <c r="C72" s="62">
        <v>4.7199999999999999E-2</v>
      </c>
      <c r="D72" s="60">
        <v>-1.633</v>
      </c>
      <c r="E72" s="63">
        <v>10</v>
      </c>
      <c r="F72" s="60" t="s">
        <v>3378</v>
      </c>
      <c r="G72" s="30"/>
      <c r="H72" s="27"/>
      <c r="I72" s="26"/>
    </row>
    <row r="73" spans="1:9" ht="41.25">
      <c r="A73" s="60" t="s">
        <v>3701</v>
      </c>
      <c r="B73" s="61">
        <v>2.5499999999999998</v>
      </c>
      <c r="C73" s="62">
        <v>7.2900000000000006E-2</v>
      </c>
      <c r="D73" s="60">
        <v>-1.508</v>
      </c>
      <c r="E73" s="63">
        <v>14</v>
      </c>
      <c r="F73" s="60" t="s">
        <v>3700</v>
      </c>
      <c r="G73" s="30"/>
      <c r="H73" s="27"/>
      <c r="I73" s="26"/>
    </row>
    <row r="74" spans="1:9" ht="16.5">
      <c r="A74" s="60" t="s">
        <v>3652</v>
      </c>
      <c r="B74" s="61">
        <v>2.5499999999999998</v>
      </c>
      <c r="C74" s="62">
        <v>6.6400000000000001E-2</v>
      </c>
      <c r="D74" s="60">
        <v>-1.508</v>
      </c>
      <c r="E74" s="63">
        <v>14</v>
      </c>
      <c r="F74" s="60" t="s">
        <v>3651</v>
      </c>
      <c r="G74" s="30"/>
      <c r="H74" s="27"/>
      <c r="I74" s="26"/>
    </row>
    <row r="75" spans="1:9" ht="16.5">
      <c r="A75" s="60" t="s">
        <v>3471</v>
      </c>
      <c r="B75" s="61">
        <v>2.5499999999999998</v>
      </c>
      <c r="C75" s="62">
        <v>4.7600000000000003E-2</v>
      </c>
      <c r="D75" s="60">
        <v>-1.508</v>
      </c>
      <c r="E75" s="63">
        <v>15</v>
      </c>
      <c r="F75" s="60" t="s">
        <v>3470</v>
      </c>
      <c r="G75" s="30"/>
      <c r="H75" s="27"/>
      <c r="I75" s="26"/>
    </row>
    <row r="76" spans="1:9" ht="16.5">
      <c r="A76" s="60" t="s">
        <v>3451</v>
      </c>
      <c r="B76" s="61">
        <v>2.5499999999999998</v>
      </c>
      <c r="C76" s="62">
        <v>4.8099999999999997E-2</v>
      </c>
      <c r="D76" s="60">
        <v>-1.508</v>
      </c>
      <c r="E76" s="63">
        <v>13</v>
      </c>
      <c r="F76" s="60" t="s">
        <v>3450</v>
      </c>
      <c r="G76" s="30"/>
      <c r="H76" s="27"/>
      <c r="I76" s="26"/>
    </row>
    <row r="77" spans="1:9">
      <c r="A77" s="60" t="s">
        <v>3727</v>
      </c>
      <c r="B77" s="61">
        <v>2.5499999999999998</v>
      </c>
      <c r="C77" s="62">
        <v>0.111</v>
      </c>
      <c r="D77" s="60">
        <v>-1.4139999999999999</v>
      </c>
      <c r="E77" s="63">
        <v>8</v>
      </c>
      <c r="F77" s="60" t="s">
        <v>3726</v>
      </c>
      <c r="G77" s="30"/>
      <c r="H77" s="27"/>
      <c r="I77" s="26"/>
    </row>
    <row r="78" spans="1:9" ht="16.5">
      <c r="A78" s="60" t="s">
        <v>3707</v>
      </c>
      <c r="B78" s="61">
        <v>2.5499999999999998</v>
      </c>
      <c r="C78" s="62">
        <v>7.6899999999999996E-2</v>
      </c>
      <c r="D78" s="60">
        <v>-1.4139999999999999</v>
      </c>
      <c r="E78" s="63">
        <v>13</v>
      </c>
      <c r="F78" s="60" t="s">
        <v>3706</v>
      </c>
      <c r="G78" s="30"/>
      <c r="H78" s="27"/>
      <c r="I78" s="26"/>
    </row>
    <row r="79" spans="1:9" ht="16.5">
      <c r="A79" s="60" t="s">
        <v>3684</v>
      </c>
      <c r="B79" s="61">
        <v>2.5499999999999998</v>
      </c>
      <c r="C79" s="62">
        <v>9.5200000000000007E-2</v>
      </c>
      <c r="D79" s="60">
        <v>-1.4139999999999999</v>
      </c>
      <c r="E79" s="63">
        <v>8</v>
      </c>
      <c r="F79" s="60" t="s">
        <v>3683</v>
      </c>
      <c r="G79" s="30"/>
      <c r="H79" s="27"/>
      <c r="I79" s="26"/>
    </row>
    <row r="80" spans="1:9" ht="24.75">
      <c r="A80" s="60" t="s">
        <v>3629</v>
      </c>
      <c r="B80" s="61">
        <v>2.5499999999999998</v>
      </c>
      <c r="C80" s="62">
        <v>8.0799999999999997E-2</v>
      </c>
      <c r="D80" s="60">
        <v>-1.4139999999999999</v>
      </c>
      <c r="E80" s="63">
        <v>8</v>
      </c>
      <c r="F80" s="60" t="s">
        <v>3628</v>
      </c>
      <c r="G80" s="30"/>
      <c r="H80" s="27"/>
      <c r="I80" s="26"/>
    </row>
    <row r="81" spans="1:9" ht="24.75">
      <c r="A81" s="60" t="s">
        <v>3601</v>
      </c>
      <c r="B81" s="61">
        <v>2.5499999999999998</v>
      </c>
      <c r="C81" s="62">
        <v>5.1700000000000003E-2</v>
      </c>
      <c r="D81" s="60">
        <v>-1.387</v>
      </c>
      <c r="E81" s="63">
        <v>21</v>
      </c>
      <c r="F81" s="60" t="s">
        <v>3600</v>
      </c>
      <c r="G81" s="30"/>
      <c r="H81" s="27"/>
      <c r="I81" s="26"/>
    </row>
    <row r="82" spans="1:9" ht="16.5">
      <c r="A82" s="60" t="s">
        <v>3583</v>
      </c>
      <c r="B82" s="61">
        <v>2.5499999999999998</v>
      </c>
      <c r="C82" s="62">
        <v>8.77E-2</v>
      </c>
      <c r="D82" s="60">
        <v>-1.3420000000000001</v>
      </c>
      <c r="E82" s="63">
        <v>5</v>
      </c>
      <c r="F82" s="60" t="s">
        <v>3582</v>
      </c>
      <c r="G82" s="30"/>
      <c r="H82" s="27"/>
      <c r="I82" s="26"/>
    </row>
    <row r="83" spans="1:9" ht="16.5">
      <c r="A83" s="60" t="s">
        <v>3549</v>
      </c>
      <c r="B83" s="61">
        <v>2.5499999999999998</v>
      </c>
      <c r="C83" s="62">
        <v>5.3699999999999998E-2</v>
      </c>
      <c r="D83" s="60">
        <v>-1.3420000000000001</v>
      </c>
      <c r="E83" s="63">
        <v>13</v>
      </c>
      <c r="F83" s="60" t="s">
        <v>3548</v>
      </c>
      <c r="G83" s="30"/>
      <c r="H83" s="27"/>
      <c r="I83" s="26"/>
    </row>
    <row r="84" spans="1:9">
      <c r="A84" s="60" t="s">
        <v>3347</v>
      </c>
      <c r="B84" s="61">
        <v>2.5499999999999998</v>
      </c>
      <c r="C84" s="62">
        <v>5.3199999999999997E-2</v>
      </c>
      <c r="D84" s="60">
        <v>-1.3420000000000001</v>
      </c>
      <c r="E84" s="63">
        <v>5</v>
      </c>
      <c r="F84" s="60" t="s">
        <v>3346</v>
      </c>
      <c r="G84" s="30"/>
      <c r="H84" s="27"/>
      <c r="I84" s="26"/>
    </row>
    <row r="85" spans="1:9" ht="24.75">
      <c r="A85" s="60" t="s">
        <v>3526</v>
      </c>
      <c r="B85" s="61">
        <v>2.5499999999999998</v>
      </c>
      <c r="C85" s="62">
        <v>5.5899999999999998E-2</v>
      </c>
      <c r="D85" s="60">
        <v>-1.2649999999999999</v>
      </c>
      <c r="E85" s="63">
        <v>10</v>
      </c>
      <c r="F85" s="60" t="s">
        <v>3525</v>
      </c>
      <c r="G85" s="30"/>
      <c r="H85" s="27"/>
      <c r="I85" s="26"/>
    </row>
    <row r="86" spans="1:9" ht="24.75">
      <c r="A86" s="60" t="s">
        <v>3483</v>
      </c>
      <c r="B86" s="61">
        <v>2.5499999999999998</v>
      </c>
      <c r="C86" s="62">
        <v>5.2600000000000001E-2</v>
      </c>
      <c r="D86" s="60">
        <v>-1.2649999999999999</v>
      </c>
      <c r="E86" s="63">
        <v>10</v>
      </c>
      <c r="F86" s="60" t="s">
        <v>3482</v>
      </c>
      <c r="G86" s="30"/>
      <c r="H86" s="27"/>
      <c r="I86" s="26"/>
    </row>
    <row r="87" spans="1:9" ht="16.5">
      <c r="A87" s="60" t="s">
        <v>3721</v>
      </c>
      <c r="B87" s="61">
        <v>2.5499999999999998</v>
      </c>
      <c r="C87" s="62">
        <v>7.2099999999999997E-2</v>
      </c>
      <c r="D87" s="60">
        <v>-1.155</v>
      </c>
      <c r="E87" s="63">
        <v>16</v>
      </c>
      <c r="F87" s="60" t="s">
        <v>3720</v>
      </c>
      <c r="G87" s="30"/>
      <c r="H87" s="27"/>
      <c r="I87" s="26"/>
    </row>
    <row r="88" spans="1:9" ht="16.5">
      <c r="A88" s="60" t="s">
        <v>3595</v>
      </c>
      <c r="B88" s="61">
        <v>2.5499999999999998</v>
      </c>
      <c r="C88" s="62">
        <v>6.0299999999999999E-2</v>
      </c>
      <c r="D88" s="60">
        <v>-1.155</v>
      </c>
      <c r="E88" s="63">
        <v>12</v>
      </c>
      <c r="F88" s="60" t="s">
        <v>3594</v>
      </c>
      <c r="G88" s="30"/>
      <c r="H88" s="27"/>
      <c r="I88" s="26"/>
    </row>
    <row r="89" spans="1:9" ht="24.75">
      <c r="A89" s="60" t="s">
        <v>3711</v>
      </c>
      <c r="B89" s="61">
        <v>2.5499999999999998</v>
      </c>
      <c r="C89" s="62">
        <v>0.104</v>
      </c>
      <c r="D89" s="60">
        <v>-1</v>
      </c>
      <c r="E89" s="63">
        <v>8</v>
      </c>
      <c r="F89" s="60" t="s">
        <v>3710</v>
      </c>
      <c r="G89" s="30"/>
      <c r="H89" s="27"/>
      <c r="I89" s="26"/>
    </row>
    <row r="90" spans="1:9" ht="24.75">
      <c r="A90" s="60" t="s">
        <v>3575</v>
      </c>
      <c r="B90" s="61">
        <v>2.5499999999999998</v>
      </c>
      <c r="C90" s="62">
        <v>6.5199999999999994E-2</v>
      </c>
      <c r="D90" s="60">
        <v>-1</v>
      </c>
      <c r="E90" s="63">
        <v>9</v>
      </c>
      <c r="F90" s="60" t="s">
        <v>3574</v>
      </c>
      <c r="G90" s="30"/>
      <c r="H90" s="27"/>
      <c r="I90" s="26"/>
    </row>
    <row r="91" spans="1:9">
      <c r="A91" s="60" t="s">
        <v>3573</v>
      </c>
      <c r="B91" s="61">
        <v>2.5499999999999998</v>
      </c>
      <c r="C91" s="62">
        <v>6.4299999999999996E-2</v>
      </c>
      <c r="D91" s="60">
        <v>-1</v>
      </c>
      <c r="E91" s="63">
        <v>9</v>
      </c>
      <c r="F91" s="60" t="s">
        <v>3572</v>
      </c>
      <c r="G91" s="30"/>
      <c r="H91" s="27"/>
      <c r="I91" s="26"/>
    </row>
    <row r="92" spans="1:9" ht="16.5">
      <c r="A92" s="60" t="s">
        <v>3571</v>
      </c>
      <c r="B92" s="61">
        <v>2.5499999999999998</v>
      </c>
      <c r="C92" s="62">
        <v>6.3799999999999996E-2</v>
      </c>
      <c r="D92" s="60">
        <v>-1</v>
      </c>
      <c r="E92" s="63">
        <v>9</v>
      </c>
      <c r="F92" s="60" t="s">
        <v>3570</v>
      </c>
      <c r="G92" s="30"/>
      <c r="H92" s="27"/>
      <c r="I92" s="26"/>
    </row>
    <row r="93" spans="1:9" ht="16.5">
      <c r="A93" s="60" t="s">
        <v>3567</v>
      </c>
      <c r="B93" s="61">
        <v>2.5499999999999998</v>
      </c>
      <c r="C93" s="62">
        <v>9.5200000000000007E-2</v>
      </c>
      <c r="D93" s="60">
        <v>-1</v>
      </c>
      <c r="E93" s="63">
        <v>4</v>
      </c>
      <c r="F93" s="60" t="s">
        <v>3566</v>
      </c>
      <c r="G93" s="30"/>
      <c r="H93" s="27"/>
      <c r="I93" s="26"/>
    </row>
    <row r="94" spans="1:9" ht="16.5">
      <c r="A94" s="60" t="s">
        <v>3532</v>
      </c>
      <c r="B94" s="61">
        <v>2.5499999999999998</v>
      </c>
      <c r="C94" s="62">
        <v>6.1100000000000002E-2</v>
      </c>
      <c r="D94" s="60">
        <v>-1</v>
      </c>
      <c r="E94" s="63">
        <v>8</v>
      </c>
      <c r="F94" s="60" t="s">
        <v>3531</v>
      </c>
      <c r="G94" s="30"/>
      <c r="H94" s="27"/>
      <c r="I94" s="26"/>
    </row>
    <row r="95" spans="1:9" ht="16.5">
      <c r="A95" s="60" t="s">
        <v>3514</v>
      </c>
      <c r="B95" s="61">
        <v>2.5499999999999998</v>
      </c>
      <c r="C95" s="62">
        <v>7.8399999999999997E-2</v>
      </c>
      <c r="D95" s="60">
        <v>-1</v>
      </c>
      <c r="E95" s="63">
        <v>4</v>
      </c>
      <c r="F95" s="60" t="s">
        <v>3236</v>
      </c>
      <c r="G95" s="30"/>
      <c r="H95" s="27"/>
      <c r="I95" s="26"/>
    </row>
    <row r="96" spans="1:9">
      <c r="A96" s="60" t="s">
        <v>3511</v>
      </c>
      <c r="B96" s="61">
        <v>2.5499999999999998</v>
      </c>
      <c r="C96" s="62">
        <v>5.8000000000000003E-2</v>
      </c>
      <c r="D96" s="60">
        <v>-1</v>
      </c>
      <c r="E96" s="63">
        <v>8</v>
      </c>
      <c r="F96" s="60" t="s">
        <v>3510</v>
      </c>
      <c r="G96" s="30"/>
      <c r="H96" s="27"/>
      <c r="I96" s="26"/>
    </row>
    <row r="97" spans="1:9" ht="16.5">
      <c r="A97" s="60" t="s">
        <v>3401</v>
      </c>
      <c r="B97" s="61">
        <v>2.5499999999999998</v>
      </c>
      <c r="C97" s="62">
        <v>6.3500000000000001E-2</v>
      </c>
      <c r="D97" s="60">
        <v>-1</v>
      </c>
      <c r="E97" s="63">
        <v>4</v>
      </c>
      <c r="F97" s="60" t="s">
        <v>3400</v>
      </c>
      <c r="G97" s="30"/>
      <c r="H97" s="27"/>
      <c r="I97" s="26"/>
    </row>
    <row r="98" spans="1:9">
      <c r="A98" s="60" t="s">
        <v>3399</v>
      </c>
      <c r="B98" s="61">
        <v>2.5499999999999998</v>
      </c>
      <c r="C98" s="62">
        <v>5.8099999999999999E-2</v>
      </c>
      <c r="D98" s="60">
        <v>-1</v>
      </c>
      <c r="E98" s="63">
        <v>5</v>
      </c>
      <c r="F98" s="60" t="s">
        <v>3398</v>
      </c>
      <c r="G98" s="30"/>
      <c r="H98" s="27"/>
      <c r="I98" s="26"/>
    </row>
    <row r="99" spans="1:9">
      <c r="A99" s="60" t="s">
        <v>3366</v>
      </c>
      <c r="B99" s="61">
        <v>2.5499999999999998</v>
      </c>
      <c r="C99" s="62">
        <v>5.9700000000000003E-2</v>
      </c>
      <c r="D99" s="60">
        <v>-1</v>
      </c>
      <c r="E99" s="63">
        <v>4</v>
      </c>
      <c r="F99" s="60" t="s">
        <v>3365</v>
      </c>
      <c r="G99" s="30"/>
      <c r="H99" s="27"/>
      <c r="I99" s="26"/>
    </row>
    <row r="100" spans="1:9" ht="16.5">
      <c r="A100" s="60" t="s">
        <v>3333</v>
      </c>
      <c r="B100" s="61">
        <v>2.5499999999999998</v>
      </c>
      <c r="C100" s="62">
        <v>4.5199999999999997E-2</v>
      </c>
      <c r="D100" s="60">
        <v>-1</v>
      </c>
      <c r="E100" s="63">
        <v>9</v>
      </c>
      <c r="F100" s="60" t="s">
        <v>3332</v>
      </c>
      <c r="G100" s="30"/>
      <c r="H100" s="27"/>
      <c r="I100" s="26"/>
    </row>
    <row r="101" spans="1:9">
      <c r="A101" s="60" t="s">
        <v>3273</v>
      </c>
      <c r="B101" s="61">
        <v>2.5499999999999998</v>
      </c>
      <c r="C101" s="62">
        <v>4.5499999999999999E-2</v>
      </c>
      <c r="D101" s="60">
        <v>-1</v>
      </c>
      <c r="E101" s="63">
        <v>6</v>
      </c>
      <c r="F101" s="60" t="s">
        <v>3272</v>
      </c>
      <c r="G101" s="30"/>
      <c r="H101" s="27"/>
      <c r="I101" s="26"/>
    </row>
    <row r="102" spans="1:9" ht="16.5">
      <c r="A102" s="60" t="s">
        <v>3244</v>
      </c>
      <c r="B102" s="61">
        <v>2.5499999999999998</v>
      </c>
      <c r="C102" s="62">
        <v>4.7600000000000003E-2</v>
      </c>
      <c r="D102" s="60">
        <v>-1</v>
      </c>
      <c r="E102" s="63">
        <v>4</v>
      </c>
      <c r="F102" s="60" t="s">
        <v>3243</v>
      </c>
      <c r="G102" s="30"/>
      <c r="H102" s="27"/>
      <c r="I102" s="26"/>
    </row>
    <row r="103" spans="1:9" ht="16.5">
      <c r="A103" s="60" t="s">
        <v>3237</v>
      </c>
      <c r="B103" s="61">
        <v>2.5499999999999998</v>
      </c>
      <c r="C103" s="62">
        <v>4.7100000000000003E-2</v>
      </c>
      <c r="D103" s="60">
        <v>-1</v>
      </c>
      <c r="E103" s="63">
        <v>4</v>
      </c>
      <c r="F103" s="60" t="s">
        <v>3236</v>
      </c>
      <c r="G103" s="30"/>
      <c r="H103" s="27"/>
      <c r="I103" s="26"/>
    </row>
    <row r="104" spans="1:9" ht="16.5">
      <c r="A104" s="60" t="s">
        <v>3182</v>
      </c>
      <c r="B104" s="61">
        <v>2.5499999999999998</v>
      </c>
      <c r="C104" s="62">
        <v>3.85E-2</v>
      </c>
      <c r="D104" s="60">
        <v>-1</v>
      </c>
      <c r="E104" s="63">
        <v>9</v>
      </c>
      <c r="F104" s="60" t="s">
        <v>3181</v>
      </c>
      <c r="G104" s="30"/>
      <c r="H104" s="27"/>
      <c r="I104" s="26"/>
    </row>
    <row r="105" spans="1:9" ht="41.25">
      <c r="A105" s="60" t="s">
        <v>3180</v>
      </c>
      <c r="B105" s="61">
        <v>2.5499999999999998</v>
      </c>
      <c r="C105" s="62">
        <v>4.2599999999999999E-2</v>
      </c>
      <c r="D105" s="60">
        <v>-1</v>
      </c>
      <c r="E105" s="63">
        <v>4</v>
      </c>
      <c r="F105" s="60" t="s">
        <v>3179</v>
      </c>
      <c r="G105" s="30"/>
      <c r="H105" s="27"/>
      <c r="I105" s="26"/>
    </row>
    <row r="106" spans="1:9" ht="16.5">
      <c r="A106" s="60" t="s">
        <v>3158</v>
      </c>
      <c r="B106" s="61">
        <v>2.5499999999999998</v>
      </c>
      <c r="C106" s="62">
        <v>3.9699999999999999E-2</v>
      </c>
      <c r="D106" s="60">
        <v>-1</v>
      </c>
      <c r="E106" s="63">
        <v>5</v>
      </c>
      <c r="F106" s="60" t="s">
        <v>3157</v>
      </c>
      <c r="G106" s="30"/>
      <c r="H106" s="27"/>
      <c r="I106" s="26"/>
    </row>
    <row r="107" spans="1:9" ht="16.5">
      <c r="A107" s="60" t="s">
        <v>3536</v>
      </c>
      <c r="B107" s="61">
        <v>2.5499999999999998</v>
      </c>
      <c r="C107" s="62">
        <v>5.5300000000000002E-2</v>
      </c>
      <c r="D107" s="60">
        <v>-0.90500000000000003</v>
      </c>
      <c r="E107" s="63">
        <v>11</v>
      </c>
      <c r="F107" s="60" t="s">
        <v>3535</v>
      </c>
      <c r="G107" s="30"/>
      <c r="H107" s="27"/>
      <c r="I107" s="26"/>
    </row>
    <row r="108" spans="1:9" ht="24.75">
      <c r="A108" s="60" t="s">
        <v>3644</v>
      </c>
      <c r="B108" s="61">
        <v>2.5499999999999998</v>
      </c>
      <c r="C108" s="62">
        <v>7.6300000000000007E-2</v>
      </c>
      <c r="D108" s="60">
        <v>-0.81599999999999995</v>
      </c>
      <c r="E108" s="63">
        <v>10</v>
      </c>
      <c r="F108" s="60" t="s">
        <v>3643</v>
      </c>
      <c r="G108" s="30"/>
      <c r="H108" s="27"/>
      <c r="I108" s="26"/>
    </row>
    <row r="109" spans="1:9" ht="16.5">
      <c r="A109" s="60" t="s">
        <v>3212</v>
      </c>
      <c r="B109" s="61">
        <v>2.5499999999999998</v>
      </c>
      <c r="C109" s="62">
        <v>4.0899999999999999E-2</v>
      </c>
      <c r="D109" s="60">
        <v>-0.81599999999999995</v>
      </c>
      <c r="E109" s="63">
        <v>7</v>
      </c>
      <c r="F109" s="60" t="s">
        <v>3211</v>
      </c>
      <c r="G109" s="30"/>
      <c r="H109" s="27"/>
      <c r="I109" s="26"/>
    </row>
    <row r="110" spans="1:9" ht="16.5">
      <c r="A110" s="60" t="s">
        <v>3610</v>
      </c>
      <c r="B110" s="61">
        <v>2.5499999999999998</v>
      </c>
      <c r="C110" s="62">
        <v>6.0699999999999997E-2</v>
      </c>
      <c r="D110" s="60">
        <v>-0.70699999999999996</v>
      </c>
      <c r="E110" s="63">
        <v>13</v>
      </c>
      <c r="F110" s="60" t="s">
        <v>3609</v>
      </c>
      <c r="G110" s="30"/>
      <c r="H110" s="27"/>
      <c r="I110" s="26"/>
    </row>
    <row r="111" spans="1:9" ht="16.5">
      <c r="A111" s="60" t="s">
        <v>3422</v>
      </c>
      <c r="B111" s="61">
        <v>2.5499999999999998</v>
      </c>
      <c r="C111" s="62">
        <v>4.9299999999999997E-2</v>
      </c>
      <c r="D111" s="60">
        <v>-0.63200000000000001</v>
      </c>
      <c r="E111" s="63">
        <v>10</v>
      </c>
      <c r="F111" s="60" t="s">
        <v>3421</v>
      </c>
      <c r="G111" s="30"/>
      <c r="H111" s="27"/>
      <c r="I111" s="26"/>
    </row>
    <row r="112" spans="1:9" ht="24.75">
      <c r="A112" s="60" t="s">
        <v>3690</v>
      </c>
      <c r="B112" s="61">
        <v>2.5499999999999998</v>
      </c>
      <c r="C112" s="62">
        <v>6.7500000000000004E-2</v>
      </c>
      <c r="D112" s="60">
        <v>-0.44700000000000001</v>
      </c>
      <c r="E112" s="63">
        <v>16</v>
      </c>
      <c r="F112" s="60" t="s">
        <v>3689</v>
      </c>
      <c r="G112" s="30"/>
      <c r="H112" s="27"/>
      <c r="I112" s="26"/>
    </row>
    <row r="113" spans="1:9">
      <c r="A113" s="60" t="s">
        <v>3654</v>
      </c>
      <c r="B113" s="61">
        <v>2.5499999999999998</v>
      </c>
      <c r="C113" s="62">
        <v>8.3299999999999999E-2</v>
      </c>
      <c r="D113" s="60">
        <v>-0.44700000000000001</v>
      </c>
      <c r="E113" s="63">
        <v>9</v>
      </c>
      <c r="F113" s="60" t="s">
        <v>3653</v>
      </c>
      <c r="G113" s="30"/>
      <c r="H113" s="27"/>
      <c r="I113" s="26"/>
    </row>
    <row r="114" spans="1:9" ht="16.5">
      <c r="A114" s="60" t="s">
        <v>3631</v>
      </c>
      <c r="B114" s="61">
        <v>2.5499999999999998</v>
      </c>
      <c r="C114" s="62">
        <v>6.7400000000000002E-2</v>
      </c>
      <c r="D114" s="60">
        <v>-0.44700000000000001</v>
      </c>
      <c r="E114" s="63">
        <v>12</v>
      </c>
      <c r="F114" s="60" t="s">
        <v>3630</v>
      </c>
      <c r="G114" s="30"/>
      <c r="H114" s="27"/>
      <c r="I114" s="26"/>
    </row>
    <row r="115" spans="1:9" ht="16.5">
      <c r="A115" s="60" t="s">
        <v>3613</v>
      </c>
      <c r="B115" s="61">
        <v>2.5499999999999998</v>
      </c>
      <c r="C115" s="62">
        <v>5.6899999999999999E-2</v>
      </c>
      <c r="D115" s="60">
        <v>-0.44700000000000001</v>
      </c>
      <c r="E115" s="63">
        <v>16</v>
      </c>
      <c r="F115" s="60" t="s">
        <v>3612</v>
      </c>
      <c r="G115" s="30"/>
      <c r="H115" s="27"/>
      <c r="I115" s="26"/>
    </row>
    <row r="116" spans="1:9" ht="16.5">
      <c r="A116" s="60" t="s">
        <v>3585</v>
      </c>
      <c r="B116" s="61">
        <v>2.5499999999999998</v>
      </c>
      <c r="C116" s="62">
        <v>6.9000000000000006E-2</v>
      </c>
      <c r="D116" s="60">
        <v>-0.44700000000000001</v>
      </c>
      <c r="E116" s="63">
        <v>8</v>
      </c>
      <c r="F116" s="60" t="s">
        <v>3584</v>
      </c>
      <c r="G116" s="30"/>
      <c r="H116" s="27"/>
      <c r="I116" s="26"/>
    </row>
    <row r="117" spans="1:9">
      <c r="A117" s="60" t="s">
        <v>3459</v>
      </c>
      <c r="B117" s="61">
        <v>2.5499999999999998</v>
      </c>
      <c r="C117" s="62">
        <v>5.2900000000000003E-2</v>
      </c>
      <c r="D117" s="60">
        <v>-0.44700000000000001</v>
      </c>
      <c r="E117" s="63">
        <v>9</v>
      </c>
      <c r="F117" s="60" t="s">
        <v>3458</v>
      </c>
      <c r="G117" s="30"/>
      <c r="H117" s="27"/>
      <c r="I117" s="26"/>
    </row>
    <row r="118" spans="1:9">
      <c r="A118" s="60" t="s">
        <v>3437</v>
      </c>
      <c r="B118" s="61">
        <v>2.5499999999999998</v>
      </c>
      <c r="C118" s="62">
        <v>6.25E-2</v>
      </c>
      <c r="D118" s="60">
        <v>-0.44700000000000001</v>
      </c>
      <c r="E118" s="63">
        <v>5</v>
      </c>
      <c r="F118" s="60" t="s">
        <v>3436</v>
      </c>
      <c r="G118" s="30"/>
      <c r="H118" s="27"/>
      <c r="I118" s="26"/>
    </row>
    <row r="119" spans="1:9">
      <c r="A119" s="60" t="s">
        <v>3414</v>
      </c>
      <c r="B119" s="61">
        <v>2.5499999999999998</v>
      </c>
      <c r="C119" s="62">
        <v>5.9499999999999997E-2</v>
      </c>
      <c r="D119" s="60">
        <v>-0.44700000000000001</v>
      </c>
      <c r="E119" s="63">
        <v>5</v>
      </c>
      <c r="F119" s="60" t="s">
        <v>3413</v>
      </c>
      <c r="G119" s="30"/>
      <c r="H119" s="27"/>
      <c r="I119" s="26"/>
    </row>
    <row r="120" spans="1:9">
      <c r="A120" s="60" t="s">
        <v>3397</v>
      </c>
      <c r="B120" s="61">
        <v>2.5499999999999998</v>
      </c>
      <c r="C120" s="62">
        <v>5.8099999999999999E-2</v>
      </c>
      <c r="D120" s="60">
        <v>-0.44700000000000001</v>
      </c>
      <c r="E120" s="63">
        <v>5</v>
      </c>
      <c r="F120" s="60" t="s">
        <v>3396</v>
      </c>
      <c r="G120" s="30"/>
      <c r="H120" s="27"/>
      <c r="I120" s="26"/>
    </row>
    <row r="121" spans="1:9">
      <c r="A121" s="60" t="s">
        <v>3337</v>
      </c>
      <c r="B121" s="61">
        <v>2.5499999999999998</v>
      </c>
      <c r="C121" s="62">
        <v>5.21E-2</v>
      </c>
      <c r="D121" s="60">
        <v>-0.44700000000000001</v>
      </c>
      <c r="E121" s="63">
        <v>5</v>
      </c>
      <c r="F121" s="60" t="s">
        <v>3336</v>
      </c>
      <c r="G121" s="30"/>
      <c r="H121" s="27"/>
      <c r="I121" s="26"/>
    </row>
    <row r="122" spans="1:9" ht="24.75">
      <c r="A122" s="60" t="s">
        <v>3312</v>
      </c>
      <c r="B122" s="61">
        <v>2.5499999999999998</v>
      </c>
      <c r="C122" s="62">
        <v>4.6399999999999997E-2</v>
      </c>
      <c r="D122" s="60">
        <v>-0.44700000000000001</v>
      </c>
      <c r="E122" s="63">
        <v>7</v>
      </c>
      <c r="F122" s="60" t="s">
        <v>3311</v>
      </c>
      <c r="G122" s="30"/>
      <c r="H122" s="27"/>
      <c r="I122" s="26"/>
    </row>
    <row r="123" spans="1:9">
      <c r="A123" s="60" t="s">
        <v>3169</v>
      </c>
      <c r="B123" s="61">
        <v>2.5499999999999998</v>
      </c>
      <c r="C123" s="62">
        <v>4.07E-2</v>
      </c>
      <c r="D123" s="60">
        <v>-0.44700000000000001</v>
      </c>
      <c r="E123" s="63">
        <v>5</v>
      </c>
      <c r="F123" s="60" t="s">
        <v>3168</v>
      </c>
      <c r="G123" s="30"/>
      <c r="H123" s="27"/>
      <c r="I123" s="26"/>
    </row>
    <row r="124" spans="1:9">
      <c r="A124" s="60" t="s">
        <v>3147</v>
      </c>
      <c r="B124" s="61">
        <v>2.5499999999999998</v>
      </c>
      <c r="C124" s="62">
        <v>3.9100000000000003E-2</v>
      </c>
      <c r="D124" s="60">
        <v>-0.44700000000000001</v>
      </c>
      <c r="E124" s="63">
        <v>5</v>
      </c>
      <c r="F124" s="60" t="s">
        <v>3146</v>
      </c>
      <c r="G124" s="30"/>
      <c r="H124" s="27"/>
      <c r="I124" s="26"/>
    </row>
    <row r="125" spans="1:9" ht="24.75">
      <c r="A125" s="60" t="s">
        <v>3518</v>
      </c>
      <c r="B125" s="61">
        <v>2.5499999999999998</v>
      </c>
      <c r="C125" s="62">
        <v>5.8799999999999998E-2</v>
      </c>
      <c r="D125" s="60">
        <v>-0.378</v>
      </c>
      <c r="E125" s="63">
        <v>8</v>
      </c>
      <c r="F125" s="60" t="s">
        <v>3517</v>
      </c>
      <c r="G125" s="30"/>
      <c r="H125" s="27"/>
      <c r="I125" s="26"/>
    </row>
    <row r="126" spans="1:9" ht="16.5">
      <c r="A126" s="60" t="s">
        <v>3463</v>
      </c>
      <c r="B126" s="61">
        <v>2.5499999999999998</v>
      </c>
      <c r="C126" s="62">
        <v>5.74E-2</v>
      </c>
      <c r="D126" s="60">
        <v>-0.378</v>
      </c>
      <c r="E126" s="63">
        <v>7</v>
      </c>
      <c r="F126" s="60" t="s">
        <v>3462</v>
      </c>
      <c r="G126" s="30"/>
      <c r="H126" s="27"/>
      <c r="I126" s="26"/>
    </row>
    <row r="127" spans="1:9" ht="16.5">
      <c r="A127" s="60" t="s">
        <v>3411</v>
      </c>
      <c r="B127" s="61">
        <v>2.5499999999999998</v>
      </c>
      <c r="C127" s="62">
        <v>5.2999999999999999E-2</v>
      </c>
      <c r="D127" s="60">
        <v>-0.378</v>
      </c>
      <c r="E127" s="63">
        <v>7</v>
      </c>
      <c r="F127" s="60" t="s">
        <v>3410</v>
      </c>
      <c r="G127" s="30"/>
      <c r="H127" s="27"/>
      <c r="I127" s="26"/>
    </row>
    <row r="128" spans="1:9" ht="16.5">
      <c r="A128" s="60" t="s">
        <v>3561</v>
      </c>
      <c r="B128" s="61">
        <v>2.5499999999999998</v>
      </c>
      <c r="C128" s="62">
        <v>5.3800000000000001E-2</v>
      </c>
      <c r="D128" s="60">
        <v>-0.33300000000000002</v>
      </c>
      <c r="E128" s="63">
        <v>14</v>
      </c>
      <c r="F128" s="60" t="s">
        <v>3560</v>
      </c>
      <c r="G128" s="30"/>
      <c r="H128" s="27"/>
      <c r="I128" s="26"/>
    </row>
    <row r="129" spans="1:9">
      <c r="A129" s="60" t="s">
        <v>3637</v>
      </c>
      <c r="B129" s="61">
        <v>2.5499999999999998</v>
      </c>
      <c r="C129" s="62">
        <v>8.9700000000000002E-2</v>
      </c>
      <c r="D129" s="60">
        <v>0</v>
      </c>
      <c r="E129" s="63">
        <v>7</v>
      </c>
      <c r="F129" s="60" t="s">
        <v>3636</v>
      </c>
      <c r="G129" s="30"/>
      <c r="H129" s="27"/>
      <c r="I129" s="26"/>
    </row>
    <row r="130" spans="1:9" ht="16.5">
      <c r="A130" s="60" t="s">
        <v>3635</v>
      </c>
      <c r="B130" s="61">
        <v>2.5499999999999998</v>
      </c>
      <c r="C130" s="62">
        <v>7.4099999999999999E-2</v>
      </c>
      <c r="D130" s="60">
        <v>0</v>
      </c>
      <c r="E130" s="63">
        <v>10</v>
      </c>
      <c r="F130" s="60" t="s">
        <v>3634</v>
      </c>
      <c r="G130" s="30"/>
      <c r="H130" s="27"/>
      <c r="I130" s="26"/>
    </row>
    <row r="131" spans="1:9" ht="16.5">
      <c r="A131" s="60" t="s">
        <v>3633</v>
      </c>
      <c r="B131" s="61">
        <v>2.5499999999999998</v>
      </c>
      <c r="C131" s="62">
        <v>6.5699999999999995E-2</v>
      </c>
      <c r="D131" s="60">
        <v>0</v>
      </c>
      <c r="E131" s="63">
        <v>13</v>
      </c>
      <c r="F131" s="60" t="s">
        <v>3632</v>
      </c>
      <c r="G131" s="30"/>
      <c r="H131" s="27"/>
      <c r="I131" s="26"/>
    </row>
    <row r="132" spans="1:9" ht="24.75">
      <c r="A132" s="60" t="s">
        <v>3611</v>
      </c>
      <c r="B132" s="61">
        <v>2.5499999999999998</v>
      </c>
      <c r="C132" s="62">
        <v>0.114</v>
      </c>
      <c r="D132" s="60">
        <v>0</v>
      </c>
      <c r="E132" s="63">
        <v>4</v>
      </c>
      <c r="F132" s="60" t="s">
        <v>3598</v>
      </c>
      <c r="G132" s="30"/>
      <c r="H132" s="27"/>
      <c r="I132" s="26"/>
    </row>
    <row r="133" spans="1:9" ht="24.75">
      <c r="A133" s="60" t="s">
        <v>3599</v>
      </c>
      <c r="B133" s="61">
        <v>2.5499999999999998</v>
      </c>
      <c r="C133" s="62">
        <v>0.108</v>
      </c>
      <c r="D133" s="60">
        <v>0</v>
      </c>
      <c r="E133" s="63">
        <v>4</v>
      </c>
      <c r="F133" s="60" t="s">
        <v>3598</v>
      </c>
      <c r="G133" s="30"/>
      <c r="H133" s="27"/>
      <c r="I133" s="26"/>
    </row>
    <row r="134" spans="1:9">
      <c r="A134" s="60" t="s">
        <v>3563</v>
      </c>
      <c r="B134" s="61">
        <v>2.5499999999999998</v>
      </c>
      <c r="C134" s="62">
        <v>6.5000000000000002E-2</v>
      </c>
      <c r="D134" s="60">
        <v>0</v>
      </c>
      <c r="E134" s="63">
        <v>8</v>
      </c>
      <c r="F134" s="60" t="s">
        <v>3562</v>
      </c>
      <c r="G134" s="30"/>
      <c r="H134" s="27"/>
      <c r="I134" s="26"/>
    </row>
    <row r="135" spans="1:9" ht="24.75">
      <c r="A135" s="60" t="s">
        <v>3528</v>
      </c>
      <c r="B135" s="61">
        <v>2.5499999999999998</v>
      </c>
      <c r="C135" s="62">
        <v>7.3499999999999996E-2</v>
      </c>
      <c r="D135" s="60">
        <v>0</v>
      </c>
      <c r="E135" s="63">
        <v>5</v>
      </c>
      <c r="F135" s="60" t="s">
        <v>3527</v>
      </c>
      <c r="G135" s="30"/>
      <c r="H135" s="27"/>
      <c r="I135" s="26"/>
    </row>
    <row r="136" spans="1:9" ht="16.5">
      <c r="A136" s="60" t="s">
        <v>3509</v>
      </c>
      <c r="B136" s="61">
        <v>2.5499999999999998</v>
      </c>
      <c r="C136" s="62">
        <v>5.4100000000000002E-2</v>
      </c>
      <c r="D136" s="60">
        <v>0</v>
      </c>
      <c r="E136" s="63">
        <v>10</v>
      </c>
      <c r="F136" s="60" t="s">
        <v>3508</v>
      </c>
      <c r="G136" s="30"/>
      <c r="H136" s="27"/>
      <c r="I136" s="26"/>
    </row>
    <row r="137" spans="1:9" ht="24.75">
      <c r="A137" s="60" t="s">
        <v>3481</v>
      </c>
      <c r="B137" s="61">
        <v>2.5499999999999998</v>
      </c>
      <c r="C137" s="62">
        <v>5.5899999999999998E-2</v>
      </c>
      <c r="D137" s="60">
        <v>0</v>
      </c>
      <c r="E137" s="63">
        <v>8</v>
      </c>
      <c r="F137" s="60" t="s">
        <v>3480</v>
      </c>
      <c r="G137" s="30"/>
      <c r="H137" s="27"/>
      <c r="I137" s="26"/>
    </row>
    <row r="138" spans="1:9">
      <c r="A138" s="60" t="s">
        <v>3435</v>
      </c>
      <c r="B138" s="61">
        <v>2.5499999999999998</v>
      </c>
      <c r="C138" s="62">
        <v>5.33E-2</v>
      </c>
      <c r="D138" s="60">
        <v>0</v>
      </c>
      <c r="E138" s="63">
        <v>8</v>
      </c>
      <c r="F138" s="60" t="s">
        <v>3434</v>
      </c>
      <c r="G138" s="30"/>
      <c r="H138" s="27"/>
      <c r="I138" s="26"/>
    </row>
    <row r="139" spans="1:9">
      <c r="A139" s="60" t="s">
        <v>3405</v>
      </c>
      <c r="B139" s="61">
        <v>2.5499999999999998</v>
      </c>
      <c r="C139" s="62">
        <v>5.8799999999999998E-2</v>
      </c>
      <c r="D139" s="60">
        <v>0</v>
      </c>
      <c r="E139" s="63">
        <v>5</v>
      </c>
      <c r="F139" s="60" t="s">
        <v>3404</v>
      </c>
      <c r="G139" s="30"/>
      <c r="H139" s="27"/>
      <c r="I139" s="26"/>
    </row>
    <row r="140" spans="1:9" ht="16.5">
      <c r="A140" s="60" t="s">
        <v>3304</v>
      </c>
      <c r="B140" s="61">
        <v>2.5499999999999998</v>
      </c>
      <c r="C140" s="62">
        <v>5.2600000000000001E-2</v>
      </c>
      <c r="D140" s="60">
        <v>0</v>
      </c>
      <c r="E140" s="63">
        <v>4</v>
      </c>
      <c r="F140" s="60" t="s">
        <v>3303</v>
      </c>
      <c r="G140" s="30"/>
      <c r="H140" s="27"/>
      <c r="I140" s="26"/>
    </row>
    <row r="141" spans="1:9" ht="33">
      <c r="A141" s="60" t="s">
        <v>3296</v>
      </c>
      <c r="B141" s="61">
        <v>2.5499999999999998</v>
      </c>
      <c r="C141" s="62">
        <v>5.1900000000000002E-2</v>
      </c>
      <c r="D141" s="60">
        <v>0</v>
      </c>
      <c r="E141" s="63">
        <v>4</v>
      </c>
      <c r="F141" s="60" t="s">
        <v>3295</v>
      </c>
      <c r="G141" s="30"/>
      <c r="H141" s="27"/>
      <c r="I141" s="26"/>
    </row>
    <row r="142" spans="1:9">
      <c r="A142" s="60" t="s">
        <v>3294</v>
      </c>
      <c r="B142" s="61">
        <v>2.5499999999999998</v>
      </c>
      <c r="C142" s="62">
        <v>4.8500000000000001E-2</v>
      </c>
      <c r="D142" s="60">
        <v>0</v>
      </c>
      <c r="E142" s="63">
        <v>5</v>
      </c>
      <c r="F142" s="60" t="s">
        <v>3293</v>
      </c>
      <c r="G142" s="30"/>
      <c r="H142" s="27"/>
      <c r="I142" s="26"/>
    </row>
    <row r="143" spans="1:9">
      <c r="A143" s="60" t="s">
        <v>3269</v>
      </c>
      <c r="B143" s="61">
        <v>2.5499999999999998</v>
      </c>
      <c r="C143" s="62">
        <v>4.5100000000000001E-2</v>
      </c>
      <c r="D143" s="60">
        <v>0</v>
      </c>
      <c r="E143" s="63">
        <v>6</v>
      </c>
      <c r="F143" s="60" t="s">
        <v>3268</v>
      </c>
      <c r="G143" s="30"/>
      <c r="H143" s="27"/>
      <c r="I143" s="26"/>
    </row>
    <row r="144" spans="1:9" ht="16.5">
      <c r="A144" s="60" t="s">
        <v>3227</v>
      </c>
      <c r="B144" s="61">
        <v>2.5499999999999998</v>
      </c>
      <c r="C144" s="62">
        <v>4.5999999999999999E-2</v>
      </c>
      <c r="D144" s="60">
        <v>0</v>
      </c>
      <c r="E144" s="63">
        <v>4</v>
      </c>
      <c r="F144" s="60" t="s">
        <v>3226</v>
      </c>
      <c r="G144" s="30"/>
      <c r="H144" s="27"/>
      <c r="I144" s="26"/>
    </row>
    <row r="145" spans="1:9" ht="16.5">
      <c r="A145" s="60" t="s">
        <v>3201</v>
      </c>
      <c r="B145" s="61">
        <v>2.5499999999999998</v>
      </c>
      <c r="C145" s="62">
        <v>4.3999999999999997E-2</v>
      </c>
      <c r="D145" s="60">
        <v>0</v>
      </c>
      <c r="E145" s="63">
        <v>4</v>
      </c>
      <c r="F145" s="60" t="s">
        <v>3200</v>
      </c>
      <c r="G145" s="30"/>
      <c r="H145" s="27"/>
      <c r="I145" s="26"/>
    </row>
    <row r="146" spans="1:9" ht="16.5">
      <c r="A146" s="60" t="s">
        <v>3199</v>
      </c>
      <c r="B146" s="61">
        <v>2.5499999999999998</v>
      </c>
      <c r="C146" s="62">
        <v>4.3999999999999997E-2</v>
      </c>
      <c r="D146" s="60">
        <v>0</v>
      </c>
      <c r="E146" s="63">
        <v>4</v>
      </c>
      <c r="F146" s="60" t="s">
        <v>3198</v>
      </c>
      <c r="G146" s="30"/>
      <c r="H146" s="27"/>
      <c r="I146" s="26"/>
    </row>
    <row r="147" spans="1:9" ht="24.75">
      <c r="A147" s="60" t="s">
        <v>3156</v>
      </c>
      <c r="B147" s="61">
        <v>2.5499999999999998</v>
      </c>
      <c r="C147" s="62">
        <v>4.0800000000000003E-2</v>
      </c>
      <c r="D147" s="60">
        <v>0</v>
      </c>
      <c r="E147" s="63">
        <v>4</v>
      </c>
      <c r="F147" s="60" t="s">
        <v>3155</v>
      </c>
      <c r="G147" s="30"/>
      <c r="H147" s="27"/>
      <c r="I147" s="26"/>
    </row>
    <row r="148" spans="1:9">
      <c r="A148" s="60" t="s">
        <v>3085</v>
      </c>
      <c r="B148" s="61">
        <v>2.5499999999999998</v>
      </c>
      <c r="C148" s="62">
        <v>3.39E-2</v>
      </c>
      <c r="D148" s="60">
        <v>0</v>
      </c>
      <c r="E148" s="63">
        <v>4</v>
      </c>
      <c r="F148" s="60" t="s">
        <v>3084</v>
      </c>
      <c r="G148" s="30"/>
      <c r="H148" s="27"/>
      <c r="I148" s="26"/>
    </row>
    <row r="149" spans="1:9" ht="24.75">
      <c r="A149" s="60" t="s">
        <v>3676</v>
      </c>
      <c r="B149" s="61">
        <v>2.5499999999999998</v>
      </c>
      <c r="C149" s="62">
        <v>5.7299999999999997E-2</v>
      </c>
      <c r="D149" s="60">
        <v>0.22900000000000001</v>
      </c>
      <c r="E149" s="63">
        <v>24</v>
      </c>
      <c r="F149" s="60" t="s">
        <v>3675</v>
      </c>
      <c r="G149" s="30"/>
      <c r="H149" s="27"/>
      <c r="I149" s="26"/>
    </row>
    <row r="150" spans="1:9" ht="16.5">
      <c r="A150" s="60" t="s">
        <v>3513</v>
      </c>
      <c r="B150" s="61">
        <v>2.5499999999999998</v>
      </c>
      <c r="C150" s="62">
        <v>5.2900000000000003E-2</v>
      </c>
      <c r="D150" s="60">
        <v>0.30199999999999999</v>
      </c>
      <c r="E150" s="63">
        <v>11</v>
      </c>
      <c r="F150" s="60" t="s">
        <v>3512</v>
      </c>
      <c r="G150" s="30"/>
      <c r="H150" s="27"/>
      <c r="I150" s="26"/>
    </row>
    <row r="151" spans="1:9" ht="16.5">
      <c r="A151" s="60" t="s">
        <v>3357</v>
      </c>
      <c r="B151" s="61">
        <v>2.5499999999999998</v>
      </c>
      <c r="C151" s="62">
        <v>4.3799999999999999E-2</v>
      </c>
      <c r="D151" s="60">
        <v>0.30199999999999999</v>
      </c>
      <c r="E151" s="63">
        <v>13</v>
      </c>
      <c r="F151" s="60" t="s">
        <v>3356</v>
      </c>
      <c r="G151" s="30"/>
      <c r="H151" s="27"/>
      <c r="I151" s="26"/>
    </row>
    <row r="152" spans="1:9" ht="16.5">
      <c r="A152" s="60" t="s">
        <v>3729</v>
      </c>
      <c r="B152" s="61">
        <v>2.5499999999999998</v>
      </c>
      <c r="C152" s="62">
        <v>8.1799999999999998E-2</v>
      </c>
      <c r="D152" s="60">
        <v>0.33300000000000002</v>
      </c>
      <c r="E152" s="63">
        <v>13</v>
      </c>
      <c r="F152" s="60" t="s">
        <v>3728</v>
      </c>
      <c r="G152" s="30"/>
      <c r="H152" s="27"/>
      <c r="I152" s="26"/>
    </row>
    <row r="153" spans="1:9">
      <c r="A153" s="60" t="s">
        <v>3674</v>
      </c>
      <c r="B153" s="61">
        <v>2.5499999999999998</v>
      </c>
      <c r="C153" s="62">
        <v>8.1299999999999997E-2</v>
      </c>
      <c r="D153" s="60">
        <v>0.33300000000000002</v>
      </c>
      <c r="E153" s="63">
        <v>10</v>
      </c>
      <c r="F153" s="60" t="s">
        <v>3673</v>
      </c>
      <c r="G153" s="30"/>
      <c r="H153" s="27"/>
      <c r="I153" s="26"/>
    </row>
    <row r="154" spans="1:9" ht="41.25">
      <c r="A154" s="60" t="s">
        <v>3520</v>
      </c>
      <c r="B154" s="61">
        <v>2.5499999999999998</v>
      </c>
      <c r="C154" s="62">
        <v>6.1899999999999997E-2</v>
      </c>
      <c r="D154" s="60">
        <v>0.378</v>
      </c>
      <c r="E154" s="63">
        <v>7</v>
      </c>
      <c r="F154" s="60" t="s">
        <v>3519</v>
      </c>
      <c r="G154" s="30"/>
      <c r="H154" s="27"/>
      <c r="I154" s="26"/>
    </row>
    <row r="155" spans="1:9" ht="16.5">
      <c r="A155" s="60" t="s">
        <v>3615</v>
      </c>
      <c r="B155" s="61">
        <v>2.5499999999999998</v>
      </c>
      <c r="C155" s="62" t="s">
        <v>3266</v>
      </c>
      <c r="D155" s="60">
        <v>0.44700000000000001</v>
      </c>
      <c r="E155" s="63">
        <v>5</v>
      </c>
      <c r="F155" s="60" t="s">
        <v>3614</v>
      </c>
      <c r="G155" s="30"/>
      <c r="H155" s="27"/>
      <c r="I155" s="26"/>
    </row>
    <row r="156" spans="1:9" ht="16.5">
      <c r="A156" s="60" t="s">
        <v>3355</v>
      </c>
      <c r="B156" s="61">
        <v>2.5499999999999998</v>
      </c>
      <c r="C156" s="62">
        <v>5.3800000000000001E-2</v>
      </c>
      <c r="D156" s="60">
        <v>0.44700000000000001</v>
      </c>
      <c r="E156" s="63">
        <v>5</v>
      </c>
      <c r="F156" s="60" t="s">
        <v>3354</v>
      </c>
      <c r="G156" s="30"/>
      <c r="H156" s="27"/>
      <c r="I156" s="26"/>
    </row>
    <row r="157" spans="1:9" ht="24.75">
      <c r="A157" s="60" t="s">
        <v>3280</v>
      </c>
      <c r="B157" s="61">
        <v>2.5499999999999998</v>
      </c>
      <c r="C157" s="62">
        <v>4.8099999999999997E-2</v>
      </c>
      <c r="D157" s="60">
        <v>0.44700000000000001</v>
      </c>
      <c r="E157" s="63">
        <v>5</v>
      </c>
      <c r="F157" s="60" t="s">
        <v>3279</v>
      </c>
      <c r="G157" s="30"/>
      <c r="H157" s="27"/>
      <c r="I157" s="26"/>
    </row>
    <row r="158" spans="1:9" ht="16.5">
      <c r="A158" s="60" t="s">
        <v>3235</v>
      </c>
      <c r="B158" s="61">
        <v>2.5499999999999998</v>
      </c>
      <c r="C158" s="62">
        <v>4.4600000000000001E-2</v>
      </c>
      <c r="D158" s="60">
        <v>0.44700000000000001</v>
      </c>
      <c r="E158" s="63">
        <v>5</v>
      </c>
      <c r="F158" s="60" t="s">
        <v>3234</v>
      </c>
      <c r="G158" s="30"/>
      <c r="H158" s="27"/>
      <c r="I158" s="26"/>
    </row>
    <row r="159" spans="1:9">
      <c r="A159" s="60" t="s">
        <v>3229</v>
      </c>
      <c r="B159" s="61">
        <v>2.5499999999999998</v>
      </c>
      <c r="C159" s="62">
        <v>4.19E-2</v>
      </c>
      <c r="D159" s="60">
        <v>0.44700000000000001</v>
      </c>
      <c r="E159" s="63">
        <v>7</v>
      </c>
      <c r="F159" s="60" t="s">
        <v>3228</v>
      </c>
      <c r="G159" s="30"/>
      <c r="H159" s="27"/>
      <c r="I159" s="26"/>
    </row>
    <row r="160" spans="1:9" ht="16.5">
      <c r="A160" s="60" t="s">
        <v>3203</v>
      </c>
      <c r="B160" s="61">
        <v>2.5499999999999998</v>
      </c>
      <c r="C160" s="62">
        <v>4.24E-2</v>
      </c>
      <c r="D160" s="60">
        <v>0.44700000000000001</v>
      </c>
      <c r="E160" s="63">
        <v>5</v>
      </c>
      <c r="F160" s="60" t="s">
        <v>3202</v>
      </c>
      <c r="G160" s="30"/>
      <c r="H160" s="27"/>
      <c r="I160" s="26"/>
    </row>
    <row r="161" spans="1:9" ht="24.75">
      <c r="A161" s="60" t="s">
        <v>3095</v>
      </c>
      <c r="B161" s="61">
        <v>2.5499999999999998</v>
      </c>
      <c r="C161" s="62">
        <v>3.4500000000000003E-2</v>
      </c>
      <c r="D161" s="60">
        <v>0.44700000000000001</v>
      </c>
      <c r="E161" s="63">
        <v>5</v>
      </c>
      <c r="F161" s="60" t="s">
        <v>3094</v>
      </c>
      <c r="G161" s="30"/>
      <c r="H161" s="27"/>
      <c r="I161" s="26"/>
    </row>
    <row r="162" spans="1:9" ht="24.75">
      <c r="A162" s="60" t="s">
        <v>3431</v>
      </c>
      <c r="B162" s="61">
        <v>2.5499999999999998</v>
      </c>
      <c r="C162" s="62">
        <v>5.2999999999999999E-2</v>
      </c>
      <c r="D162" s="60">
        <v>0.70699999999999996</v>
      </c>
      <c r="E162" s="63">
        <v>8</v>
      </c>
      <c r="F162" s="60" t="s">
        <v>3430</v>
      </c>
      <c r="G162" s="30"/>
      <c r="H162" s="27"/>
      <c r="I162" s="26"/>
    </row>
    <row r="163" spans="1:9">
      <c r="A163" s="60" t="s">
        <v>3351</v>
      </c>
      <c r="B163" s="61">
        <v>2.5499999999999998</v>
      </c>
      <c r="C163" s="62">
        <v>5.0799999999999998E-2</v>
      </c>
      <c r="D163" s="60">
        <v>0.81599999999999995</v>
      </c>
      <c r="E163" s="63">
        <v>6</v>
      </c>
      <c r="F163" s="60" t="s">
        <v>3350</v>
      </c>
      <c r="G163" s="30"/>
      <c r="H163" s="27"/>
      <c r="I163" s="26"/>
    </row>
    <row r="164" spans="1:9" ht="16.5">
      <c r="A164" s="60" t="s">
        <v>3256</v>
      </c>
      <c r="B164" s="61">
        <v>2.5499999999999998</v>
      </c>
      <c r="C164" s="62">
        <v>4.0599999999999997E-2</v>
      </c>
      <c r="D164" s="60">
        <v>0.81599999999999995</v>
      </c>
      <c r="E164" s="63">
        <v>11</v>
      </c>
      <c r="F164" s="60" t="s">
        <v>3255</v>
      </c>
      <c r="G164" s="30"/>
      <c r="H164" s="27"/>
      <c r="I164" s="26"/>
    </row>
    <row r="165" spans="1:9" ht="16.5">
      <c r="A165" s="60" t="s">
        <v>3126</v>
      </c>
      <c r="B165" s="61">
        <v>2.5499999999999998</v>
      </c>
      <c r="C165" s="62">
        <v>3.6799999999999999E-2</v>
      </c>
      <c r="D165" s="60">
        <v>0.81599999999999995</v>
      </c>
      <c r="E165" s="63">
        <v>6</v>
      </c>
      <c r="F165" s="60" t="s">
        <v>3125</v>
      </c>
      <c r="G165" s="30"/>
      <c r="H165" s="27"/>
      <c r="I165" s="26"/>
    </row>
    <row r="166" spans="1:9" ht="16.5">
      <c r="A166" s="60" t="s">
        <v>3276</v>
      </c>
      <c r="B166" s="61">
        <v>2.5499999999999998</v>
      </c>
      <c r="C166" s="62">
        <v>4.1099999999999998E-2</v>
      </c>
      <c r="D166" s="60">
        <v>0.90500000000000003</v>
      </c>
      <c r="E166" s="63">
        <v>12</v>
      </c>
      <c r="F166" s="60" t="s">
        <v>3275</v>
      </c>
      <c r="G166" s="30"/>
      <c r="H166" s="27"/>
      <c r="I166" s="26"/>
    </row>
    <row r="167" spans="1:9" ht="16.5">
      <c r="A167" s="60" t="s">
        <v>3693</v>
      </c>
      <c r="B167" s="61">
        <v>2.5499999999999998</v>
      </c>
      <c r="C167" s="62">
        <v>6.9800000000000001E-2</v>
      </c>
      <c r="D167" s="60">
        <v>1</v>
      </c>
      <c r="E167" s="63">
        <v>15</v>
      </c>
      <c r="F167" s="60" t="s">
        <v>3692</v>
      </c>
      <c r="G167" s="30"/>
      <c r="H167" s="27"/>
      <c r="I167" s="26"/>
    </row>
    <row r="168" spans="1:9" ht="16.5">
      <c r="A168" s="60" t="s">
        <v>3608</v>
      </c>
      <c r="B168" s="61">
        <v>2.5499999999999998</v>
      </c>
      <c r="C168" s="62">
        <v>6.6199999999999995E-2</v>
      </c>
      <c r="D168" s="60">
        <v>1</v>
      </c>
      <c r="E168" s="63">
        <v>10</v>
      </c>
      <c r="F168" s="60" t="s">
        <v>3607</v>
      </c>
      <c r="G168" s="30"/>
      <c r="H168" s="27"/>
      <c r="I168" s="26"/>
    </row>
    <row r="169" spans="1:9" ht="16.5">
      <c r="A169" s="60" t="s">
        <v>3555</v>
      </c>
      <c r="B169" s="61">
        <v>2.5499999999999998</v>
      </c>
      <c r="C169" s="62">
        <v>9.0899999999999995E-2</v>
      </c>
      <c r="D169" s="60">
        <v>1</v>
      </c>
      <c r="E169" s="63">
        <v>4</v>
      </c>
      <c r="F169" s="60" t="s">
        <v>3554</v>
      </c>
      <c r="G169" s="30"/>
      <c r="H169" s="27"/>
      <c r="I169" s="26"/>
    </row>
    <row r="170" spans="1:9" ht="49.5">
      <c r="A170" s="60" t="s">
        <v>3388</v>
      </c>
      <c r="B170" s="61">
        <v>2.5499999999999998</v>
      </c>
      <c r="C170" s="62">
        <v>5.7500000000000002E-2</v>
      </c>
      <c r="D170" s="60">
        <v>1</v>
      </c>
      <c r="E170" s="63">
        <v>5</v>
      </c>
      <c r="F170" s="60" t="s">
        <v>3387</v>
      </c>
      <c r="G170" s="30"/>
      <c r="H170" s="27"/>
      <c r="I170" s="26"/>
    </row>
    <row r="171" spans="1:9" ht="16.5">
      <c r="A171" s="60" t="s">
        <v>3382</v>
      </c>
      <c r="B171" s="61">
        <v>2.5499999999999998</v>
      </c>
      <c r="C171" s="62">
        <v>6.1499999999999999E-2</v>
      </c>
      <c r="D171" s="60">
        <v>1</v>
      </c>
      <c r="E171" s="63">
        <v>4</v>
      </c>
      <c r="F171" s="60" t="s">
        <v>3381</v>
      </c>
      <c r="G171" s="30"/>
      <c r="H171" s="27"/>
      <c r="I171" s="26"/>
    </row>
    <row r="172" spans="1:9" ht="24.75">
      <c r="A172" s="60" t="s">
        <v>3364</v>
      </c>
      <c r="B172" s="61">
        <v>2.5499999999999998</v>
      </c>
      <c r="C172" s="62">
        <v>5.9700000000000003E-2</v>
      </c>
      <c r="D172" s="60">
        <v>1</v>
      </c>
      <c r="E172" s="63">
        <v>4</v>
      </c>
      <c r="F172" s="60" t="s">
        <v>3363</v>
      </c>
      <c r="G172" s="30"/>
      <c r="H172" s="27"/>
      <c r="I172" s="26"/>
    </row>
    <row r="173" spans="1:9">
      <c r="A173" s="60" t="s">
        <v>3258</v>
      </c>
      <c r="B173" s="61">
        <v>2.5499999999999998</v>
      </c>
      <c r="C173" s="62">
        <v>4.4400000000000002E-2</v>
      </c>
      <c r="D173" s="60">
        <v>1</v>
      </c>
      <c r="E173" s="63">
        <v>6</v>
      </c>
      <c r="F173" s="60" t="s">
        <v>3257</v>
      </c>
      <c r="G173" s="30"/>
      <c r="H173" s="27"/>
      <c r="I173" s="26"/>
    </row>
    <row r="174" spans="1:9" ht="24.75">
      <c r="A174" s="60" t="s">
        <v>3465</v>
      </c>
      <c r="B174" s="61">
        <v>2.5499999999999998</v>
      </c>
      <c r="C174" s="62">
        <v>5.1799999999999999E-2</v>
      </c>
      <c r="D174" s="60">
        <v>1.2649999999999999</v>
      </c>
      <c r="E174" s="63">
        <v>10</v>
      </c>
      <c r="F174" s="60" t="s">
        <v>3464</v>
      </c>
      <c r="G174" s="30"/>
      <c r="H174" s="27"/>
      <c r="I174" s="26"/>
    </row>
    <row r="175" spans="1:9" ht="24.75">
      <c r="A175" s="60" t="s">
        <v>3433</v>
      </c>
      <c r="B175" s="61">
        <v>2.5499999999999998</v>
      </c>
      <c r="C175" s="62">
        <v>5.8299999999999998E-2</v>
      </c>
      <c r="D175" s="60">
        <v>1.3420000000000001</v>
      </c>
      <c r="E175" s="63">
        <v>6</v>
      </c>
      <c r="F175" s="60" t="s">
        <v>3432</v>
      </c>
      <c r="G175" s="30"/>
      <c r="H175" s="27"/>
      <c r="I175" s="26"/>
    </row>
    <row r="176" spans="1:9" ht="16.5">
      <c r="A176" s="60" t="s">
        <v>3441</v>
      </c>
      <c r="B176" s="61">
        <v>2.5499999999999998</v>
      </c>
      <c r="C176" s="62">
        <v>5.1999999999999998E-2</v>
      </c>
      <c r="D176" s="60">
        <v>1.4139999999999999</v>
      </c>
      <c r="E176" s="63">
        <v>9</v>
      </c>
      <c r="F176" s="60" t="s">
        <v>3440</v>
      </c>
      <c r="G176" s="30"/>
      <c r="H176" s="27"/>
      <c r="I176" s="26"/>
    </row>
    <row r="177" spans="1:9" ht="16.5">
      <c r="A177" s="60" t="s">
        <v>3345</v>
      </c>
      <c r="B177" s="61">
        <v>2.5499999999999998</v>
      </c>
      <c r="C177" s="62">
        <v>4.6199999999999998E-2</v>
      </c>
      <c r="D177" s="60">
        <v>1.4139999999999999</v>
      </c>
      <c r="E177" s="63">
        <v>9</v>
      </c>
      <c r="F177" s="60" t="s">
        <v>3344</v>
      </c>
      <c r="G177" s="30"/>
      <c r="H177" s="27"/>
      <c r="I177" s="26"/>
    </row>
    <row r="178" spans="1:9" ht="24.75">
      <c r="A178" s="60" t="s">
        <v>3695</v>
      </c>
      <c r="B178" s="61">
        <v>2.5499999999999998</v>
      </c>
      <c r="C178" s="62">
        <v>5.8999999999999997E-2</v>
      </c>
      <c r="D178" s="60">
        <v>1.6060000000000001</v>
      </c>
      <c r="E178" s="63">
        <v>24</v>
      </c>
      <c r="F178" s="60" t="s">
        <v>3694</v>
      </c>
      <c r="G178" s="30"/>
      <c r="H178" s="27"/>
      <c r="I178" s="26"/>
    </row>
    <row r="179" spans="1:9" ht="16.5">
      <c r="A179" s="60" t="s">
        <v>3682</v>
      </c>
      <c r="B179" s="61">
        <v>2.5499999999999998</v>
      </c>
      <c r="C179" s="62">
        <v>7.5499999999999998E-2</v>
      </c>
      <c r="D179" s="60">
        <v>1.633</v>
      </c>
      <c r="E179" s="63">
        <v>12</v>
      </c>
      <c r="F179" s="60" t="s">
        <v>3681</v>
      </c>
      <c r="G179" s="30"/>
      <c r="H179" s="27"/>
      <c r="I179" s="26"/>
    </row>
    <row r="180" spans="1:9" ht="24.75">
      <c r="A180" s="60" t="s">
        <v>3538</v>
      </c>
      <c r="B180" s="61">
        <v>2.5499999999999998</v>
      </c>
      <c r="C180" s="62">
        <v>6.9000000000000006E-2</v>
      </c>
      <c r="D180" s="60">
        <v>1.633</v>
      </c>
      <c r="E180" s="63">
        <v>6</v>
      </c>
      <c r="F180" s="60" t="s">
        <v>3537</v>
      </c>
      <c r="G180" s="30"/>
      <c r="H180" s="27"/>
      <c r="I180" s="26"/>
    </row>
    <row r="181" spans="1:9">
      <c r="A181" s="60" t="s">
        <v>3331</v>
      </c>
      <c r="B181" s="61">
        <v>2.5499999999999998</v>
      </c>
      <c r="C181" s="62">
        <v>5.0999999999999997E-2</v>
      </c>
      <c r="D181" s="60">
        <v>2.2360000000000002</v>
      </c>
      <c r="E181" s="63">
        <v>5</v>
      </c>
      <c r="F181" s="60" t="s">
        <v>3330</v>
      </c>
      <c r="G181" s="30"/>
      <c r="H181" s="27"/>
      <c r="I181" s="26"/>
    </row>
    <row r="182" spans="1:9" ht="24.75">
      <c r="A182" s="60" t="s">
        <v>3713</v>
      </c>
      <c r="B182" s="61">
        <v>2.5499999999999998</v>
      </c>
      <c r="C182" s="62">
        <v>7.2800000000000004E-2</v>
      </c>
      <c r="D182" s="60" t="s">
        <v>2891</v>
      </c>
      <c r="E182" s="63">
        <v>15</v>
      </c>
      <c r="F182" s="60" t="s">
        <v>3712</v>
      </c>
      <c r="G182" s="30"/>
      <c r="H182" s="27"/>
      <c r="I182" s="26"/>
    </row>
    <row r="183" spans="1:9" ht="16.5">
      <c r="A183" s="60" t="s">
        <v>3709</v>
      </c>
      <c r="B183" s="61">
        <v>2.5499999999999998</v>
      </c>
      <c r="C183" s="62">
        <v>8.0500000000000002E-2</v>
      </c>
      <c r="D183" s="60" t="s">
        <v>2891</v>
      </c>
      <c r="E183" s="63">
        <v>12</v>
      </c>
      <c r="F183" s="60" t="s">
        <v>3708</v>
      </c>
      <c r="G183" s="30"/>
      <c r="H183" s="27"/>
      <c r="I183" s="26"/>
    </row>
    <row r="184" spans="1:9" ht="24.75">
      <c r="A184" s="60" t="s">
        <v>3699</v>
      </c>
      <c r="B184" s="61">
        <v>2.5499999999999998</v>
      </c>
      <c r="C184" s="62">
        <v>6.5500000000000003E-2</v>
      </c>
      <c r="D184" s="60" t="s">
        <v>2891</v>
      </c>
      <c r="E184" s="63">
        <v>18</v>
      </c>
      <c r="F184" s="60" t="s">
        <v>3698</v>
      </c>
      <c r="G184" s="30"/>
      <c r="H184" s="27"/>
      <c r="I184" s="26"/>
    </row>
    <row r="185" spans="1:9" ht="16.5">
      <c r="A185" s="60" t="s">
        <v>3697</v>
      </c>
      <c r="B185" s="61">
        <v>2.5499999999999998</v>
      </c>
      <c r="C185" s="62">
        <v>8.6199999999999999E-2</v>
      </c>
      <c r="D185" s="60" t="s">
        <v>2891</v>
      </c>
      <c r="E185" s="63">
        <v>10</v>
      </c>
      <c r="F185" s="60" t="s">
        <v>3696</v>
      </c>
      <c r="G185" s="30"/>
      <c r="H185" s="27"/>
      <c r="I185" s="26"/>
    </row>
    <row r="186" spans="1:9" ht="16.5">
      <c r="A186" s="60" t="s">
        <v>3691</v>
      </c>
      <c r="B186" s="61">
        <v>2.5499999999999998</v>
      </c>
      <c r="C186" s="62" t="s">
        <v>3543</v>
      </c>
      <c r="D186" s="60" t="s">
        <v>2891</v>
      </c>
      <c r="E186" s="63">
        <v>2</v>
      </c>
      <c r="F186" s="60" t="s">
        <v>3193</v>
      </c>
      <c r="G186" s="30"/>
      <c r="H186" s="27"/>
      <c r="I186" s="26"/>
    </row>
    <row r="187" spans="1:9" ht="16.5">
      <c r="A187" s="60" t="s">
        <v>3686</v>
      </c>
      <c r="B187" s="61">
        <v>2.5499999999999998</v>
      </c>
      <c r="C187" s="62">
        <v>7.0699999999999999E-2</v>
      </c>
      <c r="D187" s="60" t="s">
        <v>2891</v>
      </c>
      <c r="E187" s="63">
        <v>14</v>
      </c>
      <c r="F187" s="60" t="s">
        <v>3685</v>
      </c>
      <c r="G187" s="30"/>
      <c r="H187" s="27"/>
      <c r="I187" s="26"/>
    </row>
    <row r="188" spans="1:9" ht="16.5">
      <c r="A188" s="60" t="s">
        <v>3680</v>
      </c>
      <c r="B188" s="61">
        <v>2.5499999999999998</v>
      </c>
      <c r="C188" s="62">
        <v>9.4100000000000003E-2</v>
      </c>
      <c r="D188" s="60" t="s">
        <v>2891</v>
      </c>
      <c r="E188" s="63">
        <v>8</v>
      </c>
      <c r="F188" s="60" t="s">
        <v>3679</v>
      </c>
      <c r="G188" s="30"/>
      <c r="H188" s="27"/>
      <c r="I188" s="26"/>
    </row>
    <row r="189" spans="1:9" ht="24.75">
      <c r="A189" s="60" t="s">
        <v>3672</v>
      </c>
      <c r="B189" s="61">
        <v>2.5499999999999998</v>
      </c>
      <c r="C189" s="62">
        <v>5.5899999999999998E-2</v>
      </c>
      <c r="D189" s="60" t="s">
        <v>2891</v>
      </c>
      <c r="E189" s="63">
        <v>25</v>
      </c>
      <c r="F189" s="60" t="s">
        <v>3671</v>
      </c>
      <c r="G189" s="30"/>
      <c r="H189" s="27"/>
      <c r="I189" s="26"/>
    </row>
    <row r="190" spans="1:9">
      <c r="A190" s="60" t="s">
        <v>3661</v>
      </c>
      <c r="B190" s="61">
        <v>2.5499999999999998</v>
      </c>
      <c r="C190" s="62">
        <v>0.214</v>
      </c>
      <c r="D190" s="60" t="s">
        <v>2891</v>
      </c>
      <c r="E190" s="63">
        <v>3</v>
      </c>
      <c r="F190" s="60" t="s">
        <v>3624</v>
      </c>
      <c r="G190" s="30"/>
      <c r="H190" s="27"/>
      <c r="I190" s="26"/>
    </row>
    <row r="191" spans="1:9" ht="16.5">
      <c r="A191" s="60" t="s">
        <v>3660</v>
      </c>
      <c r="B191" s="61">
        <v>2.5499999999999998</v>
      </c>
      <c r="C191" s="62" t="s">
        <v>3658</v>
      </c>
      <c r="D191" s="60" t="s">
        <v>2891</v>
      </c>
      <c r="E191" s="63">
        <v>2</v>
      </c>
      <c r="F191" s="60" t="s">
        <v>3193</v>
      </c>
      <c r="G191" s="30"/>
      <c r="H191" s="27"/>
      <c r="I191" s="26"/>
    </row>
    <row r="192" spans="1:9" ht="16.5">
      <c r="A192" s="60" t="s">
        <v>3659</v>
      </c>
      <c r="B192" s="61">
        <v>2.5499999999999998</v>
      </c>
      <c r="C192" s="62" t="s">
        <v>3658</v>
      </c>
      <c r="D192" s="60" t="s">
        <v>2891</v>
      </c>
      <c r="E192" s="63">
        <v>2</v>
      </c>
      <c r="F192" s="60" t="s">
        <v>3657</v>
      </c>
      <c r="G192" s="30"/>
      <c r="H192" s="27"/>
      <c r="I192" s="26"/>
    </row>
    <row r="193" spans="1:9" ht="16.5">
      <c r="A193" s="60" t="s">
        <v>3650</v>
      </c>
      <c r="B193" s="61">
        <v>2.5499999999999998</v>
      </c>
      <c r="C193" s="62" t="s">
        <v>3406</v>
      </c>
      <c r="D193" s="60" t="s">
        <v>2891</v>
      </c>
      <c r="E193" s="63">
        <v>3</v>
      </c>
      <c r="F193" s="60" t="s">
        <v>3649</v>
      </c>
      <c r="G193" s="30"/>
      <c r="H193" s="27"/>
      <c r="I193" s="26"/>
    </row>
    <row r="194" spans="1:9" ht="24.75">
      <c r="A194" s="60" t="s">
        <v>3648</v>
      </c>
      <c r="B194" s="61">
        <v>2.5499999999999998</v>
      </c>
      <c r="C194" s="62">
        <v>9.3299999999999994E-2</v>
      </c>
      <c r="D194" s="60" t="s">
        <v>2891</v>
      </c>
      <c r="E194" s="63">
        <v>7</v>
      </c>
      <c r="F194" s="60" t="s">
        <v>3647</v>
      </c>
      <c r="G194" s="30"/>
      <c r="H194" s="27"/>
      <c r="I194" s="26"/>
    </row>
    <row r="195" spans="1:9" ht="16.5">
      <c r="A195" s="60" t="s">
        <v>3646</v>
      </c>
      <c r="B195" s="61">
        <v>2.5499999999999998</v>
      </c>
      <c r="C195" s="62">
        <v>7.6300000000000007E-2</v>
      </c>
      <c r="D195" s="60" t="s">
        <v>2891</v>
      </c>
      <c r="E195" s="63">
        <v>10</v>
      </c>
      <c r="F195" s="60" t="s">
        <v>3645</v>
      </c>
      <c r="G195" s="30"/>
      <c r="H195" s="27"/>
      <c r="I195" s="26"/>
    </row>
    <row r="196" spans="1:9" ht="16.5">
      <c r="A196" s="60" t="s">
        <v>3642</v>
      </c>
      <c r="B196" s="61">
        <v>2.5499999999999998</v>
      </c>
      <c r="C196" s="62">
        <v>0.33300000000000002</v>
      </c>
      <c r="D196" s="60" t="s">
        <v>2891</v>
      </c>
      <c r="E196" s="63">
        <v>2</v>
      </c>
      <c r="F196" s="60" t="s">
        <v>3641</v>
      </c>
      <c r="G196" s="30"/>
      <c r="H196" s="27"/>
      <c r="I196" s="26"/>
    </row>
    <row r="197" spans="1:9" ht="16.5">
      <c r="A197" s="60" t="s">
        <v>3638</v>
      </c>
      <c r="B197" s="61">
        <v>2.5499999999999998</v>
      </c>
      <c r="C197" s="62">
        <v>0.114</v>
      </c>
      <c r="D197" s="60" t="s">
        <v>2891</v>
      </c>
      <c r="E197" s="63">
        <v>5</v>
      </c>
      <c r="F197" s="60" t="s">
        <v>3622</v>
      </c>
      <c r="G197" s="30"/>
      <c r="H197" s="27"/>
      <c r="I197" s="26"/>
    </row>
    <row r="198" spans="1:9" ht="33">
      <c r="A198" s="60" t="s">
        <v>3625</v>
      </c>
      <c r="B198" s="61">
        <v>2.5499999999999998</v>
      </c>
      <c r="C198" s="62">
        <v>0.16700000000000001</v>
      </c>
      <c r="D198" s="60" t="s">
        <v>2891</v>
      </c>
      <c r="E198" s="63">
        <v>3</v>
      </c>
      <c r="F198" s="60" t="s">
        <v>3624</v>
      </c>
      <c r="G198" s="30"/>
      <c r="H198" s="27"/>
      <c r="I198" s="26"/>
    </row>
    <row r="199" spans="1:9" ht="16.5">
      <c r="A199" s="60" t="s">
        <v>3623</v>
      </c>
      <c r="B199" s="61">
        <v>2.5499999999999998</v>
      </c>
      <c r="C199" s="62">
        <v>0.104</v>
      </c>
      <c r="D199" s="60" t="s">
        <v>2891</v>
      </c>
      <c r="E199" s="63">
        <v>5</v>
      </c>
      <c r="F199" s="60" t="s">
        <v>3622</v>
      </c>
      <c r="G199" s="30"/>
      <c r="H199" s="27"/>
      <c r="I199" s="26"/>
    </row>
    <row r="200" spans="1:9">
      <c r="A200" s="60" t="s">
        <v>3621</v>
      </c>
      <c r="B200" s="61">
        <v>2.5499999999999998</v>
      </c>
      <c r="C200" s="62">
        <v>8.3299999999999999E-2</v>
      </c>
      <c r="D200" s="60" t="s">
        <v>2891</v>
      </c>
      <c r="E200" s="63">
        <v>7</v>
      </c>
      <c r="F200" s="60" t="s">
        <v>3620</v>
      </c>
      <c r="G200" s="30"/>
      <c r="H200" s="27"/>
      <c r="I200" s="26"/>
    </row>
    <row r="201" spans="1:9" ht="16.5">
      <c r="A201" s="60" t="s">
        <v>3619</v>
      </c>
      <c r="B201" s="61">
        <v>2.5499999999999998</v>
      </c>
      <c r="C201" s="62">
        <v>9.0899999999999995E-2</v>
      </c>
      <c r="D201" s="60" t="s">
        <v>2891</v>
      </c>
      <c r="E201" s="63">
        <v>6</v>
      </c>
      <c r="F201" s="60" t="s">
        <v>3618</v>
      </c>
      <c r="G201" s="30"/>
      <c r="H201" s="27"/>
      <c r="I201" s="26"/>
    </row>
    <row r="202" spans="1:9" ht="24.75">
      <c r="A202" s="60" t="s">
        <v>3617</v>
      </c>
      <c r="B202" s="61">
        <v>2.5499999999999998</v>
      </c>
      <c r="C202" s="62">
        <v>0.158</v>
      </c>
      <c r="D202" s="60" t="s">
        <v>2891</v>
      </c>
      <c r="E202" s="63">
        <v>3</v>
      </c>
      <c r="F202" s="60" t="s">
        <v>3616</v>
      </c>
      <c r="G202" s="30"/>
      <c r="H202" s="27"/>
      <c r="I202" s="26"/>
    </row>
    <row r="203" spans="1:9" ht="16.5">
      <c r="A203" s="60" t="s">
        <v>3606</v>
      </c>
      <c r="B203" s="61">
        <v>2.5499999999999998</v>
      </c>
      <c r="C203" s="62" t="s">
        <v>3495</v>
      </c>
      <c r="D203" s="60" t="s">
        <v>2891</v>
      </c>
      <c r="E203" s="63">
        <v>1</v>
      </c>
      <c r="F203" s="60" t="s">
        <v>1361</v>
      </c>
      <c r="G203" s="30"/>
      <c r="H203" s="27"/>
      <c r="I203" s="26"/>
    </row>
    <row r="204" spans="1:9" ht="16.5">
      <c r="A204" s="60" t="s">
        <v>3605</v>
      </c>
      <c r="B204" s="61">
        <v>2.5499999999999998</v>
      </c>
      <c r="C204" s="62">
        <v>8.3299999999999999E-2</v>
      </c>
      <c r="D204" s="60" t="s">
        <v>2891</v>
      </c>
      <c r="E204" s="63">
        <v>6</v>
      </c>
      <c r="F204" s="60" t="s">
        <v>3604</v>
      </c>
      <c r="G204" s="30"/>
      <c r="H204" s="27"/>
      <c r="I204" s="26"/>
    </row>
    <row r="205" spans="1:9">
      <c r="A205" s="60" t="s">
        <v>3603</v>
      </c>
      <c r="B205" s="61">
        <v>2.5499999999999998</v>
      </c>
      <c r="C205" s="62">
        <v>8.3299999999999999E-2</v>
      </c>
      <c r="D205" s="60" t="s">
        <v>2891</v>
      </c>
      <c r="E205" s="63">
        <v>6</v>
      </c>
      <c r="F205" s="60" t="s">
        <v>3602</v>
      </c>
      <c r="G205" s="30"/>
      <c r="H205" s="27"/>
      <c r="I205" s="26"/>
    </row>
    <row r="206" spans="1:9">
      <c r="A206" s="60" t="s">
        <v>3597</v>
      </c>
      <c r="B206" s="61">
        <v>2.5499999999999998</v>
      </c>
      <c r="C206" s="62">
        <v>0.13600000000000001</v>
      </c>
      <c r="D206" s="60" t="s">
        <v>2891</v>
      </c>
      <c r="E206" s="63">
        <v>3</v>
      </c>
      <c r="F206" s="60" t="s">
        <v>3596</v>
      </c>
      <c r="G206" s="30"/>
      <c r="H206" s="27"/>
      <c r="I206" s="26"/>
    </row>
    <row r="207" spans="1:9" ht="16.5">
      <c r="A207" s="60" t="s">
        <v>3591</v>
      </c>
      <c r="B207" s="61">
        <v>2.5499999999999998</v>
      </c>
      <c r="C207" s="62">
        <v>7.5300000000000006E-2</v>
      </c>
      <c r="D207" s="60" t="s">
        <v>2891</v>
      </c>
      <c r="E207" s="63">
        <v>7</v>
      </c>
      <c r="F207" s="60" t="s">
        <v>3590</v>
      </c>
      <c r="G207" s="30"/>
      <c r="H207" s="27"/>
      <c r="I207" s="26"/>
    </row>
    <row r="208" spans="1:9" ht="16.5">
      <c r="A208" s="60" t="s">
        <v>3589</v>
      </c>
      <c r="B208" s="61">
        <v>2.5499999999999998</v>
      </c>
      <c r="C208" s="62">
        <v>6.6699999999999995E-2</v>
      </c>
      <c r="D208" s="60" t="s">
        <v>2891</v>
      </c>
      <c r="E208" s="63">
        <v>9</v>
      </c>
      <c r="F208" s="60" t="s">
        <v>3588</v>
      </c>
      <c r="G208" s="30"/>
      <c r="H208" s="27"/>
      <c r="I208" s="26"/>
    </row>
    <row r="209" spans="1:9" ht="33">
      <c r="A209" s="60" t="s">
        <v>3587</v>
      </c>
      <c r="B209" s="61">
        <v>2.5499999999999998</v>
      </c>
      <c r="C209" s="62">
        <v>0.13</v>
      </c>
      <c r="D209" s="60" t="s">
        <v>2891</v>
      </c>
      <c r="E209" s="63">
        <v>3</v>
      </c>
      <c r="F209" s="60" t="s">
        <v>3586</v>
      </c>
      <c r="G209" s="30"/>
      <c r="H209" s="27"/>
      <c r="I209" s="26"/>
    </row>
    <row r="210" spans="1:9">
      <c r="A210" s="60" t="s">
        <v>3581</v>
      </c>
      <c r="B210" s="61">
        <v>2.5499999999999998</v>
      </c>
      <c r="C210" s="62" t="s">
        <v>3406</v>
      </c>
      <c r="D210" s="60" t="s">
        <v>2891</v>
      </c>
      <c r="E210" s="63">
        <v>2</v>
      </c>
      <c r="F210" s="60" t="s">
        <v>3580</v>
      </c>
      <c r="G210" s="30"/>
      <c r="H210" s="27"/>
      <c r="I210" s="26"/>
    </row>
    <row r="211" spans="1:9" ht="16.5">
      <c r="A211" s="60" t="s">
        <v>3579</v>
      </c>
      <c r="B211" s="61">
        <v>2.5499999999999998</v>
      </c>
      <c r="C211" s="62" t="s">
        <v>3406</v>
      </c>
      <c r="D211" s="60" t="s">
        <v>2891</v>
      </c>
      <c r="E211" s="63">
        <v>2</v>
      </c>
      <c r="F211" s="60" t="s">
        <v>3578</v>
      </c>
      <c r="G211" s="30"/>
      <c r="H211" s="27"/>
      <c r="I211" s="26"/>
    </row>
    <row r="212" spans="1:9">
      <c r="A212" s="60" t="s">
        <v>3577</v>
      </c>
      <c r="B212" s="61">
        <v>2.5499999999999998</v>
      </c>
      <c r="C212" s="62">
        <v>7.2900000000000006E-2</v>
      </c>
      <c r="D212" s="60" t="s">
        <v>2891</v>
      </c>
      <c r="E212" s="63">
        <v>7</v>
      </c>
      <c r="F212" s="60" t="s">
        <v>3576</v>
      </c>
      <c r="G212" s="30"/>
      <c r="H212" s="27"/>
      <c r="I212" s="26"/>
    </row>
    <row r="213" spans="1:9">
      <c r="A213" s="60" t="s">
        <v>3569</v>
      </c>
      <c r="B213" s="61">
        <v>2.5499999999999998</v>
      </c>
      <c r="C213" s="62">
        <v>0.182</v>
      </c>
      <c r="D213" s="60" t="s">
        <v>2891</v>
      </c>
      <c r="E213" s="63">
        <v>2</v>
      </c>
      <c r="F213" s="60" t="s">
        <v>3568</v>
      </c>
      <c r="G213" s="30"/>
      <c r="H213" s="27"/>
      <c r="I213" s="26"/>
    </row>
    <row r="214" spans="1:9" ht="16.5">
      <c r="A214" s="60" t="s">
        <v>3565</v>
      </c>
      <c r="B214" s="61">
        <v>2.5499999999999998</v>
      </c>
      <c r="C214" s="62">
        <v>0.115</v>
      </c>
      <c r="D214" s="60" t="s">
        <v>2891</v>
      </c>
      <c r="E214" s="63">
        <v>3</v>
      </c>
      <c r="F214" s="60" t="s">
        <v>3564</v>
      </c>
      <c r="G214" s="30"/>
      <c r="H214" s="27"/>
      <c r="I214" s="26"/>
    </row>
    <row r="215" spans="1:9" ht="24.75">
      <c r="A215" s="60" t="s">
        <v>3557</v>
      </c>
      <c r="B215" s="61">
        <v>2.5499999999999998</v>
      </c>
      <c r="C215" s="62">
        <v>0.16700000000000001</v>
      </c>
      <c r="D215" s="60" t="s">
        <v>2891</v>
      </c>
      <c r="E215" s="63">
        <v>2</v>
      </c>
      <c r="F215" s="60" t="s">
        <v>3556</v>
      </c>
      <c r="G215" s="30"/>
      <c r="H215" s="27"/>
      <c r="I215" s="26"/>
    </row>
    <row r="216" spans="1:9" ht="16.5">
      <c r="A216" s="60" t="s">
        <v>3553</v>
      </c>
      <c r="B216" s="61">
        <v>2.5499999999999998</v>
      </c>
      <c r="C216" s="62">
        <v>5.8500000000000003E-2</v>
      </c>
      <c r="D216" s="60" t="s">
        <v>2891</v>
      </c>
      <c r="E216" s="63">
        <v>10</v>
      </c>
      <c r="F216" s="60" t="s">
        <v>3552</v>
      </c>
      <c r="G216" s="30"/>
      <c r="H216" s="27"/>
      <c r="I216" s="26"/>
    </row>
    <row r="217" spans="1:9" ht="16.5">
      <c r="A217" s="60" t="s">
        <v>3547</v>
      </c>
      <c r="B217" s="61">
        <v>2.5499999999999998</v>
      </c>
      <c r="C217" s="62" t="s">
        <v>3543</v>
      </c>
      <c r="D217" s="60" t="s">
        <v>2891</v>
      </c>
      <c r="E217" s="63">
        <v>1</v>
      </c>
      <c r="F217" s="60" t="s">
        <v>2481</v>
      </c>
      <c r="G217" s="30"/>
      <c r="H217" s="27"/>
      <c r="I217" s="26"/>
    </row>
    <row r="218" spans="1:9" ht="16.5">
      <c r="A218" s="60" t="s">
        <v>3546</v>
      </c>
      <c r="B218" s="61">
        <v>2.5499999999999998</v>
      </c>
      <c r="C218" s="62" t="s">
        <v>3543</v>
      </c>
      <c r="D218" s="60" t="s">
        <v>2891</v>
      </c>
      <c r="E218" s="63">
        <v>1</v>
      </c>
      <c r="F218" s="60" t="s">
        <v>1397</v>
      </c>
      <c r="G218" s="30"/>
      <c r="H218" s="27"/>
      <c r="I218" s="26"/>
    </row>
    <row r="219" spans="1:9" ht="24.75">
      <c r="A219" s="60" t="s">
        <v>3545</v>
      </c>
      <c r="B219" s="61">
        <v>2.5499999999999998</v>
      </c>
      <c r="C219" s="62" t="s">
        <v>3543</v>
      </c>
      <c r="D219" s="60" t="s">
        <v>2891</v>
      </c>
      <c r="E219" s="63">
        <v>1</v>
      </c>
      <c r="F219" s="60" t="s">
        <v>1038</v>
      </c>
      <c r="G219" s="30"/>
      <c r="H219" s="27"/>
      <c r="I219" s="26"/>
    </row>
    <row r="220" spans="1:9" ht="16.5">
      <c r="A220" s="60" t="s">
        <v>3544</v>
      </c>
      <c r="B220" s="61">
        <v>2.5499999999999998</v>
      </c>
      <c r="C220" s="62" t="s">
        <v>3543</v>
      </c>
      <c r="D220" s="60" t="s">
        <v>2891</v>
      </c>
      <c r="E220" s="63">
        <v>1</v>
      </c>
      <c r="F220" s="60" t="s">
        <v>316</v>
      </c>
      <c r="G220" s="30"/>
      <c r="H220" s="27"/>
      <c r="I220" s="26"/>
    </row>
    <row r="221" spans="1:9" ht="16.5">
      <c r="A221" s="60" t="s">
        <v>3540</v>
      </c>
      <c r="B221" s="61">
        <v>2.5499999999999998</v>
      </c>
      <c r="C221" s="62">
        <v>8.5099999999999995E-2</v>
      </c>
      <c r="D221" s="60" t="s">
        <v>2891</v>
      </c>
      <c r="E221" s="63">
        <v>4</v>
      </c>
      <c r="F221" s="60" t="s">
        <v>3539</v>
      </c>
      <c r="G221" s="30"/>
      <c r="H221" s="27"/>
      <c r="I221" s="26"/>
    </row>
    <row r="222" spans="1:9" ht="16.5">
      <c r="A222" s="60" t="s">
        <v>3534</v>
      </c>
      <c r="B222" s="61">
        <v>2.5499999999999998</v>
      </c>
      <c r="C222" s="62">
        <v>5.8799999999999998E-2</v>
      </c>
      <c r="D222" s="60" t="s">
        <v>2891</v>
      </c>
      <c r="E222" s="63">
        <v>9</v>
      </c>
      <c r="F222" s="60" t="s">
        <v>3533</v>
      </c>
      <c r="G222" s="30"/>
      <c r="H222" s="27"/>
      <c r="I222" s="26"/>
    </row>
    <row r="223" spans="1:9" ht="16.5">
      <c r="A223" s="60" t="s">
        <v>3530</v>
      </c>
      <c r="B223" s="61">
        <v>2.5499999999999998</v>
      </c>
      <c r="C223" s="62">
        <v>5.62E-2</v>
      </c>
      <c r="D223" s="60" t="s">
        <v>2891</v>
      </c>
      <c r="E223" s="63">
        <v>10</v>
      </c>
      <c r="F223" s="60" t="s">
        <v>3529</v>
      </c>
      <c r="G223" s="30"/>
      <c r="H223" s="27"/>
      <c r="I223" s="26"/>
    </row>
    <row r="224" spans="1:9" ht="16.5">
      <c r="A224" s="60" t="s">
        <v>3524</v>
      </c>
      <c r="B224" s="61">
        <v>2.5499999999999998</v>
      </c>
      <c r="C224" s="62">
        <v>6.25E-2</v>
      </c>
      <c r="D224" s="60" t="s">
        <v>2891</v>
      </c>
      <c r="E224" s="63">
        <v>7</v>
      </c>
      <c r="F224" s="60" t="s">
        <v>3523</v>
      </c>
      <c r="G224" s="30"/>
      <c r="H224" s="27"/>
      <c r="I224" s="26"/>
    </row>
    <row r="225" spans="1:9" ht="24.75">
      <c r="A225" s="60" t="s">
        <v>3522</v>
      </c>
      <c r="B225" s="61">
        <v>2.5499999999999998</v>
      </c>
      <c r="C225" s="62">
        <v>7.1400000000000005E-2</v>
      </c>
      <c r="D225" s="60" t="s">
        <v>2891</v>
      </c>
      <c r="E225" s="63">
        <v>5</v>
      </c>
      <c r="F225" s="60" t="s">
        <v>3521</v>
      </c>
      <c r="G225" s="30"/>
      <c r="H225" s="27"/>
      <c r="I225" s="26"/>
    </row>
    <row r="226" spans="1:9" ht="16.5">
      <c r="A226" s="60" t="s">
        <v>3507</v>
      </c>
      <c r="B226" s="61">
        <v>2.5499999999999998</v>
      </c>
      <c r="C226" s="62">
        <v>0.33300000000000002</v>
      </c>
      <c r="D226" s="60" t="s">
        <v>2891</v>
      </c>
      <c r="E226" s="63">
        <v>1</v>
      </c>
      <c r="F226" s="60" t="s">
        <v>334</v>
      </c>
      <c r="G226" s="30"/>
      <c r="H226" s="27"/>
      <c r="I226" s="26"/>
    </row>
    <row r="227" spans="1:9">
      <c r="A227" s="60" t="s">
        <v>3506</v>
      </c>
      <c r="B227" s="61">
        <v>2.5499999999999998</v>
      </c>
      <c r="C227" s="62">
        <v>0.33300000000000002</v>
      </c>
      <c r="D227" s="60" t="s">
        <v>2891</v>
      </c>
      <c r="E227" s="63">
        <v>1</v>
      </c>
      <c r="F227" s="60" t="s">
        <v>1675</v>
      </c>
      <c r="G227" s="30"/>
      <c r="H227" s="27"/>
      <c r="I227" s="26"/>
    </row>
    <row r="228" spans="1:9" ht="24.75">
      <c r="A228" s="60" t="s">
        <v>3505</v>
      </c>
      <c r="B228" s="61">
        <v>2.5499999999999998</v>
      </c>
      <c r="C228" s="62">
        <v>0.33300000000000002</v>
      </c>
      <c r="D228" s="60" t="s">
        <v>2891</v>
      </c>
      <c r="E228" s="63">
        <v>1</v>
      </c>
      <c r="F228" s="60" t="s">
        <v>743</v>
      </c>
      <c r="G228" s="30"/>
      <c r="H228" s="27"/>
      <c r="I228" s="26"/>
    </row>
    <row r="229" spans="1:9" ht="16.5">
      <c r="A229" s="60" t="s">
        <v>3504</v>
      </c>
      <c r="B229" s="61">
        <v>2.5499999999999998</v>
      </c>
      <c r="C229" s="62">
        <v>0.33300000000000002</v>
      </c>
      <c r="D229" s="60" t="s">
        <v>2891</v>
      </c>
      <c r="E229" s="63">
        <v>1</v>
      </c>
      <c r="F229" s="60" t="s">
        <v>1316</v>
      </c>
      <c r="G229" s="30"/>
      <c r="H229" s="27"/>
      <c r="I229" s="26"/>
    </row>
    <row r="230" spans="1:9" ht="16.5">
      <c r="A230" s="60" t="s">
        <v>3503</v>
      </c>
      <c r="B230" s="61">
        <v>2.5499999999999998</v>
      </c>
      <c r="C230" s="62">
        <v>0.33300000000000002</v>
      </c>
      <c r="D230" s="60" t="s">
        <v>2891</v>
      </c>
      <c r="E230" s="63">
        <v>1</v>
      </c>
      <c r="F230" s="60" t="s">
        <v>2189</v>
      </c>
      <c r="G230" s="30"/>
      <c r="H230" s="27"/>
      <c r="I230" s="26"/>
    </row>
    <row r="231" spans="1:9" ht="24.75">
      <c r="A231" s="60" t="s">
        <v>3502</v>
      </c>
      <c r="B231" s="61">
        <v>2.5499999999999998</v>
      </c>
      <c r="C231" s="62">
        <v>0.33300000000000002</v>
      </c>
      <c r="D231" s="60" t="s">
        <v>2891</v>
      </c>
      <c r="E231" s="63">
        <v>1</v>
      </c>
      <c r="F231" s="60" t="s">
        <v>143</v>
      </c>
      <c r="G231" s="30"/>
      <c r="H231" s="27"/>
      <c r="I231" s="26"/>
    </row>
    <row r="232" spans="1:9" ht="24.75">
      <c r="A232" s="60" t="s">
        <v>3501</v>
      </c>
      <c r="B232" s="61">
        <v>2.5499999999999998</v>
      </c>
      <c r="C232" s="62">
        <v>0.33300000000000002</v>
      </c>
      <c r="D232" s="60" t="s">
        <v>2891</v>
      </c>
      <c r="E232" s="63">
        <v>1</v>
      </c>
      <c r="F232" s="60" t="s">
        <v>2712</v>
      </c>
      <c r="G232" s="30"/>
      <c r="H232" s="27"/>
      <c r="I232" s="26"/>
    </row>
    <row r="233" spans="1:9" ht="24.75">
      <c r="A233" s="60" t="s">
        <v>3500</v>
      </c>
      <c r="B233" s="61">
        <v>2.5499999999999998</v>
      </c>
      <c r="C233" s="62">
        <v>0.33300000000000002</v>
      </c>
      <c r="D233" s="60" t="s">
        <v>2891</v>
      </c>
      <c r="E233" s="63">
        <v>1</v>
      </c>
      <c r="F233" s="60" t="s">
        <v>743</v>
      </c>
      <c r="G233" s="30"/>
      <c r="H233" s="27"/>
      <c r="I233" s="26"/>
    </row>
    <row r="234" spans="1:9" ht="16.5">
      <c r="A234" s="60" t="s">
        <v>3499</v>
      </c>
      <c r="B234" s="61">
        <v>2.5499999999999998</v>
      </c>
      <c r="C234" s="62">
        <v>0.33300000000000002</v>
      </c>
      <c r="D234" s="60" t="s">
        <v>2891</v>
      </c>
      <c r="E234" s="63">
        <v>1</v>
      </c>
      <c r="F234" s="60" t="s">
        <v>2189</v>
      </c>
      <c r="G234" s="30"/>
      <c r="H234" s="27"/>
      <c r="I234" s="26"/>
    </row>
    <row r="235" spans="1:9" ht="24.75">
      <c r="A235" s="60" t="s">
        <v>3493</v>
      </c>
      <c r="B235" s="61">
        <v>2.5499999999999998</v>
      </c>
      <c r="C235" s="62">
        <v>5.9299999999999999E-2</v>
      </c>
      <c r="D235" s="60" t="s">
        <v>2891</v>
      </c>
      <c r="E235" s="63">
        <v>7</v>
      </c>
      <c r="F235" s="60" t="s">
        <v>3492</v>
      </c>
      <c r="G235" s="30"/>
      <c r="H235" s="27"/>
      <c r="I235" s="26"/>
    </row>
    <row r="236" spans="1:9">
      <c r="A236" s="60" t="s">
        <v>3491</v>
      </c>
      <c r="B236" s="61">
        <v>2.5499999999999998</v>
      </c>
      <c r="C236" s="62">
        <v>5.9299999999999999E-2</v>
      </c>
      <c r="D236" s="60" t="s">
        <v>2891</v>
      </c>
      <c r="E236" s="63">
        <v>7</v>
      </c>
      <c r="F236" s="60" t="s">
        <v>3490</v>
      </c>
      <c r="G236" s="30"/>
      <c r="H236" s="27"/>
      <c r="I236" s="26"/>
    </row>
    <row r="237" spans="1:9" ht="16.5">
      <c r="A237" s="60" t="s">
        <v>3489</v>
      </c>
      <c r="B237" s="61">
        <v>2.5499999999999998</v>
      </c>
      <c r="C237" s="62">
        <v>6.25E-2</v>
      </c>
      <c r="D237" s="60" t="s">
        <v>2891</v>
      </c>
      <c r="E237" s="63">
        <v>6</v>
      </c>
      <c r="F237" s="60" t="s">
        <v>3488</v>
      </c>
      <c r="G237" s="30"/>
      <c r="H237" s="27"/>
      <c r="I237" s="26"/>
    </row>
    <row r="238" spans="1:9" ht="16.5">
      <c r="A238" s="60" t="s">
        <v>3487</v>
      </c>
      <c r="B238" s="61">
        <v>2.5499999999999998</v>
      </c>
      <c r="C238" s="62">
        <v>5.6300000000000003E-2</v>
      </c>
      <c r="D238" s="60" t="s">
        <v>2891</v>
      </c>
      <c r="E238" s="63">
        <v>8</v>
      </c>
      <c r="F238" s="60" t="s">
        <v>3486</v>
      </c>
      <c r="G238" s="30"/>
      <c r="H238" s="27"/>
      <c r="I238" s="26"/>
    </row>
    <row r="239" spans="1:9" ht="24.75">
      <c r="A239" s="60" t="s">
        <v>3485</v>
      </c>
      <c r="B239" s="61">
        <v>2.5499999999999998</v>
      </c>
      <c r="C239" s="62">
        <v>5.4199999999999998E-2</v>
      </c>
      <c r="D239" s="60" t="s">
        <v>2891</v>
      </c>
      <c r="E239" s="63">
        <v>9</v>
      </c>
      <c r="F239" s="60" t="s">
        <v>3484</v>
      </c>
      <c r="G239" s="30"/>
      <c r="H239" s="27"/>
      <c r="I239" s="26"/>
    </row>
    <row r="240" spans="1:9">
      <c r="A240" s="60" t="s">
        <v>3479</v>
      </c>
      <c r="B240" s="61">
        <v>2.5499999999999998</v>
      </c>
      <c r="C240" s="62">
        <v>0.11799999999999999</v>
      </c>
      <c r="D240" s="60" t="s">
        <v>2891</v>
      </c>
      <c r="E240" s="63">
        <v>2</v>
      </c>
      <c r="F240" s="60" t="s">
        <v>3478</v>
      </c>
      <c r="G240" s="30"/>
      <c r="H240" s="27"/>
      <c r="I240" s="26"/>
    </row>
    <row r="241" spans="1:9" ht="33">
      <c r="A241" s="60" t="s">
        <v>3477</v>
      </c>
      <c r="B241" s="61">
        <v>2.5499999999999998</v>
      </c>
      <c r="C241" s="62">
        <v>0.11799999999999999</v>
      </c>
      <c r="D241" s="60" t="s">
        <v>2891</v>
      </c>
      <c r="E241" s="63">
        <v>2</v>
      </c>
      <c r="F241" s="60" t="s">
        <v>3389</v>
      </c>
      <c r="G241" s="30"/>
      <c r="H241" s="27"/>
      <c r="I241" s="26"/>
    </row>
    <row r="242" spans="1:9" ht="24.75">
      <c r="A242" s="60" t="s">
        <v>3476</v>
      </c>
      <c r="B242" s="61">
        <v>2.5499999999999998</v>
      </c>
      <c r="C242" s="62">
        <v>0.11799999999999999</v>
      </c>
      <c r="D242" s="60" t="s">
        <v>2891</v>
      </c>
      <c r="E242" s="63">
        <v>2</v>
      </c>
      <c r="F242" s="60" t="s">
        <v>3475</v>
      </c>
      <c r="G242" s="30"/>
      <c r="H242" s="27"/>
      <c r="I242" s="26"/>
    </row>
    <row r="243" spans="1:9" ht="24.75">
      <c r="A243" s="60" t="s">
        <v>3474</v>
      </c>
      <c r="B243" s="61">
        <v>2.5499999999999998</v>
      </c>
      <c r="C243" s="62">
        <v>0.11799999999999999</v>
      </c>
      <c r="D243" s="60" t="s">
        <v>2891</v>
      </c>
      <c r="E243" s="63">
        <v>2</v>
      </c>
      <c r="F243" s="60" t="s">
        <v>3389</v>
      </c>
      <c r="G243" s="30"/>
      <c r="H243" s="27"/>
      <c r="I243" s="26"/>
    </row>
    <row r="244" spans="1:9" ht="16.5">
      <c r="A244" s="60" t="s">
        <v>3473</v>
      </c>
      <c r="B244" s="61">
        <v>2.5499999999999998</v>
      </c>
      <c r="C244" s="62">
        <v>4.8300000000000003E-2</v>
      </c>
      <c r="D244" s="60" t="s">
        <v>2891</v>
      </c>
      <c r="E244" s="63">
        <v>14</v>
      </c>
      <c r="F244" s="60" t="s">
        <v>3472</v>
      </c>
      <c r="G244" s="30"/>
      <c r="H244" s="27"/>
      <c r="I244" s="26"/>
    </row>
    <row r="245" spans="1:9" ht="24.75">
      <c r="A245" s="60" t="s">
        <v>3467</v>
      </c>
      <c r="B245" s="61">
        <v>2.5499999999999998</v>
      </c>
      <c r="C245" s="62">
        <v>5.1799999999999999E-2</v>
      </c>
      <c r="D245" s="60" t="s">
        <v>2891</v>
      </c>
      <c r="E245" s="63">
        <v>10</v>
      </c>
      <c r="F245" s="60" t="s">
        <v>3466</v>
      </c>
      <c r="G245" s="30"/>
      <c r="H245" s="27"/>
      <c r="I245" s="26"/>
    </row>
    <row r="246" spans="1:9" ht="16.5">
      <c r="A246" s="60" t="s">
        <v>3461</v>
      </c>
      <c r="B246" s="61">
        <v>2.5499999999999998</v>
      </c>
      <c r="C246" s="62">
        <v>8.3299999999999999E-2</v>
      </c>
      <c r="D246" s="60" t="s">
        <v>2891</v>
      </c>
      <c r="E246" s="63">
        <v>3</v>
      </c>
      <c r="F246" s="60" t="s">
        <v>3460</v>
      </c>
      <c r="G246" s="30"/>
      <c r="H246" s="27"/>
      <c r="I246" s="26"/>
    </row>
    <row r="247" spans="1:9" ht="24.75">
      <c r="A247" s="60" t="s">
        <v>3457</v>
      </c>
      <c r="B247" s="61">
        <v>2.5499999999999998</v>
      </c>
      <c r="C247" s="62">
        <v>6.4100000000000004E-2</v>
      </c>
      <c r="D247" s="60" t="s">
        <v>2891</v>
      </c>
      <c r="E247" s="63">
        <v>5</v>
      </c>
      <c r="F247" s="60" t="s">
        <v>3456</v>
      </c>
      <c r="G247" s="30"/>
      <c r="H247" s="27"/>
      <c r="I247" s="26"/>
    </row>
    <row r="248" spans="1:9" ht="33">
      <c r="A248" s="60" t="s">
        <v>3455</v>
      </c>
      <c r="B248" s="61">
        <v>2.5499999999999998</v>
      </c>
      <c r="C248" s="62">
        <v>5.1299999999999998E-2</v>
      </c>
      <c r="D248" s="60" t="s">
        <v>2891</v>
      </c>
      <c r="E248" s="63">
        <v>10</v>
      </c>
      <c r="F248" s="60" t="s">
        <v>3454</v>
      </c>
      <c r="G248" s="30"/>
      <c r="H248" s="27"/>
      <c r="I248" s="26"/>
    </row>
    <row r="249" spans="1:9" ht="24.75">
      <c r="A249" s="60" t="s">
        <v>3453</v>
      </c>
      <c r="B249" s="61">
        <v>2.5499999999999998</v>
      </c>
      <c r="C249" s="62">
        <v>7.0199999999999999E-2</v>
      </c>
      <c r="D249" s="60" t="s">
        <v>2891</v>
      </c>
      <c r="E249" s="63">
        <v>4</v>
      </c>
      <c r="F249" s="60" t="s">
        <v>3452</v>
      </c>
      <c r="G249" s="30"/>
      <c r="I249" s="26"/>
    </row>
    <row r="250" spans="1:9" ht="16.5">
      <c r="A250" s="60" t="s">
        <v>3449</v>
      </c>
      <c r="B250" s="61">
        <v>2.5499999999999998</v>
      </c>
      <c r="C250" s="62">
        <v>8.1100000000000005E-2</v>
      </c>
      <c r="D250" s="60" t="s">
        <v>2891</v>
      </c>
      <c r="E250" s="63">
        <v>3</v>
      </c>
      <c r="F250" s="60" t="s">
        <v>3448</v>
      </c>
      <c r="G250" s="30"/>
      <c r="I250" s="26"/>
    </row>
    <row r="251" spans="1:9">
      <c r="A251" s="60" t="s">
        <v>3447</v>
      </c>
      <c r="B251" s="61">
        <v>2.5499999999999998</v>
      </c>
      <c r="C251" s="62">
        <v>8.1100000000000005E-2</v>
      </c>
      <c r="D251" s="60" t="s">
        <v>2891</v>
      </c>
      <c r="E251" s="63">
        <v>3</v>
      </c>
      <c r="F251" s="60" t="s">
        <v>3446</v>
      </c>
      <c r="G251" s="30"/>
      <c r="I251" s="26"/>
    </row>
    <row r="252" spans="1:9" ht="24.75">
      <c r="A252" s="60" t="s">
        <v>3445</v>
      </c>
      <c r="B252" s="61">
        <v>2.5499999999999998</v>
      </c>
      <c r="C252" s="62">
        <v>0.25</v>
      </c>
      <c r="D252" s="60" t="s">
        <v>2891</v>
      </c>
      <c r="E252" s="63">
        <v>1</v>
      </c>
      <c r="F252" s="60" t="s">
        <v>2441</v>
      </c>
      <c r="G252" s="30"/>
      <c r="I252" s="26"/>
    </row>
    <row r="253" spans="1:9" ht="16.5">
      <c r="A253" s="60" t="s">
        <v>3444</v>
      </c>
      <c r="B253" s="61">
        <v>2.5499999999999998</v>
      </c>
      <c r="C253" s="62">
        <v>0.25</v>
      </c>
      <c r="D253" s="60" t="s">
        <v>2891</v>
      </c>
      <c r="E253" s="63">
        <v>1</v>
      </c>
      <c r="F253" s="60" t="s">
        <v>1997</v>
      </c>
      <c r="G253" s="30"/>
      <c r="I253" s="26"/>
    </row>
    <row r="254" spans="1:9" ht="16.5">
      <c r="A254" s="60" t="s">
        <v>3443</v>
      </c>
      <c r="B254" s="61">
        <v>2.5499999999999998</v>
      </c>
      <c r="C254" s="62">
        <v>0.25</v>
      </c>
      <c r="D254" s="60" t="s">
        <v>2891</v>
      </c>
      <c r="E254" s="63">
        <v>1</v>
      </c>
      <c r="F254" s="60" t="s">
        <v>2441</v>
      </c>
      <c r="G254" s="30"/>
      <c r="I254" s="26"/>
    </row>
    <row r="255" spans="1:9" ht="24.75">
      <c r="A255" s="60" t="s">
        <v>3442</v>
      </c>
      <c r="B255" s="61">
        <v>2.5499999999999998</v>
      </c>
      <c r="C255" s="62">
        <v>0.25</v>
      </c>
      <c r="D255" s="60" t="s">
        <v>2891</v>
      </c>
      <c r="E255" s="63">
        <v>1</v>
      </c>
      <c r="F255" s="60" t="s">
        <v>2195</v>
      </c>
      <c r="G255" s="30"/>
      <c r="I255" s="26"/>
    </row>
    <row r="256" spans="1:9" ht="24.75">
      <c r="A256" s="60" t="s">
        <v>3439</v>
      </c>
      <c r="B256" s="61">
        <v>2.5499999999999998</v>
      </c>
      <c r="C256" s="62">
        <v>6.25E-2</v>
      </c>
      <c r="D256" s="60" t="s">
        <v>2891</v>
      </c>
      <c r="E256" s="63">
        <v>5</v>
      </c>
      <c r="F256" s="60" t="s">
        <v>3438</v>
      </c>
      <c r="G256" s="30"/>
      <c r="I256" s="26"/>
    </row>
    <row r="257" spans="1:9" ht="16.5">
      <c r="A257" s="60" t="s">
        <v>3429</v>
      </c>
      <c r="B257" s="61">
        <v>2.5499999999999998</v>
      </c>
      <c r="C257" s="62">
        <v>5.7700000000000001E-2</v>
      </c>
      <c r="D257" s="60" t="s">
        <v>2891</v>
      </c>
      <c r="E257" s="63">
        <v>6</v>
      </c>
      <c r="F257" s="60" t="s">
        <v>3428</v>
      </c>
      <c r="G257" s="30"/>
      <c r="I257" s="26"/>
    </row>
    <row r="258" spans="1:9" ht="33">
      <c r="A258" s="60" t="s">
        <v>3427</v>
      </c>
      <c r="B258" s="61">
        <v>2.5499999999999998</v>
      </c>
      <c r="C258" s="62">
        <v>6.0999999999999999E-2</v>
      </c>
      <c r="D258" s="60" t="s">
        <v>2891</v>
      </c>
      <c r="E258" s="63">
        <v>5</v>
      </c>
      <c r="F258" s="60" t="s">
        <v>3426</v>
      </c>
      <c r="G258" s="30"/>
      <c r="I258" s="26"/>
    </row>
    <row r="259" spans="1:9" ht="16.5">
      <c r="A259" s="60" t="s">
        <v>3423</v>
      </c>
      <c r="B259" s="61">
        <v>2.5499999999999998</v>
      </c>
      <c r="C259" s="62">
        <v>7.6899999999999996E-2</v>
      </c>
      <c r="D259" s="60" t="s">
        <v>2891</v>
      </c>
      <c r="E259" s="63">
        <v>3</v>
      </c>
      <c r="F259" s="60" t="s">
        <v>3040</v>
      </c>
      <c r="G259" s="30"/>
      <c r="I259" s="26"/>
    </row>
    <row r="260" spans="1:9">
      <c r="A260" s="60" t="s">
        <v>3420</v>
      </c>
      <c r="B260" s="61">
        <v>2.5499999999999998</v>
      </c>
      <c r="C260" s="62">
        <v>5.16E-2</v>
      </c>
      <c r="D260" s="60" t="s">
        <v>2891</v>
      </c>
      <c r="E260" s="63">
        <v>8</v>
      </c>
      <c r="F260" s="60" t="s">
        <v>3419</v>
      </c>
      <c r="G260" s="30"/>
      <c r="I260" s="26"/>
    </row>
    <row r="261" spans="1:9" ht="16.5">
      <c r="A261" s="60" t="s">
        <v>3418</v>
      </c>
      <c r="B261" s="61">
        <v>2.5499999999999998</v>
      </c>
      <c r="C261" s="62">
        <v>5.6099999999999997E-2</v>
      </c>
      <c r="D261" s="60" t="s">
        <v>2891</v>
      </c>
      <c r="E261" s="63">
        <v>6</v>
      </c>
      <c r="F261" s="60" t="s">
        <v>3417</v>
      </c>
      <c r="G261" s="30"/>
      <c r="I261" s="26"/>
    </row>
    <row r="262" spans="1:9" ht="16.5">
      <c r="A262" s="60" t="s">
        <v>3412</v>
      </c>
      <c r="B262" s="61">
        <v>2.5499999999999998</v>
      </c>
      <c r="C262" s="62">
        <v>9.5200000000000007E-2</v>
      </c>
      <c r="D262" s="60" t="s">
        <v>2891</v>
      </c>
      <c r="E262" s="63">
        <v>2</v>
      </c>
      <c r="F262" s="60" t="s">
        <v>3315</v>
      </c>
      <c r="G262" s="30"/>
      <c r="I262" s="26"/>
    </row>
    <row r="263" spans="1:9">
      <c r="A263" s="60" t="s">
        <v>3409</v>
      </c>
      <c r="B263" s="61">
        <v>2.5499999999999998</v>
      </c>
      <c r="C263" s="62" t="s">
        <v>3406</v>
      </c>
      <c r="D263" s="60" t="s">
        <v>2891</v>
      </c>
      <c r="E263" s="63">
        <v>1</v>
      </c>
      <c r="F263" s="60" t="s">
        <v>1960</v>
      </c>
      <c r="G263" s="30"/>
      <c r="I263" s="26"/>
    </row>
    <row r="264" spans="1:9" ht="16.5">
      <c r="A264" s="60" t="s">
        <v>3408</v>
      </c>
      <c r="B264" s="61">
        <v>2.5499999999999998</v>
      </c>
      <c r="C264" s="62" t="s">
        <v>3406</v>
      </c>
      <c r="D264" s="60" t="s">
        <v>2891</v>
      </c>
      <c r="E264" s="63">
        <v>1</v>
      </c>
      <c r="F264" s="60" t="s">
        <v>2779</v>
      </c>
      <c r="G264" s="30"/>
      <c r="I264" s="26"/>
    </row>
    <row r="265" spans="1:9" ht="24.75">
      <c r="A265" s="60" t="s">
        <v>3407</v>
      </c>
      <c r="B265" s="61">
        <v>2.5499999999999998</v>
      </c>
      <c r="C265" s="62" t="s">
        <v>3406</v>
      </c>
      <c r="D265" s="60" t="s">
        <v>2891</v>
      </c>
      <c r="E265" s="63">
        <v>1</v>
      </c>
      <c r="F265" s="60" t="s">
        <v>1459</v>
      </c>
      <c r="G265" s="30"/>
      <c r="I265" s="26"/>
    </row>
    <row r="266" spans="1:9" ht="16.5">
      <c r="A266" s="60" t="s">
        <v>3403</v>
      </c>
      <c r="B266" s="61">
        <v>2.5499999999999998</v>
      </c>
      <c r="C266" s="62">
        <v>7.3200000000000001E-2</v>
      </c>
      <c r="D266" s="60" t="s">
        <v>2891</v>
      </c>
      <c r="E266" s="63">
        <v>3</v>
      </c>
      <c r="F266" s="60" t="s">
        <v>3402</v>
      </c>
      <c r="G266" s="30"/>
      <c r="I266" s="26"/>
    </row>
    <row r="267" spans="1:9" ht="16.5">
      <c r="A267" s="60" t="s">
        <v>3395</v>
      </c>
      <c r="B267" s="61">
        <v>2.5499999999999998</v>
      </c>
      <c r="C267" s="62">
        <v>7.1400000000000005E-2</v>
      </c>
      <c r="D267" s="60" t="s">
        <v>2891</v>
      </c>
      <c r="E267" s="63">
        <v>3</v>
      </c>
      <c r="F267" s="60" t="s">
        <v>3172</v>
      </c>
      <c r="G267" s="30"/>
      <c r="I267" s="26"/>
    </row>
    <row r="268" spans="1:9" ht="16.5">
      <c r="A268" s="60" t="s">
        <v>3394</v>
      </c>
      <c r="B268" s="61">
        <v>2.5499999999999998</v>
      </c>
      <c r="C268" s="62">
        <v>7.1400000000000005E-2</v>
      </c>
      <c r="D268" s="60" t="s">
        <v>2891</v>
      </c>
      <c r="E268" s="63">
        <v>3</v>
      </c>
      <c r="F268" s="60" t="s">
        <v>3393</v>
      </c>
      <c r="G268" s="30"/>
      <c r="I268" s="26"/>
    </row>
    <row r="269" spans="1:9" ht="16.5">
      <c r="A269" s="60" t="s">
        <v>3392</v>
      </c>
      <c r="B269" s="61">
        <v>2.5499999999999998</v>
      </c>
      <c r="C269" s="62">
        <v>5.0299999999999997E-2</v>
      </c>
      <c r="D269" s="60" t="s">
        <v>2891</v>
      </c>
      <c r="E269" s="63">
        <v>8</v>
      </c>
      <c r="F269" s="60" t="s">
        <v>3391</v>
      </c>
      <c r="G269" s="30"/>
      <c r="I269" s="26"/>
    </row>
    <row r="270" spans="1:9" ht="33">
      <c r="A270" s="60" t="s">
        <v>3390</v>
      </c>
      <c r="B270" s="61">
        <v>2.5499999999999998</v>
      </c>
      <c r="C270" s="62">
        <v>9.0899999999999995E-2</v>
      </c>
      <c r="D270" s="60" t="s">
        <v>2891</v>
      </c>
      <c r="E270" s="63">
        <v>2</v>
      </c>
      <c r="F270" s="60" t="s">
        <v>3389</v>
      </c>
      <c r="G270" s="30"/>
      <c r="I270" s="26"/>
    </row>
    <row r="271" spans="1:9" ht="24.75">
      <c r="A271" s="60" t="s">
        <v>3386</v>
      </c>
      <c r="B271" s="61">
        <v>2.5499999999999998</v>
      </c>
      <c r="C271" s="62">
        <v>4.1300000000000003E-2</v>
      </c>
      <c r="D271" s="60" t="s">
        <v>2891</v>
      </c>
      <c r="E271" s="63">
        <v>24</v>
      </c>
      <c r="F271" s="60" t="s">
        <v>3385</v>
      </c>
      <c r="G271" s="30"/>
      <c r="I271" s="26"/>
    </row>
    <row r="272" spans="1:9">
      <c r="A272" s="60" t="s">
        <v>3384</v>
      </c>
      <c r="B272" s="61">
        <v>2.5499999999999998</v>
      </c>
      <c r="C272" s="62">
        <v>6.1499999999999999E-2</v>
      </c>
      <c r="D272" s="60" t="s">
        <v>2891</v>
      </c>
      <c r="E272" s="63">
        <v>4</v>
      </c>
      <c r="F272" s="60" t="s">
        <v>3383</v>
      </c>
      <c r="G272" s="30"/>
      <c r="I272" s="26"/>
    </row>
    <row r="273" spans="1:9" ht="16.5">
      <c r="A273" s="60" t="s">
        <v>3380</v>
      </c>
      <c r="B273" s="61">
        <v>2.5499999999999998</v>
      </c>
      <c r="C273" s="62">
        <v>6.9800000000000001E-2</v>
      </c>
      <c r="D273" s="60" t="s">
        <v>2891</v>
      </c>
      <c r="E273" s="63">
        <v>3</v>
      </c>
      <c r="F273" s="60" t="s">
        <v>3172</v>
      </c>
      <c r="G273" s="30"/>
      <c r="I273" s="26"/>
    </row>
    <row r="274" spans="1:9" ht="24.75">
      <c r="A274" s="60" t="s">
        <v>3375</v>
      </c>
      <c r="B274" s="61">
        <v>2.5499999999999998</v>
      </c>
      <c r="C274" s="62">
        <v>5.62E-2</v>
      </c>
      <c r="D274" s="60" t="s">
        <v>2891</v>
      </c>
      <c r="E274" s="63">
        <v>5</v>
      </c>
      <c r="F274" s="60" t="s">
        <v>3374</v>
      </c>
      <c r="G274" s="30"/>
      <c r="I274" s="26"/>
    </row>
    <row r="275" spans="1:9" ht="16.5">
      <c r="A275" s="60" t="s">
        <v>3373</v>
      </c>
      <c r="B275" s="61">
        <v>2.5499999999999998</v>
      </c>
      <c r="C275" s="62">
        <v>6.8199999999999997E-2</v>
      </c>
      <c r="D275" s="60" t="s">
        <v>2891</v>
      </c>
      <c r="E275" s="63">
        <v>3</v>
      </c>
      <c r="F275" s="60" t="s">
        <v>3372</v>
      </c>
      <c r="G275" s="30"/>
      <c r="I275" s="26"/>
    </row>
    <row r="276" spans="1:9" ht="24.75">
      <c r="A276" s="60" t="s">
        <v>3371</v>
      </c>
      <c r="B276" s="61">
        <v>2.5499999999999998</v>
      </c>
      <c r="C276" s="62">
        <v>4.6699999999999998E-2</v>
      </c>
      <c r="D276" s="60" t="s">
        <v>2891</v>
      </c>
      <c r="E276" s="63">
        <v>10</v>
      </c>
      <c r="F276" s="60" t="s">
        <v>3370</v>
      </c>
      <c r="G276" s="30"/>
      <c r="I276" s="26"/>
    </row>
    <row r="277" spans="1:9" ht="16.5">
      <c r="A277" s="60" t="s">
        <v>3369</v>
      </c>
      <c r="B277" s="61">
        <v>2.5499999999999998</v>
      </c>
      <c r="C277" s="62">
        <v>0.16700000000000001</v>
      </c>
      <c r="D277" s="60" t="s">
        <v>2891</v>
      </c>
      <c r="E277" s="63">
        <v>1</v>
      </c>
      <c r="F277" s="60" t="s">
        <v>280</v>
      </c>
      <c r="G277" s="30"/>
      <c r="I277" s="26"/>
    </row>
    <row r="278" spans="1:9">
      <c r="A278" s="60" t="s">
        <v>3368</v>
      </c>
      <c r="B278" s="61">
        <v>2.5499999999999998</v>
      </c>
      <c r="C278" s="62">
        <v>0.16700000000000001</v>
      </c>
      <c r="D278" s="60" t="s">
        <v>2891</v>
      </c>
      <c r="E278" s="63">
        <v>1</v>
      </c>
      <c r="F278" s="60" t="s">
        <v>280</v>
      </c>
      <c r="G278" s="30"/>
      <c r="I278" s="26"/>
    </row>
    <row r="279" spans="1:9" ht="16.5">
      <c r="A279" s="60" t="s">
        <v>3367</v>
      </c>
      <c r="B279" s="61">
        <v>2.5499999999999998</v>
      </c>
      <c r="C279" s="62">
        <v>0.16700000000000001</v>
      </c>
      <c r="D279" s="60" t="s">
        <v>2891</v>
      </c>
      <c r="E279" s="63">
        <v>1</v>
      </c>
      <c r="F279" s="60" t="s">
        <v>1246</v>
      </c>
      <c r="G279" s="30"/>
      <c r="I279" s="26"/>
    </row>
    <row r="280" spans="1:9" ht="16.5">
      <c r="A280" s="60" t="s">
        <v>3362</v>
      </c>
      <c r="B280" s="61">
        <v>2.5499999999999998</v>
      </c>
      <c r="C280" s="62">
        <v>6.6699999999999995E-2</v>
      </c>
      <c r="D280" s="60" t="s">
        <v>2891</v>
      </c>
      <c r="E280" s="63">
        <v>3</v>
      </c>
      <c r="F280" s="60" t="s">
        <v>3111</v>
      </c>
      <c r="G280" s="30"/>
      <c r="I280" s="26"/>
    </row>
    <row r="281" spans="1:9" ht="24.75">
      <c r="A281" s="60" t="s">
        <v>3361</v>
      </c>
      <c r="B281" s="61">
        <v>2.5499999999999998</v>
      </c>
      <c r="C281" s="62">
        <v>5.8799999999999998E-2</v>
      </c>
      <c r="D281" s="60" t="s">
        <v>2891</v>
      </c>
      <c r="E281" s="63">
        <v>4</v>
      </c>
      <c r="F281" s="60" t="s">
        <v>3360</v>
      </c>
      <c r="G281" s="30"/>
      <c r="I281" s="26"/>
    </row>
    <row r="282" spans="1:9">
      <c r="A282" s="60" t="s">
        <v>3359</v>
      </c>
      <c r="B282" s="61">
        <v>2.5499999999999998</v>
      </c>
      <c r="C282" s="62">
        <v>6.5199999999999994E-2</v>
      </c>
      <c r="D282" s="60" t="s">
        <v>2891</v>
      </c>
      <c r="E282" s="63">
        <v>3</v>
      </c>
      <c r="F282" s="60" t="s">
        <v>3358</v>
      </c>
      <c r="G282" s="30"/>
      <c r="I282" s="26"/>
    </row>
    <row r="283" spans="1:9" ht="16.5">
      <c r="A283" s="60" t="s">
        <v>3353</v>
      </c>
      <c r="B283" s="61">
        <v>2.5499999999999998</v>
      </c>
      <c r="C283" s="62" t="s">
        <v>3352</v>
      </c>
      <c r="D283" s="60" t="s">
        <v>2891</v>
      </c>
      <c r="E283" s="63">
        <v>2</v>
      </c>
      <c r="F283" s="60" t="s">
        <v>3079</v>
      </c>
      <c r="G283" s="30"/>
      <c r="I283" s="26"/>
    </row>
    <row r="284" spans="1:9">
      <c r="A284" s="60" t="s">
        <v>3349</v>
      </c>
      <c r="B284" s="61">
        <v>2.5499999999999998</v>
      </c>
      <c r="C284" s="62">
        <v>6.3799999999999996E-2</v>
      </c>
      <c r="D284" s="60" t="s">
        <v>2891</v>
      </c>
      <c r="E284" s="63">
        <v>3</v>
      </c>
      <c r="F284" s="60" t="s">
        <v>3348</v>
      </c>
      <c r="G284" s="30"/>
      <c r="I284" s="26"/>
    </row>
    <row r="285" spans="1:9" ht="24.75">
      <c r="A285" s="60" t="s">
        <v>3343</v>
      </c>
      <c r="B285" s="61">
        <v>2.5499999999999998</v>
      </c>
      <c r="C285" s="62">
        <v>0.14299999999999999</v>
      </c>
      <c r="D285" s="60" t="s">
        <v>2891</v>
      </c>
      <c r="E285" s="63">
        <v>1</v>
      </c>
      <c r="F285" s="60" t="s">
        <v>1388</v>
      </c>
      <c r="G285" s="30"/>
      <c r="I285" s="26"/>
    </row>
    <row r="286" spans="1:9" ht="16.5">
      <c r="A286" s="60" t="s">
        <v>3342</v>
      </c>
      <c r="B286" s="61">
        <v>2.5499999999999998</v>
      </c>
      <c r="C286" s="62">
        <v>0.14299999999999999</v>
      </c>
      <c r="D286" s="60" t="s">
        <v>2891</v>
      </c>
      <c r="E286" s="63">
        <v>1</v>
      </c>
      <c r="F286" s="60" t="s">
        <v>559</v>
      </c>
      <c r="G286" s="30"/>
      <c r="I286" s="26"/>
    </row>
    <row r="287" spans="1:9" ht="16.5">
      <c r="A287" s="60" t="s">
        <v>3341</v>
      </c>
      <c r="B287" s="61">
        <v>2.5499999999999998</v>
      </c>
      <c r="C287" s="62">
        <v>0.14299999999999999</v>
      </c>
      <c r="D287" s="60" t="s">
        <v>2891</v>
      </c>
      <c r="E287" s="63">
        <v>1</v>
      </c>
      <c r="F287" s="60" t="s">
        <v>151</v>
      </c>
      <c r="G287" s="30"/>
      <c r="I287" s="26"/>
    </row>
    <row r="288" spans="1:9" ht="16.5">
      <c r="A288" s="60" t="s">
        <v>3340</v>
      </c>
      <c r="B288" s="61">
        <v>2.5499999999999998</v>
      </c>
      <c r="C288" s="62">
        <v>7.6899999999999996E-2</v>
      </c>
      <c r="D288" s="60" t="s">
        <v>2891</v>
      </c>
      <c r="E288" s="63">
        <v>2</v>
      </c>
      <c r="F288" s="60" t="s">
        <v>3123</v>
      </c>
      <c r="G288" s="30"/>
      <c r="I288" s="26"/>
    </row>
    <row r="289" spans="1:9">
      <c r="A289" s="60" t="s">
        <v>3339</v>
      </c>
      <c r="B289" s="61">
        <v>2.5499999999999998</v>
      </c>
      <c r="C289" s="62">
        <v>7.6899999999999996E-2</v>
      </c>
      <c r="D289" s="60" t="s">
        <v>2891</v>
      </c>
      <c r="E289" s="63">
        <v>2</v>
      </c>
      <c r="F289" s="60" t="s">
        <v>3338</v>
      </c>
      <c r="G289" s="30"/>
      <c r="I289" s="26"/>
    </row>
    <row r="290" spans="1:9" ht="33">
      <c r="A290" s="60" t="s">
        <v>3335</v>
      </c>
      <c r="B290" s="61">
        <v>2.5499999999999998</v>
      </c>
      <c r="C290" s="62">
        <v>4.4600000000000001E-2</v>
      </c>
      <c r="D290" s="60" t="s">
        <v>2891</v>
      </c>
      <c r="F290" s="60" t="s">
        <v>3334</v>
      </c>
    </row>
    <row r="291" spans="1:9" ht="16.5">
      <c r="A291" s="60" t="s">
        <v>3329</v>
      </c>
      <c r="B291" s="61">
        <v>2.5499999999999998</v>
      </c>
      <c r="C291" s="62">
        <v>5.0999999999999997E-2</v>
      </c>
      <c r="D291" s="60" t="s">
        <v>2891</v>
      </c>
      <c r="F291" s="60" t="s">
        <v>3328</v>
      </c>
    </row>
    <row r="292" spans="1:9">
      <c r="A292" s="60" t="s">
        <v>3327</v>
      </c>
      <c r="B292" s="61">
        <v>2.5499999999999998</v>
      </c>
      <c r="C292" s="62" t="s">
        <v>3320</v>
      </c>
      <c r="D292" s="60" t="s">
        <v>2891</v>
      </c>
      <c r="F292" s="60" t="s">
        <v>3326</v>
      </c>
    </row>
    <row r="293" spans="1:9" ht="16.5">
      <c r="A293" s="60" t="s">
        <v>3325</v>
      </c>
      <c r="B293" s="61">
        <v>2.5499999999999998</v>
      </c>
      <c r="C293" s="62" t="s">
        <v>3320</v>
      </c>
      <c r="D293" s="60" t="s">
        <v>2891</v>
      </c>
      <c r="F293" s="60" t="s">
        <v>3324</v>
      </c>
    </row>
    <row r="294" spans="1:9" ht="33">
      <c r="A294" s="60" t="s">
        <v>3323</v>
      </c>
      <c r="B294" s="61">
        <v>2.5499999999999998</v>
      </c>
      <c r="C294" s="62" t="s">
        <v>3320</v>
      </c>
      <c r="D294" s="60" t="s">
        <v>2891</v>
      </c>
      <c r="F294" s="60" t="s">
        <v>3322</v>
      </c>
    </row>
    <row r="295" spans="1:9" ht="16.5">
      <c r="A295" s="60" t="s">
        <v>3321</v>
      </c>
      <c r="B295" s="61">
        <v>2.5499999999999998</v>
      </c>
      <c r="C295" s="62" t="s">
        <v>3320</v>
      </c>
      <c r="D295" s="60" t="s">
        <v>2891</v>
      </c>
      <c r="F295" s="60" t="s">
        <v>3319</v>
      </c>
    </row>
    <row r="296" spans="1:9" ht="16.5">
      <c r="A296" s="60" t="s">
        <v>3318</v>
      </c>
      <c r="B296" s="61">
        <v>2.5499999999999998</v>
      </c>
      <c r="C296" s="62">
        <v>7.1400000000000005E-2</v>
      </c>
      <c r="D296" s="60" t="s">
        <v>2891</v>
      </c>
      <c r="F296" s="60" t="s">
        <v>3317</v>
      </c>
    </row>
    <row r="297" spans="1:9" ht="24.75">
      <c r="A297" s="60" t="s">
        <v>3316</v>
      </c>
      <c r="B297" s="61">
        <v>2.5499999999999998</v>
      </c>
      <c r="C297" s="62">
        <v>7.1400000000000005E-2</v>
      </c>
      <c r="D297" s="60" t="s">
        <v>2891</v>
      </c>
      <c r="F297" s="60" t="s">
        <v>3315</v>
      </c>
    </row>
    <row r="298" spans="1:9" ht="24.75">
      <c r="A298" s="60" t="s">
        <v>3314</v>
      </c>
      <c r="B298" s="61">
        <v>2.5499999999999998</v>
      </c>
      <c r="C298" s="62">
        <v>4.8000000000000001E-2</v>
      </c>
      <c r="D298" s="60" t="s">
        <v>2891</v>
      </c>
      <c r="F298" s="60" t="s">
        <v>3313</v>
      </c>
    </row>
    <row r="299" spans="1:9">
      <c r="A299" s="60" t="s">
        <v>3310</v>
      </c>
      <c r="B299" s="61">
        <v>2.5499999999999998</v>
      </c>
      <c r="C299" s="62">
        <v>4.41E-2</v>
      </c>
      <c r="D299" s="60" t="s">
        <v>2891</v>
      </c>
      <c r="F299" s="60" t="s">
        <v>3309</v>
      </c>
    </row>
    <row r="300" spans="1:9" ht="24.75">
      <c r="A300" s="60" t="s">
        <v>3308</v>
      </c>
      <c r="B300" s="61">
        <v>2.5499999999999998</v>
      </c>
      <c r="C300" s="62">
        <v>4.7600000000000003E-2</v>
      </c>
      <c r="D300" s="60" t="s">
        <v>2891</v>
      </c>
      <c r="F300" s="60" t="s">
        <v>3307</v>
      </c>
    </row>
    <row r="301" spans="1:9" ht="16.5">
      <c r="A301" s="60" t="s">
        <v>3306</v>
      </c>
      <c r="B301" s="61">
        <v>2.5499999999999998</v>
      </c>
      <c r="C301" s="62">
        <v>5.2600000000000001E-2</v>
      </c>
      <c r="D301" s="60" t="s">
        <v>2891</v>
      </c>
      <c r="F301" s="60" t="s">
        <v>3305</v>
      </c>
    </row>
    <row r="302" spans="1:9" ht="16.5">
      <c r="A302" s="60" t="s">
        <v>3302</v>
      </c>
      <c r="B302" s="61">
        <v>2.5499999999999998</v>
      </c>
      <c r="C302" s="62">
        <v>5.2600000000000001E-2</v>
      </c>
      <c r="D302" s="60" t="s">
        <v>2891</v>
      </c>
      <c r="F302" s="60" t="s">
        <v>3301</v>
      </c>
    </row>
    <row r="303" spans="1:9" ht="16.5">
      <c r="A303" s="60" t="s">
        <v>3300</v>
      </c>
      <c r="B303" s="61">
        <v>2.5499999999999998</v>
      </c>
      <c r="C303" s="62">
        <v>5.7700000000000001E-2</v>
      </c>
      <c r="D303" s="60" t="s">
        <v>2891</v>
      </c>
      <c r="F303" s="60" t="s">
        <v>3299</v>
      </c>
    </row>
    <row r="304" spans="1:9" ht="33">
      <c r="A304" s="60" t="s">
        <v>3292</v>
      </c>
      <c r="B304" s="61">
        <v>2.5499999999999998</v>
      </c>
      <c r="C304" s="62">
        <v>0.111</v>
      </c>
      <c r="D304" s="60" t="s">
        <v>2891</v>
      </c>
      <c r="F304" s="60" t="s">
        <v>151</v>
      </c>
    </row>
    <row r="305" spans="1:6" ht="16.5">
      <c r="A305" s="60" t="s">
        <v>3291</v>
      </c>
      <c r="B305" s="61">
        <v>2.5499999999999998</v>
      </c>
      <c r="C305" s="62">
        <v>0.111</v>
      </c>
      <c r="D305" s="60" t="s">
        <v>2891</v>
      </c>
      <c r="F305" s="60" t="s">
        <v>559</v>
      </c>
    </row>
    <row r="306" spans="1:6" ht="16.5">
      <c r="A306" s="60" t="s">
        <v>3290</v>
      </c>
      <c r="B306" s="61">
        <v>2.5499999999999998</v>
      </c>
      <c r="C306" s="62">
        <v>0.111</v>
      </c>
      <c r="D306" s="60" t="s">
        <v>2891</v>
      </c>
      <c r="F306" s="60" t="s">
        <v>1675</v>
      </c>
    </row>
    <row r="307" spans="1:6">
      <c r="A307" s="60" t="s">
        <v>3289</v>
      </c>
      <c r="B307" s="61">
        <v>2.5499999999999998</v>
      </c>
      <c r="C307" s="62">
        <v>0.111</v>
      </c>
      <c r="D307" s="60" t="s">
        <v>2891</v>
      </c>
      <c r="F307" s="60" t="s">
        <v>1534</v>
      </c>
    </row>
    <row r="308" spans="1:6">
      <c r="A308" s="60" t="s">
        <v>3288</v>
      </c>
      <c r="B308" s="61">
        <v>2.5499999999999998</v>
      </c>
      <c r="C308" s="62">
        <v>0.111</v>
      </c>
      <c r="D308" s="60" t="s">
        <v>2891</v>
      </c>
      <c r="F308" s="60" t="s">
        <v>2779</v>
      </c>
    </row>
    <row r="309" spans="1:6" ht="33">
      <c r="A309" s="60" t="s">
        <v>3287</v>
      </c>
      <c r="B309" s="61">
        <v>2.5499999999999998</v>
      </c>
      <c r="C309" s="62">
        <v>0.111</v>
      </c>
      <c r="D309" s="60" t="s">
        <v>2891</v>
      </c>
      <c r="F309" s="60" t="s">
        <v>2753</v>
      </c>
    </row>
    <row r="310" spans="1:6" ht="16.5">
      <c r="A310" s="60" t="s">
        <v>3284</v>
      </c>
      <c r="B310" s="61">
        <v>2.5499999999999998</v>
      </c>
      <c r="C310" s="62">
        <v>5.1299999999999998E-2</v>
      </c>
      <c r="D310" s="60" t="s">
        <v>2891</v>
      </c>
      <c r="F310" s="60" t="s">
        <v>3283</v>
      </c>
    </row>
    <row r="311" spans="1:6" ht="16.5">
      <c r="A311" s="60" t="s">
        <v>3282</v>
      </c>
      <c r="B311" s="61">
        <v>2.5499999999999998</v>
      </c>
      <c r="C311" s="62">
        <v>5.1299999999999998E-2</v>
      </c>
      <c r="D311" s="60" t="s">
        <v>2891</v>
      </c>
      <c r="F311" s="60" t="s">
        <v>3281</v>
      </c>
    </row>
    <row r="312" spans="1:6">
      <c r="A312" s="60" t="s">
        <v>3278</v>
      </c>
      <c r="B312" s="61">
        <v>2.5499999999999998</v>
      </c>
      <c r="C312" s="62">
        <v>4.8099999999999997E-2</v>
      </c>
      <c r="D312" s="60" t="s">
        <v>2891</v>
      </c>
      <c r="F312" s="60" t="s">
        <v>3277</v>
      </c>
    </row>
    <row r="313" spans="1:6">
      <c r="A313" s="60" t="s">
        <v>3274</v>
      </c>
      <c r="B313" s="61">
        <v>2.5499999999999998</v>
      </c>
      <c r="C313" s="62">
        <v>5.45E-2</v>
      </c>
      <c r="D313" s="60" t="s">
        <v>2891</v>
      </c>
      <c r="F313" s="60" t="s">
        <v>3053</v>
      </c>
    </row>
    <row r="314" spans="1:6">
      <c r="A314" s="60" t="s">
        <v>3267</v>
      </c>
      <c r="B314" s="61">
        <v>2.5499999999999998</v>
      </c>
      <c r="C314" s="62" t="s">
        <v>3266</v>
      </c>
      <c r="D314" s="60" t="s">
        <v>2891</v>
      </c>
      <c r="F314" s="60" t="s">
        <v>1948</v>
      </c>
    </row>
    <row r="315" spans="1:6" ht="24.75">
      <c r="A315" s="60" t="s">
        <v>3265</v>
      </c>
      <c r="B315" s="61">
        <v>2.5499999999999998</v>
      </c>
      <c r="C315" s="62">
        <v>5.3600000000000002E-2</v>
      </c>
      <c r="D315" s="60" t="s">
        <v>2891</v>
      </c>
      <c r="F315" s="60" t="s">
        <v>3264</v>
      </c>
    </row>
    <row r="316" spans="1:6">
      <c r="A316" s="60" t="s">
        <v>3263</v>
      </c>
      <c r="B316" s="61">
        <v>2.5499999999999998</v>
      </c>
      <c r="C316" s="62">
        <v>6.25E-2</v>
      </c>
      <c r="D316" s="60" t="s">
        <v>2891</v>
      </c>
      <c r="F316" s="60" t="s">
        <v>3262</v>
      </c>
    </row>
    <row r="317" spans="1:6" ht="16.5">
      <c r="A317" s="60" t="s">
        <v>3261</v>
      </c>
      <c r="B317" s="61">
        <v>2.5499999999999998</v>
      </c>
      <c r="C317" s="62">
        <v>6.25E-2</v>
      </c>
      <c r="D317" s="60" t="s">
        <v>2891</v>
      </c>
      <c r="F317" s="60" t="s">
        <v>2964</v>
      </c>
    </row>
    <row r="318" spans="1:6" ht="24.75">
      <c r="A318" s="60" t="s">
        <v>3254</v>
      </c>
      <c r="B318" s="61">
        <v>2.5499999999999998</v>
      </c>
      <c r="C318" s="62">
        <v>4.2299999999999997E-2</v>
      </c>
      <c r="D318" s="60" t="s">
        <v>2891</v>
      </c>
      <c r="F318" s="60" t="s">
        <v>3253</v>
      </c>
    </row>
    <row r="319" spans="1:6" ht="16.5">
      <c r="A319" s="60" t="s">
        <v>3252</v>
      </c>
      <c r="B319" s="61">
        <v>2.5499999999999998</v>
      </c>
      <c r="C319" s="62">
        <v>6.0600000000000001E-2</v>
      </c>
      <c r="D319" s="60" t="s">
        <v>2891</v>
      </c>
      <c r="F319" s="60" t="s">
        <v>3251</v>
      </c>
    </row>
    <row r="320" spans="1:6" ht="16.5">
      <c r="A320" s="60" t="s">
        <v>3250</v>
      </c>
      <c r="B320" s="61">
        <v>2.5499999999999998</v>
      </c>
      <c r="C320" s="62">
        <v>5.1700000000000003E-2</v>
      </c>
      <c r="D320" s="60" t="s">
        <v>2891</v>
      </c>
      <c r="F320" s="60" t="s">
        <v>3249</v>
      </c>
    </row>
    <row r="321" spans="1:6" ht="16.5">
      <c r="A321" s="60" t="s">
        <v>3248</v>
      </c>
      <c r="B321" s="61">
        <v>2.5499999999999998</v>
      </c>
      <c r="C321" s="62">
        <v>5.1700000000000003E-2</v>
      </c>
      <c r="D321" s="60" t="s">
        <v>2891</v>
      </c>
      <c r="F321" s="60" t="s">
        <v>3247</v>
      </c>
    </row>
    <row r="322" spans="1:6">
      <c r="A322" s="60" t="s">
        <v>3246</v>
      </c>
      <c r="B322" s="61">
        <v>2.5499999999999998</v>
      </c>
      <c r="C322" s="62">
        <v>4.19E-2</v>
      </c>
      <c r="D322" s="60" t="s">
        <v>2891</v>
      </c>
      <c r="F322" s="60" t="s">
        <v>3245</v>
      </c>
    </row>
    <row r="323" spans="1:6" ht="16.5">
      <c r="A323" s="60" t="s">
        <v>3242</v>
      </c>
      <c r="B323" s="61">
        <v>2.5499999999999998</v>
      </c>
      <c r="C323" s="62">
        <v>9.0899999999999995E-2</v>
      </c>
      <c r="D323" s="60" t="s">
        <v>2891</v>
      </c>
      <c r="F323" s="60" t="s">
        <v>1388</v>
      </c>
    </row>
    <row r="324" spans="1:6" ht="16.5">
      <c r="A324" s="60" t="s">
        <v>3241</v>
      </c>
      <c r="B324" s="61">
        <v>2.5499999999999998</v>
      </c>
      <c r="C324" s="62">
        <v>5.8799999999999998E-2</v>
      </c>
      <c r="D324" s="60" t="s">
        <v>2891</v>
      </c>
      <c r="F324" s="60" t="s">
        <v>3240</v>
      </c>
    </row>
    <row r="325" spans="1:6" ht="24.75">
      <c r="A325" s="60" t="s">
        <v>3239</v>
      </c>
      <c r="B325" s="61">
        <v>2.5499999999999998</v>
      </c>
      <c r="C325" s="62">
        <v>5.8799999999999998E-2</v>
      </c>
      <c r="D325" s="60" t="s">
        <v>2891</v>
      </c>
      <c r="F325" s="60" t="s">
        <v>3238</v>
      </c>
    </row>
    <row r="326" spans="1:6" ht="16.5">
      <c r="A326" s="60" t="s">
        <v>3233</v>
      </c>
      <c r="B326" s="61">
        <v>2.5499999999999998</v>
      </c>
      <c r="C326" s="62">
        <v>4.3200000000000002E-2</v>
      </c>
      <c r="D326" s="60" t="s">
        <v>2891</v>
      </c>
      <c r="F326" s="60" t="s">
        <v>3232</v>
      </c>
    </row>
    <row r="327" spans="1:6" ht="16.5">
      <c r="A327" s="60" t="s">
        <v>3231</v>
      </c>
      <c r="B327" s="61">
        <v>2.5499999999999998</v>
      </c>
      <c r="C327" s="62" t="s">
        <v>3117</v>
      </c>
      <c r="D327" s="60" t="s">
        <v>2891</v>
      </c>
      <c r="F327" s="60" t="s">
        <v>3230</v>
      </c>
    </row>
    <row r="328" spans="1:6" ht="24.75">
      <c r="A328" s="60" t="s">
        <v>3225</v>
      </c>
      <c r="B328" s="61">
        <v>2.5499999999999998</v>
      </c>
      <c r="C328" s="62">
        <v>8.3299999999999999E-2</v>
      </c>
      <c r="D328" s="60" t="s">
        <v>2891</v>
      </c>
      <c r="F328" s="60" t="s">
        <v>1583</v>
      </c>
    </row>
    <row r="329" spans="1:6" ht="24.75">
      <c r="A329" s="60" t="s">
        <v>3224</v>
      </c>
      <c r="B329" s="61">
        <v>2.5499999999999998</v>
      </c>
      <c r="C329" s="62">
        <v>8.3299999999999999E-2</v>
      </c>
      <c r="D329" s="60" t="s">
        <v>2891</v>
      </c>
      <c r="F329" s="60" t="s">
        <v>1388</v>
      </c>
    </row>
    <row r="330" spans="1:6" ht="16.5">
      <c r="A330" s="60" t="s">
        <v>3223</v>
      </c>
      <c r="B330" s="61">
        <v>2.5499999999999998</v>
      </c>
      <c r="C330" s="62">
        <v>8.3299999999999999E-2</v>
      </c>
      <c r="D330" s="60" t="s">
        <v>2891</v>
      </c>
      <c r="F330" s="60" t="s">
        <v>2753</v>
      </c>
    </row>
    <row r="331" spans="1:6">
      <c r="A331" s="60" t="s">
        <v>3222</v>
      </c>
      <c r="B331" s="61">
        <v>2.5499999999999998</v>
      </c>
      <c r="C331" s="62">
        <v>4.9200000000000001E-2</v>
      </c>
      <c r="D331" s="60" t="s">
        <v>2891</v>
      </c>
      <c r="F331" s="60" t="s">
        <v>3221</v>
      </c>
    </row>
    <row r="332" spans="1:6" ht="24.75">
      <c r="A332" s="60" t="s">
        <v>3220</v>
      </c>
      <c r="B332" s="61">
        <v>2.5499999999999998</v>
      </c>
      <c r="C332" s="62">
        <v>5.5599999999999997E-2</v>
      </c>
      <c r="D332" s="60" t="s">
        <v>2891</v>
      </c>
      <c r="F332" s="60" t="s">
        <v>3219</v>
      </c>
    </row>
    <row r="333" spans="1:6" ht="16.5">
      <c r="A333" s="60" t="s">
        <v>3218</v>
      </c>
      <c r="B333" s="61">
        <v>2.5499999999999998</v>
      </c>
      <c r="C333" s="62">
        <v>4.8399999999999999E-2</v>
      </c>
      <c r="D333" s="60" t="s">
        <v>2891</v>
      </c>
      <c r="F333" s="60" t="s">
        <v>3217</v>
      </c>
    </row>
    <row r="334" spans="1:6" ht="24.75">
      <c r="A334" s="60" t="s">
        <v>3214</v>
      </c>
      <c r="B334" s="61">
        <v>2.5499999999999998</v>
      </c>
      <c r="C334" s="62">
        <v>4.3099999999999999E-2</v>
      </c>
      <c r="D334" s="60" t="s">
        <v>2891</v>
      </c>
      <c r="F334" s="60" t="s">
        <v>3213</v>
      </c>
    </row>
    <row r="335" spans="1:6">
      <c r="A335" s="60" t="s">
        <v>3208</v>
      </c>
      <c r="B335" s="61">
        <v>2.5499999999999998</v>
      </c>
      <c r="C335" s="62">
        <v>5.4100000000000002E-2</v>
      </c>
      <c r="D335" s="60" t="s">
        <v>2891</v>
      </c>
      <c r="F335" s="60" t="s">
        <v>3090</v>
      </c>
    </row>
    <row r="336" spans="1:6" ht="16.5">
      <c r="A336" s="60" t="s">
        <v>3207</v>
      </c>
      <c r="B336" s="61">
        <v>2.5499999999999998</v>
      </c>
      <c r="C336" s="62">
        <v>4.7600000000000003E-2</v>
      </c>
      <c r="D336" s="60" t="s">
        <v>2891</v>
      </c>
      <c r="F336" s="60" t="s">
        <v>3206</v>
      </c>
    </row>
    <row r="337" spans="1:6">
      <c r="A337" s="60" t="s">
        <v>3205</v>
      </c>
      <c r="B337" s="61">
        <v>2.5499999999999998</v>
      </c>
      <c r="C337" s="62">
        <v>7.6899999999999996E-2</v>
      </c>
      <c r="D337" s="60" t="s">
        <v>2891</v>
      </c>
      <c r="F337" s="60" t="s">
        <v>1316</v>
      </c>
    </row>
    <row r="338" spans="1:6" ht="24.75">
      <c r="A338" s="60" t="s">
        <v>3204</v>
      </c>
      <c r="B338" s="61">
        <v>2.5499999999999998</v>
      </c>
      <c r="C338" s="62">
        <v>7.6899999999999996E-2</v>
      </c>
      <c r="D338" s="60" t="s">
        <v>2891</v>
      </c>
      <c r="F338" s="60" t="s">
        <v>1388</v>
      </c>
    </row>
    <row r="339" spans="1:6" ht="16.5">
      <c r="A339" s="60" t="s">
        <v>3197</v>
      </c>
      <c r="B339" s="61">
        <v>2.5499999999999998</v>
      </c>
      <c r="C339" s="62">
        <v>5.2600000000000001E-2</v>
      </c>
      <c r="D339" s="60" t="s">
        <v>2891</v>
      </c>
      <c r="F339" s="60" t="s">
        <v>3196</v>
      </c>
    </row>
    <row r="340" spans="1:6" ht="16.5">
      <c r="A340" s="60" t="s">
        <v>3195</v>
      </c>
      <c r="B340" s="61">
        <v>2.5499999999999998</v>
      </c>
      <c r="C340" s="62">
        <v>5.2600000000000001E-2</v>
      </c>
      <c r="D340" s="60" t="s">
        <v>2891</v>
      </c>
      <c r="F340" s="60" t="s">
        <v>3123</v>
      </c>
    </row>
    <row r="341" spans="1:6" ht="24.75">
      <c r="A341" s="60" t="s">
        <v>3194</v>
      </c>
      <c r="B341" s="61">
        <v>2.5499999999999998</v>
      </c>
      <c r="C341" s="62">
        <v>5.2600000000000001E-2</v>
      </c>
      <c r="D341" s="60" t="s">
        <v>2891</v>
      </c>
      <c r="F341" s="60" t="s">
        <v>3193</v>
      </c>
    </row>
    <row r="342" spans="1:6" ht="33">
      <c r="A342" s="60" t="s">
        <v>3192</v>
      </c>
      <c r="B342" s="61">
        <v>2.5499999999999998</v>
      </c>
      <c r="C342" s="62">
        <v>4.1700000000000001E-2</v>
      </c>
      <c r="D342" s="60" t="s">
        <v>2891</v>
      </c>
      <c r="F342" s="60" t="s">
        <v>3191</v>
      </c>
    </row>
    <row r="343" spans="1:6" ht="33">
      <c r="A343" s="60" t="s">
        <v>3190</v>
      </c>
      <c r="B343" s="61">
        <v>2.5499999999999998</v>
      </c>
      <c r="C343" s="62">
        <v>7.1400000000000005E-2</v>
      </c>
      <c r="D343" s="60" t="s">
        <v>2891</v>
      </c>
      <c r="F343" s="60" t="s">
        <v>2201</v>
      </c>
    </row>
    <row r="344" spans="1:6" ht="33">
      <c r="A344" s="60" t="s">
        <v>3189</v>
      </c>
      <c r="B344" s="61">
        <v>2.5499999999999998</v>
      </c>
      <c r="C344" s="62">
        <v>7.1400000000000005E-2</v>
      </c>
      <c r="D344" s="60" t="s">
        <v>2891</v>
      </c>
      <c r="F344" s="60" t="s">
        <v>2201</v>
      </c>
    </row>
    <row r="345" spans="1:6" ht="16.5">
      <c r="A345" s="60" t="s">
        <v>3188</v>
      </c>
      <c r="B345" s="61">
        <v>2.5499999999999998</v>
      </c>
      <c r="C345" s="62">
        <v>7.1400000000000005E-2</v>
      </c>
      <c r="D345" s="60" t="s">
        <v>2891</v>
      </c>
      <c r="F345" s="60" t="s">
        <v>2753</v>
      </c>
    </row>
    <row r="346" spans="1:6" ht="33">
      <c r="A346" s="60" t="s">
        <v>3187</v>
      </c>
      <c r="B346" s="61">
        <v>2.5499999999999998</v>
      </c>
      <c r="C346" s="62">
        <v>7.1400000000000005E-2</v>
      </c>
      <c r="D346" s="60" t="s">
        <v>2891</v>
      </c>
      <c r="F346" s="60" t="s">
        <v>2441</v>
      </c>
    </row>
    <row r="347" spans="1:6" ht="16.5">
      <c r="A347" s="60" t="s">
        <v>3186</v>
      </c>
      <c r="B347" s="61">
        <v>2.5499999999999998</v>
      </c>
      <c r="C347" s="62">
        <v>7.1400000000000005E-2</v>
      </c>
      <c r="D347" s="60" t="s">
        <v>2891</v>
      </c>
      <c r="F347" s="60" t="s">
        <v>1246</v>
      </c>
    </row>
    <row r="348" spans="1:6" ht="16.5">
      <c r="A348" s="60" t="s">
        <v>3185</v>
      </c>
      <c r="B348" s="61">
        <v>2.5499999999999998</v>
      </c>
      <c r="C348" s="62">
        <v>7.1400000000000005E-2</v>
      </c>
      <c r="D348" s="60" t="s">
        <v>2891</v>
      </c>
      <c r="F348" s="60" t="s">
        <v>817</v>
      </c>
    </row>
    <row r="349" spans="1:6" ht="16.5">
      <c r="A349" s="60" t="s">
        <v>3184</v>
      </c>
      <c r="B349" s="61">
        <v>2.5499999999999998</v>
      </c>
      <c r="C349" s="62">
        <v>4.5499999999999999E-2</v>
      </c>
      <c r="D349" s="60" t="s">
        <v>2891</v>
      </c>
      <c r="F349" s="60" t="s">
        <v>3183</v>
      </c>
    </row>
    <row r="350" spans="1:6" ht="16.5">
      <c r="A350" s="60" t="s">
        <v>3178</v>
      </c>
      <c r="B350" s="61">
        <v>2.5499999999999998</v>
      </c>
      <c r="C350" s="62">
        <v>4.2599999999999999E-2</v>
      </c>
      <c r="D350" s="60" t="s">
        <v>2891</v>
      </c>
      <c r="F350" s="60" t="s">
        <v>3177</v>
      </c>
    </row>
    <row r="351" spans="1:6" ht="33">
      <c r="A351" s="60" t="s">
        <v>3176</v>
      </c>
      <c r="B351" s="61">
        <v>2.5499999999999998</v>
      </c>
      <c r="C351" s="62" t="s">
        <v>3117</v>
      </c>
      <c r="D351" s="60" t="s">
        <v>2891</v>
      </c>
      <c r="F351" s="60" t="s">
        <v>3175</v>
      </c>
    </row>
    <row r="352" spans="1:6" ht="16.5">
      <c r="A352" s="60" t="s">
        <v>3174</v>
      </c>
      <c r="B352" s="61">
        <v>2.5499999999999998</v>
      </c>
      <c r="C352" s="62" t="s">
        <v>3117</v>
      </c>
      <c r="D352" s="60" t="s">
        <v>2891</v>
      </c>
      <c r="F352" s="60" t="s">
        <v>3079</v>
      </c>
    </row>
    <row r="353" spans="1:6">
      <c r="A353" s="60" t="s">
        <v>3173</v>
      </c>
      <c r="B353" s="61">
        <v>2.5499999999999998</v>
      </c>
      <c r="C353" s="62">
        <v>4.48E-2</v>
      </c>
      <c r="D353" s="60" t="s">
        <v>2891</v>
      </c>
      <c r="F353" s="60" t="s">
        <v>3172</v>
      </c>
    </row>
    <row r="354" spans="1:6" ht="24.75">
      <c r="A354" s="60" t="s">
        <v>3171</v>
      </c>
      <c r="B354" s="61">
        <v>2.5499999999999998</v>
      </c>
      <c r="C354" s="62">
        <v>3.9100000000000003E-2</v>
      </c>
      <c r="D354" s="60" t="s">
        <v>2891</v>
      </c>
      <c r="F354" s="60" t="s">
        <v>3170</v>
      </c>
    </row>
    <row r="355" spans="1:6" ht="16.5">
      <c r="A355" s="60" t="s">
        <v>3167</v>
      </c>
      <c r="B355" s="61">
        <v>2.5499999999999998</v>
      </c>
      <c r="C355" s="62">
        <v>6.6699999999999995E-2</v>
      </c>
      <c r="D355" s="60" t="s">
        <v>2891</v>
      </c>
      <c r="F355" s="60" t="s">
        <v>2201</v>
      </c>
    </row>
    <row r="356" spans="1:6">
      <c r="A356" s="60" t="s">
        <v>3166</v>
      </c>
      <c r="B356" s="61">
        <v>2.5499999999999998</v>
      </c>
      <c r="C356" s="62">
        <v>6.6699999999999995E-2</v>
      </c>
      <c r="D356" s="60" t="s">
        <v>2891</v>
      </c>
      <c r="F356" s="60" t="s">
        <v>2404</v>
      </c>
    </row>
    <row r="357" spans="1:6" ht="16.5">
      <c r="A357" s="60" t="s">
        <v>3165</v>
      </c>
      <c r="B357" s="61">
        <v>2.5499999999999998</v>
      </c>
      <c r="C357" s="62">
        <v>6.6699999999999995E-2</v>
      </c>
      <c r="D357" s="60" t="s">
        <v>2891</v>
      </c>
      <c r="F357" s="60" t="s">
        <v>817</v>
      </c>
    </row>
    <row r="358" spans="1:6">
      <c r="A358" s="60" t="s">
        <v>3164</v>
      </c>
      <c r="B358" s="61">
        <v>2.5499999999999998</v>
      </c>
      <c r="C358" s="62">
        <v>4.41E-2</v>
      </c>
      <c r="D358" s="60" t="s">
        <v>2891</v>
      </c>
      <c r="F358" s="60" t="s">
        <v>3163</v>
      </c>
    </row>
    <row r="359" spans="1:6">
      <c r="A359" s="60" t="s">
        <v>3162</v>
      </c>
      <c r="B359" s="61">
        <v>2.5499999999999998</v>
      </c>
      <c r="C359" s="62">
        <v>4.0300000000000002E-2</v>
      </c>
      <c r="D359" s="60" t="s">
        <v>2891</v>
      </c>
      <c r="F359" s="60" t="s">
        <v>3161</v>
      </c>
    </row>
    <row r="360" spans="1:6">
      <c r="A360" s="60" t="s">
        <v>3160</v>
      </c>
      <c r="B360" s="61">
        <v>2.5499999999999998</v>
      </c>
      <c r="C360" s="62">
        <v>4.1200000000000001E-2</v>
      </c>
      <c r="D360" s="60" t="s">
        <v>2891</v>
      </c>
      <c r="F360" s="60" t="s">
        <v>3159</v>
      </c>
    </row>
    <row r="361" spans="1:6">
      <c r="A361" s="60" t="s">
        <v>3154</v>
      </c>
      <c r="B361" s="61">
        <v>2.5499999999999998</v>
      </c>
      <c r="C361" s="62">
        <v>6.25E-2</v>
      </c>
      <c r="D361" s="60" t="s">
        <v>2891</v>
      </c>
      <c r="F361" s="60" t="s">
        <v>259</v>
      </c>
    </row>
    <row r="362" spans="1:6" ht="16.5">
      <c r="A362" s="60" t="s">
        <v>3153</v>
      </c>
      <c r="B362" s="61">
        <v>2.5499999999999998</v>
      </c>
      <c r="C362" s="62">
        <v>6.25E-2</v>
      </c>
      <c r="D362" s="60" t="s">
        <v>2891</v>
      </c>
      <c r="F362" s="60" t="s">
        <v>916</v>
      </c>
    </row>
    <row r="363" spans="1:6" ht="16.5">
      <c r="A363" s="60" t="s">
        <v>3152</v>
      </c>
      <c r="B363" s="61">
        <v>2.5499999999999998</v>
      </c>
      <c r="C363" s="62">
        <v>6.25E-2</v>
      </c>
      <c r="D363" s="60" t="s">
        <v>2891</v>
      </c>
      <c r="F363" s="60" t="s">
        <v>2225</v>
      </c>
    </row>
    <row r="364" spans="1:6" ht="24.75">
      <c r="A364" s="60" t="s">
        <v>3151</v>
      </c>
      <c r="B364" s="61">
        <v>2.5499999999999998</v>
      </c>
      <c r="C364" s="62">
        <v>6.25E-2</v>
      </c>
      <c r="D364" s="60" t="s">
        <v>2891</v>
      </c>
      <c r="F364" s="60" t="s">
        <v>541</v>
      </c>
    </row>
    <row r="365" spans="1:6" ht="24.75">
      <c r="A365" s="60" t="s">
        <v>3150</v>
      </c>
      <c r="B365" s="61">
        <v>2.5499999999999998</v>
      </c>
      <c r="C365" s="62">
        <v>6.25E-2</v>
      </c>
      <c r="D365" s="60" t="s">
        <v>2891</v>
      </c>
      <c r="F365" s="60" t="s">
        <v>2530</v>
      </c>
    </row>
    <row r="366" spans="1:6" ht="16.5">
      <c r="A366" s="60" t="s">
        <v>3149</v>
      </c>
      <c r="B366" s="61">
        <v>2.5499999999999998</v>
      </c>
      <c r="C366" s="62">
        <v>4.2299999999999997E-2</v>
      </c>
      <c r="D366" s="60" t="s">
        <v>2891</v>
      </c>
      <c r="F366" s="60" t="s">
        <v>3148</v>
      </c>
    </row>
    <row r="367" spans="1:6">
      <c r="A367" s="60" t="s">
        <v>3145</v>
      </c>
      <c r="B367" s="61">
        <v>2.5499999999999998</v>
      </c>
      <c r="C367" s="62">
        <v>4.1700000000000001E-2</v>
      </c>
      <c r="D367" s="60" t="s">
        <v>2891</v>
      </c>
      <c r="F367" s="60" t="s">
        <v>3144</v>
      </c>
    </row>
    <row r="368" spans="1:6">
      <c r="A368" s="60" t="s">
        <v>3143</v>
      </c>
      <c r="B368" s="61">
        <v>2.5499999999999998</v>
      </c>
      <c r="C368" s="62">
        <v>4.1700000000000001E-2</v>
      </c>
      <c r="D368" s="60" t="s">
        <v>2891</v>
      </c>
      <c r="F368" s="60" t="s">
        <v>3142</v>
      </c>
    </row>
    <row r="369" spans="1:6" ht="16.5">
      <c r="A369" s="60" t="s">
        <v>3141</v>
      </c>
      <c r="B369" s="61">
        <v>2.5499999999999998</v>
      </c>
      <c r="C369" s="62">
        <v>3.7999999999999999E-2</v>
      </c>
      <c r="D369" s="60" t="s">
        <v>2891</v>
      </c>
      <c r="F369" s="60" t="s">
        <v>3140</v>
      </c>
    </row>
    <row r="370" spans="1:6" ht="16.5">
      <c r="A370" s="60" t="s">
        <v>3139</v>
      </c>
      <c r="B370" s="61">
        <v>2.5499999999999998</v>
      </c>
      <c r="C370" s="62">
        <v>4.4400000000000002E-2</v>
      </c>
      <c r="D370" s="60" t="s">
        <v>2891</v>
      </c>
      <c r="F370" s="60" t="s">
        <v>3079</v>
      </c>
    </row>
    <row r="371" spans="1:6" ht="24.75">
      <c r="A371" s="60" t="s">
        <v>3138</v>
      </c>
      <c r="B371" s="61">
        <v>2.5499999999999998</v>
      </c>
      <c r="C371" s="62">
        <v>4.0500000000000001E-2</v>
      </c>
      <c r="D371" s="60" t="s">
        <v>2891</v>
      </c>
      <c r="F371" s="60" t="s">
        <v>3137</v>
      </c>
    </row>
    <row r="372" spans="1:6" ht="16.5">
      <c r="A372" s="60" t="s">
        <v>3136</v>
      </c>
      <c r="B372" s="61">
        <v>2.5499999999999998</v>
      </c>
      <c r="C372" s="62">
        <v>5.5599999999999997E-2</v>
      </c>
      <c r="D372" s="60" t="s">
        <v>2891</v>
      </c>
      <c r="F372" s="60" t="s">
        <v>2736</v>
      </c>
    </row>
    <row r="373" spans="1:6" ht="24.75">
      <c r="A373" s="60" t="s">
        <v>3135</v>
      </c>
      <c r="B373" s="61">
        <v>2.5499999999999998</v>
      </c>
      <c r="C373" s="62">
        <v>5.5599999999999997E-2</v>
      </c>
      <c r="D373" s="60" t="s">
        <v>2891</v>
      </c>
      <c r="F373" s="60" t="s">
        <v>217</v>
      </c>
    </row>
    <row r="374" spans="1:6">
      <c r="A374" s="60" t="s">
        <v>3134</v>
      </c>
      <c r="B374" s="61">
        <v>2.5499999999999998</v>
      </c>
      <c r="C374" s="62">
        <v>4.3499999999999997E-2</v>
      </c>
      <c r="D374" s="60" t="s">
        <v>2891</v>
      </c>
      <c r="F374" s="60" t="s">
        <v>3133</v>
      </c>
    </row>
    <row r="375" spans="1:6" ht="16.5">
      <c r="A375" s="60" t="s">
        <v>3132</v>
      </c>
      <c r="B375" s="61">
        <v>2.5499999999999998</v>
      </c>
      <c r="C375" s="62">
        <v>4.3499999999999997E-2</v>
      </c>
      <c r="D375" s="60" t="s">
        <v>2891</v>
      </c>
      <c r="F375" s="60" t="s">
        <v>3131</v>
      </c>
    </row>
    <row r="376" spans="1:6" ht="16.5">
      <c r="A376" s="60" t="s">
        <v>3130</v>
      </c>
      <c r="B376" s="61">
        <v>2.5499999999999998</v>
      </c>
      <c r="C376" s="62">
        <v>4.3499999999999997E-2</v>
      </c>
      <c r="D376" s="60" t="s">
        <v>2891</v>
      </c>
      <c r="F376" s="60" t="s">
        <v>3129</v>
      </c>
    </row>
    <row r="377" spans="1:6" ht="41.25">
      <c r="A377" s="60" t="s">
        <v>3128</v>
      </c>
      <c r="B377" s="61">
        <v>2.5499999999999998</v>
      </c>
      <c r="C377" s="62" t="s">
        <v>3081</v>
      </c>
      <c r="D377" s="60" t="s">
        <v>2891</v>
      </c>
      <c r="F377" s="60" t="s">
        <v>3127</v>
      </c>
    </row>
    <row r="378" spans="1:6">
      <c r="A378" s="60" t="s">
        <v>3124</v>
      </c>
      <c r="B378" s="61">
        <v>2.5499999999999998</v>
      </c>
      <c r="C378" s="62">
        <v>4.2599999999999999E-2</v>
      </c>
      <c r="D378" s="60" t="s">
        <v>2891</v>
      </c>
      <c r="F378" s="60" t="s">
        <v>3123</v>
      </c>
    </row>
    <row r="379" spans="1:6">
      <c r="A379" s="60" t="s">
        <v>3122</v>
      </c>
      <c r="B379" s="61">
        <v>2.5499999999999998</v>
      </c>
      <c r="C379" s="62">
        <v>5.2600000000000001E-2</v>
      </c>
      <c r="D379" s="60" t="s">
        <v>2891</v>
      </c>
      <c r="F379" s="60" t="s">
        <v>1332</v>
      </c>
    </row>
    <row r="380" spans="1:6" ht="24.75">
      <c r="A380" s="60" t="s">
        <v>3121</v>
      </c>
      <c r="B380" s="61">
        <v>2.5499999999999998</v>
      </c>
      <c r="C380" s="62">
        <v>5.2600000000000001E-2</v>
      </c>
      <c r="D380" s="60" t="s">
        <v>2891</v>
      </c>
      <c r="F380" s="60" t="s">
        <v>2404</v>
      </c>
    </row>
    <row r="381" spans="1:6" ht="24.75">
      <c r="A381" s="60" t="s">
        <v>3120</v>
      </c>
      <c r="B381" s="61">
        <v>2.5499999999999998</v>
      </c>
      <c r="C381" s="62">
        <v>3.6799999999999999E-2</v>
      </c>
      <c r="D381" s="60" t="s">
        <v>2891</v>
      </c>
      <c r="F381" s="60" t="s">
        <v>3119</v>
      </c>
    </row>
    <row r="382" spans="1:6">
      <c r="A382" s="60" t="s">
        <v>3118</v>
      </c>
      <c r="B382" s="61">
        <v>2.5499999999999998</v>
      </c>
      <c r="C382" s="62" t="s">
        <v>3117</v>
      </c>
      <c r="D382" s="60" t="s">
        <v>2891</v>
      </c>
      <c r="F382" s="60" t="s">
        <v>535</v>
      </c>
    </row>
    <row r="383" spans="1:6">
      <c r="A383" s="60" t="s">
        <v>3116</v>
      </c>
      <c r="B383" s="61">
        <v>2.5499999999999998</v>
      </c>
      <c r="C383" s="62">
        <v>3.7999999999999999E-2</v>
      </c>
      <c r="D383" s="60" t="s">
        <v>2891</v>
      </c>
      <c r="F383" s="60" t="s">
        <v>3115</v>
      </c>
    </row>
    <row r="384" spans="1:6" ht="16.5">
      <c r="A384" s="60" t="s">
        <v>3114</v>
      </c>
      <c r="B384" s="61">
        <v>2.5499999999999998</v>
      </c>
      <c r="C384" s="62">
        <v>3.7999999999999999E-2</v>
      </c>
      <c r="D384" s="60" t="s">
        <v>2891</v>
      </c>
      <c r="F384" s="60" t="s">
        <v>3113</v>
      </c>
    </row>
    <row r="385" spans="1:6" ht="16.5">
      <c r="A385" s="60" t="s">
        <v>3112</v>
      </c>
      <c r="B385" s="61">
        <v>2.5499999999999998</v>
      </c>
      <c r="C385" s="62">
        <v>3.7999999999999999E-2</v>
      </c>
      <c r="D385" s="60" t="s">
        <v>2891</v>
      </c>
      <c r="F385" s="60" t="s">
        <v>3111</v>
      </c>
    </row>
    <row r="386" spans="1:6" ht="24.75">
      <c r="A386" s="60" t="s">
        <v>3110</v>
      </c>
      <c r="B386" s="61">
        <v>2.5499999999999998</v>
      </c>
      <c r="C386" s="62">
        <v>3.7499999999999999E-2</v>
      </c>
      <c r="D386" s="60" t="s">
        <v>2891</v>
      </c>
      <c r="F386" s="60" t="s">
        <v>3109</v>
      </c>
    </row>
    <row r="387" spans="1:6" ht="16.5">
      <c r="A387" s="60" t="s">
        <v>3108</v>
      </c>
      <c r="B387" s="61">
        <v>2.5499999999999998</v>
      </c>
      <c r="C387" s="62">
        <v>3.7499999999999999E-2</v>
      </c>
      <c r="D387" s="60" t="s">
        <v>2891</v>
      </c>
      <c r="F387" s="60" t="s">
        <v>3107</v>
      </c>
    </row>
    <row r="388" spans="1:6" ht="16.5">
      <c r="A388" s="60" t="s">
        <v>3106</v>
      </c>
      <c r="B388" s="61">
        <v>2.5499999999999998</v>
      </c>
      <c r="C388" s="62">
        <v>4.7600000000000003E-2</v>
      </c>
      <c r="D388" s="60" t="s">
        <v>2891</v>
      </c>
      <c r="F388" s="60" t="s">
        <v>817</v>
      </c>
    </row>
    <row r="389" spans="1:6">
      <c r="A389" s="60" t="s">
        <v>3105</v>
      </c>
      <c r="B389" s="61">
        <v>2.5499999999999998</v>
      </c>
      <c r="C389" s="62">
        <v>4.7600000000000003E-2</v>
      </c>
      <c r="D389" s="60" t="s">
        <v>2891</v>
      </c>
      <c r="F389" s="60" t="s">
        <v>2736</v>
      </c>
    </row>
    <row r="390" spans="1:6" ht="16.5">
      <c r="A390" s="60" t="s">
        <v>3104</v>
      </c>
      <c r="B390" s="61">
        <v>2.5499999999999998</v>
      </c>
      <c r="C390" s="62">
        <v>3.6999999999999998E-2</v>
      </c>
      <c r="D390" s="60" t="s">
        <v>2891</v>
      </c>
      <c r="F390" s="60" t="s">
        <v>3103</v>
      </c>
    </row>
    <row r="391" spans="1:6">
      <c r="A391" s="60" t="s">
        <v>3102</v>
      </c>
      <c r="B391" s="61">
        <v>2.5499999999999998</v>
      </c>
      <c r="C391" s="62">
        <v>3.85E-2</v>
      </c>
      <c r="D391" s="60" t="s">
        <v>2891</v>
      </c>
      <c r="F391" s="60" t="s">
        <v>3101</v>
      </c>
    </row>
    <row r="392" spans="1:6" ht="16.5">
      <c r="A392" s="60" t="s">
        <v>3100</v>
      </c>
      <c r="B392" s="61">
        <v>2.5499999999999998</v>
      </c>
      <c r="C392" s="62">
        <v>4.5499999999999999E-2</v>
      </c>
      <c r="D392" s="60" t="s">
        <v>2891</v>
      </c>
      <c r="F392" s="60" t="s">
        <v>2441</v>
      </c>
    </row>
    <row r="393" spans="1:6" ht="41.25">
      <c r="A393" s="60" t="s">
        <v>3099</v>
      </c>
      <c r="B393" s="61">
        <v>2.5499999999999998</v>
      </c>
      <c r="C393" s="62">
        <v>3.3700000000000001E-2</v>
      </c>
      <c r="D393" s="60" t="s">
        <v>2891</v>
      </c>
      <c r="F393" s="60" t="s">
        <v>3098</v>
      </c>
    </row>
    <row r="394" spans="1:6">
      <c r="A394" s="60" t="s">
        <v>3097</v>
      </c>
      <c r="B394" s="61">
        <v>2.5499999999999998</v>
      </c>
      <c r="C394" s="62">
        <v>3.5700000000000003E-2</v>
      </c>
      <c r="D394" s="60" t="s">
        <v>2891</v>
      </c>
      <c r="F394" s="60" t="s">
        <v>3096</v>
      </c>
    </row>
    <row r="395" spans="1:6" ht="24.75">
      <c r="A395" s="60" t="s">
        <v>3093</v>
      </c>
      <c r="B395" s="61">
        <v>2.5499999999999998</v>
      </c>
      <c r="C395" s="62">
        <v>4.3499999999999997E-2</v>
      </c>
      <c r="D395" s="60" t="s">
        <v>2891</v>
      </c>
      <c r="F395" s="60" t="s">
        <v>2438</v>
      </c>
    </row>
    <row r="396" spans="1:6" ht="24.75">
      <c r="A396" s="60" t="s">
        <v>3092</v>
      </c>
      <c r="B396" s="61">
        <v>2.5499999999999998</v>
      </c>
      <c r="C396" s="62">
        <v>4.3499999999999997E-2</v>
      </c>
      <c r="D396" s="60" t="s">
        <v>2891</v>
      </c>
      <c r="F396" s="60" t="s">
        <v>2588</v>
      </c>
    </row>
    <row r="397" spans="1:6" ht="16.5">
      <c r="A397" s="60" t="s">
        <v>3091</v>
      </c>
      <c r="B397" s="61">
        <v>2.5499999999999998</v>
      </c>
      <c r="C397" s="62">
        <v>3.6400000000000002E-2</v>
      </c>
      <c r="D397" s="60" t="s">
        <v>2891</v>
      </c>
      <c r="F397" s="60" t="s">
        <v>3090</v>
      </c>
    </row>
    <row r="398" spans="1:6">
      <c r="A398" s="60" t="s">
        <v>3087</v>
      </c>
      <c r="B398" s="61">
        <v>2.5499999999999998</v>
      </c>
      <c r="C398" s="62">
        <v>4.1700000000000001E-2</v>
      </c>
      <c r="D398" s="60" t="s">
        <v>2891</v>
      </c>
      <c r="F398" s="60" t="s">
        <v>1723</v>
      </c>
    </row>
    <row r="399" spans="1:6" ht="24.75">
      <c r="A399" s="60" t="s">
        <v>3086</v>
      </c>
      <c r="B399" s="61">
        <v>2.5499999999999998</v>
      </c>
      <c r="C399" s="62">
        <v>4.1700000000000001E-2</v>
      </c>
      <c r="D399" s="60" t="s">
        <v>2891</v>
      </c>
      <c r="F399" s="60" t="s">
        <v>259</v>
      </c>
    </row>
    <row r="400" spans="1:6" ht="24.75">
      <c r="A400" s="60" t="s">
        <v>3083</v>
      </c>
      <c r="B400" s="61">
        <v>2.5499999999999998</v>
      </c>
      <c r="C400" s="62" t="s">
        <v>3081</v>
      </c>
      <c r="D400" s="60" t="s">
        <v>2891</v>
      </c>
      <c r="F400" s="60" t="s">
        <v>1723</v>
      </c>
    </row>
    <row r="401" spans="1:6" ht="16.5">
      <c r="A401" s="60" t="s">
        <v>3082</v>
      </c>
      <c r="B401" s="61">
        <v>2.5499999999999998</v>
      </c>
      <c r="C401" s="62" t="s">
        <v>3081</v>
      </c>
      <c r="D401" s="60" t="s">
        <v>2891</v>
      </c>
      <c r="F401" s="60" t="s">
        <v>2558</v>
      </c>
    </row>
    <row r="402" spans="1:6" ht="16.5">
      <c r="A402" s="60" t="s">
        <v>3080</v>
      </c>
      <c r="B402" s="61">
        <v>2.5499999999999998</v>
      </c>
      <c r="C402" s="62">
        <v>3.4500000000000003E-2</v>
      </c>
      <c r="D402" s="60" t="s">
        <v>2891</v>
      </c>
      <c r="F402" s="60" t="s">
        <v>3079</v>
      </c>
    </row>
    <row r="403" spans="1:6" ht="33">
      <c r="A403" s="60" t="s">
        <v>3078</v>
      </c>
      <c r="B403" s="61">
        <v>2.5499999999999998</v>
      </c>
      <c r="C403" s="62">
        <v>3.6999999999999998E-2</v>
      </c>
      <c r="D403" s="60" t="s">
        <v>2891</v>
      </c>
      <c r="F403" s="60" t="s">
        <v>2441</v>
      </c>
    </row>
    <row r="404" spans="1:6" ht="24.75">
      <c r="A404" s="60" t="s">
        <v>3077</v>
      </c>
      <c r="B404" s="61">
        <v>2.5499999999999998</v>
      </c>
      <c r="C404" s="62">
        <v>3.6999999999999998E-2</v>
      </c>
      <c r="D404" s="60" t="s">
        <v>2891</v>
      </c>
      <c r="F404" s="60" t="s">
        <v>2558</v>
      </c>
    </row>
    <row r="405" spans="1:6">
      <c r="A405" s="60" t="s">
        <v>3076</v>
      </c>
      <c r="B405" s="61">
        <v>2.5499999999999998</v>
      </c>
      <c r="C405" s="62">
        <v>3.6999999999999998E-2</v>
      </c>
      <c r="D405" s="60" t="s">
        <v>2891</v>
      </c>
      <c r="F405" s="60" t="s">
        <v>1026</v>
      </c>
    </row>
    <row r="406" spans="1:6" ht="16.5">
      <c r="A406" s="60" t="s">
        <v>3075</v>
      </c>
      <c r="B406" s="61">
        <v>2.5499999999999998</v>
      </c>
      <c r="C406" s="62">
        <v>3.4500000000000003E-2</v>
      </c>
      <c r="D406" s="60" t="s">
        <v>2891</v>
      </c>
      <c r="F406" s="60" t="s">
        <v>217</v>
      </c>
    </row>
    <row r="407" spans="1:6" ht="16.5">
      <c r="A407" s="60" t="s">
        <v>3074</v>
      </c>
      <c r="B407" s="61">
        <v>2.5499999999999998</v>
      </c>
      <c r="C407" s="62">
        <v>3.4500000000000003E-2</v>
      </c>
      <c r="D407" s="60" t="s">
        <v>2891</v>
      </c>
      <c r="F407" s="60" t="s">
        <v>814</v>
      </c>
    </row>
    <row r="408" spans="1:6">
      <c r="A408" s="60" t="s">
        <v>3670</v>
      </c>
      <c r="B408" s="60" t="s">
        <v>3665</v>
      </c>
      <c r="C408" s="62">
        <v>8.4099999999999994E-2</v>
      </c>
      <c r="D408" s="60">
        <v>-1.633</v>
      </c>
      <c r="F408" s="60" t="s">
        <v>3669</v>
      </c>
    </row>
    <row r="409" spans="1:6">
      <c r="A409" s="60" t="s">
        <v>3668</v>
      </c>
      <c r="B409" s="60" t="s">
        <v>3665</v>
      </c>
      <c r="C409" s="62">
        <v>8.4099999999999994E-2</v>
      </c>
      <c r="D409" s="60">
        <v>1</v>
      </c>
      <c r="F409" s="60" t="s">
        <v>3667</v>
      </c>
    </row>
    <row r="410" spans="1:6">
      <c r="A410" s="60" t="s">
        <v>3666</v>
      </c>
      <c r="B410" s="60" t="s">
        <v>3665</v>
      </c>
      <c r="C410" s="62">
        <v>7.9399999999999998E-2</v>
      </c>
      <c r="D410" s="60" t="s">
        <v>2891</v>
      </c>
      <c r="F410" s="60" t="s">
        <v>3664</v>
      </c>
    </row>
    <row r="411" spans="1:6">
      <c r="A411" s="60" t="s">
        <v>3498</v>
      </c>
      <c r="B411" s="60" t="s">
        <v>3495</v>
      </c>
      <c r="C411" s="62">
        <v>0.125</v>
      </c>
      <c r="D411" s="60" t="s">
        <v>2891</v>
      </c>
      <c r="F411" s="60" t="s">
        <v>3497</v>
      </c>
    </row>
    <row r="412" spans="1:6">
      <c r="A412" s="60" t="s">
        <v>3496</v>
      </c>
      <c r="B412" s="60" t="s">
        <v>3495</v>
      </c>
      <c r="C412" s="62">
        <v>5.9799999999999999E-2</v>
      </c>
      <c r="D412" s="60" t="s">
        <v>2891</v>
      </c>
      <c r="F412" s="60" t="s">
        <v>3494</v>
      </c>
    </row>
    <row r="413" spans="1:6" ht="24.75">
      <c r="A413" s="60" t="s">
        <v>3060</v>
      </c>
      <c r="B413" s="60" t="s">
        <v>2892</v>
      </c>
      <c r="C413" s="62">
        <v>1.09E-2</v>
      </c>
      <c r="D413" s="60">
        <v>-2.2360000000000002</v>
      </c>
      <c r="F413" s="60" t="s">
        <v>3059</v>
      </c>
    </row>
    <row r="414" spans="1:6" ht="24.75">
      <c r="A414" s="60" t="s">
        <v>2967</v>
      </c>
      <c r="B414" s="60" t="s">
        <v>2892</v>
      </c>
      <c r="C414" s="62">
        <v>2.5600000000000001E-2</v>
      </c>
      <c r="D414" s="60">
        <v>-2.2360000000000002</v>
      </c>
      <c r="F414" s="60" t="s">
        <v>2966</v>
      </c>
    </row>
    <row r="415" spans="1:6" ht="16.5">
      <c r="A415" s="60" t="s">
        <v>2962</v>
      </c>
      <c r="B415" s="60" t="s">
        <v>2892</v>
      </c>
      <c r="C415" s="62">
        <v>2.6200000000000001E-2</v>
      </c>
      <c r="D415" s="60">
        <v>-2</v>
      </c>
      <c r="F415" s="60" t="s">
        <v>2961</v>
      </c>
    </row>
    <row r="416" spans="1:6" ht="16.5">
      <c r="A416" s="60" t="s">
        <v>2955</v>
      </c>
      <c r="B416" s="60" t="s">
        <v>2892</v>
      </c>
      <c r="C416" s="62">
        <v>3.1800000000000002E-2</v>
      </c>
      <c r="D416" s="60">
        <v>-1.3420000000000001</v>
      </c>
      <c r="F416" s="60" t="s">
        <v>2954</v>
      </c>
    </row>
    <row r="417" spans="1:6" ht="41.25">
      <c r="A417" s="60" t="s">
        <v>3000</v>
      </c>
      <c r="B417" s="60" t="s">
        <v>2892</v>
      </c>
      <c r="C417" s="62">
        <v>8.6800000000000002E-3</v>
      </c>
      <c r="D417" s="60">
        <v>-1</v>
      </c>
      <c r="F417" s="60" t="s">
        <v>2999</v>
      </c>
    </row>
    <row r="418" spans="1:6" ht="16.5">
      <c r="A418" s="60" t="s">
        <v>2997</v>
      </c>
      <c r="B418" s="60" t="s">
        <v>2892</v>
      </c>
      <c r="C418" s="62">
        <v>7.8100000000000001E-3</v>
      </c>
      <c r="D418" s="60">
        <v>-1</v>
      </c>
      <c r="F418" s="60" t="s">
        <v>2996</v>
      </c>
    </row>
    <row r="419" spans="1:6">
      <c r="A419" s="60" t="s">
        <v>2924</v>
      </c>
      <c r="B419" s="60" t="s">
        <v>2892</v>
      </c>
      <c r="C419" s="62">
        <v>2.8199999999999999E-2</v>
      </c>
      <c r="D419" s="60">
        <v>-0.81599999999999995</v>
      </c>
      <c r="F419" s="60" t="s">
        <v>2923</v>
      </c>
    </row>
    <row r="420" spans="1:6" ht="33">
      <c r="A420" s="60" t="s">
        <v>2903</v>
      </c>
      <c r="B420" s="60" t="s">
        <v>2892</v>
      </c>
      <c r="C420" s="62">
        <v>1.38E-2</v>
      </c>
      <c r="D420" s="60">
        <v>-0.63200000000000001</v>
      </c>
      <c r="F420" s="60" t="s">
        <v>2902</v>
      </c>
    </row>
    <row r="421" spans="1:6" ht="16.5">
      <c r="A421" s="60" t="s">
        <v>2952</v>
      </c>
      <c r="B421" s="60" t="s">
        <v>2892</v>
      </c>
      <c r="C421" s="62">
        <v>2.4199999999999999E-2</v>
      </c>
      <c r="D421" s="60">
        <v>-0.44700000000000001</v>
      </c>
      <c r="F421" s="60" t="s">
        <v>2951</v>
      </c>
    </row>
    <row r="422" spans="1:6">
      <c r="A422" s="60" t="s">
        <v>2946</v>
      </c>
      <c r="B422" s="60" t="s">
        <v>2892</v>
      </c>
      <c r="C422" s="62">
        <v>1.5900000000000001E-2</v>
      </c>
      <c r="D422" s="60">
        <v>-0.44700000000000001</v>
      </c>
      <c r="F422" s="60" t="s">
        <v>2945</v>
      </c>
    </row>
    <row r="423" spans="1:6" ht="16.5">
      <c r="A423" s="60" t="s">
        <v>2934</v>
      </c>
      <c r="B423" s="60" t="s">
        <v>2892</v>
      </c>
      <c r="C423" s="62">
        <v>2.1499999999999998E-2</v>
      </c>
      <c r="D423" s="60">
        <v>-0.44700000000000001</v>
      </c>
      <c r="F423" s="60" t="s">
        <v>2933</v>
      </c>
    </row>
    <row r="424" spans="1:6" ht="16.5">
      <c r="A424" s="60" t="s">
        <v>3049</v>
      </c>
      <c r="B424" s="60" t="s">
        <v>2892</v>
      </c>
      <c r="C424" s="62">
        <v>1.1900000000000001E-2</v>
      </c>
      <c r="D424" s="60">
        <v>-0.378</v>
      </c>
      <c r="F424" s="60" t="s">
        <v>3048</v>
      </c>
    </row>
    <row r="425" spans="1:6" ht="16.5">
      <c r="A425" s="60" t="s">
        <v>3062</v>
      </c>
      <c r="B425" s="60" t="s">
        <v>2892</v>
      </c>
      <c r="C425" s="62">
        <v>2.81E-2</v>
      </c>
      <c r="D425" s="60">
        <v>0</v>
      </c>
      <c r="F425" s="60" t="s">
        <v>3061</v>
      </c>
    </row>
    <row r="426" spans="1:6" ht="33">
      <c r="A426" s="60" t="s">
        <v>3029</v>
      </c>
      <c r="B426" s="60" t="s">
        <v>2892</v>
      </c>
      <c r="C426" s="62">
        <v>3.1399999999999997E-2</v>
      </c>
      <c r="D426" s="60">
        <v>0</v>
      </c>
      <c r="F426" s="60" t="s">
        <v>3028</v>
      </c>
    </row>
    <row r="427" spans="1:6" ht="33">
      <c r="A427" s="60" t="s">
        <v>2905</v>
      </c>
      <c r="B427" s="60" t="s">
        <v>2892</v>
      </c>
      <c r="C427" s="62">
        <v>1.5599999999999999E-2</v>
      </c>
      <c r="D427" s="60">
        <v>0</v>
      </c>
      <c r="F427" s="60" t="s">
        <v>2904</v>
      </c>
    </row>
    <row r="428" spans="1:6" ht="24.75">
      <c r="A428" s="60" t="s">
        <v>2895</v>
      </c>
      <c r="B428" s="60" t="s">
        <v>2892</v>
      </c>
      <c r="C428" s="62">
        <v>2.9600000000000001E-2</v>
      </c>
      <c r="D428" s="60">
        <v>0</v>
      </c>
      <c r="F428" s="60" t="s">
        <v>2894</v>
      </c>
    </row>
    <row r="429" spans="1:6">
      <c r="A429" s="60" t="s">
        <v>3017</v>
      </c>
      <c r="B429" s="60" t="s">
        <v>2892</v>
      </c>
      <c r="C429" s="62">
        <v>2.6800000000000001E-2</v>
      </c>
      <c r="D429" s="60">
        <v>0.44700000000000001</v>
      </c>
      <c r="F429" s="60" t="s">
        <v>3016</v>
      </c>
    </row>
    <row r="430" spans="1:6" ht="16.5">
      <c r="A430" s="60" t="s">
        <v>3013</v>
      </c>
      <c r="B430" s="60" t="s">
        <v>2892</v>
      </c>
      <c r="C430" s="62">
        <v>2.07E-2</v>
      </c>
      <c r="D430" s="60">
        <v>0.44700000000000001</v>
      </c>
      <c r="F430" s="60" t="s">
        <v>3012</v>
      </c>
    </row>
    <row r="431" spans="1:6" ht="16.5">
      <c r="A431" s="60" t="s">
        <v>2926</v>
      </c>
      <c r="B431" s="60" t="s">
        <v>2892</v>
      </c>
      <c r="C431" s="62">
        <v>8.1399999999999997E-3</v>
      </c>
      <c r="D431" s="60">
        <v>0.44700000000000001</v>
      </c>
      <c r="F431" s="60" t="s">
        <v>2925</v>
      </c>
    </row>
    <row r="432" spans="1:6" ht="24.75">
      <c r="A432" s="60" t="s">
        <v>2901</v>
      </c>
      <c r="B432" s="60" t="s">
        <v>2892</v>
      </c>
      <c r="C432" s="62">
        <v>3.1099999999999999E-2</v>
      </c>
      <c r="D432" s="60">
        <v>0.44700000000000001</v>
      </c>
      <c r="F432" s="60" t="s">
        <v>2900</v>
      </c>
    </row>
    <row r="433" spans="1:6" ht="16.5">
      <c r="A433" s="60" t="s">
        <v>2941</v>
      </c>
      <c r="B433" s="60" t="s">
        <v>2892</v>
      </c>
      <c r="C433" s="62">
        <v>1.43E-2</v>
      </c>
      <c r="D433" s="60">
        <v>0.70699999999999996</v>
      </c>
      <c r="F433" s="60" t="s">
        <v>2940</v>
      </c>
    </row>
    <row r="434" spans="1:6" ht="16.5">
      <c r="A434" s="60" t="s">
        <v>2915</v>
      </c>
      <c r="B434" s="60" t="s">
        <v>2892</v>
      </c>
      <c r="C434" s="62">
        <v>8.26E-3</v>
      </c>
      <c r="D434" s="60">
        <v>2</v>
      </c>
      <c r="F434" s="60" t="s">
        <v>2914</v>
      </c>
    </row>
    <row r="435" spans="1:6">
      <c r="A435" s="60" t="s">
        <v>3073</v>
      </c>
      <c r="B435" s="60" t="s">
        <v>2892</v>
      </c>
      <c r="C435" s="62">
        <v>2.86E-2</v>
      </c>
      <c r="D435" s="60" t="s">
        <v>2891</v>
      </c>
      <c r="F435" s="60" t="s">
        <v>916</v>
      </c>
    </row>
    <row r="436" spans="1:6" ht="16.5">
      <c r="A436" s="60" t="s">
        <v>3072</v>
      </c>
      <c r="B436" s="60" t="s">
        <v>2892</v>
      </c>
      <c r="C436" s="62">
        <v>2.3400000000000001E-2</v>
      </c>
      <c r="D436" s="60" t="s">
        <v>2891</v>
      </c>
      <c r="F436" s="60" t="s">
        <v>3071</v>
      </c>
    </row>
    <row r="437" spans="1:6">
      <c r="A437" s="60" t="s">
        <v>3070</v>
      </c>
      <c r="B437" s="60" t="s">
        <v>2892</v>
      </c>
      <c r="C437" s="62">
        <v>3.3300000000000003E-2</v>
      </c>
      <c r="D437" s="60" t="s">
        <v>2891</v>
      </c>
      <c r="F437" s="60" t="s">
        <v>3069</v>
      </c>
    </row>
    <row r="438" spans="1:6" ht="33">
      <c r="A438" s="60" t="s">
        <v>3068</v>
      </c>
      <c r="B438" s="60" t="s">
        <v>2892</v>
      </c>
      <c r="C438" s="62">
        <v>1.54E-2</v>
      </c>
      <c r="D438" s="60" t="s">
        <v>2891</v>
      </c>
      <c r="F438" s="60" t="s">
        <v>1723</v>
      </c>
    </row>
    <row r="439" spans="1:6" ht="41.25">
      <c r="A439" s="60" t="s">
        <v>3067</v>
      </c>
      <c r="B439" s="60" t="s">
        <v>2892</v>
      </c>
      <c r="C439" s="62">
        <v>3.2099999999999997E-2</v>
      </c>
      <c r="D439" s="60" t="s">
        <v>2891</v>
      </c>
      <c r="F439" s="60" t="s">
        <v>3066</v>
      </c>
    </row>
    <row r="440" spans="1:6">
      <c r="A440" s="60" t="s">
        <v>3065</v>
      </c>
      <c r="B440" s="60" t="s">
        <v>2892</v>
      </c>
      <c r="C440" s="62">
        <v>1.2999999999999999E-2</v>
      </c>
      <c r="D440" s="60" t="s">
        <v>2891</v>
      </c>
      <c r="F440" s="60" t="s">
        <v>1877</v>
      </c>
    </row>
    <row r="441" spans="1:6" ht="24.75">
      <c r="A441" s="60" t="s">
        <v>3064</v>
      </c>
      <c r="B441" s="60" t="s">
        <v>2892</v>
      </c>
      <c r="C441" s="62">
        <v>1.8700000000000001E-2</v>
      </c>
      <c r="D441" s="60" t="s">
        <v>2891</v>
      </c>
      <c r="F441" s="60" t="s">
        <v>3063</v>
      </c>
    </row>
    <row r="442" spans="1:6" ht="33">
      <c r="A442" s="60" t="s">
        <v>3058</v>
      </c>
      <c r="B442" s="60" t="s">
        <v>2892</v>
      </c>
      <c r="C442" s="62">
        <v>2.3500000000000001E-3</v>
      </c>
      <c r="D442" s="60" t="s">
        <v>2891</v>
      </c>
      <c r="F442" s="60" t="s">
        <v>259</v>
      </c>
    </row>
    <row r="443" spans="1:6" ht="16.5">
      <c r="A443" s="60" t="s">
        <v>3057</v>
      </c>
      <c r="B443" s="60" t="s">
        <v>2892</v>
      </c>
      <c r="C443" s="62">
        <v>8.4899999999999993E-3</v>
      </c>
      <c r="D443" s="60" t="s">
        <v>2891</v>
      </c>
      <c r="F443" s="60" t="s">
        <v>3056</v>
      </c>
    </row>
    <row r="444" spans="1:6" ht="16.5">
      <c r="A444" s="60" t="s">
        <v>3055</v>
      </c>
      <c r="B444" s="60" t="s">
        <v>2892</v>
      </c>
      <c r="C444" s="62">
        <v>2.3300000000000001E-2</v>
      </c>
      <c r="D444" s="60" t="s">
        <v>2891</v>
      </c>
      <c r="F444" s="60" t="s">
        <v>1923</v>
      </c>
    </row>
    <row r="445" spans="1:6" ht="16.5">
      <c r="A445" s="60" t="s">
        <v>3054</v>
      </c>
      <c r="B445" s="60" t="s">
        <v>2892</v>
      </c>
      <c r="C445" s="62">
        <v>5.7999999999999996E-3</v>
      </c>
      <c r="D445" s="60" t="s">
        <v>2891</v>
      </c>
      <c r="F445" s="60" t="s">
        <v>3053</v>
      </c>
    </row>
    <row r="446" spans="1:6">
      <c r="A446" s="60" t="s">
        <v>3052</v>
      </c>
      <c r="B446" s="60" t="s">
        <v>2892</v>
      </c>
      <c r="C446" s="62">
        <v>7.5799999999999999E-3</v>
      </c>
      <c r="D446" s="60" t="s">
        <v>2891</v>
      </c>
      <c r="F446" s="60" t="s">
        <v>3051</v>
      </c>
    </row>
    <row r="447" spans="1:6" ht="33">
      <c r="A447" s="60" t="s">
        <v>3050</v>
      </c>
      <c r="B447" s="60" t="s">
        <v>2892</v>
      </c>
      <c r="C447" s="62">
        <v>1.8499999999999999E-2</v>
      </c>
      <c r="D447" s="60" t="s">
        <v>2891</v>
      </c>
      <c r="F447" s="60" t="s">
        <v>1486</v>
      </c>
    </row>
    <row r="448" spans="1:6" ht="16.5">
      <c r="A448" s="60" t="s">
        <v>3047</v>
      </c>
      <c r="B448" s="60" t="s">
        <v>2892</v>
      </c>
      <c r="C448" s="62">
        <v>2.5999999999999999E-2</v>
      </c>
      <c r="D448" s="60" t="s">
        <v>2891</v>
      </c>
      <c r="F448" s="60" t="s">
        <v>3046</v>
      </c>
    </row>
    <row r="449" spans="1:6">
      <c r="A449" s="60" t="s">
        <v>3045</v>
      </c>
      <c r="B449" s="60" t="s">
        <v>2892</v>
      </c>
      <c r="C449" s="62">
        <v>1.7500000000000002E-2</v>
      </c>
      <c r="D449" s="60" t="s">
        <v>2891</v>
      </c>
      <c r="F449" s="60" t="s">
        <v>1923</v>
      </c>
    </row>
    <row r="450" spans="1:6" ht="16.5">
      <c r="A450" s="60" t="s">
        <v>3044</v>
      </c>
      <c r="B450" s="60" t="s">
        <v>2892</v>
      </c>
      <c r="C450" s="62">
        <v>1.61E-2</v>
      </c>
      <c r="D450" s="60" t="s">
        <v>2891</v>
      </c>
      <c r="F450" s="60" t="s">
        <v>2079</v>
      </c>
    </row>
    <row r="451" spans="1:6" ht="24.75">
      <c r="A451" s="60" t="s">
        <v>3043</v>
      </c>
      <c r="B451" s="60" t="s">
        <v>2892</v>
      </c>
      <c r="C451" s="62">
        <v>5.9199999999999999E-3</v>
      </c>
      <c r="D451" s="60" t="s">
        <v>2891</v>
      </c>
      <c r="F451" s="60" t="s">
        <v>3042</v>
      </c>
    </row>
    <row r="452" spans="1:6" ht="16.5">
      <c r="A452" s="60" t="s">
        <v>3041</v>
      </c>
      <c r="B452" s="60" t="s">
        <v>2892</v>
      </c>
      <c r="C452" s="62">
        <v>7.2100000000000003E-3</v>
      </c>
      <c r="D452" s="60" t="s">
        <v>2891</v>
      </c>
      <c r="F452" s="60" t="s">
        <v>3040</v>
      </c>
    </row>
    <row r="453" spans="1:6" ht="24.75">
      <c r="A453" s="60" t="s">
        <v>3039</v>
      </c>
      <c r="B453" s="60" t="s">
        <v>2892</v>
      </c>
      <c r="C453" s="62">
        <v>2.7E-2</v>
      </c>
      <c r="D453" s="60" t="s">
        <v>2891</v>
      </c>
      <c r="F453" s="60" t="s">
        <v>814</v>
      </c>
    </row>
    <row r="454" spans="1:6" ht="33">
      <c r="A454" s="60" t="s">
        <v>3038</v>
      </c>
      <c r="B454" s="60" t="s">
        <v>2892</v>
      </c>
      <c r="C454" s="62">
        <v>3.1199999999999999E-2</v>
      </c>
      <c r="D454" s="60" t="s">
        <v>2891</v>
      </c>
      <c r="F454" s="60" t="s">
        <v>3037</v>
      </c>
    </row>
    <row r="455" spans="1:6" ht="24.75">
      <c r="A455" s="60" t="s">
        <v>3036</v>
      </c>
      <c r="B455" s="60" t="s">
        <v>2892</v>
      </c>
      <c r="C455" s="62">
        <v>2.86E-2</v>
      </c>
      <c r="D455" s="60" t="s">
        <v>2891</v>
      </c>
      <c r="F455" s="60" t="s">
        <v>768</v>
      </c>
    </row>
    <row r="456" spans="1:6" ht="33">
      <c r="A456" s="60" t="s">
        <v>3035</v>
      </c>
      <c r="B456" s="60" t="s">
        <v>2892</v>
      </c>
      <c r="C456" s="62">
        <v>2.1700000000000001E-2</v>
      </c>
      <c r="D456" s="60" t="s">
        <v>2891</v>
      </c>
      <c r="F456" s="60" t="s">
        <v>2821</v>
      </c>
    </row>
    <row r="457" spans="1:6" ht="16.5">
      <c r="A457" s="60" t="s">
        <v>3034</v>
      </c>
      <c r="B457" s="60" t="s">
        <v>2892</v>
      </c>
      <c r="C457" s="62">
        <v>7.8600000000000007E-3</v>
      </c>
      <c r="D457" s="60" t="s">
        <v>2891</v>
      </c>
      <c r="F457" s="60" t="s">
        <v>3033</v>
      </c>
    </row>
    <row r="458" spans="1:6" ht="16.5">
      <c r="A458" s="60" t="s">
        <v>3032</v>
      </c>
      <c r="B458" s="60" t="s">
        <v>2892</v>
      </c>
      <c r="C458" s="62">
        <v>3.3300000000000003E-2</v>
      </c>
      <c r="D458" s="60" t="s">
        <v>2891</v>
      </c>
      <c r="F458" s="60" t="s">
        <v>2980</v>
      </c>
    </row>
    <row r="459" spans="1:6" ht="24.75">
      <c r="A459" s="60" t="s">
        <v>3031</v>
      </c>
      <c r="B459" s="60" t="s">
        <v>2892</v>
      </c>
      <c r="C459" s="62">
        <v>1.7899999999999999E-2</v>
      </c>
      <c r="D459" s="60" t="s">
        <v>2891</v>
      </c>
      <c r="F459" s="60" t="s">
        <v>1474</v>
      </c>
    </row>
    <row r="460" spans="1:6" ht="16.5">
      <c r="A460" s="60" t="s">
        <v>3030</v>
      </c>
      <c r="B460" s="60" t="s">
        <v>2892</v>
      </c>
      <c r="C460" s="62">
        <v>2.2399999999999998E-3</v>
      </c>
      <c r="D460" s="60" t="s">
        <v>2891</v>
      </c>
      <c r="F460" s="60" t="s">
        <v>1486</v>
      </c>
    </row>
    <row r="461" spans="1:6">
      <c r="A461" s="60" t="s">
        <v>3027</v>
      </c>
      <c r="B461" s="60" t="s">
        <v>2892</v>
      </c>
      <c r="C461" s="62">
        <v>9.4299999999999991E-3</v>
      </c>
      <c r="D461" s="60" t="s">
        <v>2891</v>
      </c>
      <c r="F461" s="60" t="s">
        <v>2978</v>
      </c>
    </row>
    <row r="462" spans="1:6" ht="33">
      <c r="A462" s="60" t="s">
        <v>3026</v>
      </c>
      <c r="B462" s="60" t="s">
        <v>2892</v>
      </c>
      <c r="C462" s="62">
        <v>2.15E-3</v>
      </c>
      <c r="D462" s="60" t="s">
        <v>2891</v>
      </c>
      <c r="F462" s="60" t="s">
        <v>3025</v>
      </c>
    </row>
    <row r="463" spans="1:6" ht="16.5">
      <c r="A463" s="60" t="s">
        <v>3024</v>
      </c>
      <c r="B463" s="60" t="s">
        <v>2892</v>
      </c>
      <c r="C463" s="62">
        <v>3.3300000000000003E-2</v>
      </c>
      <c r="D463" s="60" t="s">
        <v>2891</v>
      </c>
      <c r="F463" s="60" t="s">
        <v>3023</v>
      </c>
    </row>
    <row r="464" spans="1:6" ht="24.75">
      <c r="A464" s="60" t="s">
        <v>3022</v>
      </c>
      <c r="B464" s="60" t="s">
        <v>2892</v>
      </c>
      <c r="C464" s="62">
        <v>1.0999999999999999E-2</v>
      </c>
      <c r="D464" s="60" t="s">
        <v>2891</v>
      </c>
      <c r="F464" s="60" t="s">
        <v>167</v>
      </c>
    </row>
    <row r="465" spans="1:6" ht="24.75">
      <c r="A465" s="60" t="s">
        <v>3021</v>
      </c>
      <c r="B465" s="60" t="s">
        <v>2892</v>
      </c>
      <c r="C465" s="62">
        <v>6.43E-3</v>
      </c>
      <c r="D465" s="60" t="s">
        <v>2891</v>
      </c>
      <c r="F465" s="60" t="s">
        <v>3020</v>
      </c>
    </row>
    <row r="466" spans="1:6">
      <c r="A466" s="60" t="s">
        <v>3019</v>
      </c>
      <c r="B466" s="60" t="s">
        <v>2892</v>
      </c>
      <c r="C466" s="62">
        <v>1.3899999999999999E-2</v>
      </c>
      <c r="D466" s="60" t="s">
        <v>2891</v>
      </c>
      <c r="F466" s="60" t="s">
        <v>3018</v>
      </c>
    </row>
    <row r="467" spans="1:6" ht="24.75">
      <c r="A467" s="60" t="s">
        <v>3015</v>
      </c>
      <c r="B467" s="60" t="s">
        <v>2892</v>
      </c>
      <c r="C467" s="62">
        <v>3.3300000000000003E-2</v>
      </c>
      <c r="D467" s="60" t="s">
        <v>2891</v>
      </c>
      <c r="F467" s="60" t="s">
        <v>3014</v>
      </c>
    </row>
    <row r="468" spans="1:6" ht="24.75">
      <c r="A468" s="60" t="s">
        <v>3011</v>
      </c>
      <c r="B468" s="60" t="s">
        <v>2892</v>
      </c>
      <c r="C468" s="62">
        <v>6.1000000000000004E-3</v>
      </c>
      <c r="D468" s="60" t="s">
        <v>2891</v>
      </c>
      <c r="F468" s="60" t="s">
        <v>3010</v>
      </c>
    </row>
    <row r="469" spans="1:6" ht="24.75">
      <c r="A469" s="60" t="s">
        <v>3009</v>
      </c>
      <c r="B469" s="60" t="s">
        <v>2892</v>
      </c>
      <c r="C469" s="62">
        <v>2.53E-2</v>
      </c>
      <c r="D469" s="60" t="s">
        <v>2891</v>
      </c>
      <c r="F469" s="60" t="s">
        <v>3008</v>
      </c>
    </row>
    <row r="470" spans="1:6" ht="16.5">
      <c r="A470" s="60" t="s">
        <v>3007</v>
      </c>
      <c r="B470" s="60" t="s">
        <v>2892</v>
      </c>
      <c r="C470" s="62">
        <v>2.63E-2</v>
      </c>
      <c r="D470" s="60" t="s">
        <v>2891</v>
      </c>
      <c r="F470" s="60" t="s">
        <v>3006</v>
      </c>
    </row>
    <row r="471" spans="1:6" ht="16.5">
      <c r="A471" s="60" t="s">
        <v>3005</v>
      </c>
      <c r="B471" s="60" t="s">
        <v>2892</v>
      </c>
      <c r="C471" s="62">
        <v>2.7400000000000001E-2</v>
      </c>
      <c r="D471" s="60" t="s">
        <v>2891</v>
      </c>
      <c r="F471" s="60" t="s">
        <v>3004</v>
      </c>
    </row>
    <row r="472" spans="1:6">
      <c r="A472" s="60" t="s">
        <v>3003</v>
      </c>
      <c r="B472" s="60" t="s">
        <v>2892</v>
      </c>
      <c r="C472" s="62">
        <v>2.2700000000000001E-2</v>
      </c>
      <c r="D472" s="60" t="s">
        <v>2891</v>
      </c>
      <c r="F472" s="60" t="s">
        <v>1474</v>
      </c>
    </row>
    <row r="473" spans="1:6" ht="24.75">
      <c r="A473" s="60" t="s">
        <v>3002</v>
      </c>
      <c r="B473" s="60" t="s">
        <v>2892</v>
      </c>
      <c r="C473" s="62">
        <v>2.5000000000000001E-2</v>
      </c>
      <c r="D473" s="60" t="s">
        <v>2891</v>
      </c>
      <c r="F473" s="60" t="s">
        <v>3001</v>
      </c>
    </row>
    <row r="474" spans="1:6" ht="33">
      <c r="A474" s="60" t="s">
        <v>2998</v>
      </c>
      <c r="B474" s="60" t="s">
        <v>2892</v>
      </c>
      <c r="C474" s="62">
        <v>1.2800000000000001E-2</v>
      </c>
      <c r="D474" s="60" t="s">
        <v>2891</v>
      </c>
      <c r="F474" s="60" t="s">
        <v>1008</v>
      </c>
    </row>
    <row r="475" spans="1:6" ht="16.5">
      <c r="A475" s="60" t="s">
        <v>2995</v>
      </c>
      <c r="B475" s="60" t="s">
        <v>2892</v>
      </c>
      <c r="C475" s="62">
        <v>1.43E-2</v>
      </c>
      <c r="D475" s="60" t="s">
        <v>2891</v>
      </c>
      <c r="F475" s="60" t="s">
        <v>2994</v>
      </c>
    </row>
    <row r="476" spans="1:6" ht="41.25">
      <c r="A476" s="60" t="s">
        <v>2993</v>
      </c>
      <c r="B476" s="60" t="s">
        <v>2892</v>
      </c>
      <c r="C476" s="62">
        <v>1.1599999999999999E-2</v>
      </c>
      <c r="D476" s="60" t="s">
        <v>2891</v>
      </c>
      <c r="F476" s="60" t="s">
        <v>1486</v>
      </c>
    </row>
    <row r="477" spans="1:6" ht="24.75">
      <c r="A477" s="60" t="s">
        <v>2992</v>
      </c>
      <c r="B477" s="60" t="s">
        <v>2892</v>
      </c>
      <c r="C477" s="62">
        <v>2.3500000000000001E-3</v>
      </c>
      <c r="D477" s="60" t="s">
        <v>2891</v>
      </c>
      <c r="F477" s="60" t="s">
        <v>2588</v>
      </c>
    </row>
    <row r="478" spans="1:6" ht="16.5">
      <c r="A478" s="60" t="s">
        <v>2991</v>
      </c>
      <c r="B478" s="60" t="s">
        <v>2892</v>
      </c>
      <c r="C478" s="62">
        <v>2.0899999999999998E-3</v>
      </c>
      <c r="D478" s="60" t="s">
        <v>2891</v>
      </c>
      <c r="F478" s="60" t="s">
        <v>1723</v>
      </c>
    </row>
    <row r="479" spans="1:6" ht="24.75">
      <c r="A479" s="60" t="s">
        <v>2990</v>
      </c>
      <c r="B479" s="60" t="s">
        <v>2892</v>
      </c>
      <c r="C479" s="62" t="s">
        <v>2957</v>
      </c>
      <c r="D479" s="60" t="s">
        <v>2891</v>
      </c>
      <c r="F479" s="60" t="s">
        <v>2092</v>
      </c>
    </row>
    <row r="480" spans="1:6">
      <c r="A480" s="60" t="s">
        <v>2989</v>
      </c>
      <c r="B480" s="60" t="s">
        <v>2892</v>
      </c>
      <c r="C480" s="62">
        <v>2.0400000000000001E-2</v>
      </c>
      <c r="D480" s="60" t="s">
        <v>2891</v>
      </c>
      <c r="F480" s="60" t="s">
        <v>1438</v>
      </c>
    </row>
    <row r="481" spans="1:6" ht="16.5">
      <c r="A481" s="60" t="s">
        <v>2988</v>
      </c>
      <c r="B481" s="60" t="s">
        <v>2892</v>
      </c>
      <c r="C481" s="62">
        <v>1.49E-2</v>
      </c>
      <c r="D481" s="60" t="s">
        <v>2891</v>
      </c>
      <c r="F481" s="60" t="s">
        <v>1723</v>
      </c>
    </row>
    <row r="482" spans="1:6" ht="16.5">
      <c r="A482" s="60" t="s">
        <v>2987</v>
      </c>
      <c r="B482" s="60" t="s">
        <v>2892</v>
      </c>
      <c r="C482" s="62">
        <v>1.7500000000000002E-2</v>
      </c>
      <c r="D482" s="60" t="s">
        <v>2891</v>
      </c>
      <c r="F482" s="60" t="s">
        <v>1723</v>
      </c>
    </row>
    <row r="483" spans="1:6" ht="24.75">
      <c r="A483" s="60" t="s">
        <v>2986</v>
      </c>
      <c r="B483" s="60" t="s">
        <v>2892</v>
      </c>
      <c r="C483" s="62">
        <v>2.9000000000000001E-2</v>
      </c>
      <c r="D483" s="60" t="s">
        <v>2891</v>
      </c>
      <c r="F483" s="60" t="s">
        <v>2985</v>
      </c>
    </row>
    <row r="484" spans="1:6" ht="24.75">
      <c r="A484" s="60" t="s">
        <v>2984</v>
      </c>
      <c r="B484" s="60" t="s">
        <v>2892</v>
      </c>
      <c r="C484" s="62">
        <v>4.5199999999999997E-3</v>
      </c>
      <c r="D484" s="60" t="s">
        <v>2891</v>
      </c>
      <c r="F484" s="60" t="s">
        <v>2983</v>
      </c>
    </row>
    <row r="485" spans="1:6" ht="33">
      <c r="A485" s="60" t="s">
        <v>2982</v>
      </c>
      <c r="B485" s="60" t="s">
        <v>2892</v>
      </c>
      <c r="C485" s="62">
        <v>1.8499999999999999E-2</v>
      </c>
      <c r="D485" s="60" t="s">
        <v>2891</v>
      </c>
      <c r="F485" s="60" t="s">
        <v>2240</v>
      </c>
    </row>
    <row r="486" spans="1:6" ht="16.5">
      <c r="A486" s="60" t="s">
        <v>2981</v>
      </c>
      <c r="B486" s="60" t="s">
        <v>2892</v>
      </c>
      <c r="C486" s="62">
        <v>3.0800000000000001E-2</v>
      </c>
      <c r="D486" s="60" t="s">
        <v>2891</v>
      </c>
      <c r="F486" s="60" t="s">
        <v>2980</v>
      </c>
    </row>
    <row r="487" spans="1:6">
      <c r="A487" s="60" t="s">
        <v>2979</v>
      </c>
      <c r="B487" s="60" t="s">
        <v>2892</v>
      </c>
      <c r="C487" s="62">
        <v>2.9399999999999999E-2</v>
      </c>
      <c r="D487" s="60" t="s">
        <v>2891</v>
      </c>
      <c r="F487" s="60" t="s">
        <v>2978</v>
      </c>
    </row>
    <row r="488" spans="1:6" ht="16.5">
      <c r="A488" s="60" t="s">
        <v>2977</v>
      </c>
      <c r="B488" s="60" t="s">
        <v>2892</v>
      </c>
      <c r="C488" s="62">
        <v>1.1599999999999999E-2</v>
      </c>
      <c r="D488" s="60" t="s">
        <v>2891</v>
      </c>
      <c r="F488" s="60" t="s">
        <v>1410</v>
      </c>
    </row>
    <row r="489" spans="1:6" ht="24.75">
      <c r="A489" s="60" t="s">
        <v>2976</v>
      </c>
      <c r="B489" s="60" t="s">
        <v>2892</v>
      </c>
      <c r="C489" s="62">
        <v>1.2699999999999999E-2</v>
      </c>
      <c r="D489" s="60" t="s">
        <v>2891</v>
      </c>
      <c r="F489" s="60" t="s">
        <v>1410</v>
      </c>
    </row>
    <row r="490" spans="1:6" ht="24.75">
      <c r="A490" s="60" t="s">
        <v>2975</v>
      </c>
      <c r="B490" s="60" t="s">
        <v>2892</v>
      </c>
      <c r="C490" s="62">
        <v>2.0500000000000001E-2</v>
      </c>
      <c r="D490" s="60" t="s">
        <v>2891</v>
      </c>
      <c r="F490" s="60" t="s">
        <v>2959</v>
      </c>
    </row>
    <row r="491" spans="1:6" ht="24.75">
      <c r="A491" s="60" t="s">
        <v>2974</v>
      </c>
      <c r="B491" s="60" t="s">
        <v>2892</v>
      </c>
      <c r="C491" s="62">
        <v>1.52E-2</v>
      </c>
      <c r="D491" s="60" t="s">
        <v>2891</v>
      </c>
      <c r="F491" s="60" t="s">
        <v>2355</v>
      </c>
    </row>
    <row r="492" spans="1:6" ht="16.5">
      <c r="A492" s="60" t="s">
        <v>2973</v>
      </c>
      <c r="B492" s="60" t="s">
        <v>2892</v>
      </c>
      <c r="C492" s="62">
        <v>1.7500000000000002E-2</v>
      </c>
      <c r="D492" s="60" t="s">
        <v>2891</v>
      </c>
      <c r="F492" s="60" t="s">
        <v>2085</v>
      </c>
    </row>
    <row r="493" spans="1:6" ht="16.5">
      <c r="A493" s="60" t="s">
        <v>2972</v>
      </c>
      <c r="B493" s="60" t="s">
        <v>2892</v>
      </c>
      <c r="C493" s="62">
        <v>1.72E-2</v>
      </c>
      <c r="D493" s="60" t="s">
        <v>2891</v>
      </c>
      <c r="F493" s="60" t="s">
        <v>1410</v>
      </c>
    </row>
    <row r="494" spans="1:6" ht="16.5">
      <c r="A494" s="60" t="s">
        <v>2971</v>
      </c>
      <c r="B494" s="60" t="s">
        <v>2892</v>
      </c>
      <c r="C494" s="62">
        <v>1.67E-2</v>
      </c>
      <c r="D494" s="60" t="s">
        <v>2891</v>
      </c>
      <c r="F494" s="60" t="s">
        <v>1410</v>
      </c>
    </row>
    <row r="495" spans="1:6">
      <c r="A495" s="60" t="s">
        <v>2970</v>
      </c>
      <c r="B495" s="60" t="s">
        <v>2892</v>
      </c>
      <c r="C495" s="62">
        <v>2.5600000000000001E-2</v>
      </c>
      <c r="D495" s="60" t="s">
        <v>2891</v>
      </c>
      <c r="F495" s="60" t="s">
        <v>1628</v>
      </c>
    </row>
    <row r="496" spans="1:6" ht="24.75">
      <c r="A496" s="60" t="s">
        <v>2969</v>
      </c>
      <c r="B496" s="60" t="s">
        <v>2892</v>
      </c>
      <c r="C496" s="62">
        <v>2.1299999999999999E-2</v>
      </c>
      <c r="D496" s="60" t="s">
        <v>2891</v>
      </c>
      <c r="F496" s="60" t="s">
        <v>1410</v>
      </c>
    </row>
    <row r="497" spans="1:6" ht="33">
      <c r="A497" s="60" t="s">
        <v>2968</v>
      </c>
      <c r="B497" s="60" t="s">
        <v>2892</v>
      </c>
      <c r="C497" s="62">
        <v>2.23E-2</v>
      </c>
      <c r="D497" s="60" t="s">
        <v>2891</v>
      </c>
      <c r="F497" s="60" t="s">
        <v>2959</v>
      </c>
    </row>
    <row r="498" spans="1:6" ht="16.5">
      <c r="A498" s="60" t="s">
        <v>2965</v>
      </c>
      <c r="B498" s="60" t="s">
        <v>2892</v>
      </c>
      <c r="C498" s="62">
        <v>2.8199999999999999E-2</v>
      </c>
      <c r="D498" s="60" t="s">
        <v>2891</v>
      </c>
      <c r="F498" s="60" t="s">
        <v>2964</v>
      </c>
    </row>
    <row r="499" spans="1:6" ht="33">
      <c r="A499" s="60" t="s">
        <v>2963</v>
      </c>
      <c r="B499" s="60" t="s">
        <v>2892</v>
      </c>
      <c r="C499" s="62">
        <v>2.23E-2</v>
      </c>
      <c r="D499" s="60" t="s">
        <v>2891</v>
      </c>
      <c r="F499" s="60" t="s">
        <v>2959</v>
      </c>
    </row>
    <row r="500" spans="1:6" ht="16.5">
      <c r="A500" s="60" t="s">
        <v>2960</v>
      </c>
      <c r="B500" s="60" t="s">
        <v>2892</v>
      </c>
      <c r="C500" s="62">
        <v>1.95E-2</v>
      </c>
      <c r="D500" s="60" t="s">
        <v>2891</v>
      </c>
      <c r="F500" s="60" t="s">
        <v>2959</v>
      </c>
    </row>
    <row r="501" spans="1:6" ht="24.75">
      <c r="A501" s="60" t="s">
        <v>2958</v>
      </c>
      <c r="B501" s="60" t="s">
        <v>2892</v>
      </c>
      <c r="C501" s="62" t="s">
        <v>2957</v>
      </c>
      <c r="D501" s="60" t="s">
        <v>2891</v>
      </c>
      <c r="F501" s="60" t="s">
        <v>1410</v>
      </c>
    </row>
    <row r="502" spans="1:6" ht="24.75">
      <c r="A502" s="60" t="s">
        <v>2956</v>
      </c>
      <c r="B502" s="60" t="s">
        <v>2892</v>
      </c>
      <c r="C502" s="62">
        <v>2.7E-2</v>
      </c>
      <c r="D502" s="60" t="s">
        <v>2891</v>
      </c>
      <c r="F502" s="60" t="s">
        <v>2441</v>
      </c>
    </row>
    <row r="503" spans="1:6" ht="16.5">
      <c r="A503" s="60" t="s">
        <v>2953</v>
      </c>
      <c r="B503" s="60" t="s">
        <v>2892</v>
      </c>
      <c r="C503" s="62">
        <v>2.5600000000000001E-2</v>
      </c>
      <c r="D503" s="60" t="s">
        <v>2891</v>
      </c>
      <c r="F503" s="60" t="s">
        <v>1444</v>
      </c>
    </row>
    <row r="504" spans="1:6" ht="16.5">
      <c r="A504" s="60" t="s">
        <v>2950</v>
      </c>
      <c r="B504" s="60" t="s">
        <v>2892</v>
      </c>
      <c r="C504" s="62">
        <v>9.0100000000000006E-3</v>
      </c>
      <c r="D504" s="60" t="s">
        <v>2891</v>
      </c>
      <c r="F504" s="60" t="s">
        <v>685</v>
      </c>
    </row>
    <row r="505" spans="1:6">
      <c r="A505" s="60" t="s">
        <v>2949</v>
      </c>
      <c r="B505" s="60" t="s">
        <v>2892</v>
      </c>
      <c r="C505" s="62">
        <v>3.1199999999999999E-2</v>
      </c>
      <c r="D505" s="60" t="s">
        <v>2891</v>
      </c>
      <c r="F505" s="60" t="s">
        <v>2948</v>
      </c>
    </row>
    <row r="506" spans="1:6" ht="16.5">
      <c r="A506" s="60" t="s">
        <v>2947</v>
      </c>
      <c r="B506" s="60" t="s">
        <v>2892</v>
      </c>
      <c r="C506" s="62">
        <v>2.86E-2</v>
      </c>
      <c r="D506" s="60" t="s">
        <v>2891</v>
      </c>
      <c r="F506" s="60" t="s">
        <v>2092</v>
      </c>
    </row>
    <row r="507" spans="1:6">
      <c r="A507" s="60" t="s">
        <v>2944</v>
      </c>
      <c r="B507" s="60" t="s">
        <v>2892</v>
      </c>
      <c r="C507" s="62">
        <v>1.9599999999999999E-2</v>
      </c>
      <c r="D507" s="60" t="s">
        <v>2891</v>
      </c>
      <c r="F507" s="60" t="s">
        <v>1723</v>
      </c>
    </row>
    <row r="508" spans="1:6">
      <c r="A508" s="60" t="s">
        <v>2943</v>
      </c>
      <c r="B508" s="60" t="s">
        <v>2892</v>
      </c>
      <c r="C508" s="62">
        <v>3.2300000000000002E-2</v>
      </c>
      <c r="D508" s="60" t="s">
        <v>2891</v>
      </c>
      <c r="F508" s="60" t="s">
        <v>2942</v>
      </c>
    </row>
    <row r="509" spans="1:6" ht="16.5">
      <c r="A509" s="60" t="s">
        <v>2939</v>
      </c>
      <c r="B509" s="60" t="s">
        <v>2892</v>
      </c>
      <c r="C509" s="62">
        <v>2.1399999999999999E-2</v>
      </c>
      <c r="D509" s="60" t="s">
        <v>2891</v>
      </c>
      <c r="F509" s="60" t="s">
        <v>2938</v>
      </c>
    </row>
    <row r="510" spans="1:6" ht="16.5">
      <c r="A510" s="60" t="s">
        <v>2937</v>
      </c>
      <c r="B510" s="60" t="s">
        <v>2892</v>
      </c>
      <c r="C510" s="62">
        <v>1.8499999999999999E-2</v>
      </c>
      <c r="D510" s="60" t="s">
        <v>2891</v>
      </c>
      <c r="F510" s="60" t="s">
        <v>1896</v>
      </c>
    </row>
    <row r="511" spans="1:6" ht="16.5">
      <c r="A511" s="60" t="s">
        <v>2936</v>
      </c>
      <c r="B511" s="60" t="s">
        <v>2892</v>
      </c>
      <c r="C511" s="62">
        <v>3.1199999999999999E-2</v>
      </c>
      <c r="D511" s="60" t="s">
        <v>2891</v>
      </c>
      <c r="F511" s="60" t="s">
        <v>2935</v>
      </c>
    </row>
    <row r="512" spans="1:6">
      <c r="A512" s="60" t="s">
        <v>2932</v>
      </c>
      <c r="B512" s="60" t="s">
        <v>2892</v>
      </c>
      <c r="C512" s="62">
        <v>1.9199999999999998E-2</v>
      </c>
      <c r="D512" s="60" t="s">
        <v>2891</v>
      </c>
      <c r="F512" s="60" t="s">
        <v>2931</v>
      </c>
    </row>
    <row r="513" spans="1:6">
      <c r="A513" s="60" t="s">
        <v>2930</v>
      </c>
      <c r="B513" s="60" t="s">
        <v>2892</v>
      </c>
      <c r="C513" s="62">
        <v>5.2599999999999999E-3</v>
      </c>
      <c r="D513" s="60" t="s">
        <v>2891</v>
      </c>
      <c r="F513" s="60" t="s">
        <v>2929</v>
      </c>
    </row>
    <row r="514" spans="1:6">
      <c r="A514" s="60" t="s">
        <v>2928</v>
      </c>
      <c r="B514" s="60" t="s">
        <v>2892</v>
      </c>
      <c r="C514" s="62">
        <v>3.0300000000000001E-2</v>
      </c>
      <c r="D514" s="60" t="s">
        <v>2891</v>
      </c>
      <c r="F514" s="60" t="s">
        <v>2927</v>
      </c>
    </row>
    <row r="515" spans="1:6" ht="24.75">
      <c r="A515" s="60" t="s">
        <v>2922</v>
      </c>
      <c r="B515" s="60" t="s">
        <v>2892</v>
      </c>
      <c r="C515" s="62">
        <v>1.89E-2</v>
      </c>
      <c r="D515" s="60" t="s">
        <v>2891</v>
      </c>
      <c r="F515" s="60" t="s">
        <v>2921</v>
      </c>
    </row>
    <row r="516" spans="1:6" ht="24.75">
      <c r="A516" s="60" t="s">
        <v>2920</v>
      </c>
      <c r="B516" s="60" t="s">
        <v>2892</v>
      </c>
      <c r="C516" s="62">
        <v>1.72E-2</v>
      </c>
      <c r="D516" s="60" t="s">
        <v>2891</v>
      </c>
      <c r="F516" s="60" t="s">
        <v>1923</v>
      </c>
    </row>
    <row r="517" spans="1:6" ht="16.5">
      <c r="A517" s="60" t="s">
        <v>2919</v>
      </c>
      <c r="B517" s="60" t="s">
        <v>2892</v>
      </c>
      <c r="C517" s="62">
        <v>1.7399999999999999E-2</v>
      </c>
      <c r="D517" s="60" t="s">
        <v>2891</v>
      </c>
      <c r="F517" s="60" t="s">
        <v>2916</v>
      </c>
    </row>
    <row r="518" spans="1:6">
      <c r="A518" s="60" t="s">
        <v>2918</v>
      </c>
      <c r="B518" s="60" t="s">
        <v>2892</v>
      </c>
      <c r="C518" s="62">
        <v>8.2000000000000007E-3</v>
      </c>
      <c r="D518" s="60" t="s">
        <v>2891</v>
      </c>
      <c r="F518" s="60" t="s">
        <v>1456</v>
      </c>
    </row>
    <row r="519" spans="1:6">
      <c r="A519" s="60" t="s">
        <v>2917</v>
      </c>
      <c r="B519" s="60" t="s">
        <v>2892</v>
      </c>
      <c r="C519" s="62">
        <v>2.1899999999999999E-2</v>
      </c>
      <c r="D519" s="60" t="s">
        <v>2891</v>
      </c>
      <c r="F519" s="60" t="s">
        <v>2916</v>
      </c>
    </row>
    <row r="520" spans="1:6" ht="16.5">
      <c r="A520" s="60" t="s">
        <v>2913</v>
      </c>
      <c r="B520" s="60" t="s">
        <v>2892</v>
      </c>
      <c r="C520" s="62">
        <v>1.67E-2</v>
      </c>
      <c r="D520" s="60" t="s">
        <v>2891</v>
      </c>
      <c r="F520" s="60" t="s">
        <v>1610</v>
      </c>
    </row>
    <row r="521" spans="1:6" ht="16.5">
      <c r="A521" s="60" t="s">
        <v>2912</v>
      </c>
      <c r="B521" s="60" t="s">
        <v>2892</v>
      </c>
      <c r="C521" s="62">
        <v>2.9000000000000001E-2</v>
      </c>
      <c r="D521" s="60" t="s">
        <v>2891</v>
      </c>
      <c r="F521" s="60" t="s">
        <v>2911</v>
      </c>
    </row>
    <row r="522" spans="1:6" ht="16.5">
      <c r="A522" s="60" t="s">
        <v>2910</v>
      </c>
      <c r="B522" s="60" t="s">
        <v>2892</v>
      </c>
      <c r="C522" s="62">
        <v>3.3000000000000002E-2</v>
      </c>
      <c r="D522" s="60" t="s">
        <v>2891</v>
      </c>
      <c r="F522" s="60" t="s">
        <v>2909</v>
      </c>
    </row>
    <row r="523" spans="1:6" ht="16.5">
      <c r="A523" s="60" t="s">
        <v>2908</v>
      </c>
      <c r="B523" s="60" t="s">
        <v>2892</v>
      </c>
      <c r="C523" s="62">
        <v>7.0699999999999999E-3</v>
      </c>
      <c r="D523" s="60" t="s">
        <v>2891</v>
      </c>
      <c r="F523" s="60" t="s">
        <v>2907</v>
      </c>
    </row>
    <row r="524" spans="1:6" ht="16.5">
      <c r="A524" s="60" t="s">
        <v>2906</v>
      </c>
      <c r="B524" s="60" t="s">
        <v>2892</v>
      </c>
      <c r="C524" s="62">
        <v>2.1700000000000001E-2</v>
      </c>
      <c r="D524" s="60" t="s">
        <v>2891</v>
      </c>
      <c r="F524" s="60" t="s">
        <v>2271</v>
      </c>
    </row>
    <row r="525" spans="1:6" ht="16.5">
      <c r="A525" s="60" t="s">
        <v>2899</v>
      </c>
      <c r="B525" s="60" t="s">
        <v>2892</v>
      </c>
      <c r="C525" s="62">
        <v>1.9099999999999999E-2</v>
      </c>
      <c r="D525" s="60" t="s">
        <v>2891</v>
      </c>
      <c r="F525" s="60" t="s">
        <v>2898</v>
      </c>
    </row>
    <row r="526" spans="1:6" ht="24.75">
      <c r="A526" s="60" t="s">
        <v>2897</v>
      </c>
      <c r="B526" s="60" t="s">
        <v>2892</v>
      </c>
      <c r="C526" s="62">
        <v>1.7999999999999999E-2</v>
      </c>
      <c r="D526" s="60" t="s">
        <v>2891</v>
      </c>
      <c r="F526" s="60" t="s">
        <v>2896</v>
      </c>
    </row>
    <row r="527" spans="1:6">
      <c r="A527" s="60" t="s">
        <v>2893</v>
      </c>
      <c r="B527" s="60" t="s">
        <v>2892</v>
      </c>
      <c r="C527" s="62">
        <v>2.86E-2</v>
      </c>
      <c r="D527" s="60" t="s">
        <v>2891</v>
      </c>
      <c r="F527" s="60" t="s">
        <v>2890</v>
      </c>
    </row>
  </sheetData>
  <conditionalFormatting sqref="C1:C1048576">
    <cfRule type="cellIs" dxfId="144" priority="1" operator="greaterThan">
      <formula>0.05</formula>
    </cfRule>
    <cfRule type="cellIs" dxfId="143" priority="2" operator="greaterThan">
      <formula>0.01</formula>
    </cfRule>
    <cfRule type="cellIs" dxfId="142" priority="3" operator="greater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2AFCC-8B82-4C91-9A48-94D7F1CE0B0B}">
  <dimension ref="A1:G51"/>
  <sheetViews>
    <sheetView workbookViewId="0">
      <selection activeCell="A11" sqref="A11"/>
    </sheetView>
  </sheetViews>
  <sheetFormatPr defaultRowHeight="15"/>
  <cols>
    <col min="1" max="1" width="58.140625" style="22" customWidth="1"/>
    <col min="2" max="2" width="12.85546875" style="22" customWidth="1"/>
    <col min="3" max="3" width="9.140625" style="23"/>
    <col min="4" max="16384" width="9.140625" style="22"/>
  </cols>
  <sheetData>
    <row r="1" spans="1:7">
      <c r="A1" s="22" t="s">
        <v>3816</v>
      </c>
      <c r="B1" s="22" t="s">
        <v>3815</v>
      </c>
      <c r="C1" s="23" t="s">
        <v>3820</v>
      </c>
      <c r="D1" s="22" t="s">
        <v>3814</v>
      </c>
      <c r="E1" s="22" t="s">
        <v>3813</v>
      </c>
      <c r="F1" s="22" t="s">
        <v>3819</v>
      </c>
      <c r="G1" s="22" t="s">
        <v>3812</v>
      </c>
    </row>
    <row r="2" spans="1:7">
      <c r="A2" s="22" t="s">
        <v>3754</v>
      </c>
      <c r="B2" s="22">
        <v>3.17</v>
      </c>
      <c r="C2" s="23">
        <f>(1/10)^B2</f>
        <v>6.760829753919824E-4</v>
      </c>
      <c r="D2" s="22">
        <v>9.5600000000000004E-2</v>
      </c>
      <c r="E2" s="22">
        <v>2.3090000000000002</v>
      </c>
      <c r="F2" s="22">
        <f>E2^2</f>
        <v>5.331481000000001</v>
      </c>
      <c r="G2" s="22" t="s">
        <v>3753</v>
      </c>
    </row>
    <row r="3" spans="1:7">
      <c r="A3" s="22" t="s">
        <v>3682</v>
      </c>
      <c r="B3" s="22">
        <v>2.12</v>
      </c>
      <c r="C3" s="23">
        <f>(1/10)^B3</f>
        <v>7.5857757502918359E-3</v>
      </c>
      <c r="D3" s="22">
        <v>7.5499999999999998E-2</v>
      </c>
      <c r="E3" s="22">
        <v>1.633</v>
      </c>
      <c r="F3" s="22">
        <f>E3^2</f>
        <v>2.6666889999999999</v>
      </c>
      <c r="G3" s="22" t="s">
        <v>3681</v>
      </c>
    </row>
    <row r="4" spans="1:7">
      <c r="A4" s="22" t="s">
        <v>3695</v>
      </c>
      <c r="B4" s="22">
        <v>2.2400000000000002</v>
      </c>
      <c r="C4" s="23">
        <f>(1/10)^B4</f>
        <v>5.7543993733715701E-3</v>
      </c>
      <c r="D4" s="22">
        <v>5.8999999999999997E-2</v>
      </c>
      <c r="E4" s="22">
        <v>1.6060000000000001</v>
      </c>
      <c r="F4" s="22">
        <f>E4^2</f>
        <v>2.5792360000000003</v>
      </c>
      <c r="G4" s="22" t="s">
        <v>3694</v>
      </c>
    </row>
    <row r="5" spans="1:7">
      <c r="A5" s="22" t="s">
        <v>3693</v>
      </c>
      <c r="B5" s="22">
        <v>2.21</v>
      </c>
      <c r="C5" s="23">
        <f>(1/10)^B5</f>
        <v>6.1659500186148257E-3</v>
      </c>
      <c r="D5" s="22">
        <v>6.9800000000000001E-2</v>
      </c>
      <c r="E5" s="22">
        <v>1</v>
      </c>
      <c r="F5" s="22">
        <f>E5^2</f>
        <v>1</v>
      </c>
      <c r="G5" s="22" t="s">
        <v>3692</v>
      </c>
    </row>
    <row r="6" spans="1:7">
      <c r="A6" s="22" t="s">
        <v>3750</v>
      </c>
      <c r="B6" s="22">
        <v>3</v>
      </c>
      <c r="C6" s="23">
        <f>(1/10)^B6</f>
        <v>1.0000000000000002E-3</v>
      </c>
      <c r="D6" s="22">
        <v>7.4800000000000005E-2</v>
      </c>
      <c r="E6" s="22">
        <v>0.378</v>
      </c>
      <c r="F6" s="22">
        <f>E6^2</f>
        <v>0.14288400000000001</v>
      </c>
      <c r="G6" s="22" t="s">
        <v>3748</v>
      </c>
    </row>
    <row r="7" spans="1:7">
      <c r="A7" s="22" t="s">
        <v>3729</v>
      </c>
      <c r="B7" s="22">
        <v>2.5499999999999998</v>
      </c>
      <c r="C7" s="23">
        <f>(1/10)^B7</f>
        <v>2.8183829312644574E-3</v>
      </c>
      <c r="D7" s="22">
        <v>8.1799999999999998E-2</v>
      </c>
      <c r="E7" s="22">
        <v>0.33300000000000002</v>
      </c>
      <c r="F7" s="22">
        <f>E7^2</f>
        <v>0.11088900000000002</v>
      </c>
      <c r="G7" s="22" t="s">
        <v>3728</v>
      </c>
    </row>
    <row r="8" spans="1:7">
      <c r="A8" s="22" t="s">
        <v>3674</v>
      </c>
      <c r="B8" s="22">
        <v>2.0699999999999998</v>
      </c>
      <c r="C8" s="23">
        <f>(1/10)^B8</f>
        <v>8.5113803820237744E-3</v>
      </c>
      <c r="D8" s="22">
        <v>8.1299999999999997E-2</v>
      </c>
      <c r="E8" s="22">
        <v>0.33300000000000002</v>
      </c>
      <c r="F8" s="22">
        <f>E8^2</f>
        <v>0.11088900000000002</v>
      </c>
      <c r="G8" s="22" t="s">
        <v>3673</v>
      </c>
    </row>
    <row r="9" spans="1:7">
      <c r="A9" s="22" t="s">
        <v>3760</v>
      </c>
      <c r="B9" s="22">
        <v>3.29</v>
      </c>
      <c r="C9" s="23">
        <f>(1/10)^B9</f>
        <v>5.1286138399136505E-4</v>
      </c>
      <c r="D9" s="22">
        <v>9.4E-2</v>
      </c>
      <c r="E9" s="22">
        <v>0.27700000000000002</v>
      </c>
      <c r="F9" s="22">
        <f>E9^2</f>
        <v>7.6729000000000019E-2</v>
      </c>
      <c r="G9" s="22" t="s">
        <v>3759</v>
      </c>
    </row>
    <row r="10" spans="1:7">
      <c r="A10" s="22" t="s">
        <v>3676</v>
      </c>
      <c r="B10" s="22">
        <v>2.09</v>
      </c>
      <c r="C10" s="23">
        <f>(1/10)^B10</f>
        <v>8.1283051616409963E-3</v>
      </c>
      <c r="D10" s="22">
        <v>5.7299999999999997E-2</v>
      </c>
      <c r="E10" s="22">
        <v>0.22900000000000001</v>
      </c>
      <c r="F10" s="22">
        <f>E10^2</f>
        <v>5.2441000000000002E-2</v>
      </c>
      <c r="G10" s="22" t="s">
        <v>3675</v>
      </c>
    </row>
    <row r="11" spans="1:7" s="24" customFormat="1" ht="15.75" thickBot="1">
      <c r="A11" s="24" t="s">
        <v>3762</v>
      </c>
      <c r="B11" s="24">
        <v>3.45</v>
      </c>
      <c r="C11" s="25">
        <f>(1/10)^B11</f>
        <v>3.5481338923357548E-4</v>
      </c>
      <c r="D11" s="24">
        <v>7.9399999999999998E-2</v>
      </c>
      <c r="E11" s="24">
        <v>-0.44700000000000001</v>
      </c>
      <c r="F11" s="24">
        <f>E11^2</f>
        <v>0.19980900000000001</v>
      </c>
      <c r="G11" s="24" t="s">
        <v>3761</v>
      </c>
    </row>
    <row r="12" spans="1:7" ht="15.75" thickTop="1">
      <c r="A12" s="22" t="s">
        <v>3690</v>
      </c>
      <c r="B12" s="22">
        <v>2.1800000000000002</v>
      </c>
      <c r="C12" s="23">
        <f>(1/10)^B12</f>
        <v>6.6069344800759626E-3</v>
      </c>
      <c r="D12" s="22">
        <v>6.7500000000000004E-2</v>
      </c>
      <c r="E12" s="22">
        <v>-0.44700000000000001</v>
      </c>
      <c r="F12" s="22">
        <f>E12^2</f>
        <v>0.19980900000000001</v>
      </c>
      <c r="G12" s="22" t="s">
        <v>3689</v>
      </c>
    </row>
    <row r="13" spans="1:7">
      <c r="A13" s="22" t="s">
        <v>3790</v>
      </c>
      <c r="B13" s="22">
        <v>4.4000000000000004</v>
      </c>
      <c r="C13" s="23">
        <f>(1/10)^B13</f>
        <v>3.9810717055349701E-5</v>
      </c>
      <c r="D13" s="22">
        <v>6.83E-2</v>
      </c>
      <c r="E13" s="22">
        <v>-0.57699999999999996</v>
      </c>
      <c r="F13" s="22">
        <f>E13^2</f>
        <v>0.33292899999999997</v>
      </c>
      <c r="G13" s="22" t="s">
        <v>3789</v>
      </c>
    </row>
    <row r="14" spans="1:7">
      <c r="A14" s="22" t="s">
        <v>3756</v>
      </c>
      <c r="B14" s="22">
        <v>3.17</v>
      </c>
      <c r="C14" s="23">
        <f>(1/10)^B14</f>
        <v>6.760829753919824E-4</v>
      </c>
      <c r="D14" s="22">
        <v>0.10100000000000001</v>
      </c>
      <c r="E14" s="22">
        <v>-0.63200000000000001</v>
      </c>
      <c r="F14" s="22">
        <f>E14^2</f>
        <v>0.399424</v>
      </c>
      <c r="G14" s="22" t="s">
        <v>3755</v>
      </c>
    </row>
    <row r="15" spans="1:7">
      <c r="A15" s="22" t="s">
        <v>3733</v>
      </c>
      <c r="B15" s="22">
        <v>2.59</v>
      </c>
      <c r="C15" s="23">
        <f>(1/10)^B15</f>
        <v>2.5703957827688658E-3</v>
      </c>
      <c r="D15" s="22">
        <v>7.0599999999999996E-2</v>
      </c>
      <c r="E15" s="22">
        <v>-0.70699999999999996</v>
      </c>
      <c r="F15" s="22">
        <f>E15^2</f>
        <v>0.49984899999999993</v>
      </c>
      <c r="G15" s="22" t="s">
        <v>3732</v>
      </c>
    </row>
    <row r="16" spans="1:7">
      <c r="A16" s="22" t="s">
        <v>3739</v>
      </c>
      <c r="B16" s="22">
        <v>2.76</v>
      </c>
      <c r="C16" s="23">
        <f>(1/10)^B16</f>
        <v>1.737800828749378E-3</v>
      </c>
      <c r="D16" s="22">
        <v>8.2799999999999999E-2</v>
      </c>
      <c r="E16" s="22">
        <v>-0.81599999999999995</v>
      </c>
      <c r="F16" s="22">
        <f>E16^2</f>
        <v>0.66585599999999989</v>
      </c>
      <c r="G16" s="22" t="s">
        <v>3738</v>
      </c>
    </row>
    <row r="17" spans="1:7">
      <c r="A17" s="22" t="s">
        <v>3792</v>
      </c>
      <c r="B17" s="22">
        <v>4.41</v>
      </c>
      <c r="C17" s="23">
        <f>(1/10)^B17</f>
        <v>3.8904514499428107E-5</v>
      </c>
      <c r="D17" s="22">
        <v>0.104</v>
      </c>
      <c r="E17" s="22">
        <v>-1</v>
      </c>
      <c r="F17" s="22">
        <f>E17^2</f>
        <v>1</v>
      </c>
      <c r="G17" s="22" t="s">
        <v>3791</v>
      </c>
    </row>
    <row r="18" spans="1:7">
      <c r="A18" s="22" t="s">
        <v>3711</v>
      </c>
      <c r="B18" s="22">
        <v>2.37</v>
      </c>
      <c r="C18" s="23">
        <f>(1/10)^B18</f>
        <v>4.2657951880159285E-3</v>
      </c>
      <c r="D18" s="22">
        <v>0.104</v>
      </c>
      <c r="E18" s="22">
        <v>-1</v>
      </c>
      <c r="F18" s="22">
        <f>E18^2</f>
        <v>1</v>
      </c>
      <c r="G18" s="22" t="s">
        <v>3710</v>
      </c>
    </row>
    <row r="19" spans="1:7">
      <c r="A19" s="22" t="s">
        <v>3743</v>
      </c>
      <c r="B19" s="22">
        <v>2.79</v>
      </c>
      <c r="C19" s="23">
        <f>(1/10)^B19</f>
        <v>1.6218100973589315E-3</v>
      </c>
      <c r="D19" s="22">
        <v>6.7500000000000004E-2</v>
      </c>
      <c r="E19" s="22">
        <v>-1.091</v>
      </c>
      <c r="F19" s="22">
        <f>E19^2</f>
        <v>1.1902809999999999</v>
      </c>
      <c r="G19" s="22" t="s">
        <v>3742</v>
      </c>
    </row>
    <row r="20" spans="1:7">
      <c r="A20" s="22" t="s">
        <v>3764</v>
      </c>
      <c r="B20" s="22">
        <v>3.52</v>
      </c>
      <c r="C20" s="23">
        <f>(1/10)^B20</f>
        <v>3.0199517204020158E-4</v>
      </c>
      <c r="D20" s="22">
        <v>7.8399999999999997E-2</v>
      </c>
      <c r="E20" s="22">
        <v>-1.155</v>
      </c>
      <c r="F20" s="22">
        <f>E20^2</f>
        <v>1.334025</v>
      </c>
      <c r="G20" s="22" t="s">
        <v>3763</v>
      </c>
    </row>
    <row r="21" spans="1:7">
      <c r="A21" s="22" t="s">
        <v>3721</v>
      </c>
      <c r="B21" s="22">
        <v>2.4500000000000002</v>
      </c>
      <c r="C21" s="23">
        <f>(1/10)^B21</f>
        <v>3.5481338923357558E-3</v>
      </c>
      <c r="D21" s="22">
        <v>7.2099999999999997E-2</v>
      </c>
      <c r="E21" s="22">
        <v>-1.155</v>
      </c>
      <c r="F21" s="22">
        <f>E21^2</f>
        <v>1.334025</v>
      </c>
      <c r="G21" s="22" t="s">
        <v>3720</v>
      </c>
    </row>
    <row r="22" spans="1:7">
      <c r="A22" s="22" t="s">
        <v>3780</v>
      </c>
      <c r="B22" s="22">
        <v>4.1500000000000004</v>
      </c>
      <c r="C22" s="23">
        <f>(1/10)^B22</f>
        <v>7.0794578438413826E-5</v>
      </c>
      <c r="D22" s="22">
        <v>8.2699999999999996E-2</v>
      </c>
      <c r="E22" s="22">
        <v>-1.2130000000000001</v>
      </c>
      <c r="F22" s="22">
        <f>E22^2</f>
        <v>1.4713690000000001</v>
      </c>
      <c r="G22" s="22" t="s">
        <v>3779</v>
      </c>
    </row>
    <row r="23" spans="1:7">
      <c r="A23" s="22" t="s">
        <v>3766</v>
      </c>
      <c r="B23" s="22">
        <v>3.62</v>
      </c>
      <c r="C23" s="23">
        <f>(1/10)^B23</f>
        <v>2.3988329190194923E-4</v>
      </c>
      <c r="D23" s="22">
        <v>8.9499999999999996E-2</v>
      </c>
      <c r="E23" s="22">
        <v>-1.2649999999999999</v>
      </c>
      <c r="F23" s="22">
        <f>E23^2</f>
        <v>1.6002249999999998</v>
      </c>
      <c r="G23" s="22" t="s">
        <v>3765</v>
      </c>
    </row>
    <row r="24" spans="1:7">
      <c r="A24" s="22" t="s">
        <v>3758</v>
      </c>
      <c r="B24" s="22">
        <v>3.24</v>
      </c>
      <c r="C24" s="23">
        <f>(1/10)^B24</f>
        <v>5.7543993733715686E-4</v>
      </c>
      <c r="D24" s="22">
        <v>0.10299999999999999</v>
      </c>
      <c r="E24" s="22">
        <v>-1.3420000000000001</v>
      </c>
      <c r="F24" s="22">
        <f>E24^2</f>
        <v>1.8009640000000002</v>
      </c>
      <c r="G24" s="22" t="s">
        <v>3757</v>
      </c>
    </row>
    <row r="25" spans="1:7">
      <c r="A25" s="22" t="s">
        <v>3727</v>
      </c>
      <c r="B25" s="22">
        <v>2.5499999999999998</v>
      </c>
      <c r="C25" s="23">
        <f>(1/10)^B25</f>
        <v>2.8183829312644574E-3</v>
      </c>
      <c r="D25" s="22">
        <v>0.111</v>
      </c>
      <c r="E25" s="22">
        <v>-1.4139999999999999</v>
      </c>
      <c r="F25" s="22">
        <f>E25^2</f>
        <v>1.9993959999999997</v>
      </c>
      <c r="G25" s="22" t="s">
        <v>3726</v>
      </c>
    </row>
    <row r="26" spans="1:7">
      <c r="A26" s="22" t="s">
        <v>3684</v>
      </c>
      <c r="B26" s="22">
        <v>2.14</v>
      </c>
      <c r="C26" s="23">
        <f>(1/10)^B26</f>
        <v>7.2443596007499009E-3</v>
      </c>
      <c r="D26" s="22">
        <v>9.5200000000000007E-2</v>
      </c>
      <c r="E26" s="22">
        <v>-1.4139999999999999</v>
      </c>
      <c r="F26" s="22">
        <f>E26^2</f>
        <v>1.9993959999999997</v>
      </c>
      <c r="G26" s="22" t="s">
        <v>3683</v>
      </c>
    </row>
    <row r="27" spans="1:7">
      <c r="A27" s="22" t="s">
        <v>3707</v>
      </c>
      <c r="B27" s="22">
        <v>2.33</v>
      </c>
      <c r="C27" s="23">
        <f>(1/10)^B27</f>
        <v>4.677351412871982E-3</v>
      </c>
      <c r="D27" s="22">
        <v>7.6899999999999996E-2</v>
      </c>
      <c r="E27" s="22">
        <v>-1.4139999999999999</v>
      </c>
      <c r="F27" s="22">
        <f>E27^2</f>
        <v>1.9993959999999997</v>
      </c>
      <c r="G27" s="22" t="s">
        <v>3706</v>
      </c>
    </row>
    <row r="28" spans="1:7">
      <c r="A28" s="22" t="s">
        <v>3737</v>
      </c>
      <c r="B28" s="22">
        <v>2.68</v>
      </c>
      <c r="C28" s="23">
        <f>(1/10)^B28</f>
        <v>2.089296130854039E-3</v>
      </c>
      <c r="D28" s="22">
        <v>9.3200000000000005E-2</v>
      </c>
      <c r="E28" s="22">
        <v>-1.508</v>
      </c>
      <c r="F28" s="22">
        <f>E28^2</f>
        <v>2.2740640000000001</v>
      </c>
      <c r="G28" s="22" t="s">
        <v>3736</v>
      </c>
    </row>
    <row r="29" spans="1:7">
      <c r="A29" s="22" t="s">
        <v>3701</v>
      </c>
      <c r="B29" s="22">
        <v>2.2599999999999998</v>
      </c>
      <c r="C29" s="23">
        <f>(1/10)^B29</f>
        <v>5.4954087385762516E-3</v>
      </c>
      <c r="D29" s="22">
        <v>7.2900000000000006E-2</v>
      </c>
      <c r="E29" s="22">
        <v>-1.508</v>
      </c>
      <c r="F29" s="22">
        <f>E29^2</f>
        <v>2.2740640000000001</v>
      </c>
      <c r="G29" s="22" t="s">
        <v>3700</v>
      </c>
    </row>
    <row r="30" spans="1:7">
      <c r="A30" s="22" t="s">
        <v>3774</v>
      </c>
      <c r="B30" s="22">
        <v>3.85</v>
      </c>
      <c r="C30" s="23">
        <f>(1/10)^B30</f>
        <v>1.412537544622756E-4</v>
      </c>
      <c r="D30" s="22">
        <v>0.10100000000000001</v>
      </c>
      <c r="E30" s="22">
        <v>-1.667</v>
      </c>
      <c r="F30" s="22">
        <f>E30^2</f>
        <v>2.7788889999999999</v>
      </c>
      <c r="G30" s="22" t="s">
        <v>3773</v>
      </c>
    </row>
    <row r="31" spans="1:7">
      <c r="A31" s="22" t="s">
        <v>3715</v>
      </c>
      <c r="B31" s="22">
        <v>2.4</v>
      </c>
      <c r="C31" s="23">
        <f>(1/10)^B31</f>
        <v>3.9810717055349751E-3</v>
      </c>
      <c r="D31" s="22">
        <v>6.9400000000000003E-2</v>
      </c>
      <c r="E31" s="22">
        <v>-1.667</v>
      </c>
      <c r="F31" s="22">
        <f>E31^2</f>
        <v>2.7788889999999999</v>
      </c>
      <c r="G31" s="22" t="s">
        <v>3714</v>
      </c>
    </row>
    <row r="32" spans="1:7">
      <c r="A32" s="22" t="s">
        <v>3776</v>
      </c>
      <c r="B32" s="22">
        <v>3.95</v>
      </c>
      <c r="C32" s="23">
        <f>(1/10)^B32</f>
        <v>1.122018454301964E-4</v>
      </c>
      <c r="D32" s="22">
        <v>0.109</v>
      </c>
      <c r="E32" s="22">
        <v>-1.732</v>
      </c>
      <c r="F32" s="22">
        <f>E32^2</f>
        <v>2.9998239999999998</v>
      </c>
      <c r="G32" s="22" t="s">
        <v>3775</v>
      </c>
    </row>
    <row r="33" spans="1:7">
      <c r="A33" s="22" t="s">
        <v>3772</v>
      </c>
      <c r="B33" s="22">
        <v>3.82</v>
      </c>
      <c r="C33" s="23">
        <f>(1/10)^B33</f>
        <v>1.5135612484362096E-4</v>
      </c>
      <c r="D33" s="22">
        <v>0.10100000000000001</v>
      </c>
      <c r="E33" s="22">
        <v>-1.732</v>
      </c>
      <c r="F33" s="22">
        <f>E33^2</f>
        <v>2.9998239999999998</v>
      </c>
      <c r="G33" s="22" t="s">
        <v>3771</v>
      </c>
    </row>
    <row r="34" spans="1:7">
      <c r="A34" s="22" t="s">
        <v>3804</v>
      </c>
      <c r="B34" s="22">
        <v>5.44</v>
      </c>
      <c r="C34" s="23">
        <f>(1/10)^B34</f>
        <v>3.6307805477010149E-6</v>
      </c>
      <c r="D34" s="22">
        <v>0.33300000000000002</v>
      </c>
      <c r="E34" s="22">
        <v>-1.89</v>
      </c>
      <c r="F34" s="22">
        <f>E34^2</f>
        <v>3.5720999999999998</v>
      </c>
      <c r="G34" s="22" t="s">
        <v>3803</v>
      </c>
    </row>
    <row r="35" spans="1:7">
      <c r="A35" s="22" t="s">
        <v>3725</v>
      </c>
      <c r="B35" s="22">
        <v>2.5499999999999998</v>
      </c>
      <c r="C35" s="23">
        <f>(1/10)^B35</f>
        <v>2.8183829312644574E-3</v>
      </c>
      <c r="D35" s="22">
        <v>0.111</v>
      </c>
      <c r="E35" s="22">
        <v>-1.89</v>
      </c>
      <c r="F35" s="22">
        <f>E35^2</f>
        <v>3.5720999999999998</v>
      </c>
      <c r="G35" s="22" t="s">
        <v>3724</v>
      </c>
    </row>
    <row r="36" spans="1:7">
      <c r="A36" s="22" t="s">
        <v>3741</v>
      </c>
      <c r="B36" s="22">
        <v>2.78</v>
      </c>
      <c r="C36" s="23">
        <f>(1/10)^B36</f>
        <v>1.6595869074375619E-3</v>
      </c>
      <c r="D36" s="22">
        <v>9.0899999999999995E-2</v>
      </c>
      <c r="E36" s="22">
        <v>-1.89</v>
      </c>
      <c r="F36" s="22">
        <f>E36^2</f>
        <v>3.5720999999999998</v>
      </c>
      <c r="G36" s="22" t="s">
        <v>3740</v>
      </c>
    </row>
    <row r="37" spans="1:7">
      <c r="A37" s="22" t="s">
        <v>3705</v>
      </c>
      <c r="B37" s="22">
        <v>2.27</v>
      </c>
      <c r="C37" s="23">
        <f>(1/10)^B37</f>
        <v>5.3703179637025296E-3</v>
      </c>
      <c r="D37" s="22">
        <v>8.6999999999999994E-2</v>
      </c>
      <c r="E37" s="22">
        <v>-1.89</v>
      </c>
      <c r="F37" s="22">
        <f>E37^2</f>
        <v>3.5720999999999998</v>
      </c>
      <c r="G37" s="22" t="s">
        <v>3704</v>
      </c>
    </row>
    <row r="38" spans="1:7">
      <c r="A38" s="22" t="s">
        <v>3688</v>
      </c>
      <c r="B38" s="22">
        <v>2.17</v>
      </c>
      <c r="C38" s="23">
        <f>(1/10)^B38</f>
        <v>6.7608297539198201E-3</v>
      </c>
      <c r="D38" s="22">
        <v>8.4000000000000005E-2</v>
      </c>
      <c r="E38" s="22">
        <v>-1.897</v>
      </c>
      <c r="F38" s="22">
        <f>E38^2</f>
        <v>3.5986090000000002</v>
      </c>
      <c r="G38" s="22" t="s">
        <v>3687</v>
      </c>
    </row>
    <row r="39" spans="1:7">
      <c r="A39" s="22" t="s">
        <v>3745</v>
      </c>
      <c r="B39" s="22">
        <v>2.89</v>
      </c>
      <c r="C39" s="23">
        <f>(1/10)^B39</f>
        <v>1.2882495516931341E-3</v>
      </c>
      <c r="D39" s="22">
        <v>7.9600000000000004E-2</v>
      </c>
      <c r="E39" s="22">
        <v>-1.897</v>
      </c>
      <c r="F39" s="22">
        <f>E39^2</f>
        <v>3.5986090000000002</v>
      </c>
      <c r="G39" s="22" t="s">
        <v>3744</v>
      </c>
    </row>
    <row r="40" spans="1:7">
      <c r="A40" s="22" t="s">
        <v>3703</v>
      </c>
      <c r="B40" s="22">
        <v>2.2599999999999998</v>
      </c>
      <c r="C40" s="23">
        <f>(1/10)^B40</f>
        <v>5.4954087385762516E-3</v>
      </c>
      <c r="D40" s="22">
        <v>7.2900000000000006E-2</v>
      </c>
      <c r="E40" s="22">
        <v>-1.9410000000000001</v>
      </c>
      <c r="F40" s="22">
        <f>E40^2</f>
        <v>3.7674810000000001</v>
      </c>
      <c r="G40" s="22" t="s">
        <v>3702</v>
      </c>
    </row>
    <row r="41" spans="1:7">
      <c r="A41" s="22" t="s">
        <v>3800</v>
      </c>
      <c r="B41" s="22">
        <v>4.5999999999999996</v>
      </c>
      <c r="C41" s="23">
        <f>(1/10)^B41</f>
        <v>2.5118864315095835E-5</v>
      </c>
      <c r="D41" s="22">
        <v>9.3299999999999994E-2</v>
      </c>
      <c r="E41" s="22">
        <v>-1.964</v>
      </c>
      <c r="F41" s="22">
        <f>E41^2</f>
        <v>3.8572959999999998</v>
      </c>
      <c r="G41" s="22" t="s">
        <v>3799</v>
      </c>
    </row>
    <row r="42" spans="1:7">
      <c r="A42" s="22" t="s">
        <v>3678</v>
      </c>
      <c r="B42" s="22">
        <v>2.1</v>
      </c>
      <c r="C42" s="23">
        <f>(1/10)^B42</f>
        <v>7.943282347242819E-3</v>
      </c>
      <c r="D42" s="22">
        <v>5.1400000000000001E-2</v>
      </c>
      <c r="E42" s="22">
        <v>-2</v>
      </c>
      <c r="F42" s="22">
        <f>E42^2</f>
        <v>4</v>
      </c>
      <c r="G42" s="22" t="s">
        <v>3677</v>
      </c>
    </row>
    <row r="43" spans="1:7">
      <c r="A43" s="22" t="s">
        <v>3719</v>
      </c>
      <c r="B43" s="22">
        <v>2.4300000000000002</v>
      </c>
      <c r="C43" s="23">
        <f>(1/10)^B43</f>
        <v>3.7153522909717258E-3</v>
      </c>
      <c r="D43" s="22">
        <v>8.6599999999999996E-2</v>
      </c>
      <c r="E43" s="22">
        <v>-2.1110000000000002</v>
      </c>
      <c r="F43" s="22">
        <f>E43^2</f>
        <v>4.4563210000000009</v>
      </c>
      <c r="G43" s="22" t="s">
        <v>3718</v>
      </c>
    </row>
    <row r="44" spans="1:7">
      <c r="A44" s="22" t="s">
        <v>3782</v>
      </c>
      <c r="B44" s="22">
        <v>4.18</v>
      </c>
      <c r="C44" s="23">
        <f>(1/10)^B44</f>
        <v>6.6069344800759661E-5</v>
      </c>
      <c r="D44" s="22">
        <v>0.152</v>
      </c>
      <c r="E44" s="22">
        <v>-2.2360000000000002</v>
      </c>
      <c r="F44" s="22">
        <f>E44^2</f>
        <v>4.999696000000001</v>
      </c>
      <c r="G44" s="22" t="s">
        <v>3781</v>
      </c>
    </row>
    <row r="45" spans="1:7">
      <c r="A45" s="22" t="s">
        <v>3818</v>
      </c>
      <c r="B45" s="22">
        <v>2.46</v>
      </c>
      <c r="C45" s="23">
        <f>(1/10)^B45</f>
        <v>3.467368504525318E-3</v>
      </c>
      <c r="D45" s="22">
        <v>9.2600000000000002E-2</v>
      </c>
      <c r="E45" s="22">
        <v>-2.2360000000000002</v>
      </c>
      <c r="F45" s="22">
        <f>E45^2</f>
        <v>4.999696000000001</v>
      </c>
      <c r="G45" s="22" t="s">
        <v>3722</v>
      </c>
    </row>
    <row r="46" spans="1:7">
      <c r="A46" s="22" t="s">
        <v>3717</v>
      </c>
      <c r="B46" s="22">
        <v>2.42</v>
      </c>
      <c r="C46" s="23">
        <f>(1/10)^B46</f>
        <v>3.8018939632056153E-3</v>
      </c>
      <c r="D46" s="22">
        <v>5.3499999999999999E-2</v>
      </c>
      <c r="E46" s="22">
        <v>-2.4660000000000002</v>
      </c>
      <c r="F46" s="22">
        <f>E46^2</f>
        <v>6.0811560000000009</v>
      </c>
      <c r="G46" s="22" t="s">
        <v>3716</v>
      </c>
    </row>
    <row r="47" spans="1:7">
      <c r="A47" s="22" t="s">
        <v>3735</v>
      </c>
      <c r="B47" s="22">
        <v>2.68</v>
      </c>
      <c r="C47" s="23">
        <f>(1/10)^B47</f>
        <v>2.089296130854039E-3</v>
      </c>
      <c r="D47" s="22">
        <v>9.9000000000000005E-2</v>
      </c>
      <c r="E47" s="22">
        <v>-2.5299999999999998</v>
      </c>
      <c r="F47" s="22">
        <f>E47^2</f>
        <v>6.4008999999999991</v>
      </c>
      <c r="G47" s="22" t="s">
        <v>3734</v>
      </c>
    </row>
    <row r="48" spans="1:7">
      <c r="A48" s="22" t="s">
        <v>3778</v>
      </c>
      <c r="B48" s="22">
        <v>3.97</v>
      </c>
      <c r="C48" s="23">
        <f>(1/10)^B48</f>
        <v>1.0715193052376071E-4</v>
      </c>
      <c r="D48" s="22">
        <v>9.2299999999999993E-2</v>
      </c>
      <c r="E48" s="22">
        <v>-2.8279999999999998</v>
      </c>
      <c r="F48" s="22">
        <f>E48^2</f>
        <v>7.9975839999999989</v>
      </c>
      <c r="G48" s="22" t="s">
        <v>3777</v>
      </c>
    </row>
    <row r="49" spans="1:7">
      <c r="A49" s="22" t="s">
        <v>3811</v>
      </c>
      <c r="B49" s="22">
        <v>8.16</v>
      </c>
      <c r="C49" s="23">
        <f>(1/10)^B49</f>
        <v>6.9183097091893634E-9</v>
      </c>
      <c r="D49" s="22">
        <v>0.189</v>
      </c>
      <c r="E49" s="22">
        <v>-3.0510000000000002</v>
      </c>
      <c r="F49" s="22">
        <f>E49^2</f>
        <v>9.3086010000000012</v>
      </c>
      <c r="G49" s="22" t="s">
        <v>3810</v>
      </c>
    </row>
    <row r="50" spans="1:7">
      <c r="A50" s="22" t="s">
        <v>3784</v>
      </c>
      <c r="B50" s="22">
        <v>4.3600000000000003</v>
      </c>
      <c r="C50" s="23">
        <f>(1/10)^B50</f>
        <v>4.3651583224016634E-5</v>
      </c>
      <c r="D50" s="22">
        <v>9.2600000000000002E-2</v>
      </c>
      <c r="E50" s="22">
        <v>-3.0510000000000002</v>
      </c>
      <c r="F50" s="22">
        <f>E50^2</f>
        <v>9.3086010000000012</v>
      </c>
      <c r="G50" s="22" t="s">
        <v>3783</v>
      </c>
    </row>
    <row r="51" spans="1:7">
      <c r="A51" s="22" t="s">
        <v>3794</v>
      </c>
      <c r="B51" s="22">
        <v>4.41</v>
      </c>
      <c r="C51" s="23">
        <f>(1/10)^B51</f>
        <v>3.8904514499428107E-5</v>
      </c>
      <c r="D51" s="22">
        <v>6.6199999999999995E-2</v>
      </c>
      <c r="E51" s="22">
        <v>-3.7730000000000001</v>
      </c>
      <c r="F51" s="22">
        <f>E51^2</f>
        <v>14.235529000000001</v>
      </c>
      <c r="G51" s="22" t="s">
        <v>37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A07B9-55B5-4E0A-916E-046AAA1E595C}">
  <dimension ref="A1:L34"/>
  <sheetViews>
    <sheetView workbookViewId="0">
      <selection sqref="A1:XFD1048576"/>
    </sheetView>
  </sheetViews>
  <sheetFormatPr defaultRowHeight="15"/>
  <cols>
    <col min="1" max="1" width="25.28515625" style="32" customWidth="1"/>
    <col min="2" max="16384" width="9.140625" style="22"/>
  </cols>
  <sheetData>
    <row r="1" spans="1:12" ht="15.95" customHeight="1">
      <c r="A1" s="55" t="s">
        <v>3816</v>
      </c>
      <c r="C1" s="57" t="s">
        <v>3815</v>
      </c>
      <c r="D1" s="54" t="s">
        <v>3821</v>
      </c>
      <c r="E1" s="57" t="s">
        <v>3813</v>
      </c>
      <c r="F1" s="56" t="s">
        <v>3814</v>
      </c>
      <c r="G1" s="22" t="s">
        <v>3867</v>
      </c>
      <c r="H1" s="54" t="s">
        <v>3821</v>
      </c>
      <c r="I1" s="42"/>
      <c r="J1" s="55"/>
      <c r="K1" s="33" t="s">
        <v>3820</v>
      </c>
      <c r="L1" s="54" t="s">
        <v>3812</v>
      </c>
    </row>
    <row r="2" spans="1:12">
      <c r="A2" s="40" t="s">
        <v>3811</v>
      </c>
      <c r="C2" s="33">
        <v>8.16</v>
      </c>
      <c r="D2" s="37">
        <v>17</v>
      </c>
      <c r="E2" s="35">
        <v>-3.0510000000000002</v>
      </c>
      <c r="F2" s="36">
        <v>0.189</v>
      </c>
      <c r="G2" s="22" t="s">
        <v>3865</v>
      </c>
      <c r="H2" s="37">
        <v>17</v>
      </c>
      <c r="I2" s="41"/>
      <c r="J2" s="40"/>
      <c r="K2" s="38">
        <f>10^-C2</f>
        <v>6.9183097091893386E-9</v>
      </c>
      <c r="L2" s="37" t="s">
        <v>3822</v>
      </c>
    </row>
    <row r="3" spans="1:12" s="45" customFormat="1">
      <c r="A3" s="52" t="s">
        <v>3804</v>
      </c>
      <c r="C3" s="51">
        <v>5.44</v>
      </c>
      <c r="D3" s="46">
        <v>7</v>
      </c>
      <c r="E3" s="50">
        <v>-1.89</v>
      </c>
      <c r="F3" s="49">
        <v>0.33300000000000002</v>
      </c>
      <c r="G3" s="45" t="s">
        <v>3861</v>
      </c>
      <c r="H3" s="46">
        <v>7</v>
      </c>
      <c r="I3" s="53"/>
      <c r="J3" s="52"/>
      <c r="K3" s="47">
        <f>10^-C3</f>
        <v>3.6307805477010082E-6</v>
      </c>
      <c r="L3" s="46" t="s">
        <v>3824</v>
      </c>
    </row>
    <row r="4" spans="1:12">
      <c r="A4" s="40" t="s">
        <v>3794</v>
      </c>
      <c r="C4" s="33">
        <v>4.41</v>
      </c>
      <c r="D4" s="37">
        <v>40</v>
      </c>
      <c r="E4" s="35">
        <v>-3.7730000000000001</v>
      </c>
      <c r="F4" s="36">
        <v>6.6199999999999995E-2</v>
      </c>
      <c r="G4" s="22" t="s">
        <v>3866</v>
      </c>
      <c r="H4" s="37">
        <v>40</v>
      </c>
      <c r="I4" s="41"/>
      <c r="J4" s="40"/>
      <c r="K4" s="38">
        <f>10^-C4</f>
        <v>3.8904514499428046E-5</v>
      </c>
      <c r="L4" s="37" t="s">
        <v>3825</v>
      </c>
    </row>
    <row r="5" spans="1:12">
      <c r="A5" s="40" t="s">
        <v>3784</v>
      </c>
      <c r="C5" s="33">
        <v>4.3600000000000003</v>
      </c>
      <c r="D5" s="37">
        <v>20</v>
      </c>
      <c r="E5" s="35">
        <v>-3.0510000000000002</v>
      </c>
      <c r="F5" s="36">
        <v>9.2600000000000002E-2</v>
      </c>
      <c r="G5" s="22" t="s">
        <v>3865</v>
      </c>
      <c r="H5" s="37">
        <v>20</v>
      </c>
      <c r="I5" s="41"/>
      <c r="J5" s="40"/>
      <c r="K5" s="38">
        <f>10^-C5</f>
        <v>4.3651583224016559E-5</v>
      </c>
      <c r="L5" s="37" t="s">
        <v>3826</v>
      </c>
    </row>
    <row r="6" spans="1:12">
      <c r="A6" s="40" t="s">
        <v>3782</v>
      </c>
      <c r="C6" s="33">
        <v>4.18</v>
      </c>
      <c r="D6" s="37">
        <v>10</v>
      </c>
      <c r="E6" s="35">
        <v>-2.2360000000000002</v>
      </c>
      <c r="F6" s="36">
        <v>0.152</v>
      </c>
      <c r="G6" s="22" t="s">
        <v>3864</v>
      </c>
      <c r="H6" s="37">
        <v>10</v>
      </c>
      <c r="I6" s="41"/>
      <c r="J6" s="40"/>
      <c r="K6" s="38">
        <v>6.6069344800759539E-5</v>
      </c>
      <c r="L6" s="37" t="s">
        <v>3827</v>
      </c>
    </row>
    <row r="7" spans="1:12">
      <c r="A7" s="40" t="s">
        <v>3778</v>
      </c>
      <c r="C7" s="33">
        <v>3.97</v>
      </c>
      <c r="D7" s="22">
        <v>18</v>
      </c>
      <c r="E7" s="35">
        <v>-2.8279999999999998</v>
      </c>
      <c r="F7" s="36">
        <v>9.2299999999999993E-2</v>
      </c>
      <c r="G7" s="22" t="s">
        <v>3849</v>
      </c>
      <c r="H7" s="22">
        <v>18</v>
      </c>
      <c r="I7" s="41"/>
      <c r="J7" s="40"/>
      <c r="K7" s="38">
        <f>10^-C7</f>
        <v>1.0715193052376051E-4</v>
      </c>
      <c r="L7" s="37" t="s">
        <v>3828</v>
      </c>
    </row>
    <row r="8" spans="1:12">
      <c r="A8" s="40" t="s">
        <v>3770</v>
      </c>
      <c r="C8" s="33">
        <v>3.8</v>
      </c>
      <c r="D8" s="37">
        <v>14</v>
      </c>
      <c r="E8" s="35">
        <v>0</v>
      </c>
      <c r="F8" s="36">
        <v>0.105</v>
      </c>
      <c r="G8" s="22" t="s">
        <v>3852</v>
      </c>
      <c r="H8" s="37">
        <v>14</v>
      </c>
      <c r="I8" s="41"/>
      <c r="J8" s="40"/>
      <c r="K8" s="38">
        <v>1.584893192461112E-4</v>
      </c>
      <c r="L8" s="37" t="s">
        <v>3829</v>
      </c>
    </row>
    <row r="9" spans="1:12">
      <c r="A9" s="40" t="s">
        <v>3298</v>
      </c>
      <c r="C9" s="33">
        <v>2.5499999999999998</v>
      </c>
      <c r="D9" s="37">
        <v>13</v>
      </c>
      <c r="E9" s="35">
        <v>-2.496</v>
      </c>
      <c r="F9" s="36">
        <v>4.1399999999999999E-2</v>
      </c>
      <c r="G9" s="22" t="s">
        <v>3863</v>
      </c>
      <c r="H9" s="37">
        <v>13</v>
      </c>
      <c r="I9" s="41"/>
      <c r="J9" s="40"/>
      <c r="K9" s="38">
        <v>2.8183829312644522E-3</v>
      </c>
      <c r="L9" s="37" t="s">
        <v>3841</v>
      </c>
    </row>
    <row r="10" spans="1:12" s="45" customFormat="1">
      <c r="A10" s="52" t="s">
        <v>3542</v>
      </c>
      <c r="C10" s="51">
        <v>2.2999999999999998</v>
      </c>
      <c r="D10" s="46">
        <v>8</v>
      </c>
      <c r="E10" s="50">
        <v>-2.8279999999999998</v>
      </c>
      <c r="F10" s="49">
        <v>6.2E-2</v>
      </c>
      <c r="G10" s="22" t="s">
        <v>3849</v>
      </c>
      <c r="H10" s="46">
        <v>8</v>
      </c>
      <c r="I10" s="53"/>
      <c r="J10" s="52"/>
      <c r="K10" s="47">
        <f>10^-C10</f>
        <v>5.0118723362727212E-3</v>
      </c>
      <c r="L10" s="46" t="s">
        <v>3835</v>
      </c>
    </row>
    <row r="11" spans="1:12">
      <c r="A11" s="40" t="s">
        <v>3806</v>
      </c>
      <c r="C11" s="33">
        <v>5.45</v>
      </c>
      <c r="D11" s="37">
        <v>8</v>
      </c>
      <c r="E11" s="35">
        <v>-2.121</v>
      </c>
      <c r="F11" s="36">
        <v>0.27600000000000002</v>
      </c>
      <c r="G11" s="22" t="s">
        <v>3862</v>
      </c>
      <c r="H11" s="37">
        <v>8</v>
      </c>
      <c r="I11" s="41"/>
      <c r="J11" s="40"/>
      <c r="K11" s="38">
        <v>3.5481338923357504E-6</v>
      </c>
      <c r="L11" s="37" t="s">
        <v>3823</v>
      </c>
    </row>
    <row r="12" spans="1:12">
      <c r="A12" s="40" t="s">
        <v>3593</v>
      </c>
      <c r="C12" s="33">
        <v>2.5499999999999998</v>
      </c>
      <c r="D12" s="37">
        <v>12</v>
      </c>
      <c r="E12" s="35">
        <v>-1.89</v>
      </c>
      <c r="F12" s="36">
        <v>6.0299999999999999E-2</v>
      </c>
      <c r="G12" s="45" t="s">
        <v>3861</v>
      </c>
      <c r="H12" s="37">
        <v>12</v>
      </c>
      <c r="I12" s="41"/>
      <c r="J12" s="40"/>
      <c r="K12" s="38">
        <f>10^-C12</f>
        <v>2.8183829312644522E-3</v>
      </c>
      <c r="L12" s="37" t="s">
        <v>3838</v>
      </c>
    </row>
    <row r="13" spans="1:12">
      <c r="A13" s="40" t="s">
        <v>3549</v>
      </c>
      <c r="C13" s="33">
        <v>2.5499999999999998</v>
      </c>
      <c r="D13" s="37">
        <v>13</v>
      </c>
      <c r="E13" s="35">
        <v>-1.3420000000000001</v>
      </c>
      <c r="F13" s="36">
        <v>5.3699999999999998E-2</v>
      </c>
      <c r="G13" s="22" t="s">
        <v>3860</v>
      </c>
      <c r="H13" s="37">
        <v>13</v>
      </c>
      <c r="I13" s="41"/>
      <c r="J13" s="40"/>
      <c r="K13" s="38">
        <f>10^-C13</f>
        <v>2.8183829312644522E-3</v>
      </c>
      <c r="L13" s="37" t="s">
        <v>3840</v>
      </c>
    </row>
    <row r="14" spans="1:12">
      <c r="A14" s="40" t="s">
        <v>3608</v>
      </c>
      <c r="C14" s="33">
        <v>2.5499999999999998</v>
      </c>
      <c r="D14" s="37">
        <v>10</v>
      </c>
      <c r="E14" s="35">
        <v>1</v>
      </c>
      <c r="F14" s="36">
        <v>6.6199999999999995E-2</v>
      </c>
      <c r="G14" s="22" t="s">
        <v>3856</v>
      </c>
      <c r="H14" s="37">
        <v>10</v>
      </c>
      <c r="I14" s="41"/>
      <c r="J14" s="40"/>
      <c r="K14" s="38">
        <f>10^-C14</f>
        <v>2.8183829312644522E-3</v>
      </c>
      <c r="L14" s="37" t="s">
        <v>3837</v>
      </c>
    </row>
    <row r="15" spans="1:12">
      <c r="A15" s="40" t="s">
        <v>3276</v>
      </c>
      <c r="C15" s="33">
        <v>2.5499999999999998</v>
      </c>
      <c r="D15" s="37">
        <v>12</v>
      </c>
      <c r="E15" s="35">
        <v>0.90500000000000003</v>
      </c>
      <c r="F15" s="36">
        <v>4.1099999999999998E-2</v>
      </c>
      <c r="G15" s="22" t="s">
        <v>3859</v>
      </c>
      <c r="H15" s="37">
        <v>12</v>
      </c>
      <c r="I15" s="41"/>
      <c r="J15" s="40"/>
      <c r="K15" s="38">
        <f>10^-C15</f>
        <v>2.8183829312644522E-3</v>
      </c>
      <c r="L15" s="37" t="s">
        <v>3839</v>
      </c>
    </row>
    <row r="16" spans="1:12">
      <c r="A16" s="40" t="s">
        <v>3331</v>
      </c>
      <c r="C16" s="33">
        <v>2.5499999999999998</v>
      </c>
      <c r="D16" s="37">
        <v>5</v>
      </c>
      <c r="E16" s="35">
        <v>2.2360000000000002</v>
      </c>
      <c r="F16" s="36">
        <v>5.0999999999999997E-2</v>
      </c>
      <c r="G16" s="22" t="s">
        <v>3858</v>
      </c>
      <c r="H16" s="37">
        <v>5</v>
      </c>
      <c r="I16" s="41"/>
      <c r="J16" s="40"/>
      <c r="K16" s="38">
        <f>10^-C16</f>
        <v>2.8183829312644522E-3</v>
      </c>
      <c r="L16" s="37" t="s">
        <v>3832</v>
      </c>
    </row>
    <row r="17" spans="1:12">
      <c r="A17" s="40" t="s">
        <v>3433</v>
      </c>
      <c r="C17" s="33">
        <v>2.5499999999999998</v>
      </c>
      <c r="D17" s="37">
        <v>6</v>
      </c>
      <c r="E17" s="35">
        <v>1.3420000000000001</v>
      </c>
      <c r="F17" s="36">
        <v>5.8299999999999998E-2</v>
      </c>
      <c r="G17" s="22" t="s">
        <v>3857</v>
      </c>
      <c r="H17" s="37">
        <v>6</v>
      </c>
      <c r="I17" s="41"/>
      <c r="J17" s="40"/>
      <c r="K17" s="38">
        <f>10^-C17</f>
        <v>2.8183829312644522E-3</v>
      </c>
      <c r="L17" s="37" t="s">
        <v>3833</v>
      </c>
    </row>
    <row r="18" spans="1:12">
      <c r="A18" s="40" t="s">
        <v>3555</v>
      </c>
      <c r="C18" s="33">
        <v>2.5499999999999998</v>
      </c>
      <c r="D18" s="37">
        <v>4</v>
      </c>
      <c r="E18" s="35">
        <v>1</v>
      </c>
      <c r="F18" s="36">
        <v>9.0899999999999995E-2</v>
      </c>
      <c r="G18" s="22" t="s">
        <v>3856</v>
      </c>
      <c r="H18" s="37">
        <v>4</v>
      </c>
      <c r="I18" s="41"/>
      <c r="J18" s="40"/>
      <c r="K18" s="38">
        <f>10^-C18</f>
        <v>2.8183829312644522E-3</v>
      </c>
      <c r="L18" s="37" t="s">
        <v>3830</v>
      </c>
    </row>
    <row r="19" spans="1:12">
      <c r="A19" s="40" t="s">
        <v>3855</v>
      </c>
      <c r="C19" s="33">
        <v>2.5499999999999998</v>
      </c>
      <c r="D19" s="37">
        <v>1</v>
      </c>
      <c r="E19" s="35">
        <v>0</v>
      </c>
      <c r="F19" s="36">
        <v>7.1400000000000005E-2</v>
      </c>
      <c r="G19" s="22" t="s">
        <v>3852</v>
      </c>
      <c r="H19" s="37">
        <v>1</v>
      </c>
      <c r="I19" s="41"/>
      <c r="J19" s="40"/>
      <c r="K19" s="38">
        <f>10^-C19</f>
        <v>2.8183829312644522E-3</v>
      </c>
      <c r="L19" s="37" t="s">
        <v>2201</v>
      </c>
    </row>
    <row r="20" spans="1:12" ht="12" customHeight="1">
      <c r="A20" s="40" t="s">
        <v>3854</v>
      </c>
      <c r="C20" s="33">
        <v>2.5499999999999998</v>
      </c>
      <c r="D20" s="37">
        <v>1</v>
      </c>
      <c r="E20" s="35">
        <v>0</v>
      </c>
      <c r="F20" s="36">
        <v>7.1400000000000005E-2</v>
      </c>
      <c r="G20" s="22" t="s">
        <v>3852</v>
      </c>
      <c r="H20" s="37">
        <v>1</v>
      </c>
      <c r="I20" s="41"/>
      <c r="J20" s="40"/>
      <c r="K20" s="38">
        <f>10^-C20</f>
        <v>2.8183829312644522E-3</v>
      </c>
      <c r="L20" s="37" t="s">
        <v>2201</v>
      </c>
    </row>
    <row r="21" spans="1:12" s="45" customFormat="1">
      <c r="A21" s="52" t="s">
        <v>3152</v>
      </c>
      <c r="C21" s="51">
        <v>2.5499999999999998</v>
      </c>
      <c r="D21" s="45">
        <v>1</v>
      </c>
      <c r="E21" s="50">
        <v>0</v>
      </c>
      <c r="F21" s="49">
        <v>6.25E-2</v>
      </c>
      <c r="G21" s="22" t="s">
        <v>3852</v>
      </c>
      <c r="H21" s="45">
        <v>1</v>
      </c>
      <c r="I21" s="48"/>
      <c r="J21" s="48"/>
      <c r="K21" s="47">
        <f>10^-C21</f>
        <v>2.8183829312644522E-3</v>
      </c>
      <c r="L21" s="46" t="s">
        <v>2225</v>
      </c>
    </row>
    <row r="22" spans="1:12">
      <c r="A22" s="40" t="s">
        <v>3652</v>
      </c>
      <c r="C22" s="33">
        <v>2.5499999999999998</v>
      </c>
      <c r="D22" s="37">
        <v>14</v>
      </c>
      <c r="E22" s="35">
        <v>-1.508</v>
      </c>
      <c r="F22" s="36">
        <v>6.6400000000000001E-2</v>
      </c>
      <c r="G22" s="22" t="s">
        <v>3853</v>
      </c>
      <c r="H22" s="37">
        <v>14</v>
      </c>
      <c r="I22" s="41"/>
      <c r="J22" s="40"/>
      <c r="K22" s="38">
        <v>2.8183829312644522E-3</v>
      </c>
      <c r="L22" s="37" t="s">
        <v>3843</v>
      </c>
    </row>
    <row r="23" spans="1:12">
      <c r="A23" s="40" t="s">
        <v>3471</v>
      </c>
      <c r="C23" s="33">
        <v>2.5499999999999998</v>
      </c>
      <c r="D23" s="37">
        <v>15</v>
      </c>
      <c r="E23" s="35">
        <v>-1.508</v>
      </c>
      <c r="F23" s="36">
        <v>4.7600000000000003E-2</v>
      </c>
      <c r="G23" s="22" t="s">
        <v>3853</v>
      </c>
      <c r="H23" s="37">
        <v>15</v>
      </c>
      <c r="I23" s="41"/>
      <c r="J23" s="40"/>
      <c r="K23" s="38">
        <f>10^-C23</f>
        <v>2.8183829312644522E-3</v>
      </c>
      <c r="L23" s="37" t="s">
        <v>3844</v>
      </c>
    </row>
    <row r="24" spans="1:12">
      <c r="A24" s="40" t="s">
        <v>3577</v>
      </c>
      <c r="C24" s="37">
        <v>2.5499999999999998</v>
      </c>
      <c r="D24" s="37">
        <v>7</v>
      </c>
      <c r="E24" s="35">
        <v>0</v>
      </c>
      <c r="F24" s="36">
        <v>7.2900000000000006E-2</v>
      </c>
      <c r="G24" s="22" t="s">
        <v>3852</v>
      </c>
      <c r="H24" s="37">
        <v>7</v>
      </c>
      <c r="I24" s="41"/>
      <c r="J24" s="40"/>
      <c r="K24" s="38">
        <v>2.8183829312644522E-3</v>
      </c>
      <c r="L24" s="37" t="s">
        <v>3834</v>
      </c>
    </row>
    <row r="25" spans="1:12">
      <c r="A25" s="40" t="s">
        <v>3416</v>
      </c>
      <c r="C25" s="33">
        <v>2.5499999999999998</v>
      </c>
      <c r="D25" s="37">
        <v>5</v>
      </c>
      <c r="E25" s="35">
        <v>-2</v>
      </c>
      <c r="F25" s="36">
        <v>5.9499999999999997E-2</v>
      </c>
      <c r="G25" s="22" t="s">
        <v>3851</v>
      </c>
      <c r="H25" s="37">
        <v>5</v>
      </c>
      <c r="I25" s="41"/>
      <c r="J25" s="40"/>
      <c r="K25" s="38">
        <f>10^-C25</f>
        <v>2.8183829312644522E-3</v>
      </c>
      <c r="L25" s="37" t="s">
        <v>3831</v>
      </c>
    </row>
    <row r="26" spans="1:12">
      <c r="A26" s="40" t="s">
        <v>3690</v>
      </c>
      <c r="C26" s="33">
        <v>2.5499999999999998</v>
      </c>
      <c r="D26" s="22">
        <v>16</v>
      </c>
      <c r="E26" s="35">
        <v>-0.44700000000000001</v>
      </c>
      <c r="F26" s="36">
        <v>6.7500000000000004E-2</v>
      </c>
      <c r="G26" s="22" t="s">
        <v>3850</v>
      </c>
      <c r="H26" s="22">
        <v>16</v>
      </c>
      <c r="I26" s="38"/>
      <c r="J26" s="37"/>
      <c r="K26" s="38">
        <f>10^-C26</f>
        <v>2.8183829312644522E-3</v>
      </c>
      <c r="L26" s="37" t="s">
        <v>3845</v>
      </c>
    </row>
    <row r="27" spans="1:12">
      <c r="A27" s="40" t="s">
        <v>3271</v>
      </c>
      <c r="C27" s="33">
        <v>2.5499999999999998</v>
      </c>
      <c r="D27" s="37">
        <v>9</v>
      </c>
      <c r="E27" s="35">
        <v>-2.8279999999999998</v>
      </c>
      <c r="F27" s="36">
        <v>4.2299999999999997E-2</v>
      </c>
      <c r="G27" s="22" t="s">
        <v>3849</v>
      </c>
      <c r="H27" s="37">
        <v>9</v>
      </c>
      <c r="I27" s="41"/>
      <c r="J27" s="40"/>
      <c r="K27" s="38">
        <f>10^-C27</f>
        <v>2.8183829312644522E-3</v>
      </c>
      <c r="L27" s="37" t="s">
        <v>3836</v>
      </c>
    </row>
    <row r="28" spans="1:12">
      <c r="A28" s="40" t="s">
        <v>3703</v>
      </c>
      <c r="C28" s="33">
        <v>2.5499999999999998</v>
      </c>
      <c r="D28" s="22">
        <v>14</v>
      </c>
      <c r="E28" s="35">
        <v>-1.9410000000000001</v>
      </c>
      <c r="F28" s="36">
        <v>7.2900000000000006E-2</v>
      </c>
      <c r="G28" s="22" t="s">
        <v>3848</v>
      </c>
      <c r="H28" s="22">
        <v>14</v>
      </c>
      <c r="I28" s="41"/>
      <c r="J28" s="40"/>
      <c r="K28" s="38">
        <f>10^-C28</f>
        <v>2.8183829312644522E-3</v>
      </c>
      <c r="L28" s="37" t="s">
        <v>3842</v>
      </c>
    </row>
    <row r="29" spans="1:12">
      <c r="A29" s="40" t="s">
        <v>3715</v>
      </c>
      <c r="C29" s="33">
        <v>2.5499999999999998</v>
      </c>
      <c r="D29" s="37">
        <v>17</v>
      </c>
      <c r="E29" s="35">
        <v>-1.667</v>
      </c>
      <c r="F29" s="36">
        <v>6.9400000000000003E-2</v>
      </c>
      <c r="G29" s="22" t="s">
        <v>3847</v>
      </c>
      <c r="H29" s="37">
        <v>17</v>
      </c>
      <c r="I29" s="41"/>
      <c r="J29" s="40"/>
      <c r="K29" s="38">
        <f>10^-C29</f>
        <v>2.8183829312644522E-3</v>
      </c>
      <c r="L29" s="37" t="s">
        <v>3846</v>
      </c>
    </row>
    <row r="30" spans="1:12">
      <c r="A30" s="40"/>
      <c r="C30" s="44"/>
      <c r="E30" s="43"/>
      <c r="F30" s="42"/>
      <c r="I30" s="41"/>
      <c r="J30" s="40"/>
      <c r="L30" s="40"/>
    </row>
    <row r="31" spans="1:12">
      <c r="A31" s="40"/>
      <c r="C31" s="44"/>
      <c r="E31" s="43"/>
      <c r="F31" s="42"/>
      <c r="I31" s="41"/>
      <c r="J31" s="40"/>
      <c r="L31" s="40"/>
    </row>
    <row r="32" spans="1:12">
      <c r="A32" s="40"/>
      <c r="C32" s="40"/>
      <c r="E32" s="40"/>
      <c r="F32" s="40"/>
      <c r="I32" s="40"/>
      <c r="J32" s="40"/>
      <c r="L32" s="40"/>
    </row>
    <row r="33" spans="1:11" s="37" customFormat="1" ht="12">
      <c r="A33" s="40"/>
      <c r="B33" s="39"/>
      <c r="C33" s="38"/>
      <c r="E33" s="36"/>
      <c r="F33" s="35"/>
      <c r="G33" s="39"/>
      <c r="H33" s="33"/>
      <c r="K33" s="38"/>
    </row>
    <row r="34" spans="1:11">
      <c r="A34" s="40"/>
      <c r="B34" s="39"/>
      <c r="C34" s="38"/>
      <c r="D34" s="37"/>
      <c r="E34" s="36"/>
      <c r="F34" s="35"/>
      <c r="G34" s="34"/>
      <c r="H34" s="33"/>
    </row>
  </sheetData>
  <conditionalFormatting sqref="K6:K12 I6:I12 I14 K14 I22 I24:I25">
    <cfRule type="cellIs" dxfId="141" priority="141" operator="greaterThan">
      <formula>0.05</formula>
    </cfRule>
    <cfRule type="cellIs" dxfId="140" priority="142" operator="greaterThan">
      <formula>0.01</formula>
    </cfRule>
    <cfRule type="cellIs" dxfId="139" priority="143" operator="greaterThan">
      <formula>0.05</formula>
    </cfRule>
  </conditionalFormatting>
  <conditionalFormatting sqref="I13:I14">
    <cfRule type="cellIs" dxfId="138" priority="138" operator="greaterThan">
      <formula>0.05</formula>
    </cfRule>
    <cfRule type="cellIs" dxfId="137" priority="139" operator="greaterThan">
      <formula>0.01</formula>
    </cfRule>
    <cfRule type="cellIs" dxfId="136" priority="140" operator="greaterThan">
      <formula>0.05</formula>
    </cfRule>
  </conditionalFormatting>
  <conditionalFormatting sqref="I5">
    <cfRule type="cellIs" dxfId="135" priority="135" operator="greaterThan">
      <formula>0.05</formula>
    </cfRule>
    <cfRule type="cellIs" dxfId="134" priority="136" operator="greaterThan">
      <formula>0.01</formula>
    </cfRule>
    <cfRule type="cellIs" dxfId="133" priority="137" operator="greaterThan">
      <formula>0.05</formula>
    </cfRule>
  </conditionalFormatting>
  <conditionalFormatting sqref="I19:I20">
    <cfRule type="cellIs" dxfId="132" priority="132" operator="greaterThan">
      <formula>0.05</formula>
    </cfRule>
    <cfRule type="cellIs" dxfId="131" priority="133" operator="greaterThan">
      <formula>0.01</formula>
    </cfRule>
    <cfRule type="cellIs" dxfId="130" priority="134" operator="greaterThan">
      <formula>0.05</formula>
    </cfRule>
  </conditionalFormatting>
  <conditionalFormatting sqref="I4">
    <cfRule type="cellIs" dxfId="129" priority="129" operator="greaterThan">
      <formula>0.05</formula>
    </cfRule>
    <cfRule type="cellIs" dxfId="128" priority="130" operator="greaterThan">
      <formula>0.01</formula>
    </cfRule>
    <cfRule type="cellIs" dxfId="127" priority="131" operator="greaterThan">
      <formula>0.05</formula>
    </cfRule>
  </conditionalFormatting>
  <conditionalFormatting sqref="I3">
    <cfRule type="cellIs" dxfId="126" priority="126" operator="greaterThan">
      <formula>0.05</formula>
    </cfRule>
    <cfRule type="cellIs" dxfId="125" priority="127" operator="greaterThan">
      <formula>0.01</formula>
    </cfRule>
    <cfRule type="cellIs" dxfId="124" priority="128" operator="greaterThan">
      <formula>0.05</formula>
    </cfRule>
  </conditionalFormatting>
  <conditionalFormatting sqref="I2">
    <cfRule type="cellIs" dxfId="123" priority="123" operator="greaterThan">
      <formula>0.05</formula>
    </cfRule>
    <cfRule type="cellIs" dxfId="122" priority="124" operator="greaterThan">
      <formula>0.01</formula>
    </cfRule>
    <cfRule type="cellIs" dxfId="121" priority="125" operator="greaterThan">
      <formula>0.05</formula>
    </cfRule>
  </conditionalFormatting>
  <conditionalFormatting sqref="I16">
    <cfRule type="cellIs" dxfId="120" priority="120" operator="greaterThan">
      <formula>0.05</formula>
    </cfRule>
    <cfRule type="cellIs" dxfId="119" priority="121" operator="greaterThan">
      <formula>0.01</formula>
    </cfRule>
    <cfRule type="cellIs" dxfId="118" priority="122" operator="greaterThan">
      <formula>0.05</formula>
    </cfRule>
  </conditionalFormatting>
  <conditionalFormatting sqref="I18">
    <cfRule type="cellIs" dxfId="117" priority="117" operator="greaterThan">
      <formula>0.05</formula>
    </cfRule>
    <cfRule type="cellIs" dxfId="116" priority="118" operator="greaterThan">
      <formula>0.01</formula>
    </cfRule>
    <cfRule type="cellIs" dxfId="115" priority="119" operator="greaterThan">
      <formula>0.05</formula>
    </cfRule>
  </conditionalFormatting>
  <conditionalFormatting sqref="I1">
    <cfRule type="cellIs" dxfId="114" priority="114" operator="greaterThan">
      <formula>0.05</formula>
    </cfRule>
    <cfRule type="cellIs" dxfId="113" priority="115" operator="greaterThan">
      <formula>0.01</formula>
    </cfRule>
    <cfRule type="cellIs" dxfId="112" priority="116" operator="greaterThan">
      <formula>0.05</formula>
    </cfRule>
  </conditionalFormatting>
  <conditionalFormatting sqref="I17">
    <cfRule type="cellIs" dxfId="111" priority="111" operator="greaterThan">
      <formula>0.05</formula>
    </cfRule>
    <cfRule type="cellIs" dxfId="110" priority="112" operator="greaterThan">
      <formula>0.01</formula>
    </cfRule>
    <cfRule type="cellIs" dxfId="109" priority="113" operator="greaterThan">
      <formula>0.05</formula>
    </cfRule>
  </conditionalFormatting>
  <conditionalFormatting sqref="I11:I12">
    <cfRule type="cellIs" dxfId="108" priority="108" operator="greaterThan">
      <formula>0.05</formula>
    </cfRule>
    <cfRule type="cellIs" dxfId="107" priority="109" operator="greaterThan">
      <formula>0.01</formula>
    </cfRule>
    <cfRule type="cellIs" dxfId="106" priority="110" operator="greaterThan">
      <formula>0.05</formula>
    </cfRule>
  </conditionalFormatting>
  <conditionalFormatting sqref="I12">
    <cfRule type="cellIs" dxfId="105" priority="105" operator="greaterThan">
      <formula>0.05</formula>
    </cfRule>
    <cfRule type="cellIs" dxfId="104" priority="106" operator="greaterThan">
      <formula>0.01</formula>
    </cfRule>
    <cfRule type="cellIs" dxfId="103" priority="107" operator="greaterThan">
      <formula>0.05</formula>
    </cfRule>
  </conditionalFormatting>
  <conditionalFormatting sqref="I15:I16">
    <cfRule type="cellIs" dxfId="102" priority="102" operator="greaterThan">
      <formula>0.05</formula>
    </cfRule>
    <cfRule type="cellIs" dxfId="101" priority="103" operator="greaterThan">
      <formula>0.01</formula>
    </cfRule>
    <cfRule type="cellIs" dxfId="100" priority="104" operator="greaterThan">
      <formula>0.05</formula>
    </cfRule>
  </conditionalFormatting>
  <conditionalFormatting sqref="I23:I25">
    <cfRule type="cellIs" dxfId="99" priority="99" operator="greaterThan">
      <formula>0.05</formula>
    </cfRule>
    <cfRule type="cellIs" dxfId="98" priority="100" operator="greaterThan">
      <formula>0.01</formula>
    </cfRule>
    <cfRule type="cellIs" dxfId="97" priority="101" operator="greaterThan">
      <formula>0.05</formula>
    </cfRule>
  </conditionalFormatting>
  <conditionalFormatting sqref="I25">
    <cfRule type="cellIs" dxfId="96" priority="96" operator="greaterThan">
      <formula>0.05</formula>
    </cfRule>
    <cfRule type="cellIs" dxfId="95" priority="97" operator="greaterThan">
      <formula>0.01</formula>
    </cfRule>
    <cfRule type="cellIs" dxfId="94" priority="98" operator="greaterThan">
      <formula>0.05</formula>
    </cfRule>
  </conditionalFormatting>
  <conditionalFormatting sqref="I27">
    <cfRule type="cellIs" dxfId="93" priority="93" operator="greaterThan">
      <formula>0.05</formula>
    </cfRule>
    <cfRule type="cellIs" dxfId="92" priority="94" operator="greaterThan">
      <formula>0.01</formula>
    </cfRule>
    <cfRule type="cellIs" dxfId="91" priority="95" operator="greaterThan">
      <formula>0.05</formula>
    </cfRule>
  </conditionalFormatting>
  <conditionalFormatting sqref="I28">
    <cfRule type="cellIs" dxfId="90" priority="90" operator="greaterThan">
      <formula>0.05</formula>
    </cfRule>
    <cfRule type="cellIs" dxfId="89" priority="91" operator="greaterThan">
      <formula>0.01</formula>
    </cfRule>
    <cfRule type="cellIs" dxfId="88" priority="92" operator="greaterThan">
      <formula>0.05</formula>
    </cfRule>
  </conditionalFormatting>
  <conditionalFormatting sqref="I30:I31">
    <cfRule type="cellIs" dxfId="87" priority="87" operator="greaterThan">
      <formula>0.05</formula>
    </cfRule>
    <cfRule type="cellIs" dxfId="86" priority="88" operator="greaterThan">
      <formula>0.01</formula>
    </cfRule>
    <cfRule type="cellIs" dxfId="85" priority="89" operator="greaterThan">
      <formula>0.05</formula>
    </cfRule>
  </conditionalFormatting>
  <conditionalFormatting sqref="I7:I9">
    <cfRule type="cellIs" dxfId="84" priority="84" operator="greaterThan">
      <formula>0.05</formula>
    </cfRule>
    <cfRule type="cellIs" dxfId="83" priority="85" operator="greaterThan">
      <formula>0.01</formula>
    </cfRule>
    <cfRule type="cellIs" dxfId="82" priority="86" operator="greaterThan">
      <formula>0.05</formula>
    </cfRule>
  </conditionalFormatting>
  <conditionalFormatting sqref="I29">
    <cfRule type="cellIs" dxfId="81" priority="81" operator="greaterThan">
      <formula>0.05</formula>
    </cfRule>
    <cfRule type="cellIs" dxfId="80" priority="82" operator="greaterThan">
      <formula>0.01</formula>
    </cfRule>
    <cfRule type="cellIs" dxfId="79" priority="83" operator="greaterThan">
      <formula>0.05</formula>
    </cfRule>
  </conditionalFormatting>
  <conditionalFormatting sqref="K33">
    <cfRule type="cellIs" dxfId="78" priority="78" operator="greaterThan">
      <formula>0.05</formula>
    </cfRule>
    <cfRule type="cellIs" dxfId="77" priority="79" operator="greaterThan">
      <formula>0.01</formula>
    </cfRule>
    <cfRule type="cellIs" dxfId="76" priority="80" operator="greaterThan">
      <formula>0.05</formula>
    </cfRule>
  </conditionalFormatting>
  <conditionalFormatting sqref="I26:I28">
    <cfRule type="cellIs" dxfId="75" priority="75" operator="greaterThan">
      <formula>0.05</formula>
    </cfRule>
    <cfRule type="cellIs" dxfId="74" priority="76" operator="greaterThan">
      <formula>0.01</formula>
    </cfRule>
    <cfRule type="cellIs" dxfId="73" priority="77" operator="greaterThan">
      <formula>0.05</formula>
    </cfRule>
  </conditionalFormatting>
  <conditionalFormatting sqref="K27:K28">
    <cfRule type="cellIs" dxfId="72" priority="72" operator="greaterThan">
      <formula>0.05</formula>
    </cfRule>
    <cfRule type="cellIs" dxfId="71" priority="73" operator="greaterThan">
      <formula>0.01</formula>
    </cfRule>
    <cfRule type="cellIs" dxfId="70" priority="74" operator="greaterThan">
      <formula>0.05</formula>
    </cfRule>
  </conditionalFormatting>
  <conditionalFormatting sqref="K13:K14">
    <cfRule type="cellIs" dxfId="69" priority="69" operator="greaterThan">
      <formula>0.05</formula>
    </cfRule>
    <cfRule type="cellIs" dxfId="68" priority="70" operator="greaterThan">
      <formula>0.01</formula>
    </cfRule>
    <cfRule type="cellIs" dxfId="67" priority="71" operator="greaterThan">
      <formula>0.05</formula>
    </cfRule>
  </conditionalFormatting>
  <conditionalFormatting sqref="K5">
    <cfRule type="cellIs" dxfId="66" priority="66" operator="greaterThan">
      <formula>0.05</formula>
    </cfRule>
    <cfRule type="cellIs" dxfId="65" priority="67" operator="greaterThan">
      <formula>0.01</formula>
    </cfRule>
    <cfRule type="cellIs" dxfId="64" priority="68" operator="greaterThan">
      <formula>0.05</formula>
    </cfRule>
  </conditionalFormatting>
  <conditionalFormatting sqref="K24:K25">
    <cfRule type="cellIs" dxfId="63" priority="63" operator="greaterThan">
      <formula>0.05</formula>
    </cfRule>
    <cfRule type="cellIs" dxfId="62" priority="64" operator="greaterThan">
      <formula>0.01</formula>
    </cfRule>
    <cfRule type="cellIs" dxfId="61" priority="65" operator="greaterThan">
      <formula>0.05</formula>
    </cfRule>
  </conditionalFormatting>
  <conditionalFormatting sqref="K19:K20">
    <cfRule type="cellIs" dxfId="60" priority="60" operator="greaterThan">
      <formula>0.05</formula>
    </cfRule>
    <cfRule type="cellIs" dxfId="59" priority="61" operator="greaterThan">
      <formula>0.01</formula>
    </cfRule>
    <cfRule type="cellIs" dxfId="58" priority="62" operator="greaterThan">
      <formula>0.05</formula>
    </cfRule>
  </conditionalFormatting>
  <conditionalFormatting sqref="K4">
    <cfRule type="cellIs" dxfId="57" priority="57" operator="greaterThan">
      <formula>0.05</formula>
    </cfRule>
    <cfRule type="cellIs" dxfId="56" priority="58" operator="greaterThan">
      <formula>0.01</formula>
    </cfRule>
    <cfRule type="cellIs" dxfId="55" priority="59" operator="greaterThan">
      <formula>0.05</formula>
    </cfRule>
  </conditionalFormatting>
  <conditionalFormatting sqref="K3">
    <cfRule type="cellIs" dxfId="54" priority="54" operator="greaterThan">
      <formula>0.05</formula>
    </cfRule>
    <cfRule type="cellIs" dxfId="53" priority="55" operator="greaterThan">
      <formula>0.01</formula>
    </cfRule>
    <cfRule type="cellIs" dxfId="52" priority="56" operator="greaterThan">
      <formula>0.05</formula>
    </cfRule>
  </conditionalFormatting>
  <conditionalFormatting sqref="K2">
    <cfRule type="cellIs" dxfId="51" priority="51" operator="greaterThan">
      <formula>0.05</formula>
    </cfRule>
    <cfRule type="cellIs" dxfId="50" priority="52" operator="greaterThan">
      <formula>0.01</formula>
    </cfRule>
    <cfRule type="cellIs" dxfId="49" priority="53" operator="greaterThan">
      <formula>0.05</formula>
    </cfRule>
  </conditionalFormatting>
  <conditionalFormatting sqref="K16">
    <cfRule type="cellIs" dxfId="48" priority="48" operator="greaterThan">
      <formula>0.05</formula>
    </cfRule>
    <cfRule type="cellIs" dxfId="47" priority="49" operator="greaterThan">
      <formula>0.01</formula>
    </cfRule>
    <cfRule type="cellIs" dxfId="46" priority="50" operator="greaterThan">
      <formula>0.05</formula>
    </cfRule>
  </conditionalFormatting>
  <conditionalFormatting sqref="K18">
    <cfRule type="cellIs" dxfId="45" priority="45" operator="greaterThan">
      <formula>0.05</formula>
    </cfRule>
    <cfRule type="cellIs" dxfId="44" priority="46" operator="greaterThan">
      <formula>0.01</formula>
    </cfRule>
    <cfRule type="cellIs" dxfId="43" priority="47" operator="greaterThan">
      <formula>0.05</formula>
    </cfRule>
  </conditionalFormatting>
  <conditionalFormatting sqref="K1">
    <cfRule type="cellIs" dxfId="42" priority="42" operator="greaterThan">
      <formula>0.05</formula>
    </cfRule>
    <cfRule type="cellIs" dxfId="41" priority="43" operator="greaterThan">
      <formula>0.01</formula>
    </cfRule>
    <cfRule type="cellIs" dxfId="40" priority="44" operator="greaterThan">
      <formula>0.05</formula>
    </cfRule>
  </conditionalFormatting>
  <conditionalFormatting sqref="K17">
    <cfRule type="cellIs" dxfId="39" priority="39" operator="greaterThan">
      <formula>0.05</formula>
    </cfRule>
    <cfRule type="cellIs" dxfId="38" priority="40" operator="greaterThan">
      <formula>0.01</formula>
    </cfRule>
    <cfRule type="cellIs" dxfId="37" priority="41" operator="greaterThan">
      <formula>0.05</formula>
    </cfRule>
  </conditionalFormatting>
  <conditionalFormatting sqref="K12">
    <cfRule type="cellIs" dxfId="36" priority="36" operator="greaterThan">
      <formula>0.05</formula>
    </cfRule>
    <cfRule type="cellIs" dxfId="35" priority="37" operator="greaterThan">
      <formula>0.01</formula>
    </cfRule>
    <cfRule type="cellIs" dxfId="34" priority="38" operator="greaterThan">
      <formula>0.05</formula>
    </cfRule>
  </conditionalFormatting>
  <conditionalFormatting sqref="K15:K16">
    <cfRule type="cellIs" dxfId="33" priority="33" operator="greaterThan">
      <formula>0.05</formula>
    </cfRule>
    <cfRule type="cellIs" dxfId="32" priority="34" operator="greaterThan">
      <formula>0.01</formula>
    </cfRule>
    <cfRule type="cellIs" dxfId="31" priority="35" operator="greaterThan">
      <formula>0.05</formula>
    </cfRule>
  </conditionalFormatting>
  <conditionalFormatting sqref="K23:K25">
    <cfRule type="cellIs" dxfId="30" priority="30" operator="greaterThan">
      <formula>0.05</formula>
    </cfRule>
    <cfRule type="cellIs" dxfId="29" priority="31" operator="greaterThan">
      <formula>0.01</formula>
    </cfRule>
    <cfRule type="cellIs" dxfId="28" priority="32" operator="greaterThan">
      <formula>0.05</formula>
    </cfRule>
  </conditionalFormatting>
  <conditionalFormatting sqref="K29">
    <cfRule type="cellIs" dxfId="27" priority="27" operator="greaterThan">
      <formula>0.05</formula>
    </cfRule>
    <cfRule type="cellIs" dxfId="26" priority="28" operator="greaterThan">
      <formula>0.01</formula>
    </cfRule>
    <cfRule type="cellIs" dxfId="25" priority="29" operator="greaterThan">
      <formula>0.05</formula>
    </cfRule>
  </conditionalFormatting>
  <conditionalFormatting sqref="K28">
    <cfRule type="cellIs" dxfId="24" priority="24" operator="greaterThan">
      <formula>0.05</formula>
    </cfRule>
    <cfRule type="cellIs" dxfId="23" priority="25" operator="greaterThan">
      <formula>0.01</formula>
    </cfRule>
    <cfRule type="cellIs" dxfId="22" priority="26" operator="greaterThan">
      <formula>0.05</formula>
    </cfRule>
  </conditionalFormatting>
  <conditionalFormatting sqref="K26:K28">
    <cfRule type="cellIs" dxfId="21" priority="21" operator="greaterThan">
      <formula>0.05</formula>
    </cfRule>
    <cfRule type="cellIs" dxfId="20" priority="22" operator="greaterThan">
      <formula>0.01</formula>
    </cfRule>
    <cfRule type="cellIs" dxfId="19" priority="23" operator="greaterThan">
      <formula>0.05</formula>
    </cfRule>
  </conditionalFormatting>
  <conditionalFormatting sqref="K25">
    <cfRule type="cellIs" dxfId="18" priority="18" operator="greaterThan">
      <formula>0.05</formula>
    </cfRule>
    <cfRule type="cellIs" dxfId="17" priority="19" operator="greaterThan">
      <formula>0.01</formula>
    </cfRule>
    <cfRule type="cellIs" dxfId="16" priority="20" operator="greaterThan">
      <formula>0.05</formula>
    </cfRule>
  </conditionalFormatting>
  <conditionalFormatting sqref="K11:K12">
    <cfRule type="cellIs" dxfId="15" priority="15" operator="greaterThan">
      <formula>0.05</formula>
    </cfRule>
    <cfRule type="cellIs" dxfId="14" priority="16" operator="greaterThan">
      <formula>0.01</formula>
    </cfRule>
    <cfRule type="cellIs" dxfId="13" priority="17" operator="greaterThan">
      <formula>0.05</formula>
    </cfRule>
  </conditionalFormatting>
  <conditionalFormatting sqref="K9">
    <cfRule type="cellIs" dxfId="12" priority="12" operator="greaterThan">
      <formula>0.05</formula>
    </cfRule>
    <cfRule type="cellIs" dxfId="11" priority="13" operator="greaterThan">
      <formula>0.01</formula>
    </cfRule>
    <cfRule type="cellIs" dxfId="10" priority="14" operator="greaterThan">
      <formula>0.05</formula>
    </cfRule>
  </conditionalFormatting>
  <conditionalFormatting sqref="K21">
    <cfRule type="cellIs" dxfId="9" priority="9" operator="greaterThan">
      <formula>0.05</formula>
    </cfRule>
    <cfRule type="cellIs" dxfId="8" priority="10" operator="greaterThan">
      <formula>0.01</formula>
    </cfRule>
    <cfRule type="cellIs" dxfId="7" priority="11" operator="greaterThan">
      <formula>0.05</formula>
    </cfRule>
  </conditionalFormatting>
  <conditionalFormatting sqref="C33:D34">
    <cfRule type="cellIs" dxfId="6" priority="6" operator="greaterThan">
      <formula>0.05</formula>
    </cfRule>
    <cfRule type="cellIs" dxfId="5" priority="7" operator="greaterThan">
      <formula>0.01</formula>
    </cfRule>
    <cfRule type="cellIs" dxfId="4" priority="8" operator="greaterThan">
      <formula>0.05</formula>
    </cfRule>
  </conditionalFormatting>
  <conditionalFormatting sqref="K22">
    <cfRule type="cellIs" dxfId="3" priority="3" operator="greaterThan">
      <formula>0.05</formula>
    </cfRule>
    <cfRule type="cellIs" dxfId="2" priority="4" operator="greaterThan">
      <formula>0.01</formula>
    </cfRule>
    <cfRule type="cellIs" dxfId="1" priority="5" operator="greaterThan">
      <formula>0.05</formula>
    </cfRule>
  </conditionalFormatting>
  <conditionalFormatting sqref="F1:F1048576">
    <cfRule type="colorScale" priority="2">
      <colorScale>
        <cfvo type="min"/>
        <cfvo type="max"/>
        <color theme="4" tint="0.79998168889431442"/>
        <color theme="3"/>
      </colorScale>
    </cfRule>
  </conditionalFormatting>
  <conditionalFormatting sqref="E1:E1048576">
    <cfRule type="duplicateValues" dxfId="0" priority="1"/>
  </conditionalFormatting>
  <conditionalFormatting sqref="F35:F1048576 F1:F21 F23:F32"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5:D1048576 D30:D32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35"/>
  <sheetViews>
    <sheetView workbookViewId="0">
      <pane ySplit="1" topLeftCell="A679" activePane="bottomLeft" state="frozen"/>
      <selection pane="bottomLeft" activeCell="I719" sqref="I719"/>
    </sheetView>
  </sheetViews>
  <sheetFormatPr defaultRowHeight="12.75"/>
  <cols>
    <col min="1" max="1" width="2.140625" style="1" customWidth="1"/>
    <col min="2" max="2" width="9" style="3" customWidth="1"/>
    <col min="3" max="3" width="10.5703125" style="3" customWidth="1"/>
    <col min="4" max="4" width="0.7109375" hidden="1" customWidth="1"/>
    <col min="5" max="5" width="15.7109375" style="1" customWidth="1"/>
    <col min="6" max="6" width="62.140625" customWidth="1"/>
    <col min="7" max="7" width="22.5703125" style="2" customWidth="1"/>
    <col min="8" max="8" width="22.85546875" style="2" customWidth="1"/>
    <col min="9" max="9" width="14.140625" customWidth="1"/>
  </cols>
  <sheetData>
    <row r="1" spans="1:9" s="5" customFormat="1">
      <c r="A1" s="6" t="s">
        <v>1</v>
      </c>
      <c r="B1" s="4" t="s">
        <v>2873</v>
      </c>
      <c r="C1" s="4" t="s">
        <v>2872</v>
      </c>
      <c r="D1" s="5" t="s">
        <v>0</v>
      </c>
      <c r="E1" s="6" t="s">
        <v>2</v>
      </c>
      <c r="F1" s="5" t="s">
        <v>3</v>
      </c>
      <c r="G1" s="9" t="s">
        <v>4</v>
      </c>
      <c r="H1" s="9" t="s">
        <v>5</v>
      </c>
      <c r="I1" s="5" t="s">
        <v>6</v>
      </c>
    </row>
    <row r="2" spans="1:9">
      <c r="A2" s="1" t="s">
        <v>67</v>
      </c>
      <c r="B2" s="7">
        <v>-1.069</v>
      </c>
      <c r="C2" s="3">
        <v>1.22E-4</v>
      </c>
      <c r="D2" t="s">
        <v>498</v>
      </c>
      <c r="E2" s="1" t="s">
        <v>499</v>
      </c>
      <c r="F2" t="s">
        <v>500</v>
      </c>
      <c r="G2" s="2" t="s">
        <v>132</v>
      </c>
      <c r="H2" s="2" t="s">
        <v>357</v>
      </c>
      <c r="I2" t="s">
        <v>8</v>
      </c>
    </row>
    <row r="3" spans="1:9">
      <c r="A3" s="1" t="s">
        <v>8</v>
      </c>
      <c r="B3" s="7">
        <v>-0.74299999999999999</v>
      </c>
      <c r="C3" s="3">
        <v>1.0500000000000001E-2</v>
      </c>
      <c r="D3" t="s">
        <v>507</v>
      </c>
      <c r="E3" s="1" t="s">
        <v>508</v>
      </c>
      <c r="F3" t="s">
        <v>509</v>
      </c>
      <c r="G3" s="2" t="s">
        <v>132</v>
      </c>
      <c r="H3" s="2" t="s">
        <v>357</v>
      </c>
      <c r="I3" t="s">
        <v>510</v>
      </c>
    </row>
    <row r="4" spans="1:9">
      <c r="A4" s="1" t="s">
        <v>8</v>
      </c>
      <c r="B4" s="7">
        <v>-0.64700000000000002</v>
      </c>
      <c r="C4" s="3">
        <v>6.6499999999999997E-3</v>
      </c>
      <c r="D4" t="s">
        <v>1485</v>
      </c>
      <c r="E4" s="1" t="s">
        <v>1486</v>
      </c>
      <c r="F4" t="s">
        <v>1487</v>
      </c>
      <c r="G4" s="2" t="s">
        <v>132</v>
      </c>
      <c r="H4" s="2" t="s">
        <v>357</v>
      </c>
      <c r="I4" t="s">
        <v>8</v>
      </c>
    </row>
    <row r="5" spans="1:9">
      <c r="A5" s="1" t="s">
        <v>8</v>
      </c>
      <c r="B5" s="7">
        <v>-0.45700000000000002</v>
      </c>
      <c r="C5" s="3">
        <v>1.9000000000000001E-4</v>
      </c>
      <c r="D5" t="s">
        <v>680</v>
      </c>
      <c r="E5" s="1" t="s">
        <v>681</v>
      </c>
      <c r="F5" t="s">
        <v>682</v>
      </c>
      <c r="G5" s="2" t="s">
        <v>132</v>
      </c>
      <c r="H5" s="2" t="s">
        <v>357</v>
      </c>
      <c r="I5" t="s">
        <v>683</v>
      </c>
    </row>
    <row r="6" spans="1:9">
      <c r="A6" s="1" t="s">
        <v>8</v>
      </c>
      <c r="B6" s="7">
        <v>-0.255</v>
      </c>
      <c r="C6" s="3">
        <v>2.9100000000000001E-2</v>
      </c>
      <c r="D6" t="s">
        <v>586</v>
      </c>
      <c r="E6" s="1" t="s">
        <v>587</v>
      </c>
      <c r="F6" t="s">
        <v>588</v>
      </c>
      <c r="G6" s="2" t="s">
        <v>11</v>
      </c>
      <c r="H6" s="2" t="s">
        <v>357</v>
      </c>
      <c r="I6" t="s">
        <v>8</v>
      </c>
    </row>
    <row r="7" spans="1:9">
      <c r="A7" s="1" t="s">
        <v>8</v>
      </c>
      <c r="B7" s="8">
        <v>0.44400000000000001</v>
      </c>
      <c r="C7" s="3">
        <v>5.7600000000000004E-3</v>
      </c>
      <c r="D7" t="s">
        <v>983</v>
      </c>
      <c r="E7" s="1" t="s">
        <v>984</v>
      </c>
      <c r="F7" t="s">
        <v>985</v>
      </c>
      <c r="G7" s="2" t="s">
        <v>132</v>
      </c>
      <c r="H7" s="2" t="s">
        <v>357</v>
      </c>
      <c r="I7" t="s">
        <v>8</v>
      </c>
    </row>
    <row r="8" spans="1:9">
      <c r="A8" s="1" t="s">
        <v>8</v>
      </c>
      <c r="B8" s="8">
        <v>0.91400000000000003</v>
      </c>
      <c r="C8" s="3">
        <v>5.5999999999999995E-4</v>
      </c>
      <c r="D8" t="s">
        <v>354</v>
      </c>
      <c r="E8" s="1" t="s">
        <v>355</v>
      </c>
      <c r="F8" t="s">
        <v>356</v>
      </c>
      <c r="G8" s="2" t="s">
        <v>132</v>
      </c>
      <c r="H8" s="2" t="s">
        <v>357</v>
      </c>
      <c r="I8" t="s">
        <v>8</v>
      </c>
    </row>
    <row r="9" spans="1:9">
      <c r="A9" s="1" t="s">
        <v>8</v>
      </c>
      <c r="B9" s="7">
        <v>-2.3889999999999998</v>
      </c>
      <c r="C9" s="3">
        <v>9.9999999999999995E-7</v>
      </c>
      <c r="D9" t="s">
        <v>2662</v>
      </c>
      <c r="E9" s="1" t="s">
        <v>2663</v>
      </c>
      <c r="F9" t="s">
        <v>2664</v>
      </c>
      <c r="G9" s="2" t="s">
        <v>148</v>
      </c>
      <c r="H9" s="2" t="s">
        <v>121</v>
      </c>
      <c r="I9" t="s">
        <v>2665</v>
      </c>
    </row>
    <row r="10" spans="1:9">
      <c r="A10" s="1" t="s">
        <v>8</v>
      </c>
      <c r="B10" s="7">
        <v>-1.1399999999999999</v>
      </c>
      <c r="C10" s="3">
        <v>0</v>
      </c>
      <c r="D10" t="s">
        <v>1424</v>
      </c>
      <c r="E10" s="1" t="s">
        <v>1425</v>
      </c>
      <c r="F10" t="s">
        <v>1426</v>
      </c>
      <c r="G10" s="2" t="s">
        <v>120</v>
      </c>
      <c r="H10" s="2" t="s">
        <v>121</v>
      </c>
      <c r="I10" t="s">
        <v>8</v>
      </c>
    </row>
    <row r="11" spans="1:9">
      <c r="A11" s="1" t="s">
        <v>67</v>
      </c>
      <c r="B11" s="7">
        <v>-1.0720000000000001</v>
      </c>
      <c r="C11" s="3">
        <v>3.5700000000000003E-2</v>
      </c>
      <c r="D11" t="s">
        <v>2591</v>
      </c>
      <c r="E11" s="1" t="s">
        <v>2592</v>
      </c>
      <c r="F11" t="s">
        <v>2593</v>
      </c>
      <c r="G11" s="2" t="s">
        <v>11</v>
      </c>
      <c r="H11" s="2" t="s">
        <v>121</v>
      </c>
      <c r="I11" t="s">
        <v>8</v>
      </c>
    </row>
    <row r="12" spans="1:9">
      <c r="A12" s="1" t="s">
        <v>8</v>
      </c>
      <c r="B12" s="7">
        <v>-0.997</v>
      </c>
      <c r="C12" s="3">
        <v>6.11E-4</v>
      </c>
      <c r="D12" t="s">
        <v>216</v>
      </c>
      <c r="E12" s="1" t="s">
        <v>217</v>
      </c>
      <c r="F12" t="s">
        <v>218</v>
      </c>
      <c r="G12" s="2" t="s">
        <v>120</v>
      </c>
      <c r="H12" s="2" t="s">
        <v>121</v>
      </c>
      <c r="I12" t="s">
        <v>8</v>
      </c>
    </row>
    <row r="13" spans="1:9">
      <c r="A13" s="1" t="s">
        <v>67</v>
      </c>
      <c r="B13" s="7">
        <v>-0.96699999999999997</v>
      </c>
      <c r="C13" s="3">
        <v>3.2500000000000001E-2</v>
      </c>
      <c r="D13" t="s">
        <v>1043</v>
      </c>
      <c r="E13" s="1" t="s">
        <v>1044</v>
      </c>
      <c r="F13" t="s">
        <v>1045</v>
      </c>
      <c r="G13" s="2" t="s">
        <v>120</v>
      </c>
      <c r="H13" s="2" t="s">
        <v>121</v>
      </c>
      <c r="I13" t="s">
        <v>8</v>
      </c>
    </row>
    <row r="14" spans="1:9">
      <c r="A14" s="1" t="s">
        <v>8</v>
      </c>
      <c r="B14" s="7">
        <v>-0.85599999999999998</v>
      </c>
      <c r="C14" s="3">
        <v>6.13E-3</v>
      </c>
      <c r="D14" t="s">
        <v>986</v>
      </c>
      <c r="E14" s="1" t="s">
        <v>987</v>
      </c>
      <c r="F14" t="s">
        <v>988</v>
      </c>
      <c r="G14" s="2" t="s">
        <v>120</v>
      </c>
      <c r="H14" s="2" t="s">
        <v>121</v>
      </c>
      <c r="I14" t="s">
        <v>8</v>
      </c>
    </row>
    <row r="15" spans="1:9">
      <c r="A15" s="1" t="s">
        <v>8</v>
      </c>
      <c r="B15" s="7">
        <v>-0.77600000000000002</v>
      </c>
      <c r="C15" s="3">
        <v>3.0000000000000001E-3</v>
      </c>
      <c r="D15" t="s">
        <v>1402</v>
      </c>
      <c r="E15" s="1" t="s">
        <v>1403</v>
      </c>
      <c r="F15" t="s">
        <v>1404</v>
      </c>
      <c r="G15" s="2" t="s">
        <v>120</v>
      </c>
      <c r="H15" s="2" t="s">
        <v>121</v>
      </c>
      <c r="I15" t="s">
        <v>1405</v>
      </c>
    </row>
    <row r="16" spans="1:9">
      <c r="A16" s="1" t="s">
        <v>8</v>
      </c>
      <c r="B16" s="7">
        <v>-0.77600000000000002</v>
      </c>
      <c r="C16" s="3">
        <v>1.6899999999999998E-2</v>
      </c>
      <c r="D16" t="s">
        <v>1040</v>
      </c>
      <c r="E16" s="1" t="s">
        <v>1041</v>
      </c>
      <c r="F16" t="s">
        <v>1042</v>
      </c>
      <c r="G16" s="2" t="s">
        <v>114</v>
      </c>
      <c r="H16" s="2" t="s">
        <v>121</v>
      </c>
      <c r="I16" t="s">
        <v>8</v>
      </c>
    </row>
    <row r="17" spans="1:9">
      <c r="A17" s="1" t="s">
        <v>8</v>
      </c>
      <c r="B17" s="7">
        <v>-0.69299999999999995</v>
      </c>
      <c r="C17" s="3">
        <v>1.8599999999999998E-2</v>
      </c>
      <c r="D17" t="s">
        <v>2538</v>
      </c>
      <c r="E17" s="1" t="s">
        <v>2539</v>
      </c>
      <c r="F17" t="s">
        <v>2540</v>
      </c>
      <c r="G17" s="2" t="s">
        <v>120</v>
      </c>
      <c r="H17" s="2" t="s">
        <v>121</v>
      </c>
      <c r="I17" t="s">
        <v>8</v>
      </c>
    </row>
    <row r="18" spans="1:9">
      <c r="A18" s="1" t="s">
        <v>8</v>
      </c>
      <c r="B18" s="7">
        <v>-0.65</v>
      </c>
      <c r="C18" s="3">
        <v>2.9700000000000001E-2</v>
      </c>
      <c r="D18" t="s">
        <v>1396</v>
      </c>
      <c r="E18" s="1" t="s">
        <v>1397</v>
      </c>
      <c r="F18" t="s">
        <v>1398</v>
      </c>
      <c r="G18" s="2" t="s">
        <v>120</v>
      </c>
      <c r="H18" s="2" t="s">
        <v>121</v>
      </c>
      <c r="I18" t="s">
        <v>8</v>
      </c>
    </row>
    <row r="19" spans="1:9">
      <c r="A19" s="1" t="s">
        <v>8</v>
      </c>
      <c r="B19" s="7">
        <v>-0.60499999999999998</v>
      </c>
      <c r="C19" s="3">
        <v>2.9100000000000003E-4</v>
      </c>
      <c r="D19" t="s">
        <v>1959</v>
      </c>
      <c r="E19" s="1" t="s">
        <v>1960</v>
      </c>
      <c r="F19" t="s">
        <v>1961</v>
      </c>
      <c r="G19" s="2" t="s">
        <v>120</v>
      </c>
      <c r="H19" s="2" t="s">
        <v>121</v>
      </c>
      <c r="I19" t="s">
        <v>8</v>
      </c>
    </row>
    <row r="20" spans="1:9">
      <c r="A20" s="1" t="s">
        <v>8</v>
      </c>
      <c r="B20" s="7">
        <v>-0.57399999999999995</v>
      </c>
      <c r="C20" s="3">
        <v>0</v>
      </c>
      <c r="D20" t="s">
        <v>1999</v>
      </c>
      <c r="E20" s="1" t="s">
        <v>2000</v>
      </c>
      <c r="F20" t="s">
        <v>2001</v>
      </c>
      <c r="G20" s="2" t="s">
        <v>120</v>
      </c>
      <c r="H20" s="2" t="s">
        <v>121</v>
      </c>
      <c r="I20" t="s">
        <v>8</v>
      </c>
    </row>
    <row r="21" spans="1:9">
      <c r="A21" s="1" t="s">
        <v>8</v>
      </c>
      <c r="B21" s="7">
        <v>-0.55400000000000005</v>
      </c>
      <c r="C21" s="3">
        <v>1.32E-2</v>
      </c>
      <c r="D21" t="s">
        <v>1409</v>
      </c>
      <c r="E21" s="1" t="s">
        <v>1410</v>
      </c>
      <c r="F21" t="s">
        <v>1411</v>
      </c>
      <c r="G21" s="2" t="s">
        <v>11</v>
      </c>
      <c r="H21" s="2" t="s">
        <v>121</v>
      </c>
      <c r="I21" t="s">
        <v>8</v>
      </c>
    </row>
    <row r="22" spans="1:9">
      <c r="A22" s="1" t="s">
        <v>8</v>
      </c>
      <c r="B22" s="7">
        <v>-0.55300000000000005</v>
      </c>
      <c r="C22" s="3">
        <v>2.6200000000000001E-2</v>
      </c>
      <c r="D22" t="s">
        <v>1360</v>
      </c>
      <c r="E22" s="1" t="s">
        <v>1361</v>
      </c>
      <c r="F22" t="s">
        <v>1362</v>
      </c>
      <c r="G22" s="2" t="s">
        <v>120</v>
      </c>
      <c r="H22" s="2" t="s">
        <v>121</v>
      </c>
      <c r="I22" t="s">
        <v>8</v>
      </c>
    </row>
    <row r="23" spans="1:9">
      <c r="A23" s="1" t="s">
        <v>8</v>
      </c>
      <c r="B23" s="7">
        <v>-0.55200000000000005</v>
      </c>
      <c r="C23" s="3">
        <v>0</v>
      </c>
      <c r="D23" t="s">
        <v>1433</v>
      </c>
      <c r="E23" s="1" t="s">
        <v>1434</v>
      </c>
      <c r="F23" t="s">
        <v>1435</v>
      </c>
      <c r="G23" s="2" t="s">
        <v>120</v>
      </c>
      <c r="H23" s="2" t="s">
        <v>121</v>
      </c>
      <c r="I23" t="s">
        <v>1436</v>
      </c>
    </row>
    <row r="24" spans="1:9">
      <c r="A24" s="1" t="s">
        <v>8</v>
      </c>
      <c r="B24" s="7">
        <v>-0.52100000000000002</v>
      </c>
      <c r="C24" s="3">
        <v>0</v>
      </c>
      <c r="D24" t="s">
        <v>219</v>
      </c>
      <c r="E24" s="1" t="s">
        <v>220</v>
      </c>
      <c r="F24" t="s">
        <v>221</v>
      </c>
      <c r="G24" s="2" t="s">
        <v>120</v>
      </c>
      <c r="H24" s="2" t="s">
        <v>121</v>
      </c>
      <c r="I24" t="s">
        <v>8</v>
      </c>
    </row>
    <row r="25" spans="1:9">
      <c r="A25" s="1" t="s">
        <v>8</v>
      </c>
      <c r="B25" s="7">
        <v>-0.50800000000000001</v>
      </c>
      <c r="C25" s="3">
        <v>4.4799999999999996E-3</v>
      </c>
      <c r="D25" t="s">
        <v>2434</v>
      </c>
      <c r="E25" s="1" t="s">
        <v>2435</v>
      </c>
      <c r="F25" t="s">
        <v>2436</v>
      </c>
      <c r="G25" s="2" t="s">
        <v>148</v>
      </c>
      <c r="H25" s="2" t="s">
        <v>121</v>
      </c>
      <c r="I25" t="s">
        <v>8</v>
      </c>
    </row>
    <row r="26" spans="1:9">
      <c r="A26" s="1" t="s">
        <v>8</v>
      </c>
      <c r="B26" s="7">
        <v>-0.47099999999999997</v>
      </c>
      <c r="C26" s="3">
        <v>0</v>
      </c>
      <c r="D26" t="s">
        <v>693</v>
      </c>
      <c r="E26" s="1" t="s">
        <v>694</v>
      </c>
      <c r="F26" t="s">
        <v>695</v>
      </c>
      <c r="G26" s="2" t="s">
        <v>120</v>
      </c>
      <c r="H26" s="2" t="s">
        <v>121</v>
      </c>
      <c r="I26" t="s">
        <v>696</v>
      </c>
    </row>
    <row r="27" spans="1:9">
      <c r="A27" s="1" t="s">
        <v>8</v>
      </c>
      <c r="B27" s="7">
        <v>-0.46300000000000002</v>
      </c>
      <c r="C27" s="3">
        <v>0</v>
      </c>
      <c r="D27" t="s">
        <v>397</v>
      </c>
      <c r="E27" s="1" t="s">
        <v>398</v>
      </c>
      <c r="F27" t="s">
        <v>399</v>
      </c>
      <c r="G27" s="2" t="s">
        <v>120</v>
      </c>
      <c r="H27" s="2" t="s">
        <v>121</v>
      </c>
      <c r="I27" t="s">
        <v>400</v>
      </c>
    </row>
    <row r="28" spans="1:9">
      <c r="A28" s="1" t="s">
        <v>8</v>
      </c>
      <c r="B28" s="7">
        <v>-0.46300000000000002</v>
      </c>
      <c r="C28" s="3">
        <v>1.54E-2</v>
      </c>
      <c r="D28" t="s">
        <v>1876</v>
      </c>
      <c r="E28" s="1" t="s">
        <v>1877</v>
      </c>
      <c r="F28" t="s">
        <v>1878</v>
      </c>
      <c r="G28" s="2" t="s">
        <v>11</v>
      </c>
      <c r="H28" s="2" t="s">
        <v>121</v>
      </c>
      <c r="I28" t="s">
        <v>8</v>
      </c>
    </row>
    <row r="29" spans="1:9">
      <c r="A29" s="1" t="s">
        <v>8</v>
      </c>
      <c r="B29" s="7">
        <v>-0.46200000000000002</v>
      </c>
      <c r="C29" s="3">
        <v>9.1200000000000005E-4</v>
      </c>
      <c r="D29" t="s">
        <v>2769</v>
      </c>
      <c r="E29" s="1" t="s">
        <v>2770</v>
      </c>
      <c r="F29" t="s">
        <v>2771</v>
      </c>
      <c r="G29" s="2" t="s">
        <v>120</v>
      </c>
      <c r="H29" s="2" t="s">
        <v>121</v>
      </c>
      <c r="I29" t="s">
        <v>8</v>
      </c>
    </row>
    <row r="30" spans="1:9">
      <c r="A30" s="1" t="s">
        <v>8</v>
      </c>
      <c r="B30" s="7">
        <v>-0.44</v>
      </c>
      <c r="C30" s="3">
        <v>0</v>
      </c>
      <c r="D30" t="s">
        <v>931</v>
      </c>
      <c r="E30" s="1" t="s">
        <v>932</v>
      </c>
      <c r="F30" t="s">
        <v>933</v>
      </c>
      <c r="G30" s="2" t="s">
        <v>114</v>
      </c>
      <c r="H30" s="2" t="s">
        <v>121</v>
      </c>
      <c r="I30" t="s">
        <v>8</v>
      </c>
    </row>
    <row r="31" spans="1:9">
      <c r="A31" s="1" t="s">
        <v>8</v>
      </c>
      <c r="B31" s="7">
        <v>-0.437</v>
      </c>
      <c r="C31" s="3">
        <v>1.24E-2</v>
      </c>
      <c r="D31" t="s">
        <v>333</v>
      </c>
      <c r="E31" s="1" t="s">
        <v>334</v>
      </c>
      <c r="F31" t="s">
        <v>335</v>
      </c>
      <c r="G31" s="2" t="s">
        <v>120</v>
      </c>
      <c r="H31" s="2" t="s">
        <v>121</v>
      </c>
      <c r="I31" t="s">
        <v>8</v>
      </c>
    </row>
    <row r="32" spans="1:9">
      <c r="A32" s="1" t="s">
        <v>8</v>
      </c>
      <c r="B32" s="7">
        <v>-0.432</v>
      </c>
      <c r="C32" s="3">
        <v>8.7000000000000001E-5</v>
      </c>
      <c r="D32" t="s">
        <v>1671</v>
      </c>
      <c r="E32" s="1" t="s">
        <v>1672</v>
      </c>
      <c r="F32" t="s">
        <v>1673</v>
      </c>
      <c r="G32" s="2" t="s">
        <v>120</v>
      </c>
      <c r="H32" s="2" t="s">
        <v>121</v>
      </c>
      <c r="I32" t="s">
        <v>8</v>
      </c>
    </row>
    <row r="33" spans="1:9">
      <c r="A33" s="1" t="s">
        <v>8</v>
      </c>
      <c r="B33" s="7">
        <v>-0.42699999999999999</v>
      </c>
      <c r="C33" s="3">
        <v>7.9999999999999996E-6</v>
      </c>
      <c r="D33" t="s">
        <v>875</v>
      </c>
      <c r="E33" s="1" t="s">
        <v>876</v>
      </c>
      <c r="F33" t="s">
        <v>877</v>
      </c>
      <c r="G33" s="2" t="s">
        <v>114</v>
      </c>
      <c r="H33" s="2" t="s">
        <v>121</v>
      </c>
      <c r="I33" t="s">
        <v>878</v>
      </c>
    </row>
    <row r="34" spans="1:9">
      <c r="A34" s="1" t="s">
        <v>8</v>
      </c>
      <c r="B34" s="7">
        <v>-0.42399999999999999</v>
      </c>
      <c r="C34" s="3">
        <v>1.9999999999999999E-6</v>
      </c>
      <c r="D34" t="s">
        <v>742</v>
      </c>
      <c r="E34" s="1" t="s">
        <v>743</v>
      </c>
      <c r="F34" t="s">
        <v>744</v>
      </c>
      <c r="G34" s="2" t="s">
        <v>120</v>
      </c>
      <c r="H34" s="2" t="s">
        <v>121</v>
      </c>
      <c r="I34" t="s">
        <v>8</v>
      </c>
    </row>
    <row r="35" spans="1:9">
      <c r="A35" s="1" t="s">
        <v>8</v>
      </c>
      <c r="B35" s="7">
        <v>-0.42</v>
      </c>
      <c r="C35" s="3">
        <v>9.2999999999999997E-5</v>
      </c>
      <c r="D35" t="s">
        <v>1953</v>
      </c>
      <c r="E35" s="1" t="s">
        <v>1954</v>
      </c>
      <c r="F35" t="s">
        <v>1955</v>
      </c>
      <c r="G35" s="2" t="s">
        <v>120</v>
      </c>
      <c r="H35" s="2" t="s">
        <v>121</v>
      </c>
      <c r="I35" t="s">
        <v>8</v>
      </c>
    </row>
    <row r="36" spans="1:9">
      <c r="A36" s="1" t="s">
        <v>8</v>
      </c>
      <c r="B36" s="7">
        <v>-0.41799999999999998</v>
      </c>
      <c r="C36" s="3">
        <v>1.98E-3</v>
      </c>
      <c r="D36" t="s">
        <v>1885</v>
      </c>
      <c r="E36" s="1" t="s">
        <v>1886</v>
      </c>
      <c r="F36" t="s">
        <v>1887</v>
      </c>
      <c r="G36" s="2" t="s">
        <v>120</v>
      </c>
      <c r="H36" s="2" t="s">
        <v>121</v>
      </c>
      <c r="I36" t="s">
        <v>1888</v>
      </c>
    </row>
    <row r="37" spans="1:9">
      <c r="A37" s="1" t="s">
        <v>8</v>
      </c>
      <c r="B37" s="7">
        <v>-0.38400000000000001</v>
      </c>
      <c r="C37" s="3">
        <v>0</v>
      </c>
      <c r="D37" t="s">
        <v>1741</v>
      </c>
      <c r="E37" s="1" t="s">
        <v>1742</v>
      </c>
      <c r="F37" t="s">
        <v>1743</v>
      </c>
      <c r="G37" s="2" t="s">
        <v>120</v>
      </c>
      <c r="H37" s="2" t="s">
        <v>121</v>
      </c>
      <c r="I37" t="s">
        <v>8</v>
      </c>
    </row>
    <row r="38" spans="1:9">
      <c r="A38" s="1" t="s">
        <v>8</v>
      </c>
      <c r="B38" s="7">
        <v>-0.379</v>
      </c>
      <c r="C38" s="3">
        <v>6.0999999999999999E-5</v>
      </c>
      <c r="D38" t="s">
        <v>1416</v>
      </c>
      <c r="E38" s="1" t="s">
        <v>1417</v>
      </c>
      <c r="F38" t="s">
        <v>1418</v>
      </c>
      <c r="G38" s="2" t="s">
        <v>120</v>
      </c>
      <c r="H38" s="2" t="s">
        <v>121</v>
      </c>
      <c r="I38" t="s">
        <v>1419</v>
      </c>
    </row>
    <row r="39" spans="1:9">
      <c r="A39" s="1" t="s">
        <v>8</v>
      </c>
      <c r="B39" s="7">
        <v>-0.36799999999999999</v>
      </c>
      <c r="C39" s="3">
        <v>1.9699999999999999E-4</v>
      </c>
      <c r="D39" t="s">
        <v>1458</v>
      </c>
      <c r="E39" s="1" t="s">
        <v>1459</v>
      </c>
      <c r="F39" t="s">
        <v>1460</v>
      </c>
      <c r="G39" s="2" t="s">
        <v>120</v>
      </c>
      <c r="H39" s="2" t="s">
        <v>121</v>
      </c>
      <c r="I39" t="s">
        <v>8</v>
      </c>
    </row>
    <row r="40" spans="1:9">
      <c r="A40" s="1" t="s">
        <v>8</v>
      </c>
      <c r="B40" s="7">
        <v>-0.36799999999999999</v>
      </c>
      <c r="C40" s="3">
        <v>8.0599999999999997E-4</v>
      </c>
      <c r="D40" t="s">
        <v>1805</v>
      </c>
      <c r="E40" s="1" t="s">
        <v>1806</v>
      </c>
      <c r="F40" t="s">
        <v>1807</v>
      </c>
      <c r="G40" s="2" t="s">
        <v>120</v>
      </c>
      <c r="H40" s="2" t="s">
        <v>121</v>
      </c>
      <c r="I40" t="s">
        <v>8</v>
      </c>
    </row>
    <row r="41" spans="1:9">
      <c r="A41" s="1" t="s">
        <v>8</v>
      </c>
      <c r="B41" s="7">
        <v>-0.36599999999999999</v>
      </c>
      <c r="C41" s="3">
        <v>3.0299999999999999E-4</v>
      </c>
      <c r="D41" t="s">
        <v>2480</v>
      </c>
      <c r="E41" s="1" t="s">
        <v>2481</v>
      </c>
      <c r="F41" t="s">
        <v>2482</v>
      </c>
      <c r="G41" s="2" t="s">
        <v>120</v>
      </c>
      <c r="H41" s="2" t="s">
        <v>121</v>
      </c>
      <c r="I41" t="s">
        <v>2483</v>
      </c>
    </row>
    <row r="42" spans="1:9">
      <c r="A42" s="1" t="s">
        <v>8</v>
      </c>
      <c r="B42" s="7">
        <v>-0.36299999999999999</v>
      </c>
      <c r="C42" s="3">
        <v>2.2800000000000001E-4</v>
      </c>
      <c r="D42" t="s">
        <v>2640</v>
      </c>
      <c r="E42" s="1" t="s">
        <v>2641</v>
      </c>
      <c r="F42" t="s">
        <v>2642</v>
      </c>
      <c r="G42" s="2" t="s">
        <v>120</v>
      </c>
      <c r="H42" s="2" t="s">
        <v>121</v>
      </c>
      <c r="I42" t="s">
        <v>8</v>
      </c>
    </row>
    <row r="43" spans="1:9">
      <c r="A43" s="1" t="s">
        <v>8</v>
      </c>
      <c r="B43" s="7">
        <v>-0.35899999999999999</v>
      </c>
      <c r="C43" s="3">
        <v>0</v>
      </c>
      <c r="D43" t="s">
        <v>928</v>
      </c>
      <c r="E43" s="1" t="s">
        <v>929</v>
      </c>
      <c r="F43" t="s">
        <v>930</v>
      </c>
      <c r="G43" s="2" t="s">
        <v>114</v>
      </c>
      <c r="H43" s="2" t="s">
        <v>121</v>
      </c>
      <c r="I43" t="s">
        <v>8</v>
      </c>
    </row>
    <row r="44" spans="1:9">
      <c r="A44" s="1" t="s">
        <v>8</v>
      </c>
      <c r="B44" s="7">
        <v>-0.35799999999999998</v>
      </c>
      <c r="C44" s="3">
        <v>1.4E-5</v>
      </c>
      <c r="D44" t="s">
        <v>2002</v>
      </c>
      <c r="E44" s="1" t="s">
        <v>2003</v>
      </c>
      <c r="F44" t="s">
        <v>2004</v>
      </c>
      <c r="G44" s="2" t="s">
        <v>120</v>
      </c>
      <c r="H44" s="2" t="s">
        <v>121</v>
      </c>
      <c r="I44" t="s">
        <v>8</v>
      </c>
    </row>
    <row r="45" spans="1:9">
      <c r="A45" s="1" t="s">
        <v>8</v>
      </c>
      <c r="B45" s="7">
        <v>-0.34699999999999998</v>
      </c>
      <c r="C45" s="3">
        <v>2.12E-2</v>
      </c>
      <c r="D45" t="s">
        <v>2209</v>
      </c>
      <c r="E45" s="1" t="s">
        <v>2210</v>
      </c>
      <c r="F45" t="s">
        <v>2211</v>
      </c>
      <c r="G45" s="2" t="s">
        <v>114</v>
      </c>
      <c r="H45" s="2" t="s">
        <v>121</v>
      </c>
      <c r="I45" t="s">
        <v>8</v>
      </c>
    </row>
    <row r="46" spans="1:9">
      <c r="A46" s="1" t="s">
        <v>8</v>
      </c>
      <c r="B46" s="7">
        <v>-0.34399999999999997</v>
      </c>
      <c r="C46" s="3">
        <v>6.7000000000000002E-5</v>
      </c>
      <c r="D46" t="s">
        <v>854</v>
      </c>
      <c r="E46" s="1" t="s">
        <v>855</v>
      </c>
      <c r="F46" t="s">
        <v>856</v>
      </c>
      <c r="G46" s="2" t="s">
        <v>120</v>
      </c>
      <c r="H46" s="2" t="s">
        <v>121</v>
      </c>
      <c r="I46" t="s">
        <v>8</v>
      </c>
    </row>
    <row r="47" spans="1:9">
      <c r="A47" s="1" t="s">
        <v>8</v>
      </c>
      <c r="B47" s="7">
        <v>-0.34300000000000003</v>
      </c>
      <c r="C47" s="3">
        <v>4.7300000000000002E-2</v>
      </c>
      <c r="D47" t="s">
        <v>1443</v>
      </c>
      <c r="E47" s="1" t="s">
        <v>1444</v>
      </c>
      <c r="F47" t="s">
        <v>1445</v>
      </c>
      <c r="G47" s="2" t="s">
        <v>132</v>
      </c>
      <c r="H47" s="2" t="s">
        <v>121</v>
      </c>
      <c r="I47" t="s">
        <v>8</v>
      </c>
    </row>
    <row r="48" spans="1:9">
      <c r="A48" s="1" t="s">
        <v>8</v>
      </c>
      <c r="B48" s="7">
        <v>-0.34200000000000003</v>
      </c>
      <c r="C48" s="3">
        <v>4.9699999999999996E-3</v>
      </c>
      <c r="D48" t="s">
        <v>1412</v>
      </c>
      <c r="E48" s="1" t="s">
        <v>1413</v>
      </c>
      <c r="F48" t="s">
        <v>1414</v>
      </c>
      <c r="G48" s="2" t="s">
        <v>120</v>
      </c>
      <c r="H48" s="2" t="s">
        <v>121</v>
      </c>
      <c r="I48" t="s">
        <v>1415</v>
      </c>
    </row>
    <row r="49" spans="1:9">
      <c r="A49" s="1" t="s">
        <v>8</v>
      </c>
      <c r="B49" s="7">
        <v>-0.33700000000000002</v>
      </c>
      <c r="C49" s="3">
        <v>3.5599999999999998E-3</v>
      </c>
      <c r="D49" t="s">
        <v>2735</v>
      </c>
      <c r="E49" s="1" t="s">
        <v>2736</v>
      </c>
      <c r="F49" t="s">
        <v>2737</v>
      </c>
      <c r="G49" s="2" t="s">
        <v>120</v>
      </c>
      <c r="H49" s="2" t="s">
        <v>121</v>
      </c>
      <c r="I49" t="s">
        <v>2738</v>
      </c>
    </row>
    <row r="50" spans="1:9">
      <c r="A50" s="1" t="s">
        <v>8</v>
      </c>
      <c r="B50" s="7">
        <v>-0.33600000000000002</v>
      </c>
      <c r="C50" s="3">
        <v>1.0699999999999999E-2</v>
      </c>
      <c r="D50" t="s">
        <v>1022</v>
      </c>
      <c r="E50" s="1" t="s">
        <v>1023</v>
      </c>
      <c r="F50" t="s">
        <v>1024</v>
      </c>
      <c r="G50" s="2" t="s">
        <v>120</v>
      </c>
      <c r="H50" s="2" t="s">
        <v>121</v>
      </c>
      <c r="I50" t="s">
        <v>8</v>
      </c>
    </row>
    <row r="51" spans="1:9">
      <c r="A51" s="1" t="s">
        <v>8</v>
      </c>
      <c r="B51" s="7">
        <v>-0.33</v>
      </c>
      <c r="C51" s="3">
        <v>1.46E-2</v>
      </c>
      <c r="D51" t="s">
        <v>872</v>
      </c>
      <c r="E51" s="1" t="s">
        <v>873</v>
      </c>
      <c r="F51" t="s">
        <v>874</v>
      </c>
      <c r="G51" s="2" t="s">
        <v>114</v>
      </c>
      <c r="H51" s="2" t="s">
        <v>121</v>
      </c>
      <c r="I51" t="s">
        <v>8</v>
      </c>
    </row>
    <row r="52" spans="1:9">
      <c r="A52" s="1" t="s">
        <v>8</v>
      </c>
      <c r="B52" s="7">
        <v>-0.32900000000000001</v>
      </c>
      <c r="C52" s="3">
        <v>1.7600000000000001E-2</v>
      </c>
      <c r="D52" t="s">
        <v>2030</v>
      </c>
      <c r="E52" s="1" t="s">
        <v>2031</v>
      </c>
      <c r="F52" t="s">
        <v>2032</v>
      </c>
      <c r="G52" s="2" t="s">
        <v>120</v>
      </c>
      <c r="H52" s="2" t="s">
        <v>121</v>
      </c>
      <c r="I52" t="s">
        <v>8</v>
      </c>
    </row>
    <row r="53" spans="1:9">
      <c r="A53" s="1" t="s">
        <v>8</v>
      </c>
      <c r="B53" s="7">
        <v>-0.32800000000000001</v>
      </c>
      <c r="C53" s="3">
        <v>7.6000000000000004E-5</v>
      </c>
      <c r="D53" t="s">
        <v>1633</v>
      </c>
      <c r="E53" s="1" t="s">
        <v>1634</v>
      </c>
      <c r="F53" t="s">
        <v>1635</v>
      </c>
      <c r="G53" s="2" t="s">
        <v>132</v>
      </c>
      <c r="H53" s="2" t="s">
        <v>121</v>
      </c>
      <c r="I53" t="s">
        <v>8</v>
      </c>
    </row>
    <row r="54" spans="1:9">
      <c r="A54" s="1" t="s">
        <v>8</v>
      </c>
      <c r="B54" s="7">
        <v>-0.32100000000000001</v>
      </c>
      <c r="C54" s="3">
        <v>3.2500000000000001E-2</v>
      </c>
      <c r="D54" t="s">
        <v>2711</v>
      </c>
      <c r="E54" s="1" t="s">
        <v>2712</v>
      </c>
      <c r="F54" t="s">
        <v>2713</v>
      </c>
      <c r="G54" s="2" t="s">
        <v>120</v>
      </c>
      <c r="H54" s="2" t="s">
        <v>121</v>
      </c>
      <c r="I54" t="s">
        <v>8</v>
      </c>
    </row>
    <row r="55" spans="1:9">
      <c r="A55" s="1" t="s">
        <v>8</v>
      </c>
      <c r="B55" s="7">
        <v>-0.317</v>
      </c>
      <c r="C55" s="3">
        <v>1.9999999999999999E-6</v>
      </c>
      <c r="D55" t="s">
        <v>1390</v>
      </c>
      <c r="E55" s="1" t="s">
        <v>1391</v>
      </c>
      <c r="F55" t="s">
        <v>1392</v>
      </c>
      <c r="G55" s="2" t="s">
        <v>120</v>
      </c>
      <c r="H55" s="2" t="s">
        <v>121</v>
      </c>
      <c r="I55" t="s">
        <v>8</v>
      </c>
    </row>
    <row r="56" spans="1:9">
      <c r="A56" s="1" t="s">
        <v>8</v>
      </c>
      <c r="B56" s="7">
        <v>-0.313</v>
      </c>
      <c r="C56" s="3">
        <v>2.2499999999999999E-2</v>
      </c>
      <c r="D56" t="s">
        <v>1716</v>
      </c>
      <c r="E56" s="1" t="s">
        <v>1717</v>
      </c>
      <c r="F56" t="s">
        <v>1718</v>
      </c>
      <c r="G56" s="2" t="s">
        <v>114</v>
      </c>
      <c r="H56" s="2" t="s">
        <v>121</v>
      </c>
      <c r="I56" t="s">
        <v>8</v>
      </c>
    </row>
    <row r="57" spans="1:9">
      <c r="A57" s="1" t="s">
        <v>8</v>
      </c>
      <c r="B57" s="7">
        <v>-0.312</v>
      </c>
      <c r="C57" s="3">
        <v>1.92E-3</v>
      </c>
      <c r="D57" t="s">
        <v>401</v>
      </c>
      <c r="E57" s="1" t="s">
        <v>402</v>
      </c>
      <c r="F57" t="s">
        <v>403</v>
      </c>
      <c r="G57" s="2" t="s">
        <v>120</v>
      </c>
      <c r="H57" s="2" t="s">
        <v>121</v>
      </c>
      <c r="I57" t="s">
        <v>404</v>
      </c>
    </row>
    <row r="58" spans="1:9">
      <c r="A58" s="1" t="s">
        <v>8</v>
      </c>
      <c r="B58" s="7">
        <v>-0.31</v>
      </c>
      <c r="C58" s="3">
        <v>1.06E-3</v>
      </c>
      <c r="D58" t="s">
        <v>1019</v>
      </c>
      <c r="E58" s="1" t="s">
        <v>1020</v>
      </c>
      <c r="F58" t="s">
        <v>1021</v>
      </c>
      <c r="G58" s="2" t="s">
        <v>120</v>
      </c>
      <c r="H58" s="2" t="s">
        <v>121</v>
      </c>
      <c r="I58" t="s">
        <v>8</v>
      </c>
    </row>
    <row r="59" spans="1:9">
      <c r="A59" s="1" t="s">
        <v>8</v>
      </c>
      <c r="B59" s="7">
        <v>-0.30599999999999999</v>
      </c>
      <c r="C59" s="3">
        <v>4.0899999999999999E-2</v>
      </c>
      <c r="D59" t="s">
        <v>2063</v>
      </c>
      <c r="E59" s="1" t="s">
        <v>2064</v>
      </c>
      <c r="F59" t="s">
        <v>2065</v>
      </c>
      <c r="G59" s="2" t="s">
        <v>120</v>
      </c>
      <c r="H59" s="2" t="s">
        <v>121</v>
      </c>
      <c r="I59" t="s">
        <v>8</v>
      </c>
    </row>
    <row r="60" spans="1:9">
      <c r="A60" s="1" t="s">
        <v>8</v>
      </c>
      <c r="B60" s="7">
        <v>-0.29299999999999998</v>
      </c>
      <c r="C60" s="3">
        <v>1.3799999999999999E-3</v>
      </c>
      <c r="D60" t="s">
        <v>2072</v>
      </c>
      <c r="E60" s="1" t="s">
        <v>2073</v>
      </c>
      <c r="F60" t="s">
        <v>2074</v>
      </c>
      <c r="G60" s="2" t="s">
        <v>132</v>
      </c>
      <c r="H60" s="2" t="s">
        <v>121</v>
      </c>
      <c r="I60" t="s">
        <v>8</v>
      </c>
    </row>
    <row r="61" spans="1:9">
      <c r="A61" s="1" t="s">
        <v>8</v>
      </c>
      <c r="B61" s="7">
        <v>-0.28899999999999998</v>
      </c>
      <c r="C61" s="3">
        <v>4.96E-3</v>
      </c>
      <c r="D61" t="s">
        <v>1437</v>
      </c>
      <c r="E61" s="1" t="s">
        <v>1438</v>
      </c>
      <c r="F61" t="s">
        <v>1439</v>
      </c>
      <c r="G61" s="2" t="s">
        <v>120</v>
      </c>
      <c r="H61" s="2" t="s">
        <v>121</v>
      </c>
      <c r="I61" t="s">
        <v>8</v>
      </c>
    </row>
    <row r="62" spans="1:9">
      <c r="A62" s="1" t="s">
        <v>8</v>
      </c>
      <c r="B62" s="7">
        <v>-0.28299999999999997</v>
      </c>
      <c r="C62" s="3">
        <v>2.3199999999999998E-2</v>
      </c>
      <c r="D62" t="s">
        <v>2218</v>
      </c>
      <c r="E62" s="1" t="s">
        <v>2219</v>
      </c>
      <c r="F62" t="s">
        <v>2220</v>
      </c>
      <c r="G62" s="2" t="s">
        <v>148</v>
      </c>
      <c r="H62" s="2" t="s">
        <v>121</v>
      </c>
      <c r="I62" t="s">
        <v>8</v>
      </c>
    </row>
    <row r="63" spans="1:9">
      <c r="A63" s="1" t="s">
        <v>8</v>
      </c>
      <c r="B63" s="7">
        <v>-0.28199999999999997</v>
      </c>
      <c r="C63" s="3">
        <v>2.4600000000000002E-4</v>
      </c>
      <c r="D63" t="s">
        <v>122</v>
      </c>
      <c r="E63" s="1" t="s">
        <v>123</v>
      </c>
      <c r="F63" t="s">
        <v>124</v>
      </c>
      <c r="G63" s="2" t="s">
        <v>114</v>
      </c>
      <c r="H63" s="2" t="s">
        <v>121</v>
      </c>
      <c r="I63" t="s">
        <v>8</v>
      </c>
    </row>
    <row r="64" spans="1:9">
      <c r="A64" s="1" t="s">
        <v>8</v>
      </c>
      <c r="B64" s="7">
        <v>-0.27100000000000002</v>
      </c>
      <c r="C64" s="3">
        <v>4.8099999999999997E-2</v>
      </c>
      <c r="D64" t="s">
        <v>2060</v>
      </c>
      <c r="E64" s="1" t="s">
        <v>2061</v>
      </c>
      <c r="F64" t="s">
        <v>2062</v>
      </c>
      <c r="G64" s="2" t="s">
        <v>120</v>
      </c>
      <c r="H64" s="2" t="s">
        <v>121</v>
      </c>
      <c r="I64" t="s">
        <v>8</v>
      </c>
    </row>
    <row r="65" spans="1:9">
      <c r="A65" s="1" t="s">
        <v>8</v>
      </c>
      <c r="B65" s="7">
        <v>-0.27</v>
      </c>
      <c r="C65" s="3">
        <v>9.4599999999999997E-3</v>
      </c>
      <c r="D65" t="s">
        <v>2443</v>
      </c>
      <c r="E65" s="1" t="s">
        <v>2444</v>
      </c>
      <c r="F65" t="s">
        <v>2445</v>
      </c>
      <c r="G65" s="2" t="s">
        <v>120</v>
      </c>
      <c r="H65" s="2" t="s">
        <v>121</v>
      </c>
      <c r="I65" t="s">
        <v>8</v>
      </c>
    </row>
    <row r="66" spans="1:9">
      <c r="A66" s="1" t="s">
        <v>8</v>
      </c>
      <c r="B66" s="7">
        <v>-0.25900000000000001</v>
      </c>
      <c r="C66" s="3">
        <v>3.5400000000000002E-3</v>
      </c>
      <c r="D66" t="s">
        <v>977</v>
      </c>
      <c r="E66" s="1" t="s">
        <v>978</v>
      </c>
      <c r="F66" t="s">
        <v>979</v>
      </c>
      <c r="G66" s="2" t="s">
        <v>148</v>
      </c>
      <c r="H66" s="2" t="s">
        <v>121</v>
      </c>
      <c r="I66" t="s">
        <v>8</v>
      </c>
    </row>
    <row r="67" spans="1:9">
      <c r="A67" s="1" t="s">
        <v>8</v>
      </c>
      <c r="B67" s="7">
        <v>-0.24299999999999999</v>
      </c>
      <c r="C67" s="3">
        <v>5.0400000000000002E-3</v>
      </c>
      <c r="D67" t="s">
        <v>405</v>
      </c>
      <c r="E67" s="1" t="s">
        <v>406</v>
      </c>
      <c r="F67" t="s">
        <v>407</v>
      </c>
      <c r="G67" s="2" t="s">
        <v>120</v>
      </c>
      <c r="H67" s="2" t="s">
        <v>121</v>
      </c>
      <c r="I67" t="s">
        <v>8</v>
      </c>
    </row>
    <row r="68" spans="1:9">
      <c r="A68" s="1" t="s">
        <v>8</v>
      </c>
      <c r="B68" s="7">
        <v>-0.24299999999999999</v>
      </c>
      <c r="C68" s="3">
        <v>2.46E-2</v>
      </c>
      <c r="D68" t="s">
        <v>1597</v>
      </c>
      <c r="E68" s="1" t="s">
        <v>1598</v>
      </c>
      <c r="F68" t="s">
        <v>1599</v>
      </c>
      <c r="G68" s="2" t="s">
        <v>120</v>
      </c>
      <c r="H68" s="2" t="s">
        <v>121</v>
      </c>
      <c r="I68" t="s">
        <v>8</v>
      </c>
    </row>
    <row r="69" spans="1:9">
      <c r="A69" s="1" t="s">
        <v>8</v>
      </c>
      <c r="B69" s="7">
        <v>-0.23499999999999999</v>
      </c>
      <c r="C69" s="3">
        <v>1.7999999999999999E-2</v>
      </c>
      <c r="D69" t="s">
        <v>1251</v>
      </c>
      <c r="E69" s="1" t="s">
        <v>1252</v>
      </c>
      <c r="F69" t="s">
        <v>1253</v>
      </c>
      <c r="G69" s="2" t="s">
        <v>114</v>
      </c>
      <c r="H69" s="2" t="s">
        <v>121</v>
      </c>
      <c r="I69" t="s">
        <v>8</v>
      </c>
    </row>
    <row r="70" spans="1:9">
      <c r="A70" s="1" t="s">
        <v>8</v>
      </c>
      <c r="B70" s="7">
        <v>-0.23200000000000001</v>
      </c>
      <c r="C70" s="3">
        <v>2.2499999999999999E-2</v>
      </c>
      <c r="D70" t="s">
        <v>2746</v>
      </c>
      <c r="E70" s="1" t="s">
        <v>2747</v>
      </c>
      <c r="F70" t="s">
        <v>2748</v>
      </c>
      <c r="G70" s="2" t="s">
        <v>120</v>
      </c>
      <c r="H70" s="2" t="s">
        <v>121</v>
      </c>
      <c r="I70" t="s">
        <v>8</v>
      </c>
    </row>
    <row r="71" spans="1:9">
      <c r="A71" s="1" t="s">
        <v>8</v>
      </c>
      <c r="B71" s="7">
        <v>-0.22900000000000001</v>
      </c>
      <c r="C71" s="3">
        <v>2.5399999999999999E-2</v>
      </c>
      <c r="D71" t="s">
        <v>820</v>
      </c>
      <c r="E71" s="1" t="s">
        <v>821</v>
      </c>
      <c r="F71" t="s">
        <v>822</v>
      </c>
      <c r="G71" s="2" t="s">
        <v>120</v>
      </c>
      <c r="H71" s="2" t="s">
        <v>121</v>
      </c>
      <c r="I71" t="s">
        <v>8</v>
      </c>
    </row>
    <row r="72" spans="1:9">
      <c r="A72" s="1" t="s">
        <v>8</v>
      </c>
      <c r="B72" s="7">
        <v>-0.223</v>
      </c>
      <c r="C72" s="3">
        <v>3.7699999999999997E-2</v>
      </c>
      <c r="D72" t="s">
        <v>816</v>
      </c>
      <c r="E72" s="1" t="s">
        <v>817</v>
      </c>
      <c r="F72" t="s">
        <v>818</v>
      </c>
      <c r="G72" s="2" t="s">
        <v>120</v>
      </c>
      <c r="H72" s="2" t="s">
        <v>121</v>
      </c>
      <c r="I72" t="s">
        <v>819</v>
      </c>
    </row>
    <row r="73" spans="1:9">
      <c r="A73" s="1" t="s">
        <v>8</v>
      </c>
      <c r="B73" s="7">
        <v>-0.217</v>
      </c>
      <c r="C73" s="3">
        <v>2.2200000000000001E-2</v>
      </c>
      <c r="D73" t="s">
        <v>2732</v>
      </c>
      <c r="E73" s="1" t="s">
        <v>2733</v>
      </c>
      <c r="F73" t="s">
        <v>2734</v>
      </c>
      <c r="G73" s="2" t="s">
        <v>120</v>
      </c>
      <c r="H73" s="2" t="s">
        <v>121</v>
      </c>
      <c r="I73" t="s">
        <v>8</v>
      </c>
    </row>
    <row r="74" spans="1:9">
      <c r="A74" s="1" t="s">
        <v>8</v>
      </c>
      <c r="B74" s="7">
        <v>-0.214</v>
      </c>
      <c r="C74" s="3">
        <v>1.9900000000000001E-2</v>
      </c>
      <c r="D74" t="s">
        <v>2575</v>
      </c>
      <c r="E74" s="1" t="s">
        <v>2576</v>
      </c>
      <c r="F74" t="s">
        <v>2577</v>
      </c>
      <c r="G74" s="2" t="s">
        <v>148</v>
      </c>
      <c r="H74" s="2" t="s">
        <v>121</v>
      </c>
      <c r="I74" t="s">
        <v>8</v>
      </c>
    </row>
    <row r="75" spans="1:9">
      <c r="A75" s="1" t="s">
        <v>8</v>
      </c>
      <c r="B75" s="7">
        <v>-0.21099999999999999</v>
      </c>
      <c r="C75" s="3">
        <v>2.0100000000000001E-3</v>
      </c>
      <c r="D75" t="s">
        <v>2315</v>
      </c>
      <c r="E75" s="1" t="s">
        <v>2316</v>
      </c>
      <c r="F75" t="s">
        <v>2317</v>
      </c>
      <c r="G75" s="2" t="s">
        <v>120</v>
      </c>
      <c r="H75" s="2" t="s">
        <v>121</v>
      </c>
      <c r="I75" t="s">
        <v>8</v>
      </c>
    </row>
    <row r="76" spans="1:9">
      <c r="A76" s="1" t="s">
        <v>8</v>
      </c>
      <c r="B76" s="7">
        <v>-0.21099999999999999</v>
      </c>
      <c r="C76" s="3">
        <v>3.2599999999999997E-2</v>
      </c>
      <c r="D76" t="s">
        <v>1254</v>
      </c>
      <c r="E76" s="1" t="s">
        <v>1255</v>
      </c>
      <c r="F76" t="s">
        <v>1256</v>
      </c>
      <c r="G76" s="2" t="s">
        <v>114</v>
      </c>
      <c r="H76" s="2" t="s">
        <v>121</v>
      </c>
      <c r="I76" t="s">
        <v>8</v>
      </c>
    </row>
    <row r="77" spans="1:9">
      <c r="A77" s="1" t="s">
        <v>8</v>
      </c>
      <c r="B77" s="7">
        <v>-0.21</v>
      </c>
      <c r="C77" s="3">
        <v>6.0200000000000002E-3</v>
      </c>
      <c r="D77" t="s">
        <v>1037</v>
      </c>
      <c r="E77" s="1" t="s">
        <v>1038</v>
      </c>
      <c r="F77" t="s">
        <v>1039</v>
      </c>
      <c r="G77" s="2" t="s">
        <v>120</v>
      </c>
      <c r="H77" s="2" t="s">
        <v>121</v>
      </c>
      <c r="I77" t="s">
        <v>8</v>
      </c>
    </row>
    <row r="78" spans="1:9">
      <c r="A78" s="1" t="s">
        <v>8</v>
      </c>
      <c r="B78" s="7">
        <v>-0.21</v>
      </c>
      <c r="C78" s="3">
        <v>4.7699999999999999E-2</v>
      </c>
      <c r="D78" t="s">
        <v>1440</v>
      </c>
      <c r="E78" s="1" t="s">
        <v>1441</v>
      </c>
      <c r="F78" t="s">
        <v>1442</v>
      </c>
      <c r="G78" s="2" t="s">
        <v>120</v>
      </c>
      <c r="H78" s="2" t="s">
        <v>121</v>
      </c>
      <c r="I78" t="s">
        <v>8</v>
      </c>
    </row>
    <row r="79" spans="1:9">
      <c r="A79" s="1" t="s">
        <v>8</v>
      </c>
      <c r="B79" s="7">
        <v>-0.20399999999999999</v>
      </c>
      <c r="C79" s="3">
        <v>3.1300000000000001E-2</v>
      </c>
      <c r="D79" t="s">
        <v>2221</v>
      </c>
      <c r="E79" s="1" t="s">
        <v>2222</v>
      </c>
      <c r="F79" t="s">
        <v>2223</v>
      </c>
      <c r="G79" s="2" t="s">
        <v>120</v>
      </c>
      <c r="H79" s="2" t="s">
        <v>121</v>
      </c>
      <c r="I79" t="s">
        <v>8</v>
      </c>
    </row>
    <row r="80" spans="1:9">
      <c r="A80" s="1" t="s">
        <v>8</v>
      </c>
      <c r="B80" s="7">
        <v>-0.2</v>
      </c>
      <c r="C80" s="3">
        <v>3.49E-2</v>
      </c>
      <c r="D80" t="s">
        <v>2194</v>
      </c>
      <c r="E80" s="1" t="s">
        <v>2195</v>
      </c>
      <c r="F80" t="s">
        <v>2196</v>
      </c>
      <c r="G80" s="2" t="s">
        <v>120</v>
      </c>
      <c r="H80" s="2" t="s">
        <v>121</v>
      </c>
      <c r="I80" t="s">
        <v>8</v>
      </c>
    </row>
    <row r="81" spans="1:9">
      <c r="A81" s="1" t="s">
        <v>8</v>
      </c>
      <c r="B81" s="7">
        <v>-0.19700000000000001</v>
      </c>
      <c r="C81" s="3">
        <v>2.5999999999999999E-2</v>
      </c>
      <c r="D81" t="s">
        <v>1248</v>
      </c>
      <c r="E81" s="1" t="s">
        <v>1249</v>
      </c>
      <c r="F81" t="s">
        <v>1250</v>
      </c>
      <c r="G81" s="2" t="s">
        <v>114</v>
      </c>
      <c r="H81" s="2" t="s">
        <v>121</v>
      </c>
      <c r="I81" t="s">
        <v>8</v>
      </c>
    </row>
    <row r="82" spans="1:9">
      <c r="A82" s="1" t="s">
        <v>8</v>
      </c>
      <c r="B82" s="7">
        <v>-0.184</v>
      </c>
      <c r="C82" s="3">
        <v>3.7699999999999997E-2</v>
      </c>
      <c r="D82" t="s">
        <v>1922</v>
      </c>
      <c r="E82" s="1" t="s">
        <v>1923</v>
      </c>
      <c r="F82" t="s">
        <v>1924</v>
      </c>
      <c r="G82" s="2" t="s">
        <v>114</v>
      </c>
      <c r="H82" s="2" t="s">
        <v>121</v>
      </c>
      <c r="I82" t="s">
        <v>8</v>
      </c>
    </row>
    <row r="83" spans="1:9">
      <c r="A83" s="1" t="s">
        <v>8</v>
      </c>
      <c r="B83" s="7">
        <v>-0.18</v>
      </c>
      <c r="C83" s="3">
        <v>3.8300000000000001E-2</v>
      </c>
      <c r="D83" t="s">
        <v>2233</v>
      </c>
      <c r="E83" s="1" t="s">
        <v>2234</v>
      </c>
      <c r="F83" t="s">
        <v>2235</v>
      </c>
      <c r="G83" s="2" t="s">
        <v>120</v>
      </c>
      <c r="H83" s="2" t="s">
        <v>121</v>
      </c>
      <c r="I83" t="s">
        <v>8</v>
      </c>
    </row>
    <row r="84" spans="1:9">
      <c r="A84" s="1" t="s">
        <v>8</v>
      </c>
      <c r="B84" s="7">
        <v>-0.18</v>
      </c>
      <c r="C84" s="3">
        <v>3.09E-2</v>
      </c>
      <c r="D84" t="s">
        <v>2312</v>
      </c>
      <c r="E84" s="1" t="s">
        <v>2313</v>
      </c>
      <c r="F84" t="s">
        <v>2314</v>
      </c>
      <c r="G84" s="2" t="s">
        <v>120</v>
      </c>
      <c r="H84" s="2" t="s">
        <v>121</v>
      </c>
      <c r="I84" t="s">
        <v>8</v>
      </c>
    </row>
    <row r="85" spans="1:9">
      <c r="A85" s="1" t="s">
        <v>8</v>
      </c>
      <c r="B85" s="7">
        <v>-0.16700000000000001</v>
      </c>
      <c r="C85" s="3">
        <v>4.4400000000000002E-2</v>
      </c>
      <c r="D85" t="s">
        <v>1947</v>
      </c>
      <c r="E85" s="1" t="s">
        <v>1948</v>
      </c>
      <c r="F85" t="s">
        <v>1949</v>
      </c>
      <c r="G85" s="2" t="s">
        <v>120</v>
      </c>
      <c r="H85" s="2" t="s">
        <v>121</v>
      </c>
      <c r="I85" t="s">
        <v>8</v>
      </c>
    </row>
    <row r="86" spans="1:9">
      <c r="A86" s="1" t="s">
        <v>8</v>
      </c>
      <c r="B86" s="7">
        <v>-0.16400000000000001</v>
      </c>
      <c r="C86" s="3">
        <v>4.7300000000000002E-2</v>
      </c>
      <c r="D86" t="s">
        <v>1053</v>
      </c>
      <c r="E86" s="1" t="s">
        <v>1054</v>
      </c>
      <c r="F86" t="s">
        <v>1055</v>
      </c>
      <c r="G86" s="2" t="s">
        <v>11</v>
      </c>
      <c r="H86" s="2" t="s">
        <v>121</v>
      </c>
      <c r="I86" t="s">
        <v>8</v>
      </c>
    </row>
    <row r="87" spans="1:9">
      <c r="A87" s="1" t="s">
        <v>8</v>
      </c>
      <c r="B87" s="7">
        <v>-0.161</v>
      </c>
      <c r="C87" s="3">
        <v>4.6399999999999997E-2</v>
      </c>
      <c r="D87" t="s">
        <v>684</v>
      </c>
      <c r="E87" s="1" t="s">
        <v>685</v>
      </c>
      <c r="F87" t="s">
        <v>686</v>
      </c>
      <c r="G87" s="2" t="s">
        <v>120</v>
      </c>
      <c r="H87" s="2" t="s">
        <v>121</v>
      </c>
      <c r="I87" t="s">
        <v>8</v>
      </c>
    </row>
    <row r="88" spans="1:9">
      <c r="A88" s="1" t="s">
        <v>8</v>
      </c>
      <c r="B88" s="7">
        <v>-0.157</v>
      </c>
      <c r="C88" s="3">
        <v>3.8300000000000001E-2</v>
      </c>
      <c r="D88" t="s">
        <v>2500</v>
      </c>
      <c r="E88" s="1" t="s">
        <v>2501</v>
      </c>
      <c r="F88" t="s">
        <v>2502</v>
      </c>
      <c r="G88" s="2" t="s">
        <v>114</v>
      </c>
      <c r="H88" s="2" t="s">
        <v>121</v>
      </c>
      <c r="I88" t="s">
        <v>8</v>
      </c>
    </row>
    <row r="89" spans="1:9">
      <c r="A89" s="1" t="s">
        <v>8</v>
      </c>
      <c r="B89" s="8">
        <v>0.16500000000000001</v>
      </c>
      <c r="C89" s="3">
        <v>4.2000000000000003E-2</v>
      </c>
      <c r="D89" t="s">
        <v>1315</v>
      </c>
      <c r="E89" s="1" t="s">
        <v>1316</v>
      </c>
      <c r="F89" t="s">
        <v>1317</v>
      </c>
      <c r="G89" s="2" t="s">
        <v>120</v>
      </c>
      <c r="H89" s="2" t="s">
        <v>121</v>
      </c>
      <c r="I89" t="s">
        <v>1318</v>
      </c>
    </row>
    <row r="90" spans="1:9">
      <c r="A90" s="1" t="s">
        <v>8</v>
      </c>
      <c r="B90" s="8">
        <v>0.17100000000000001</v>
      </c>
      <c r="C90" s="3">
        <v>3.9E-2</v>
      </c>
      <c r="D90" t="s">
        <v>2381</v>
      </c>
      <c r="E90" s="1" t="s">
        <v>2382</v>
      </c>
      <c r="F90" t="s">
        <v>2383</v>
      </c>
      <c r="G90" s="2" t="s">
        <v>120</v>
      </c>
      <c r="H90" s="2" t="s">
        <v>121</v>
      </c>
      <c r="I90" t="s">
        <v>8</v>
      </c>
    </row>
    <row r="91" spans="1:9">
      <c r="A91" s="1" t="s">
        <v>8</v>
      </c>
      <c r="B91" s="8">
        <v>0.188</v>
      </c>
      <c r="C91" s="3">
        <v>8.2199999999999999E-3</v>
      </c>
      <c r="D91" t="s">
        <v>1533</v>
      </c>
      <c r="E91" s="1" t="s">
        <v>1534</v>
      </c>
      <c r="F91" t="s">
        <v>1535</v>
      </c>
      <c r="G91" s="2" t="s">
        <v>120</v>
      </c>
      <c r="H91" s="2" t="s">
        <v>121</v>
      </c>
      <c r="I91" t="s">
        <v>8</v>
      </c>
    </row>
    <row r="92" spans="1:9">
      <c r="A92" s="1" t="s">
        <v>8</v>
      </c>
      <c r="B92" s="8">
        <v>0.19</v>
      </c>
      <c r="C92" s="3">
        <v>2.4199999999999999E-2</v>
      </c>
      <c r="D92" t="s">
        <v>2820</v>
      </c>
      <c r="E92" s="1" t="s">
        <v>2821</v>
      </c>
      <c r="F92" t="s">
        <v>2822</v>
      </c>
      <c r="G92" s="2" t="s">
        <v>120</v>
      </c>
      <c r="H92" s="2" t="s">
        <v>121</v>
      </c>
      <c r="I92" t="s">
        <v>8</v>
      </c>
    </row>
    <row r="93" spans="1:9">
      <c r="A93" s="1" t="s">
        <v>8</v>
      </c>
      <c r="B93" s="8">
        <v>0.191</v>
      </c>
      <c r="C93" s="3">
        <v>3.2800000000000003E-2</v>
      </c>
      <c r="D93" t="s">
        <v>2033</v>
      </c>
      <c r="E93" s="1" t="s">
        <v>2034</v>
      </c>
      <c r="F93" t="s">
        <v>2035</v>
      </c>
      <c r="G93" s="2" t="s">
        <v>120</v>
      </c>
      <c r="H93" s="2" t="s">
        <v>121</v>
      </c>
      <c r="I93" t="s">
        <v>8</v>
      </c>
    </row>
    <row r="94" spans="1:9">
      <c r="A94" s="1" t="s">
        <v>8</v>
      </c>
      <c r="B94" s="8">
        <v>0.19600000000000001</v>
      </c>
      <c r="C94" s="3">
        <v>2.4299999999999999E-2</v>
      </c>
      <c r="D94" t="s">
        <v>2494</v>
      </c>
      <c r="E94" s="1" t="s">
        <v>2495</v>
      </c>
      <c r="F94" t="s">
        <v>2496</v>
      </c>
      <c r="G94" s="2" t="s">
        <v>120</v>
      </c>
      <c r="H94" s="2" t="s">
        <v>121</v>
      </c>
      <c r="I94" t="s">
        <v>8</v>
      </c>
    </row>
    <row r="95" spans="1:9">
      <c r="A95" s="1" t="s">
        <v>8</v>
      </c>
      <c r="B95" s="8">
        <v>0.19600000000000001</v>
      </c>
      <c r="C95" s="3">
        <v>4.0899999999999999E-2</v>
      </c>
      <c r="D95" t="s">
        <v>2557</v>
      </c>
      <c r="E95" s="1" t="s">
        <v>2558</v>
      </c>
      <c r="F95" t="s">
        <v>2559</v>
      </c>
      <c r="G95" s="2" t="s">
        <v>148</v>
      </c>
      <c r="H95" s="2" t="s">
        <v>121</v>
      </c>
      <c r="I95" t="s">
        <v>8</v>
      </c>
    </row>
    <row r="96" spans="1:9">
      <c r="A96" s="1" t="s">
        <v>8</v>
      </c>
      <c r="B96" s="8">
        <v>0.19800000000000001</v>
      </c>
      <c r="C96" s="3">
        <v>2.1399999999999999E-2</v>
      </c>
      <c r="D96" t="s">
        <v>733</v>
      </c>
      <c r="E96" s="1" t="s">
        <v>734</v>
      </c>
      <c r="F96" t="s">
        <v>735</v>
      </c>
      <c r="G96" s="2" t="s">
        <v>148</v>
      </c>
      <c r="H96" s="2" t="s">
        <v>121</v>
      </c>
      <c r="I96" t="s">
        <v>8</v>
      </c>
    </row>
    <row r="97" spans="1:9">
      <c r="A97" s="1" t="s">
        <v>8</v>
      </c>
      <c r="B97" s="8">
        <v>0.20100000000000001</v>
      </c>
      <c r="C97" s="3">
        <v>1.2800000000000001E-2</v>
      </c>
      <c r="D97" t="s">
        <v>2245</v>
      </c>
      <c r="E97" s="1" t="s">
        <v>2246</v>
      </c>
      <c r="F97" t="s">
        <v>2247</v>
      </c>
      <c r="G97" s="2" t="s">
        <v>114</v>
      </c>
      <c r="H97" s="2" t="s">
        <v>121</v>
      </c>
      <c r="I97" t="s">
        <v>8</v>
      </c>
    </row>
    <row r="98" spans="1:9">
      <c r="A98" s="1" t="s">
        <v>8</v>
      </c>
      <c r="B98" s="8">
        <v>0.20300000000000001</v>
      </c>
      <c r="C98" s="3">
        <v>2.3400000000000001E-2</v>
      </c>
      <c r="D98" t="s">
        <v>1488</v>
      </c>
      <c r="E98" s="1" t="s">
        <v>1489</v>
      </c>
      <c r="F98" t="s">
        <v>1490</v>
      </c>
      <c r="G98" s="2" t="s">
        <v>120</v>
      </c>
      <c r="H98" s="2" t="s">
        <v>121</v>
      </c>
      <c r="I98" t="s">
        <v>8</v>
      </c>
    </row>
    <row r="99" spans="1:9">
      <c r="A99" s="1" t="s">
        <v>8</v>
      </c>
      <c r="B99" s="8">
        <v>0.20300000000000001</v>
      </c>
      <c r="C99" s="3">
        <v>2.0799999999999999E-2</v>
      </c>
      <c r="D99" t="s">
        <v>1257</v>
      </c>
      <c r="E99" s="1" t="s">
        <v>1258</v>
      </c>
      <c r="F99" t="s">
        <v>1259</v>
      </c>
      <c r="G99" s="2" t="s">
        <v>114</v>
      </c>
      <c r="H99" s="2" t="s">
        <v>121</v>
      </c>
      <c r="I99" t="s">
        <v>8</v>
      </c>
    </row>
    <row r="100" spans="1:9">
      <c r="A100" s="1" t="s">
        <v>8</v>
      </c>
      <c r="B100" s="8">
        <v>0.20599999999999999</v>
      </c>
      <c r="C100" s="3">
        <v>3.0700000000000002E-2</v>
      </c>
      <c r="D100" t="s">
        <v>157</v>
      </c>
      <c r="E100" s="1" t="s">
        <v>158</v>
      </c>
      <c r="F100" t="s">
        <v>159</v>
      </c>
      <c r="G100" s="2" t="s">
        <v>120</v>
      </c>
      <c r="H100" s="2" t="s">
        <v>121</v>
      </c>
      <c r="I100" t="s">
        <v>8</v>
      </c>
    </row>
    <row r="101" spans="1:9">
      <c r="A101" s="1" t="s">
        <v>8</v>
      </c>
      <c r="B101" s="8">
        <v>0.21199999999999999</v>
      </c>
      <c r="C101" s="3">
        <v>2.0799999999999999E-2</v>
      </c>
      <c r="D101" t="s">
        <v>961</v>
      </c>
      <c r="E101" s="1" t="s">
        <v>962</v>
      </c>
      <c r="F101" t="s">
        <v>963</v>
      </c>
      <c r="G101" s="2" t="s">
        <v>120</v>
      </c>
      <c r="H101" s="2" t="s">
        <v>121</v>
      </c>
      <c r="I101" t="s">
        <v>8</v>
      </c>
    </row>
    <row r="102" spans="1:9">
      <c r="A102" s="1" t="s">
        <v>8</v>
      </c>
      <c r="B102" s="8">
        <v>0.215</v>
      </c>
      <c r="C102" s="3">
        <v>1.44E-2</v>
      </c>
      <c r="D102" t="s">
        <v>869</v>
      </c>
      <c r="E102" s="1" t="s">
        <v>870</v>
      </c>
      <c r="F102" t="s">
        <v>871</v>
      </c>
      <c r="G102" s="2" t="s">
        <v>132</v>
      </c>
      <c r="H102" s="2" t="s">
        <v>121</v>
      </c>
      <c r="I102" t="s">
        <v>8</v>
      </c>
    </row>
    <row r="103" spans="1:9">
      <c r="A103" s="1" t="s">
        <v>8</v>
      </c>
      <c r="B103" s="8">
        <v>0.223</v>
      </c>
      <c r="C103" s="3">
        <v>4.0000000000000001E-3</v>
      </c>
      <c r="D103" t="s">
        <v>2036</v>
      </c>
      <c r="E103" s="1" t="s">
        <v>2037</v>
      </c>
      <c r="F103" t="s">
        <v>2038</v>
      </c>
      <c r="G103" s="2" t="s">
        <v>120</v>
      </c>
      <c r="H103" s="2" t="s">
        <v>121</v>
      </c>
      <c r="I103" t="s">
        <v>8</v>
      </c>
    </row>
    <row r="104" spans="1:9">
      <c r="A104" s="1" t="s">
        <v>8</v>
      </c>
      <c r="B104" s="8">
        <v>0.22500000000000001</v>
      </c>
      <c r="C104" s="3">
        <v>1.44E-2</v>
      </c>
      <c r="D104" t="s">
        <v>1500</v>
      </c>
      <c r="E104" s="1" t="s">
        <v>1501</v>
      </c>
      <c r="F104" t="s">
        <v>1502</v>
      </c>
      <c r="G104" s="2" t="s">
        <v>120</v>
      </c>
      <c r="H104" s="2" t="s">
        <v>121</v>
      </c>
      <c r="I104" t="s">
        <v>8</v>
      </c>
    </row>
    <row r="105" spans="1:9">
      <c r="A105" s="1" t="s">
        <v>8</v>
      </c>
      <c r="B105" s="8">
        <v>0.22500000000000001</v>
      </c>
      <c r="C105" s="3">
        <v>2.3900000000000001E-2</v>
      </c>
      <c r="D105" t="s">
        <v>2224</v>
      </c>
      <c r="E105" s="1" t="s">
        <v>2225</v>
      </c>
      <c r="F105" t="s">
        <v>2226</v>
      </c>
      <c r="G105" s="2" t="s">
        <v>148</v>
      </c>
      <c r="H105" s="2" t="s">
        <v>121</v>
      </c>
      <c r="I105" t="s">
        <v>8</v>
      </c>
    </row>
    <row r="106" spans="1:9">
      <c r="A106" s="1" t="s">
        <v>8</v>
      </c>
      <c r="B106" s="8">
        <v>0.23200000000000001</v>
      </c>
      <c r="C106" s="3">
        <v>4.7300000000000002E-2</v>
      </c>
      <c r="D106" t="s">
        <v>1056</v>
      </c>
      <c r="E106" s="1" t="s">
        <v>1057</v>
      </c>
      <c r="F106" t="s">
        <v>1058</v>
      </c>
      <c r="G106" s="2" t="s">
        <v>120</v>
      </c>
      <c r="H106" s="2" t="s">
        <v>121</v>
      </c>
      <c r="I106" t="s">
        <v>8</v>
      </c>
    </row>
    <row r="107" spans="1:9">
      <c r="A107" s="1" t="s">
        <v>8</v>
      </c>
      <c r="B107" s="8">
        <v>0.23499999999999999</v>
      </c>
      <c r="C107" s="3">
        <v>6.94E-3</v>
      </c>
      <c r="D107" t="s">
        <v>1319</v>
      </c>
      <c r="E107" s="1" t="s">
        <v>1320</v>
      </c>
      <c r="F107" t="s">
        <v>1321</v>
      </c>
      <c r="G107" s="2" t="s">
        <v>120</v>
      </c>
      <c r="H107" s="2" t="s">
        <v>121</v>
      </c>
      <c r="I107" t="s">
        <v>8</v>
      </c>
    </row>
    <row r="108" spans="1:9">
      <c r="A108" s="1" t="s">
        <v>8</v>
      </c>
      <c r="B108" s="8">
        <v>0.24</v>
      </c>
      <c r="C108" s="3">
        <v>3.3399999999999999E-2</v>
      </c>
      <c r="D108" t="s">
        <v>703</v>
      </c>
      <c r="E108" s="1" t="s">
        <v>704</v>
      </c>
      <c r="F108" t="s">
        <v>705</v>
      </c>
      <c r="G108" s="2" t="s">
        <v>120</v>
      </c>
      <c r="H108" s="2" t="s">
        <v>121</v>
      </c>
      <c r="I108" t="s">
        <v>8</v>
      </c>
    </row>
    <row r="109" spans="1:9">
      <c r="A109" s="1" t="s">
        <v>8</v>
      </c>
      <c r="B109" s="8">
        <v>0.24099999999999999</v>
      </c>
      <c r="C109" s="3">
        <v>2.3099999999999999E-2</v>
      </c>
      <c r="D109" t="s">
        <v>1245</v>
      </c>
      <c r="E109" s="1" t="s">
        <v>1246</v>
      </c>
      <c r="F109" t="s">
        <v>1247</v>
      </c>
      <c r="G109" s="2" t="s">
        <v>120</v>
      </c>
      <c r="H109" s="2" t="s">
        <v>121</v>
      </c>
      <c r="I109" t="s">
        <v>8</v>
      </c>
    </row>
    <row r="110" spans="1:9">
      <c r="A110" s="1" t="s">
        <v>8</v>
      </c>
      <c r="B110" s="8">
        <v>0.245</v>
      </c>
      <c r="C110" s="3">
        <v>3.2599999999999999E-3</v>
      </c>
      <c r="D110" t="s">
        <v>2440</v>
      </c>
      <c r="E110" s="1" t="s">
        <v>2441</v>
      </c>
      <c r="F110" t="s">
        <v>2442</v>
      </c>
      <c r="G110" s="2" t="s">
        <v>120</v>
      </c>
      <c r="H110" s="2" t="s">
        <v>121</v>
      </c>
      <c r="I110" t="s">
        <v>8</v>
      </c>
    </row>
    <row r="111" spans="1:9">
      <c r="A111" s="1" t="s">
        <v>8</v>
      </c>
      <c r="B111" s="8">
        <v>0.252</v>
      </c>
      <c r="C111" s="3">
        <v>1.0800000000000001E-2</v>
      </c>
      <c r="D111" t="s">
        <v>1461</v>
      </c>
      <c r="E111" s="1" t="s">
        <v>1462</v>
      </c>
      <c r="F111" t="s">
        <v>1463</v>
      </c>
      <c r="G111" s="2" t="s">
        <v>120</v>
      </c>
      <c r="H111" s="2" t="s">
        <v>121</v>
      </c>
      <c r="I111" t="s">
        <v>8</v>
      </c>
    </row>
    <row r="112" spans="1:9">
      <c r="A112" s="1" t="s">
        <v>8</v>
      </c>
      <c r="B112" s="8">
        <v>0.253</v>
      </c>
      <c r="C112" s="3">
        <v>1.1199999999999999E-3</v>
      </c>
      <c r="D112" t="s">
        <v>1977</v>
      </c>
      <c r="E112" s="1" t="s">
        <v>1978</v>
      </c>
      <c r="F112" t="s">
        <v>1979</v>
      </c>
      <c r="G112" s="2" t="s">
        <v>120</v>
      </c>
      <c r="H112" s="2" t="s">
        <v>121</v>
      </c>
      <c r="I112" t="s">
        <v>8</v>
      </c>
    </row>
    <row r="113" spans="1:9">
      <c r="A113" s="1" t="s">
        <v>8</v>
      </c>
      <c r="B113" s="8">
        <v>0.254</v>
      </c>
      <c r="C113" s="3">
        <v>2.6800000000000001E-2</v>
      </c>
      <c r="D113" t="s">
        <v>2778</v>
      </c>
      <c r="E113" s="1" t="s">
        <v>2779</v>
      </c>
      <c r="F113" t="s">
        <v>2780</v>
      </c>
      <c r="G113" s="2" t="s">
        <v>120</v>
      </c>
      <c r="H113" s="2" t="s">
        <v>121</v>
      </c>
      <c r="I113" t="s">
        <v>8</v>
      </c>
    </row>
    <row r="114" spans="1:9">
      <c r="A114" s="1" t="s">
        <v>8</v>
      </c>
      <c r="B114" s="8">
        <v>0.255</v>
      </c>
      <c r="C114" s="3">
        <v>1.0399999999999999E-3</v>
      </c>
      <c r="D114" t="s">
        <v>2687</v>
      </c>
      <c r="E114" s="1" t="s">
        <v>2688</v>
      </c>
      <c r="F114" t="s">
        <v>2689</v>
      </c>
      <c r="G114" s="2" t="s">
        <v>120</v>
      </c>
      <c r="H114" s="2" t="s">
        <v>121</v>
      </c>
      <c r="I114" t="s">
        <v>8</v>
      </c>
    </row>
    <row r="115" spans="1:9">
      <c r="A115" s="1" t="s">
        <v>8</v>
      </c>
      <c r="B115" s="8">
        <v>0.25600000000000001</v>
      </c>
      <c r="C115" s="3">
        <v>7.8300000000000002E-3</v>
      </c>
      <c r="D115" t="s">
        <v>1266</v>
      </c>
      <c r="E115" s="1" t="s">
        <v>1267</v>
      </c>
      <c r="F115" t="s">
        <v>1268</v>
      </c>
      <c r="G115" s="2" t="s">
        <v>120</v>
      </c>
      <c r="H115" s="2" t="s">
        <v>121</v>
      </c>
      <c r="I115" t="s">
        <v>8</v>
      </c>
    </row>
    <row r="116" spans="1:9">
      <c r="A116" s="1" t="s">
        <v>8</v>
      </c>
      <c r="B116" s="8">
        <v>0.26</v>
      </c>
      <c r="C116" s="3">
        <v>3.2199999999999999E-2</v>
      </c>
      <c r="D116" t="s">
        <v>1992</v>
      </c>
      <c r="E116" s="1" t="s">
        <v>1993</v>
      </c>
      <c r="F116" t="s">
        <v>1994</v>
      </c>
      <c r="G116" s="2" t="s">
        <v>120</v>
      </c>
      <c r="H116" s="2" t="s">
        <v>121</v>
      </c>
      <c r="I116" t="s">
        <v>1995</v>
      </c>
    </row>
    <row r="117" spans="1:9">
      <c r="A117" s="1" t="s">
        <v>8</v>
      </c>
      <c r="B117" s="8">
        <v>0.26100000000000001</v>
      </c>
      <c r="C117" s="3">
        <v>1.0500000000000001E-2</v>
      </c>
      <c r="D117" t="s">
        <v>117</v>
      </c>
      <c r="E117" s="1" t="s">
        <v>118</v>
      </c>
      <c r="F117" t="s">
        <v>119</v>
      </c>
      <c r="G117" s="2" t="s">
        <v>120</v>
      </c>
      <c r="H117" s="2" t="s">
        <v>121</v>
      </c>
      <c r="I117" t="s">
        <v>8</v>
      </c>
    </row>
    <row r="118" spans="1:9">
      <c r="A118" s="1" t="s">
        <v>8</v>
      </c>
      <c r="B118" s="8">
        <v>0.27</v>
      </c>
      <c r="C118" s="3">
        <v>1.1999999999999999E-3</v>
      </c>
      <c r="D118" t="s">
        <v>2094</v>
      </c>
      <c r="E118" s="1" t="s">
        <v>2095</v>
      </c>
      <c r="F118" t="s">
        <v>2096</v>
      </c>
      <c r="G118" s="2" t="s">
        <v>120</v>
      </c>
      <c r="H118" s="2" t="s">
        <v>121</v>
      </c>
      <c r="I118" t="s">
        <v>2097</v>
      </c>
    </row>
    <row r="119" spans="1:9">
      <c r="A119" s="1" t="s">
        <v>8</v>
      </c>
      <c r="B119" s="8">
        <v>0.27100000000000002</v>
      </c>
      <c r="C119" s="3">
        <v>7.0099999999999997E-3</v>
      </c>
      <c r="D119" t="s">
        <v>1025</v>
      </c>
      <c r="E119" s="1" t="s">
        <v>1026</v>
      </c>
      <c r="F119" t="s">
        <v>1027</v>
      </c>
      <c r="G119" s="2" t="s">
        <v>120</v>
      </c>
      <c r="H119" s="2" t="s">
        <v>121</v>
      </c>
      <c r="I119" t="s">
        <v>8</v>
      </c>
    </row>
    <row r="120" spans="1:9">
      <c r="A120" s="1" t="s">
        <v>8</v>
      </c>
      <c r="B120" s="8">
        <v>0.27200000000000002</v>
      </c>
      <c r="C120" s="3">
        <v>4.9099999999999998E-2</v>
      </c>
      <c r="D120" t="s">
        <v>739</v>
      </c>
      <c r="E120" s="1" t="s">
        <v>740</v>
      </c>
      <c r="F120" t="s">
        <v>741</v>
      </c>
      <c r="G120" s="2" t="s">
        <v>11</v>
      </c>
      <c r="H120" s="2" t="s">
        <v>121</v>
      </c>
      <c r="I120" t="s">
        <v>8</v>
      </c>
    </row>
    <row r="121" spans="1:9">
      <c r="A121" s="1" t="s">
        <v>8</v>
      </c>
      <c r="B121" s="8">
        <v>0.27300000000000002</v>
      </c>
      <c r="C121" s="3">
        <v>2.3599999999999999E-2</v>
      </c>
      <c r="D121" t="s">
        <v>361</v>
      </c>
      <c r="E121" s="1" t="s">
        <v>362</v>
      </c>
      <c r="F121" t="s">
        <v>363</v>
      </c>
      <c r="G121" s="2" t="s">
        <v>120</v>
      </c>
      <c r="H121" s="2" t="s">
        <v>121</v>
      </c>
      <c r="I121" t="s">
        <v>8</v>
      </c>
    </row>
    <row r="122" spans="1:9">
      <c r="A122" s="1" t="s">
        <v>8</v>
      </c>
      <c r="B122" s="8">
        <v>0.27600000000000002</v>
      </c>
      <c r="C122" s="3">
        <v>3.49E-2</v>
      </c>
      <c r="D122" t="s">
        <v>823</v>
      </c>
      <c r="E122" s="1" t="s">
        <v>824</v>
      </c>
      <c r="F122" t="s">
        <v>825</v>
      </c>
      <c r="G122" s="2" t="s">
        <v>120</v>
      </c>
      <c r="H122" s="2" t="s">
        <v>121</v>
      </c>
      <c r="I122" t="s">
        <v>8</v>
      </c>
    </row>
    <row r="123" spans="1:9">
      <c r="A123" s="1" t="s">
        <v>8</v>
      </c>
      <c r="B123" s="8">
        <v>0.28000000000000003</v>
      </c>
      <c r="C123" s="3">
        <v>3.9699999999999999E-2</v>
      </c>
      <c r="D123" t="s">
        <v>2084</v>
      </c>
      <c r="E123" s="1" t="s">
        <v>2085</v>
      </c>
      <c r="F123" t="s">
        <v>2086</v>
      </c>
      <c r="G123" s="2" t="s">
        <v>120</v>
      </c>
      <c r="H123" s="2" t="s">
        <v>121</v>
      </c>
      <c r="I123" t="s">
        <v>8</v>
      </c>
    </row>
    <row r="124" spans="1:9">
      <c r="A124" s="1" t="s">
        <v>8</v>
      </c>
      <c r="B124" s="8">
        <v>0.28000000000000003</v>
      </c>
      <c r="C124" s="3">
        <v>4.28E-4</v>
      </c>
      <c r="D124" t="s">
        <v>2257</v>
      </c>
      <c r="E124" s="1" t="s">
        <v>2258</v>
      </c>
      <c r="F124" t="s">
        <v>2259</v>
      </c>
      <c r="G124" s="2" t="s">
        <v>148</v>
      </c>
      <c r="H124" s="2" t="s">
        <v>121</v>
      </c>
      <c r="I124" t="s">
        <v>2260</v>
      </c>
    </row>
    <row r="125" spans="1:9">
      <c r="A125" s="1" t="s">
        <v>8</v>
      </c>
      <c r="B125" s="8">
        <v>0.28100000000000003</v>
      </c>
      <c r="C125" s="3">
        <v>1.09E-2</v>
      </c>
      <c r="D125" t="s">
        <v>1004</v>
      </c>
      <c r="E125" s="1" t="s">
        <v>1005</v>
      </c>
      <c r="F125" t="s">
        <v>1006</v>
      </c>
      <c r="G125" s="2" t="s">
        <v>120</v>
      </c>
      <c r="H125" s="2" t="s">
        <v>121</v>
      </c>
      <c r="I125" t="s">
        <v>8</v>
      </c>
    </row>
    <row r="126" spans="1:9">
      <c r="A126" s="1" t="s">
        <v>8</v>
      </c>
      <c r="B126" s="8">
        <v>0.28199999999999997</v>
      </c>
      <c r="C126" s="3">
        <v>4.5600000000000002E-2</v>
      </c>
      <c r="D126" t="s">
        <v>2200</v>
      </c>
      <c r="E126" s="1" t="s">
        <v>2201</v>
      </c>
      <c r="F126" t="s">
        <v>2202</v>
      </c>
      <c r="G126" s="2" t="s">
        <v>148</v>
      </c>
      <c r="H126" s="2" t="s">
        <v>121</v>
      </c>
      <c r="I126" t="s">
        <v>8</v>
      </c>
    </row>
    <row r="127" spans="1:9">
      <c r="A127" s="1" t="s">
        <v>8</v>
      </c>
      <c r="B127" s="8">
        <v>0.28599999999999998</v>
      </c>
      <c r="C127" s="3">
        <v>1.2800000000000001E-2</v>
      </c>
      <c r="D127" t="s">
        <v>1260</v>
      </c>
      <c r="E127" s="1" t="s">
        <v>1261</v>
      </c>
      <c r="F127" t="s">
        <v>1262</v>
      </c>
      <c r="G127" s="2" t="s">
        <v>114</v>
      </c>
      <c r="H127" s="2" t="s">
        <v>121</v>
      </c>
      <c r="I127" t="s">
        <v>8</v>
      </c>
    </row>
    <row r="128" spans="1:9">
      <c r="A128" s="1" t="s">
        <v>8</v>
      </c>
      <c r="B128" s="8">
        <v>0.29199999999999998</v>
      </c>
      <c r="C128" s="3">
        <v>8.0800000000000004E-3</v>
      </c>
      <c r="D128" t="s">
        <v>1895</v>
      </c>
      <c r="E128" s="1" t="s">
        <v>1896</v>
      </c>
      <c r="F128" t="s">
        <v>1897</v>
      </c>
      <c r="G128" s="2" t="s">
        <v>114</v>
      </c>
      <c r="H128" s="2" t="s">
        <v>121</v>
      </c>
      <c r="I128" t="s">
        <v>1898</v>
      </c>
    </row>
    <row r="129" spans="1:9">
      <c r="A129" s="1" t="s">
        <v>8</v>
      </c>
      <c r="B129" s="8">
        <v>0.30299999999999999</v>
      </c>
      <c r="C129" s="3">
        <v>3.0200000000000001E-2</v>
      </c>
      <c r="D129" t="s">
        <v>2091</v>
      </c>
      <c r="E129" s="1" t="s">
        <v>2092</v>
      </c>
      <c r="F129" t="s">
        <v>2093</v>
      </c>
      <c r="G129" s="2" t="s">
        <v>148</v>
      </c>
      <c r="H129" s="2" t="s">
        <v>121</v>
      </c>
      <c r="I129" t="s">
        <v>8</v>
      </c>
    </row>
    <row r="130" spans="1:9">
      <c r="A130" s="1" t="s">
        <v>8</v>
      </c>
      <c r="B130" s="8">
        <v>0.30399999999999999</v>
      </c>
      <c r="C130" s="3">
        <v>3.29E-3</v>
      </c>
      <c r="D130" t="s">
        <v>315</v>
      </c>
      <c r="E130" s="1" t="s">
        <v>316</v>
      </c>
      <c r="F130" t="s">
        <v>317</v>
      </c>
      <c r="G130" s="2" t="s">
        <v>120</v>
      </c>
      <c r="H130" s="2" t="s">
        <v>121</v>
      </c>
      <c r="I130" t="s">
        <v>8</v>
      </c>
    </row>
    <row r="131" spans="1:9">
      <c r="A131" s="1" t="s">
        <v>8</v>
      </c>
      <c r="B131" s="8">
        <v>0.309</v>
      </c>
      <c r="C131" s="3">
        <v>1.7600000000000001E-2</v>
      </c>
      <c r="D131" t="s">
        <v>1735</v>
      </c>
      <c r="E131" s="1" t="s">
        <v>1736</v>
      </c>
      <c r="F131" t="s">
        <v>1737</v>
      </c>
      <c r="G131" s="2" t="s">
        <v>120</v>
      </c>
      <c r="H131" s="2" t="s">
        <v>121</v>
      </c>
      <c r="I131" t="s">
        <v>8</v>
      </c>
    </row>
    <row r="132" spans="1:9">
      <c r="A132" s="1" t="s">
        <v>8</v>
      </c>
      <c r="B132" s="8">
        <v>0.312</v>
      </c>
      <c r="C132" s="3">
        <v>2.9600000000000001E-2</v>
      </c>
      <c r="D132" t="s">
        <v>674</v>
      </c>
      <c r="E132" s="1" t="s">
        <v>675</v>
      </c>
      <c r="F132" t="s">
        <v>676</v>
      </c>
      <c r="G132" s="2" t="s">
        <v>120</v>
      </c>
      <c r="H132" s="2" t="s">
        <v>121</v>
      </c>
      <c r="I132" t="s">
        <v>8</v>
      </c>
    </row>
    <row r="133" spans="1:9">
      <c r="A133" s="1" t="s">
        <v>8</v>
      </c>
      <c r="B133" s="8">
        <v>0.314</v>
      </c>
      <c r="C133" s="3">
        <v>6.8900000000000005E-4</v>
      </c>
      <c r="D133" t="s">
        <v>891</v>
      </c>
      <c r="E133" s="1" t="s">
        <v>892</v>
      </c>
      <c r="F133" t="s">
        <v>893</v>
      </c>
      <c r="G133" s="2" t="s">
        <v>148</v>
      </c>
      <c r="H133" s="2" t="s">
        <v>121</v>
      </c>
      <c r="I133" t="s">
        <v>8</v>
      </c>
    </row>
    <row r="134" spans="1:9">
      <c r="A134" s="1" t="s">
        <v>8</v>
      </c>
      <c r="B134" s="8">
        <v>0.32</v>
      </c>
      <c r="C134" s="3">
        <v>4.6200000000000001E-4</v>
      </c>
      <c r="D134" t="s">
        <v>2643</v>
      </c>
      <c r="E134" s="1" t="s">
        <v>2644</v>
      </c>
      <c r="F134" t="s">
        <v>2645</v>
      </c>
      <c r="G134" s="2" t="s">
        <v>120</v>
      </c>
      <c r="H134" s="2" t="s">
        <v>121</v>
      </c>
      <c r="I134" t="s">
        <v>8</v>
      </c>
    </row>
    <row r="135" spans="1:9">
      <c r="A135" s="1" t="s">
        <v>8</v>
      </c>
      <c r="B135" s="8">
        <v>0.32</v>
      </c>
      <c r="C135" s="3">
        <v>3.95E-2</v>
      </c>
      <c r="D135" t="s">
        <v>2699</v>
      </c>
      <c r="E135" s="1" t="s">
        <v>2700</v>
      </c>
      <c r="F135" t="s">
        <v>2701</v>
      </c>
      <c r="G135" s="2" t="s">
        <v>11</v>
      </c>
      <c r="H135" s="2" t="s">
        <v>121</v>
      </c>
      <c r="I135" t="s">
        <v>8</v>
      </c>
    </row>
    <row r="136" spans="1:9">
      <c r="A136" s="1" t="s">
        <v>8</v>
      </c>
      <c r="B136" s="8">
        <v>0.32100000000000001</v>
      </c>
      <c r="C136" s="3">
        <v>2.58E-2</v>
      </c>
      <c r="D136" t="s">
        <v>222</v>
      </c>
      <c r="E136" s="1" t="s">
        <v>223</v>
      </c>
      <c r="F136" t="s">
        <v>224</v>
      </c>
      <c r="G136" s="2" t="s">
        <v>148</v>
      </c>
      <c r="H136" s="2" t="s">
        <v>121</v>
      </c>
      <c r="I136" t="s">
        <v>8</v>
      </c>
    </row>
    <row r="137" spans="1:9">
      <c r="A137" s="1" t="s">
        <v>8</v>
      </c>
      <c r="B137" s="8">
        <v>0.32400000000000001</v>
      </c>
      <c r="C137" s="3">
        <v>1.73E-3</v>
      </c>
      <c r="D137" t="s">
        <v>1965</v>
      </c>
      <c r="E137" s="1" t="s">
        <v>1966</v>
      </c>
      <c r="F137" t="s">
        <v>1967</v>
      </c>
      <c r="G137" s="2" t="s">
        <v>120</v>
      </c>
      <c r="H137" s="2" t="s">
        <v>121</v>
      </c>
      <c r="I137" t="s">
        <v>8</v>
      </c>
    </row>
    <row r="138" spans="1:9">
      <c r="A138" s="1" t="s">
        <v>8</v>
      </c>
      <c r="B138" s="8">
        <v>0.32500000000000001</v>
      </c>
      <c r="C138" s="3">
        <v>6.7000000000000002E-3</v>
      </c>
      <c r="D138" t="s">
        <v>2523</v>
      </c>
      <c r="E138" s="1" t="s">
        <v>2524</v>
      </c>
      <c r="F138" t="s">
        <v>2525</v>
      </c>
      <c r="G138" s="2" t="s">
        <v>120</v>
      </c>
      <c r="H138" s="2" t="s">
        <v>121</v>
      </c>
      <c r="I138" t="s">
        <v>8</v>
      </c>
    </row>
    <row r="139" spans="1:9">
      <c r="A139" s="1" t="s">
        <v>8</v>
      </c>
      <c r="B139" s="8">
        <v>0.32800000000000001</v>
      </c>
      <c r="C139" s="3">
        <v>1.7999999999999999E-2</v>
      </c>
      <c r="D139" t="s">
        <v>1962</v>
      </c>
      <c r="E139" s="1" t="s">
        <v>1963</v>
      </c>
      <c r="F139" t="s">
        <v>1964</v>
      </c>
      <c r="G139" s="2" t="s">
        <v>120</v>
      </c>
      <c r="H139" s="2" t="s">
        <v>121</v>
      </c>
      <c r="I139" t="s">
        <v>8</v>
      </c>
    </row>
    <row r="140" spans="1:9">
      <c r="A140" s="1" t="s">
        <v>8</v>
      </c>
      <c r="B140" s="8">
        <v>0.32800000000000001</v>
      </c>
      <c r="C140" s="3">
        <v>5.6899999999999997E-3</v>
      </c>
      <c r="D140" t="s">
        <v>1366</v>
      </c>
      <c r="E140" s="1" t="s">
        <v>1367</v>
      </c>
      <c r="F140" t="s">
        <v>1368</v>
      </c>
      <c r="G140" s="2" t="s">
        <v>148</v>
      </c>
      <c r="H140" s="2" t="s">
        <v>121</v>
      </c>
      <c r="I140" t="s">
        <v>8</v>
      </c>
    </row>
    <row r="141" spans="1:9">
      <c r="A141" s="1" t="s">
        <v>8</v>
      </c>
      <c r="B141" s="8">
        <v>0.33</v>
      </c>
      <c r="C141" s="3">
        <v>1.6299999999999999E-2</v>
      </c>
      <c r="D141" t="s">
        <v>2836</v>
      </c>
      <c r="E141" s="1" t="s">
        <v>2837</v>
      </c>
      <c r="F141" t="s">
        <v>2838</v>
      </c>
      <c r="G141" s="2" t="s">
        <v>148</v>
      </c>
      <c r="H141" s="2" t="s">
        <v>121</v>
      </c>
      <c r="I141" t="s">
        <v>8</v>
      </c>
    </row>
    <row r="142" spans="1:9">
      <c r="A142" s="1" t="s">
        <v>8</v>
      </c>
      <c r="B142" s="8">
        <v>0.33400000000000002</v>
      </c>
      <c r="C142" s="3">
        <v>7.1000000000000002E-4</v>
      </c>
      <c r="D142" t="s">
        <v>583</v>
      </c>
      <c r="E142" s="1" t="s">
        <v>584</v>
      </c>
      <c r="F142" t="s">
        <v>585</v>
      </c>
      <c r="G142" s="2" t="s">
        <v>120</v>
      </c>
      <c r="H142" s="2" t="s">
        <v>121</v>
      </c>
      <c r="I142" t="s">
        <v>8</v>
      </c>
    </row>
    <row r="143" spans="1:9">
      <c r="A143" s="1" t="s">
        <v>8</v>
      </c>
      <c r="B143" s="8">
        <v>0.34699999999999998</v>
      </c>
      <c r="C143" s="3">
        <v>1.1199999999999999E-3</v>
      </c>
      <c r="D143" t="s">
        <v>540</v>
      </c>
      <c r="E143" s="1" t="s">
        <v>541</v>
      </c>
      <c r="F143" t="s">
        <v>542</v>
      </c>
      <c r="G143" s="2" t="s">
        <v>120</v>
      </c>
      <c r="H143" s="2" t="s">
        <v>121</v>
      </c>
      <c r="I143" t="s">
        <v>8</v>
      </c>
    </row>
    <row r="144" spans="1:9">
      <c r="A144" s="1" t="s">
        <v>8</v>
      </c>
      <c r="B144" s="8">
        <v>0.35599999999999998</v>
      </c>
      <c r="C144" s="3">
        <v>2.5700000000000001E-4</v>
      </c>
      <c r="D144" t="s">
        <v>1674</v>
      </c>
      <c r="E144" s="1" t="s">
        <v>1675</v>
      </c>
      <c r="F144" t="s">
        <v>1676</v>
      </c>
      <c r="G144" s="2" t="s">
        <v>120</v>
      </c>
      <c r="H144" s="2" t="s">
        <v>121</v>
      </c>
      <c r="I144" t="s">
        <v>8</v>
      </c>
    </row>
    <row r="145" spans="1:9">
      <c r="A145" s="1" t="s">
        <v>8</v>
      </c>
      <c r="B145" s="8">
        <v>0.36399999999999999</v>
      </c>
      <c r="C145" s="3">
        <v>1.26E-2</v>
      </c>
      <c r="D145" t="s">
        <v>687</v>
      </c>
      <c r="E145" s="1" t="s">
        <v>688</v>
      </c>
      <c r="F145" t="s">
        <v>689</v>
      </c>
      <c r="G145" s="2" t="s">
        <v>120</v>
      </c>
      <c r="H145" s="2" t="s">
        <v>121</v>
      </c>
      <c r="I145" t="s">
        <v>8</v>
      </c>
    </row>
    <row r="146" spans="1:9">
      <c r="A146" s="1" t="s">
        <v>8</v>
      </c>
      <c r="B146" s="8">
        <v>0.36699999999999999</v>
      </c>
      <c r="C146" s="3">
        <v>5.0499999999999998E-3</v>
      </c>
      <c r="D146" t="s">
        <v>2188</v>
      </c>
      <c r="E146" s="1" t="s">
        <v>2189</v>
      </c>
      <c r="F146" t="s">
        <v>2190</v>
      </c>
      <c r="G146" s="2" t="s">
        <v>120</v>
      </c>
      <c r="H146" s="2" t="s">
        <v>121</v>
      </c>
      <c r="I146" t="s">
        <v>8</v>
      </c>
    </row>
    <row r="147" spans="1:9">
      <c r="A147" s="1" t="s">
        <v>8</v>
      </c>
      <c r="B147" s="8">
        <v>0.36899999999999999</v>
      </c>
      <c r="C147" s="3">
        <v>2.3800000000000002E-3</v>
      </c>
      <c r="D147" t="s">
        <v>2039</v>
      </c>
      <c r="E147" s="1" t="s">
        <v>2040</v>
      </c>
      <c r="F147" t="s">
        <v>2041</v>
      </c>
      <c r="G147" s="2" t="s">
        <v>120</v>
      </c>
      <c r="H147" s="2" t="s">
        <v>121</v>
      </c>
      <c r="I147" t="s">
        <v>8</v>
      </c>
    </row>
    <row r="148" spans="1:9">
      <c r="A148" s="1" t="s">
        <v>8</v>
      </c>
      <c r="B148" s="8">
        <v>0.378</v>
      </c>
      <c r="C148" s="3">
        <v>1.2899999999999999E-3</v>
      </c>
      <c r="D148" t="s">
        <v>662</v>
      </c>
      <c r="E148" s="1" t="s">
        <v>663</v>
      </c>
      <c r="F148" t="s">
        <v>664</v>
      </c>
      <c r="G148" s="2" t="s">
        <v>120</v>
      </c>
      <c r="H148" s="2" t="s">
        <v>121</v>
      </c>
      <c r="I148" t="s">
        <v>8</v>
      </c>
    </row>
    <row r="149" spans="1:9">
      <c r="A149" s="1" t="s">
        <v>8</v>
      </c>
      <c r="B149" s="8">
        <v>0.38200000000000001</v>
      </c>
      <c r="C149" s="3">
        <v>2.32E-3</v>
      </c>
      <c r="D149" t="s">
        <v>1790</v>
      </c>
      <c r="E149" s="1" t="s">
        <v>1791</v>
      </c>
      <c r="F149" t="s">
        <v>1792</v>
      </c>
      <c r="G149" s="2" t="s">
        <v>148</v>
      </c>
      <c r="H149" s="2" t="s">
        <v>121</v>
      </c>
      <c r="I149" t="s">
        <v>8</v>
      </c>
    </row>
    <row r="150" spans="1:9">
      <c r="A150" s="1" t="s">
        <v>8</v>
      </c>
      <c r="B150" s="8">
        <v>0.39300000000000002</v>
      </c>
      <c r="C150" s="3">
        <v>6.8900000000000003E-3</v>
      </c>
      <c r="D150" t="s">
        <v>2729</v>
      </c>
      <c r="E150" s="1" t="s">
        <v>2730</v>
      </c>
      <c r="F150" t="s">
        <v>2731</v>
      </c>
      <c r="G150" s="2" t="s">
        <v>132</v>
      </c>
      <c r="H150" s="2" t="s">
        <v>121</v>
      </c>
      <c r="I150" t="s">
        <v>8</v>
      </c>
    </row>
    <row r="151" spans="1:9">
      <c r="A151" s="1" t="s">
        <v>8</v>
      </c>
      <c r="B151" s="8">
        <v>0.40100000000000002</v>
      </c>
      <c r="C151" s="3">
        <v>4.3400000000000001E-3</v>
      </c>
      <c r="D151" t="s">
        <v>718</v>
      </c>
      <c r="E151" s="1" t="s">
        <v>719</v>
      </c>
      <c r="F151" t="s">
        <v>720</v>
      </c>
      <c r="G151" s="2" t="s">
        <v>148</v>
      </c>
      <c r="H151" s="2" t="s">
        <v>121</v>
      </c>
      <c r="I151" t="s">
        <v>8</v>
      </c>
    </row>
    <row r="152" spans="1:9">
      <c r="A152" s="1" t="s">
        <v>8</v>
      </c>
      <c r="B152" s="8">
        <v>0.437</v>
      </c>
      <c r="C152" s="3">
        <v>8.2899999999999998E-4</v>
      </c>
      <c r="D152" t="s">
        <v>2045</v>
      </c>
      <c r="E152" s="1" t="s">
        <v>2046</v>
      </c>
      <c r="F152" t="s">
        <v>2047</v>
      </c>
      <c r="G152" s="2" t="s">
        <v>132</v>
      </c>
      <c r="H152" s="2" t="s">
        <v>121</v>
      </c>
      <c r="I152" t="s">
        <v>8</v>
      </c>
    </row>
    <row r="153" spans="1:9">
      <c r="A153" s="1" t="s">
        <v>8</v>
      </c>
      <c r="B153" s="8">
        <v>0.438</v>
      </c>
      <c r="C153" s="3">
        <v>1.09E-2</v>
      </c>
      <c r="D153" t="s">
        <v>150</v>
      </c>
      <c r="E153" s="1" t="s">
        <v>151</v>
      </c>
      <c r="F153" t="s">
        <v>152</v>
      </c>
      <c r="G153" s="2" t="s">
        <v>120</v>
      </c>
      <c r="H153" s="2" t="s">
        <v>121</v>
      </c>
      <c r="I153" t="s">
        <v>8</v>
      </c>
    </row>
    <row r="154" spans="1:9">
      <c r="A154" s="1" t="s">
        <v>8</v>
      </c>
      <c r="B154" s="8">
        <v>0.44</v>
      </c>
      <c r="C154" s="3">
        <v>4.9099999999999998E-2</v>
      </c>
      <c r="D154" t="s">
        <v>767</v>
      </c>
      <c r="E154" s="1" t="s">
        <v>768</v>
      </c>
      <c r="F154" t="s">
        <v>769</v>
      </c>
      <c r="G154" s="2" t="s">
        <v>148</v>
      </c>
      <c r="H154" s="2" t="s">
        <v>121</v>
      </c>
      <c r="I154" t="s">
        <v>8</v>
      </c>
    </row>
    <row r="155" spans="1:9">
      <c r="A155" s="1" t="s">
        <v>8</v>
      </c>
      <c r="B155" s="8">
        <v>0.46</v>
      </c>
      <c r="C155" s="3">
        <v>1.2800000000000001E-2</v>
      </c>
      <c r="D155" t="s">
        <v>1378</v>
      </c>
      <c r="E155" s="1" t="s">
        <v>1379</v>
      </c>
      <c r="F155" t="s">
        <v>1380</v>
      </c>
      <c r="G155" s="2" t="s">
        <v>120</v>
      </c>
      <c r="H155" s="2" t="s">
        <v>121</v>
      </c>
      <c r="I155" t="s">
        <v>8</v>
      </c>
    </row>
    <row r="156" spans="1:9">
      <c r="A156" s="1" t="s">
        <v>8</v>
      </c>
      <c r="B156" s="8">
        <v>0.48599999999999999</v>
      </c>
      <c r="C156" s="3">
        <v>5.31E-4</v>
      </c>
      <c r="D156" t="s">
        <v>1842</v>
      </c>
      <c r="E156" s="1" t="s">
        <v>1843</v>
      </c>
      <c r="F156" t="s">
        <v>1844</v>
      </c>
      <c r="G156" s="2" t="s">
        <v>120</v>
      </c>
      <c r="H156" s="2" t="s">
        <v>121</v>
      </c>
      <c r="I156" t="s">
        <v>8</v>
      </c>
    </row>
    <row r="157" spans="1:9">
      <c r="A157" s="1" t="s">
        <v>8</v>
      </c>
      <c r="B157" s="8">
        <v>0.496</v>
      </c>
      <c r="C157" s="3">
        <v>8.26E-3</v>
      </c>
      <c r="D157" t="s">
        <v>408</v>
      </c>
      <c r="E157" s="1" t="s">
        <v>409</v>
      </c>
      <c r="F157" t="s">
        <v>410</v>
      </c>
      <c r="G157" s="2" t="s">
        <v>148</v>
      </c>
      <c r="H157" s="2" t="s">
        <v>121</v>
      </c>
      <c r="I157" t="s">
        <v>411</v>
      </c>
    </row>
    <row r="158" spans="1:9">
      <c r="A158" s="1" t="s">
        <v>8</v>
      </c>
      <c r="B158" s="8">
        <v>0.504</v>
      </c>
      <c r="C158" s="3">
        <v>2.9100000000000001E-2</v>
      </c>
      <c r="D158" t="s">
        <v>1618</v>
      </c>
      <c r="E158" s="1" t="s">
        <v>1619</v>
      </c>
      <c r="F158" t="s">
        <v>1620</v>
      </c>
      <c r="G158" s="2" t="s">
        <v>11</v>
      </c>
      <c r="H158" s="2" t="s">
        <v>121</v>
      </c>
      <c r="I158" t="s">
        <v>8</v>
      </c>
    </row>
    <row r="159" spans="1:9">
      <c r="A159" s="1" t="s">
        <v>8</v>
      </c>
      <c r="B159" s="8">
        <v>0.50600000000000001</v>
      </c>
      <c r="C159" s="3">
        <v>1.6E-2</v>
      </c>
      <c r="D159" t="s">
        <v>1710</v>
      </c>
      <c r="E159" s="1" t="s">
        <v>1711</v>
      </c>
      <c r="F159" t="s">
        <v>1712</v>
      </c>
      <c r="G159" s="2" t="s">
        <v>120</v>
      </c>
      <c r="H159" s="2" t="s">
        <v>121</v>
      </c>
      <c r="I159" t="s">
        <v>8</v>
      </c>
    </row>
    <row r="160" spans="1:9">
      <c r="A160" s="1" t="s">
        <v>8</v>
      </c>
      <c r="B160" s="8">
        <v>0.53100000000000003</v>
      </c>
      <c r="C160" s="3">
        <v>1.61E-2</v>
      </c>
      <c r="D160" t="s">
        <v>142</v>
      </c>
      <c r="E160" s="1" t="s">
        <v>143</v>
      </c>
      <c r="F160" t="s">
        <v>144</v>
      </c>
      <c r="G160" s="2" t="s">
        <v>120</v>
      </c>
      <c r="H160" s="2" t="s">
        <v>121</v>
      </c>
      <c r="I160" t="s">
        <v>8</v>
      </c>
    </row>
    <row r="161" spans="1:9">
      <c r="A161" s="1" t="s">
        <v>8</v>
      </c>
      <c r="B161" s="8">
        <v>0.53300000000000003</v>
      </c>
      <c r="C161" s="3">
        <v>1.61E-2</v>
      </c>
      <c r="D161" t="s">
        <v>1322</v>
      </c>
      <c r="E161" s="1" t="s">
        <v>1323</v>
      </c>
      <c r="F161" t="s">
        <v>1324</v>
      </c>
      <c r="G161" s="2" t="s">
        <v>120</v>
      </c>
      <c r="H161" s="2" t="s">
        <v>121</v>
      </c>
      <c r="I161" t="s">
        <v>8</v>
      </c>
    </row>
    <row r="162" spans="1:9">
      <c r="A162" s="1" t="s">
        <v>8</v>
      </c>
      <c r="B162" s="8">
        <v>0.53400000000000003</v>
      </c>
      <c r="C162" s="3">
        <v>1.06E-2</v>
      </c>
      <c r="D162" t="s">
        <v>1941</v>
      </c>
      <c r="E162" s="1" t="s">
        <v>1942</v>
      </c>
      <c r="F162" t="s">
        <v>1943</v>
      </c>
      <c r="G162" s="2" t="s">
        <v>11</v>
      </c>
      <c r="H162" s="2" t="s">
        <v>121</v>
      </c>
      <c r="I162" t="s">
        <v>8</v>
      </c>
    </row>
    <row r="163" spans="1:9">
      <c r="A163" s="1" t="s">
        <v>8</v>
      </c>
      <c r="B163" s="8">
        <v>0.53800000000000003</v>
      </c>
      <c r="C163" s="3">
        <v>4.4099999999999999E-3</v>
      </c>
      <c r="D163" t="s">
        <v>160</v>
      </c>
      <c r="E163" s="1" t="s">
        <v>161</v>
      </c>
      <c r="F163" t="s">
        <v>162</v>
      </c>
      <c r="G163" s="2" t="s">
        <v>11</v>
      </c>
      <c r="H163" s="2" t="s">
        <v>121</v>
      </c>
      <c r="I163" t="s">
        <v>8</v>
      </c>
    </row>
    <row r="164" spans="1:9">
      <c r="A164" s="1" t="s">
        <v>8</v>
      </c>
      <c r="B164" s="8">
        <v>0.55100000000000005</v>
      </c>
      <c r="C164" s="3">
        <v>6.9999999999999994E-5</v>
      </c>
      <c r="D164" t="s">
        <v>2110</v>
      </c>
      <c r="E164" s="1" t="s">
        <v>2111</v>
      </c>
      <c r="F164" t="s">
        <v>2112</v>
      </c>
      <c r="G164" s="2" t="s">
        <v>148</v>
      </c>
      <c r="H164" s="2" t="s">
        <v>121</v>
      </c>
      <c r="I164" t="s">
        <v>8</v>
      </c>
    </row>
    <row r="165" spans="1:9">
      <c r="A165" s="1" t="s">
        <v>8</v>
      </c>
      <c r="B165" s="8">
        <v>0.55200000000000005</v>
      </c>
      <c r="C165" s="3">
        <v>2.6599999999999999E-2</v>
      </c>
      <c r="D165" t="s">
        <v>764</v>
      </c>
      <c r="E165" s="1" t="s">
        <v>765</v>
      </c>
      <c r="F165" t="s">
        <v>766</v>
      </c>
      <c r="G165" s="2" t="s">
        <v>120</v>
      </c>
      <c r="H165" s="2" t="s">
        <v>121</v>
      </c>
      <c r="I165" t="s">
        <v>8</v>
      </c>
    </row>
    <row r="166" spans="1:9">
      <c r="A166" s="1" t="s">
        <v>8</v>
      </c>
      <c r="B166" s="8">
        <v>0.55500000000000005</v>
      </c>
      <c r="C166" s="3">
        <v>2.5399999999999999E-4</v>
      </c>
      <c r="D166" t="s">
        <v>565</v>
      </c>
      <c r="E166" s="1" t="s">
        <v>566</v>
      </c>
      <c r="F166" t="s">
        <v>567</v>
      </c>
      <c r="G166" s="2" t="s">
        <v>148</v>
      </c>
      <c r="H166" s="2" t="s">
        <v>121</v>
      </c>
      <c r="I166" t="s">
        <v>8</v>
      </c>
    </row>
    <row r="167" spans="1:9">
      <c r="A167" s="1" t="s">
        <v>8</v>
      </c>
      <c r="B167" s="8">
        <v>0.56699999999999995</v>
      </c>
      <c r="C167" s="3">
        <v>2.1299999999999999E-2</v>
      </c>
      <c r="D167" t="s">
        <v>2087</v>
      </c>
      <c r="E167" s="1" t="s">
        <v>2088</v>
      </c>
      <c r="F167" t="s">
        <v>2089</v>
      </c>
      <c r="G167" s="2" t="s">
        <v>148</v>
      </c>
      <c r="H167" s="2" t="s">
        <v>121</v>
      </c>
      <c r="I167" t="s">
        <v>2090</v>
      </c>
    </row>
    <row r="168" spans="1:9">
      <c r="A168" s="1" t="s">
        <v>8</v>
      </c>
      <c r="B168" s="8">
        <v>0.57399999999999995</v>
      </c>
      <c r="C168" s="3">
        <v>0</v>
      </c>
      <c r="D168" t="s">
        <v>279</v>
      </c>
      <c r="E168" s="1" t="s">
        <v>280</v>
      </c>
      <c r="F168" t="s">
        <v>281</v>
      </c>
      <c r="G168" s="2" t="s">
        <v>120</v>
      </c>
      <c r="H168" s="2" t="s">
        <v>121</v>
      </c>
      <c r="I168" t="s">
        <v>8</v>
      </c>
    </row>
    <row r="169" spans="1:9">
      <c r="A169" s="1" t="s">
        <v>8</v>
      </c>
      <c r="B169" s="8">
        <v>0.60499999999999998</v>
      </c>
      <c r="C169" s="3">
        <v>0</v>
      </c>
      <c r="D169" t="s">
        <v>2197</v>
      </c>
      <c r="E169" s="1" t="s">
        <v>2198</v>
      </c>
      <c r="F169" t="s">
        <v>2199</v>
      </c>
      <c r="G169" s="2" t="s">
        <v>120</v>
      </c>
      <c r="H169" s="2" t="s">
        <v>121</v>
      </c>
      <c r="I169" t="s">
        <v>8</v>
      </c>
    </row>
    <row r="170" spans="1:9">
      <c r="A170" s="1" t="s">
        <v>8</v>
      </c>
      <c r="B170" s="8">
        <v>0.65900000000000003</v>
      </c>
      <c r="C170" s="3">
        <v>1.7000000000000001E-2</v>
      </c>
      <c r="D170" t="s">
        <v>2690</v>
      </c>
      <c r="E170" s="1" t="s">
        <v>2691</v>
      </c>
      <c r="F170" t="s">
        <v>2692</v>
      </c>
      <c r="G170" s="2" t="s">
        <v>120</v>
      </c>
      <c r="H170" s="2" t="s">
        <v>121</v>
      </c>
      <c r="I170" t="s">
        <v>8</v>
      </c>
    </row>
    <row r="171" spans="1:9">
      <c r="A171" s="1" t="s">
        <v>8</v>
      </c>
      <c r="B171" s="8">
        <v>0.68100000000000005</v>
      </c>
      <c r="C171" s="3">
        <v>3.9500000000000001E-4</v>
      </c>
      <c r="D171" t="s">
        <v>980</v>
      </c>
      <c r="E171" s="1" t="s">
        <v>981</v>
      </c>
      <c r="F171" t="s">
        <v>982</v>
      </c>
      <c r="G171" s="2" t="s">
        <v>148</v>
      </c>
      <c r="H171" s="2" t="s">
        <v>121</v>
      </c>
      <c r="I171" t="s">
        <v>8</v>
      </c>
    </row>
    <row r="172" spans="1:9">
      <c r="A172" s="1" t="s">
        <v>8</v>
      </c>
      <c r="B172" s="8">
        <v>0.79900000000000004</v>
      </c>
      <c r="C172" s="3">
        <v>1.3799999999999999E-3</v>
      </c>
      <c r="D172" t="s">
        <v>1627</v>
      </c>
      <c r="E172" s="1" t="s">
        <v>1628</v>
      </c>
      <c r="F172" t="s">
        <v>1629</v>
      </c>
      <c r="G172" s="2" t="s">
        <v>120</v>
      </c>
      <c r="H172" s="2" t="s">
        <v>121</v>
      </c>
      <c r="I172" t="s">
        <v>8</v>
      </c>
    </row>
    <row r="173" spans="1:9">
      <c r="A173" s="1" t="s">
        <v>8</v>
      </c>
      <c r="B173" s="8">
        <v>0.88500000000000001</v>
      </c>
      <c r="C173" s="3">
        <v>0</v>
      </c>
      <c r="D173" t="s">
        <v>906</v>
      </c>
      <c r="E173" s="1" t="s">
        <v>907</v>
      </c>
      <c r="F173" t="s">
        <v>908</v>
      </c>
      <c r="G173" s="2" t="s">
        <v>120</v>
      </c>
      <c r="H173" s="2" t="s">
        <v>121</v>
      </c>
      <c r="I173" t="s">
        <v>8</v>
      </c>
    </row>
    <row r="174" spans="1:9">
      <c r="A174" s="1" t="s">
        <v>8</v>
      </c>
      <c r="B174" s="8">
        <v>0.95</v>
      </c>
      <c r="C174" s="3">
        <v>3.49E-2</v>
      </c>
      <c r="D174" t="s">
        <v>1827</v>
      </c>
      <c r="E174" s="1" t="s">
        <v>1828</v>
      </c>
      <c r="F174" t="s">
        <v>1829</v>
      </c>
      <c r="G174" s="2" t="s">
        <v>120</v>
      </c>
      <c r="H174" s="2" t="s">
        <v>121</v>
      </c>
      <c r="I174" t="s">
        <v>8</v>
      </c>
    </row>
    <row r="175" spans="1:9">
      <c r="A175" s="1" t="s">
        <v>8</v>
      </c>
      <c r="B175" s="8">
        <v>0.95699999999999996</v>
      </c>
      <c r="C175" s="3">
        <v>4.6199999999999998E-2</v>
      </c>
      <c r="D175" t="s">
        <v>452</v>
      </c>
      <c r="E175" s="1" t="s">
        <v>453</v>
      </c>
      <c r="F175" t="s">
        <v>454</v>
      </c>
      <c r="G175" s="2" t="s">
        <v>120</v>
      </c>
      <c r="H175" s="2" t="s">
        <v>121</v>
      </c>
      <c r="I175" t="s">
        <v>8</v>
      </c>
    </row>
    <row r="176" spans="1:9">
      <c r="A176" s="1" t="s">
        <v>8</v>
      </c>
      <c r="B176" s="8">
        <v>1.171</v>
      </c>
      <c r="C176" s="3">
        <v>0</v>
      </c>
      <c r="D176" t="s">
        <v>1393</v>
      </c>
      <c r="E176" s="1" t="s">
        <v>1394</v>
      </c>
      <c r="F176" t="s">
        <v>1395</v>
      </c>
      <c r="G176" s="2" t="s">
        <v>120</v>
      </c>
      <c r="H176" s="2" t="s">
        <v>121</v>
      </c>
      <c r="I176" t="s">
        <v>8</v>
      </c>
    </row>
    <row r="177" spans="1:9">
      <c r="A177" s="1" t="s">
        <v>8</v>
      </c>
      <c r="B177" s="8">
        <v>1.238</v>
      </c>
      <c r="C177" s="3">
        <v>0</v>
      </c>
      <c r="D177" t="s">
        <v>1290</v>
      </c>
      <c r="E177" s="1" t="s">
        <v>1291</v>
      </c>
      <c r="F177" t="s">
        <v>1292</v>
      </c>
      <c r="G177" s="2" t="s">
        <v>132</v>
      </c>
      <c r="H177" s="2" t="s">
        <v>121</v>
      </c>
      <c r="I177" t="s">
        <v>8</v>
      </c>
    </row>
    <row r="178" spans="1:9">
      <c r="A178" s="1" t="s">
        <v>8</v>
      </c>
      <c r="B178" s="8">
        <v>1.333</v>
      </c>
      <c r="C178" s="3">
        <v>0</v>
      </c>
      <c r="D178" t="s">
        <v>690</v>
      </c>
      <c r="E178" s="1" t="s">
        <v>691</v>
      </c>
      <c r="F178" t="s">
        <v>692</v>
      </c>
      <c r="G178" s="2" t="s">
        <v>120</v>
      </c>
      <c r="H178" s="2" t="s">
        <v>121</v>
      </c>
      <c r="I178" t="s">
        <v>8</v>
      </c>
    </row>
    <row r="179" spans="1:9">
      <c r="A179" s="1" t="s">
        <v>8</v>
      </c>
      <c r="B179" s="7">
        <v>-1.694</v>
      </c>
      <c r="C179" s="3">
        <v>1.8100000000000001E-4</v>
      </c>
      <c r="D179" t="s">
        <v>494</v>
      </c>
      <c r="E179" s="1" t="s">
        <v>495</v>
      </c>
      <c r="F179" t="s">
        <v>496</v>
      </c>
      <c r="G179" s="2" t="s">
        <v>114</v>
      </c>
      <c r="H179" s="2" t="s">
        <v>156</v>
      </c>
      <c r="I179" t="s">
        <v>497</v>
      </c>
    </row>
    <row r="180" spans="1:9">
      <c r="A180" s="1" t="s">
        <v>8</v>
      </c>
      <c r="B180" s="7">
        <v>-1.3520000000000001</v>
      </c>
      <c r="C180" s="3">
        <v>3.8199999999999998E-2</v>
      </c>
      <c r="D180" t="s">
        <v>1655</v>
      </c>
      <c r="E180" s="1" t="s">
        <v>1656</v>
      </c>
      <c r="F180" t="s">
        <v>1657</v>
      </c>
      <c r="G180" s="2" t="s">
        <v>114</v>
      </c>
      <c r="H180" s="2" t="s">
        <v>156</v>
      </c>
      <c r="I180" t="s">
        <v>1658</v>
      </c>
    </row>
    <row r="181" spans="1:9">
      <c r="A181" s="1" t="s">
        <v>8</v>
      </c>
      <c r="B181" s="7">
        <v>-1.1459999999999999</v>
      </c>
      <c r="C181" s="3">
        <v>2.5399999999999999E-4</v>
      </c>
      <c r="D181" t="s">
        <v>1269</v>
      </c>
      <c r="E181" s="1" t="s">
        <v>1270</v>
      </c>
      <c r="F181" t="s">
        <v>1271</v>
      </c>
      <c r="G181" s="2" t="s">
        <v>114</v>
      </c>
      <c r="H181" s="2" t="s">
        <v>156</v>
      </c>
      <c r="I181" t="s">
        <v>8</v>
      </c>
    </row>
    <row r="182" spans="1:9">
      <c r="A182" s="1" t="s">
        <v>8</v>
      </c>
      <c r="B182" s="7">
        <v>-0.70599999999999996</v>
      </c>
      <c r="C182" s="3">
        <v>1.37E-2</v>
      </c>
      <c r="D182" t="s">
        <v>1899</v>
      </c>
      <c r="E182" s="1" t="s">
        <v>1900</v>
      </c>
      <c r="F182" t="s">
        <v>1901</v>
      </c>
      <c r="G182" s="2" t="s">
        <v>114</v>
      </c>
      <c r="H182" s="2" t="s">
        <v>156</v>
      </c>
      <c r="I182" t="s">
        <v>8</v>
      </c>
    </row>
    <row r="183" spans="1:9">
      <c r="A183" s="1" t="s">
        <v>8</v>
      </c>
      <c r="B183" s="7">
        <v>-0.65700000000000003</v>
      </c>
      <c r="C183" s="3">
        <v>2.7299999999999998E-3</v>
      </c>
      <c r="D183" t="s">
        <v>1284</v>
      </c>
      <c r="E183" s="1" t="s">
        <v>1285</v>
      </c>
      <c r="F183" t="s">
        <v>1286</v>
      </c>
      <c r="G183" s="2" t="s">
        <v>114</v>
      </c>
      <c r="H183" s="2" t="s">
        <v>156</v>
      </c>
      <c r="I183" t="s">
        <v>8</v>
      </c>
    </row>
    <row r="184" spans="1:9">
      <c r="A184" s="1" t="s">
        <v>8</v>
      </c>
      <c r="B184" s="7">
        <v>-0.53200000000000003</v>
      </c>
      <c r="C184" s="3">
        <v>7.9999999999999996E-6</v>
      </c>
      <c r="D184" t="s">
        <v>1272</v>
      </c>
      <c r="E184" s="1" t="s">
        <v>1273</v>
      </c>
      <c r="F184" t="s">
        <v>1274</v>
      </c>
      <c r="G184" s="2" t="s">
        <v>114</v>
      </c>
      <c r="H184" s="2" t="s">
        <v>156</v>
      </c>
      <c r="I184" t="s">
        <v>8</v>
      </c>
    </row>
    <row r="185" spans="1:9">
      <c r="A185" s="1" t="s">
        <v>8</v>
      </c>
      <c r="B185" s="7">
        <v>-0.53</v>
      </c>
      <c r="C185" s="3">
        <v>5.9599999999999996E-4</v>
      </c>
      <c r="D185" t="s">
        <v>1275</v>
      </c>
      <c r="E185" s="1" t="s">
        <v>1276</v>
      </c>
      <c r="F185" t="s">
        <v>1277</v>
      </c>
      <c r="G185" s="2" t="s">
        <v>114</v>
      </c>
      <c r="H185" s="2" t="s">
        <v>156</v>
      </c>
      <c r="I185" t="s">
        <v>8</v>
      </c>
    </row>
    <row r="186" spans="1:9">
      <c r="A186" s="1" t="s">
        <v>8</v>
      </c>
      <c r="B186" s="7">
        <v>-0.47199999999999998</v>
      </c>
      <c r="C186" s="3">
        <v>1.1299999999999999E-3</v>
      </c>
      <c r="D186" t="s">
        <v>2490</v>
      </c>
      <c r="E186" s="1" t="s">
        <v>2491</v>
      </c>
      <c r="F186" t="s">
        <v>2492</v>
      </c>
      <c r="G186" s="2" t="s">
        <v>114</v>
      </c>
      <c r="H186" s="2" t="s">
        <v>156</v>
      </c>
      <c r="I186" t="s">
        <v>2493</v>
      </c>
    </row>
    <row r="187" spans="1:9">
      <c r="A187" s="1" t="s">
        <v>8</v>
      </c>
      <c r="B187" s="7">
        <v>-0.441</v>
      </c>
      <c r="C187" s="3">
        <v>4.0899999999999999E-2</v>
      </c>
      <c r="D187" t="s">
        <v>153</v>
      </c>
      <c r="E187" s="1" t="s">
        <v>154</v>
      </c>
      <c r="F187" t="s">
        <v>155</v>
      </c>
      <c r="G187" s="2" t="s">
        <v>114</v>
      </c>
      <c r="H187" s="2" t="s">
        <v>156</v>
      </c>
      <c r="I187" t="s">
        <v>8</v>
      </c>
    </row>
    <row r="188" spans="1:9">
      <c r="A188" s="1" t="s">
        <v>8</v>
      </c>
      <c r="B188" s="7">
        <v>-0.41699999999999998</v>
      </c>
      <c r="C188" s="3">
        <v>3.3999999999999998E-3</v>
      </c>
      <c r="D188" t="s">
        <v>187</v>
      </c>
      <c r="E188" s="1" t="s">
        <v>188</v>
      </c>
      <c r="F188" t="s">
        <v>189</v>
      </c>
      <c r="G188" s="2" t="s">
        <v>114</v>
      </c>
      <c r="H188" s="2" t="s">
        <v>156</v>
      </c>
      <c r="I188" t="s">
        <v>190</v>
      </c>
    </row>
    <row r="189" spans="1:9">
      <c r="A189" s="1" t="s">
        <v>8</v>
      </c>
      <c r="B189" s="7">
        <v>-0.33800000000000002</v>
      </c>
      <c r="C189" s="3">
        <v>1.1299999999999999E-2</v>
      </c>
      <c r="D189" t="s">
        <v>829</v>
      </c>
      <c r="E189" s="1" t="s">
        <v>830</v>
      </c>
      <c r="F189" t="s">
        <v>831</v>
      </c>
      <c r="G189" s="2" t="s">
        <v>114</v>
      </c>
      <c r="H189" s="2" t="s">
        <v>156</v>
      </c>
      <c r="I189" t="s">
        <v>832</v>
      </c>
    </row>
    <row r="190" spans="1:9">
      <c r="A190" s="1" t="s">
        <v>8</v>
      </c>
      <c r="B190" s="7">
        <v>-0.32</v>
      </c>
      <c r="C190" s="3">
        <v>7.0099999999999997E-3</v>
      </c>
      <c r="D190" t="s">
        <v>181</v>
      </c>
      <c r="E190" s="1" t="s">
        <v>182</v>
      </c>
      <c r="F190" t="s">
        <v>183</v>
      </c>
      <c r="G190" s="2" t="s">
        <v>114</v>
      </c>
      <c r="H190" s="2" t="s">
        <v>156</v>
      </c>
      <c r="I190" t="s">
        <v>8</v>
      </c>
    </row>
    <row r="191" spans="1:9">
      <c r="A191" s="1" t="s">
        <v>8</v>
      </c>
      <c r="B191" s="7">
        <v>-0.31900000000000001</v>
      </c>
      <c r="C191" s="3">
        <v>1.98E-3</v>
      </c>
      <c r="D191" t="s">
        <v>1287</v>
      </c>
      <c r="E191" s="1" t="s">
        <v>1288</v>
      </c>
      <c r="F191" t="s">
        <v>1289</v>
      </c>
      <c r="G191" s="2" t="s">
        <v>114</v>
      </c>
      <c r="H191" s="2" t="s">
        <v>156</v>
      </c>
      <c r="I191" t="s">
        <v>8</v>
      </c>
    </row>
    <row r="192" spans="1:9">
      <c r="A192" s="1" t="s">
        <v>8</v>
      </c>
      <c r="B192" s="7">
        <v>-0.31</v>
      </c>
      <c r="C192" s="3">
        <v>3.31E-3</v>
      </c>
      <c r="D192" t="s">
        <v>1278</v>
      </c>
      <c r="E192" s="1" t="s">
        <v>1279</v>
      </c>
      <c r="F192" t="s">
        <v>1280</v>
      </c>
      <c r="G192" s="2" t="s">
        <v>114</v>
      </c>
      <c r="H192" s="2" t="s">
        <v>156</v>
      </c>
      <c r="I192" t="s">
        <v>8</v>
      </c>
    </row>
    <row r="193" spans="1:9">
      <c r="A193" s="1" t="s">
        <v>8</v>
      </c>
      <c r="B193" s="7">
        <v>-0.21099999999999999</v>
      </c>
      <c r="C193" s="3">
        <v>2.2100000000000002E-2</v>
      </c>
      <c r="D193" t="s">
        <v>1281</v>
      </c>
      <c r="E193" s="1" t="s">
        <v>1282</v>
      </c>
      <c r="F193" t="s">
        <v>1283</v>
      </c>
      <c r="G193" s="2" t="s">
        <v>114</v>
      </c>
      <c r="H193" s="2" t="s">
        <v>156</v>
      </c>
      <c r="I193" t="s">
        <v>8</v>
      </c>
    </row>
    <row r="194" spans="1:9">
      <c r="A194" s="1" t="s">
        <v>8</v>
      </c>
      <c r="B194" s="7">
        <v>-0.192</v>
      </c>
      <c r="C194" s="3">
        <v>1.7299999999999999E-2</v>
      </c>
      <c r="D194" t="s">
        <v>2452</v>
      </c>
      <c r="E194" s="1" t="s">
        <v>2453</v>
      </c>
      <c r="F194" t="s">
        <v>2454</v>
      </c>
      <c r="G194" s="2" t="s">
        <v>114</v>
      </c>
      <c r="H194" s="2" t="s">
        <v>156</v>
      </c>
      <c r="I194" t="s">
        <v>8</v>
      </c>
    </row>
    <row r="195" spans="1:9">
      <c r="A195" s="1" t="s">
        <v>8</v>
      </c>
      <c r="B195" s="7">
        <v>-0.16</v>
      </c>
      <c r="C195" s="3">
        <v>4.9000000000000002E-2</v>
      </c>
      <c r="D195" t="s">
        <v>184</v>
      </c>
      <c r="E195" s="1" t="s">
        <v>185</v>
      </c>
      <c r="F195" t="s">
        <v>186</v>
      </c>
      <c r="G195" s="2" t="s">
        <v>114</v>
      </c>
      <c r="H195" s="2" t="s">
        <v>156</v>
      </c>
      <c r="I195" t="s">
        <v>8</v>
      </c>
    </row>
    <row r="196" spans="1:9">
      <c r="A196" s="1" t="s">
        <v>8</v>
      </c>
      <c r="B196" s="8">
        <v>0.248</v>
      </c>
      <c r="C196" s="3">
        <v>2.8400000000000002E-2</v>
      </c>
      <c r="D196" t="s">
        <v>1007</v>
      </c>
      <c r="E196" s="1" t="s">
        <v>1008</v>
      </c>
      <c r="F196" t="s">
        <v>1009</v>
      </c>
      <c r="G196" s="2" t="s">
        <v>114</v>
      </c>
      <c r="H196" s="2" t="s">
        <v>156</v>
      </c>
      <c r="I196" t="s">
        <v>1010</v>
      </c>
    </row>
    <row r="197" spans="1:9">
      <c r="A197" s="1" t="s">
        <v>8</v>
      </c>
      <c r="B197" s="8">
        <v>0.57399999999999995</v>
      </c>
      <c r="C197" s="3">
        <v>0</v>
      </c>
      <c r="D197" t="s">
        <v>2802</v>
      </c>
      <c r="E197" s="1" t="s">
        <v>2803</v>
      </c>
      <c r="F197" t="s">
        <v>2804</v>
      </c>
      <c r="G197" s="2" t="s">
        <v>114</v>
      </c>
      <c r="H197" s="2" t="s">
        <v>156</v>
      </c>
      <c r="I197" t="s">
        <v>8</v>
      </c>
    </row>
    <row r="198" spans="1:9">
      <c r="A198" s="1" t="s">
        <v>8</v>
      </c>
      <c r="B198" s="8">
        <v>0.65500000000000003</v>
      </c>
      <c r="C198" s="3">
        <v>1.07E-3</v>
      </c>
      <c r="D198" t="s">
        <v>2129</v>
      </c>
      <c r="E198" s="1" t="s">
        <v>2130</v>
      </c>
      <c r="F198" t="s">
        <v>2131</v>
      </c>
      <c r="G198" s="2" t="s">
        <v>114</v>
      </c>
      <c r="H198" s="2" t="s">
        <v>156</v>
      </c>
      <c r="I198" t="s">
        <v>8</v>
      </c>
    </row>
    <row r="199" spans="1:9">
      <c r="A199" s="1" t="s">
        <v>8</v>
      </c>
      <c r="B199" s="8">
        <v>1.167</v>
      </c>
      <c r="C199" s="3">
        <v>2.5499999999999998E-2</v>
      </c>
      <c r="D199" t="s">
        <v>2156</v>
      </c>
      <c r="E199" s="1" t="s">
        <v>2157</v>
      </c>
      <c r="F199" t="s">
        <v>2158</v>
      </c>
      <c r="G199" s="2" t="s">
        <v>114</v>
      </c>
      <c r="H199" s="2" t="s">
        <v>156</v>
      </c>
      <c r="I199" t="s">
        <v>2159</v>
      </c>
    </row>
    <row r="200" spans="1:9">
      <c r="A200" s="1" t="s">
        <v>8</v>
      </c>
      <c r="B200" s="8">
        <v>2.2040000000000002</v>
      </c>
      <c r="C200" s="3">
        <v>0</v>
      </c>
      <c r="D200" t="s">
        <v>2132</v>
      </c>
      <c r="E200" s="1" t="s">
        <v>2133</v>
      </c>
      <c r="F200" t="s">
        <v>2134</v>
      </c>
      <c r="G200" s="2" t="s">
        <v>114</v>
      </c>
      <c r="H200" s="2" t="s">
        <v>156</v>
      </c>
      <c r="I200" t="s">
        <v>8</v>
      </c>
    </row>
    <row r="201" spans="1:9">
      <c r="A201" s="1" t="s">
        <v>8</v>
      </c>
      <c r="B201" s="7">
        <v>-0.49099999999999999</v>
      </c>
      <c r="C201" s="3">
        <v>0</v>
      </c>
      <c r="D201" t="s">
        <v>1046</v>
      </c>
      <c r="E201" s="1" t="s">
        <v>1047</v>
      </c>
      <c r="F201" t="s">
        <v>1048</v>
      </c>
      <c r="G201" s="2" t="s">
        <v>132</v>
      </c>
      <c r="H201" s="2" t="s">
        <v>198</v>
      </c>
      <c r="I201" t="s">
        <v>1049</v>
      </c>
    </row>
    <row r="202" spans="1:9">
      <c r="A202" s="1" t="s">
        <v>8</v>
      </c>
      <c r="B202" s="7">
        <v>-0.47699999999999998</v>
      </c>
      <c r="C202" s="3">
        <v>0</v>
      </c>
      <c r="D202" t="s">
        <v>2167</v>
      </c>
      <c r="E202" s="1" t="s">
        <v>2168</v>
      </c>
      <c r="F202" t="s">
        <v>2169</v>
      </c>
      <c r="G202" s="2" t="s">
        <v>132</v>
      </c>
      <c r="H202" s="2" t="s">
        <v>198</v>
      </c>
      <c r="I202" t="s">
        <v>8</v>
      </c>
    </row>
    <row r="203" spans="1:9">
      <c r="A203" s="1" t="s">
        <v>8</v>
      </c>
      <c r="B203" s="7">
        <v>-0.36199999999999999</v>
      </c>
      <c r="C203" s="3">
        <v>1.58E-3</v>
      </c>
      <c r="D203" t="s">
        <v>971</v>
      </c>
      <c r="E203" s="1" t="s">
        <v>972</v>
      </c>
      <c r="F203" t="s">
        <v>973</v>
      </c>
      <c r="G203" s="2" t="s">
        <v>132</v>
      </c>
      <c r="H203" s="2" t="s">
        <v>198</v>
      </c>
      <c r="I203" t="s">
        <v>8</v>
      </c>
    </row>
    <row r="204" spans="1:9">
      <c r="A204" s="1" t="s">
        <v>8</v>
      </c>
      <c r="B204" s="7">
        <v>-0.30599999999999999</v>
      </c>
      <c r="C204" s="3">
        <v>2.24E-4</v>
      </c>
      <c r="D204" t="s">
        <v>968</v>
      </c>
      <c r="E204" s="1" t="s">
        <v>969</v>
      </c>
      <c r="F204" t="s">
        <v>970</v>
      </c>
      <c r="G204" s="2" t="s">
        <v>132</v>
      </c>
      <c r="H204" s="2" t="s">
        <v>198</v>
      </c>
      <c r="I204" t="s">
        <v>8</v>
      </c>
    </row>
    <row r="205" spans="1:9">
      <c r="A205" s="1" t="s">
        <v>8</v>
      </c>
      <c r="B205" s="7">
        <v>-0.25700000000000001</v>
      </c>
      <c r="C205" s="3">
        <v>4.4900000000000001E-3</v>
      </c>
      <c r="D205" t="s">
        <v>668</v>
      </c>
      <c r="E205" s="1" t="s">
        <v>669</v>
      </c>
      <c r="F205" t="s">
        <v>670</v>
      </c>
      <c r="G205" s="2" t="s">
        <v>132</v>
      </c>
      <c r="H205" s="2" t="s">
        <v>198</v>
      </c>
      <c r="I205" t="s">
        <v>8</v>
      </c>
    </row>
    <row r="206" spans="1:9">
      <c r="A206" s="1" t="s">
        <v>8</v>
      </c>
      <c r="B206" s="7">
        <v>-0.23</v>
      </c>
      <c r="C206" s="3">
        <v>4.2599999999999999E-2</v>
      </c>
      <c r="D206" t="s">
        <v>1346</v>
      </c>
      <c r="E206" s="1" t="s">
        <v>1347</v>
      </c>
      <c r="F206" t="s">
        <v>1348</v>
      </c>
      <c r="G206" s="2" t="s">
        <v>132</v>
      </c>
      <c r="H206" s="2" t="s">
        <v>198</v>
      </c>
      <c r="I206" t="s">
        <v>1349</v>
      </c>
    </row>
    <row r="207" spans="1:9">
      <c r="A207" s="1" t="s">
        <v>8</v>
      </c>
      <c r="B207" s="7">
        <v>-0.222</v>
      </c>
      <c r="C207" s="3">
        <v>4.7300000000000002E-2</v>
      </c>
      <c r="D207" t="s">
        <v>1854</v>
      </c>
      <c r="E207" s="1" t="s">
        <v>1855</v>
      </c>
      <c r="F207" t="s">
        <v>1856</v>
      </c>
      <c r="G207" s="2" t="s">
        <v>132</v>
      </c>
      <c r="H207" s="2" t="s">
        <v>198</v>
      </c>
      <c r="I207" t="s">
        <v>8</v>
      </c>
    </row>
    <row r="208" spans="1:9">
      <c r="A208" s="1" t="s">
        <v>8</v>
      </c>
      <c r="B208" s="7">
        <v>-0.17399999999999999</v>
      </c>
      <c r="C208" s="3">
        <v>3.5200000000000002E-2</v>
      </c>
      <c r="D208" t="s">
        <v>1582</v>
      </c>
      <c r="E208" s="1" t="s">
        <v>1583</v>
      </c>
      <c r="F208" t="s">
        <v>1584</v>
      </c>
      <c r="G208" s="2" t="s">
        <v>132</v>
      </c>
      <c r="H208" s="2" t="s">
        <v>198</v>
      </c>
      <c r="I208" t="s">
        <v>8</v>
      </c>
    </row>
    <row r="209" spans="1:9">
      <c r="A209" s="1" t="s">
        <v>8</v>
      </c>
      <c r="B209" s="8">
        <v>0.27900000000000003</v>
      </c>
      <c r="C209" s="3">
        <v>6.3400000000000001E-3</v>
      </c>
      <c r="D209" t="s">
        <v>964</v>
      </c>
      <c r="E209" s="1" t="s">
        <v>965</v>
      </c>
      <c r="F209" t="s">
        <v>966</v>
      </c>
      <c r="G209" s="2" t="s">
        <v>132</v>
      </c>
      <c r="H209" s="2" t="s">
        <v>198</v>
      </c>
      <c r="I209" t="s">
        <v>967</v>
      </c>
    </row>
    <row r="210" spans="1:9">
      <c r="A210" s="1" t="s">
        <v>8</v>
      </c>
      <c r="B210" s="8">
        <v>0.31900000000000001</v>
      </c>
      <c r="C210" s="3">
        <v>3.4799999999999998E-2</v>
      </c>
      <c r="D210" t="s">
        <v>2587</v>
      </c>
      <c r="E210" s="1" t="s">
        <v>2588</v>
      </c>
      <c r="F210" t="s">
        <v>2589</v>
      </c>
      <c r="G210" s="2" t="s">
        <v>132</v>
      </c>
      <c r="H210" s="2" t="s">
        <v>198</v>
      </c>
      <c r="I210" t="s">
        <v>2590</v>
      </c>
    </row>
    <row r="211" spans="1:9">
      <c r="A211" s="1" t="s">
        <v>8</v>
      </c>
      <c r="B211" s="8">
        <v>0.40400000000000003</v>
      </c>
      <c r="C211" s="3">
        <v>9.9999999999999995E-7</v>
      </c>
      <c r="D211" t="s">
        <v>195</v>
      </c>
      <c r="E211" s="1" t="s">
        <v>196</v>
      </c>
      <c r="F211" t="s">
        <v>197</v>
      </c>
      <c r="G211" s="2" t="s">
        <v>132</v>
      </c>
      <c r="H211" s="2" t="s">
        <v>198</v>
      </c>
      <c r="I211" t="s">
        <v>199</v>
      </c>
    </row>
    <row r="212" spans="1:9">
      <c r="A212" s="1" t="s">
        <v>8</v>
      </c>
      <c r="B212" s="8">
        <v>0.67500000000000004</v>
      </c>
      <c r="C212" s="3">
        <v>1.29E-2</v>
      </c>
      <c r="D212" t="s">
        <v>2752</v>
      </c>
      <c r="E212" s="1" t="s">
        <v>2753</v>
      </c>
      <c r="F212" t="s">
        <v>2754</v>
      </c>
      <c r="G212" s="2" t="s">
        <v>132</v>
      </c>
      <c r="H212" s="2" t="s">
        <v>198</v>
      </c>
      <c r="I212" t="s">
        <v>2755</v>
      </c>
    </row>
    <row r="213" spans="1:9">
      <c r="A213" s="1" t="s">
        <v>8</v>
      </c>
      <c r="B213" s="7">
        <v>-0.59</v>
      </c>
      <c r="C213" s="3">
        <v>2.5000000000000001E-3</v>
      </c>
      <c r="D213" t="s">
        <v>1564</v>
      </c>
      <c r="E213" s="1" t="s">
        <v>1565</v>
      </c>
      <c r="F213" t="s">
        <v>1566</v>
      </c>
      <c r="G213" s="2" t="s">
        <v>114</v>
      </c>
      <c r="H213" s="2" t="s">
        <v>415</v>
      </c>
      <c r="I213" t="s">
        <v>8</v>
      </c>
    </row>
    <row r="214" spans="1:9">
      <c r="A214" s="1" t="s">
        <v>8</v>
      </c>
      <c r="B214" s="7">
        <v>-0.51100000000000001</v>
      </c>
      <c r="C214" s="3">
        <v>0</v>
      </c>
      <c r="D214" t="s">
        <v>412</v>
      </c>
      <c r="E214" s="1" t="s">
        <v>413</v>
      </c>
      <c r="F214" t="s">
        <v>414</v>
      </c>
      <c r="G214" s="2" t="s">
        <v>114</v>
      </c>
      <c r="H214" s="2" t="s">
        <v>415</v>
      </c>
      <c r="I214" t="s">
        <v>8</v>
      </c>
    </row>
    <row r="215" spans="1:9">
      <c r="A215" s="1" t="s">
        <v>8</v>
      </c>
      <c r="B215" s="7">
        <v>-0.46300000000000002</v>
      </c>
      <c r="C215" s="3">
        <v>0</v>
      </c>
      <c r="D215" t="s">
        <v>1011</v>
      </c>
      <c r="E215" s="1" t="s">
        <v>1012</v>
      </c>
      <c r="F215" t="s">
        <v>1013</v>
      </c>
      <c r="G215" s="2" t="s">
        <v>114</v>
      </c>
      <c r="H215" s="2" t="s">
        <v>415</v>
      </c>
      <c r="I215" t="s">
        <v>1014</v>
      </c>
    </row>
    <row r="216" spans="1:9">
      <c r="A216" s="1" t="s">
        <v>8</v>
      </c>
      <c r="B216" s="7">
        <v>-0.39100000000000001</v>
      </c>
      <c r="C216" s="3">
        <v>2.6599999999999999E-2</v>
      </c>
      <c r="D216" t="s">
        <v>1561</v>
      </c>
      <c r="E216" s="1" t="s">
        <v>1562</v>
      </c>
      <c r="F216" t="s">
        <v>1563</v>
      </c>
      <c r="G216" s="2" t="s">
        <v>114</v>
      </c>
      <c r="H216" s="2" t="s">
        <v>415</v>
      </c>
      <c r="I216" t="s">
        <v>1557</v>
      </c>
    </row>
    <row r="217" spans="1:9">
      <c r="A217" s="1" t="s">
        <v>8</v>
      </c>
      <c r="B217" s="7">
        <v>-0.38800000000000001</v>
      </c>
      <c r="C217" s="3">
        <v>9.9999999999999995E-7</v>
      </c>
      <c r="D217" t="s">
        <v>1308</v>
      </c>
      <c r="E217" s="1" t="s">
        <v>1309</v>
      </c>
      <c r="F217" t="s">
        <v>1310</v>
      </c>
      <c r="G217" s="2" t="s">
        <v>114</v>
      </c>
      <c r="H217" s="2" t="s">
        <v>415</v>
      </c>
      <c r="I217" t="s">
        <v>1311</v>
      </c>
    </row>
    <row r="218" spans="1:9">
      <c r="A218" s="1" t="s">
        <v>8</v>
      </c>
      <c r="B218" s="7">
        <v>-0.372</v>
      </c>
      <c r="C218" s="3">
        <v>5.4000000000000003E-3</v>
      </c>
      <c r="D218" t="s">
        <v>1015</v>
      </c>
      <c r="E218" s="1" t="s">
        <v>1016</v>
      </c>
      <c r="F218" t="s">
        <v>1017</v>
      </c>
      <c r="G218" s="2" t="s">
        <v>114</v>
      </c>
      <c r="H218" s="2" t="s">
        <v>415</v>
      </c>
      <c r="I218" t="s">
        <v>1018</v>
      </c>
    </row>
    <row r="219" spans="1:9">
      <c r="A219" s="1" t="s">
        <v>8</v>
      </c>
      <c r="B219" s="7">
        <v>-0.36099999999999999</v>
      </c>
      <c r="C219" s="3">
        <v>2.2900000000000001E-4</v>
      </c>
      <c r="D219" t="s">
        <v>2305</v>
      </c>
      <c r="E219" s="1" t="s">
        <v>2306</v>
      </c>
      <c r="F219" t="s">
        <v>2307</v>
      </c>
      <c r="G219" s="2" t="s">
        <v>120</v>
      </c>
      <c r="H219" s="2" t="s">
        <v>415</v>
      </c>
      <c r="I219" t="s">
        <v>2308</v>
      </c>
    </row>
    <row r="220" spans="1:9">
      <c r="A220" s="1" t="s">
        <v>8</v>
      </c>
      <c r="B220" s="7">
        <v>-0.34699999999999998</v>
      </c>
      <c r="C220" s="3">
        <v>4.6999999999999997E-5</v>
      </c>
      <c r="D220" t="s">
        <v>424</v>
      </c>
      <c r="E220" s="1" t="s">
        <v>425</v>
      </c>
      <c r="F220" t="s">
        <v>426</v>
      </c>
      <c r="G220" s="2" t="s">
        <v>114</v>
      </c>
      <c r="H220" s="2" t="s">
        <v>415</v>
      </c>
      <c r="I220" t="s">
        <v>8</v>
      </c>
    </row>
    <row r="221" spans="1:9">
      <c r="A221" s="1" t="s">
        <v>8</v>
      </c>
      <c r="B221" s="7">
        <v>-0.313</v>
      </c>
      <c r="C221" s="3">
        <v>7.0100000000000002E-4</v>
      </c>
      <c r="D221" t="s">
        <v>1558</v>
      </c>
      <c r="E221" s="1" t="s">
        <v>1559</v>
      </c>
      <c r="F221" t="s">
        <v>1560</v>
      </c>
      <c r="G221" s="2" t="s">
        <v>114</v>
      </c>
      <c r="H221" s="2" t="s">
        <v>415</v>
      </c>
      <c r="I221" t="s">
        <v>1557</v>
      </c>
    </row>
    <row r="222" spans="1:9">
      <c r="A222" s="1" t="s">
        <v>8</v>
      </c>
      <c r="B222" s="7">
        <v>-0.29299999999999998</v>
      </c>
      <c r="C222" s="3">
        <v>1.2400000000000001E-4</v>
      </c>
      <c r="D222" t="s">
        <v>1301</v>
      </c>
      <c r="E222" s="1" t="s">
        <v>1302</v>
      </c>
      <c r="F222" t="s">
        <v>1303</v>
      </c>
      <c r="G222" s="2" t="s">
        <v>114</v>
      </c>
      <c r="H222" s="2" t="s">
        <v>415</v>
      </c>
      <c r="I222" t="s">
        <v>8</v>
      </c>
    </row>
    <row r="223" spans="1:9">
      <c r="A223" s="1" t="s">
        <v>8</v>
      </c>
      <c r="B223" s="7">
        <v>-0.28899999999999998</v>
      </c>
      <c r="C223" s="3">
        <v>7.18E-4</v>
      </c>
      <c r="D223" t="s">
        <v>1570</v>
      </c>
      <c r="E223" s="1" t="s">
        <v>1571</v>
      </c>
      <c r="F223" t="s">
        <v>1572</v>
      </c>
      <c r="G223" s="2" t="s">
        <v>114</v>
      </c>
      <c r="H223" s="2" t="s">
        <v>415</v>
      </c>
      <c r="I223" t="s">
        <v>8</v>
      </c>
    </row>
    <row r="224" spans="1:9">
      <c r="A224" s="1" t="s">
        <v>8</v>
      </c>
      <c r="B224" s="7">
        <v>-0.26200000000000001</v>
      </c>
      <c r="C224" s="3">
        <v>3.4200000000000002E-4</v>
      </c>
      <c r="D224" t="s">
        <v>1293</v>
      </c>
      <c r="E224" s="1" t="s">
        <v>1294</v>
      </c>
      <c r="F224" t="s">
        <v>1295</v>
      </c>
      <c r="G224" s="2" t="s">
        <v>114</v>
      </c>
      <c r="H224" s="2" t="s">
        <v>415</v>
      </c>
      <c r="I224" t="s">
        <v>1296</v>
      </c>
    </row>
    <row r="225" spans="1:9">
      <c r="A225" s="1" t="s">
        <v>8</v>
      </c>
      <c r="B225" s="7">
        <v>-0.24399999999999999</v>
      </c>
      <c r="C225" s="3">
        <v>2.8800000000000002E-3</v>
      </c>
      <c r="D225" t="s">
        <v>416</v>
      </c>
      <c r="E225" s="1" t="s">
        <v>417</v>
      </c>
      <c r="F225" t="s">
        <v>418</v>
      </c>
      <c r="G225" s="2" t="s">
        <v>114</v>
      </c>
      <c r="H225" s="2" t="s">
        <v>415</v>
      </c>
      <c r="I225" t="s">
        <v>419</v>
      </c>
    </row>
    <row r="226" spans="1:9">
      <c r="A226" s="1" t="s">
        <v>8</v>
      </c>
      <c r="B226" s="7">
        <v>-0.24299999999999999</v>
      </c>
      <c r="C226" s="3">
        <v>1.34E-2</v>
      </c>
      <c r="D226" t="s">
        <v>1567</v>
      </c>
      <c r="E226" s="1" t="s">
        <v>1568</v>
      </c>
      <c r="F226" t="s">
        <v>1569</v>
      </c>
      <c r="G226" s="2" t="s">
        <v>114</v>
      </c>
      <c r="H226" s="2" t="s">
        <v>415</v>
      </c>
      <c r="I226" t="s">
        <v>8</v>
      </c>
    </row>
    <row r="227" spans="1:9">
      <c r="A227" s="1" t="s">
        <v>8</v>
      </c>
      <c r="B227" s="7">
        <v>-0.23799999999999999</v>
      </c>
      <c r="C227" s="3">
        <v>2.29E-2</v>
      </c>
      <c r="D227" t="s">
        <v>1554</v>
      </c>
      <c r="E227" s="1" t="s">
        <v>1555</v>
      </c>
      <c r="F227" t="s">
        <v>1556</v>
      </c>
      <c r="G227" s="2" t="s">
        <v>114</v>
      </c>
      <c r="H227" s="2" t="s">
        <v>415</v>
      </c>
      <c r="I227" t="s">
        <v>1557</v>
      </c>
    </row>
    <row r="228" spans="1:9">
      <c r="A228" s="1" t="s">
        <v>8</v>
      </c>
      <c r="B228" s="7">
        <v>-0.23799999999999999</v>
      </c>
      <c r="C228" s="3">
        <v>1.0500000000000001E-2</v>
      </c>
      <c r="D228" t="s">
        <v>2696</v>
      </c>
      <c r="E228" s="1" t="s">
        <v>2697</v>
      </c>
      <c r="F228" t="s">
        <v>2698</v>
      </c>
      <c r="G228" s="2" t="s">
        <v>114</v>
      </c>
      <c r="H228" s="2" t="s">
        <v>415</v>
      </c>
      <c r="I228" t="s">
        <v>8</v>
      </c>
    </row>
    <row r="229" spans="1:9">
      <c r="A229" s="1" t="s">
        <v>8</v>
      </c>
      <c r="B229" s="7">
        <v>-0.219</v>
      </c>
      <c r="C229" s="3">
        <v>3.2199999999999999E-2</v>
      </c>
      <c r="D229" t="s">
        <v>1530</v>
      </c>
      <c r="E229" s="1" t="s">
        <v>1531</v>
      </c>
      <c r="F229" t="s">
        <v>1532</v>
      </c>
      <c r="G229" s="2" t="s">
        <v>120</v>
      </c>
      <c r="H229" s="2" t="s">
        <v>415</v>
      </c>
      <c r="I229" t="s">
        <v>8</v>
      </c>
    </row>
    <row r="230" spans="1:9">
      <c r="A230" s="1" t="s">
        <v>8</v>
      </c>
      <c r="B230" s="7">
        <v>-0.21299999999999999</v>
      </c>
      <c r="C230" s="3">
        <v>1.0699999999999999E-2</v>
      </c>
      <c r="D230" t="s">
        <v>577</v>
      </c>
      <c r="E230" s="1" t="s">
        <v>578</v>
      </c>
      <c r="F230" t="s">
        <v>579</v>
      </c>
      <c r="G230" s="2" t="s">
        <v>114</v>
      </c>
      <c r="H230" s="2" t="s">
        <v>415</v>
      </c>
      <c r="I230" t="s">
        <v>8</v>
      </c>
    </row>
    <row r="231" spans="1:9">
      <c r="A231" s="1" t="s">
        <v>8</v>
      </c>
      <c r="B231" s="7">
        <v>-0.187</v>
      </c>
      <c r="C231" s="3">
        <v>1.14E-2</v>
      </c>
      <c r="D231" t="s">
        <v>1297</v>
      </c>
      <c r="E231" s="1" t="s">
        <v>1298</v>
      </c>
      <c r="F231" t="s">
        <v>1299</v>
      </c>
      <c r="G231" s="2" t="s">
        <v>114</v>
      </c>
      <c r="H231" s="2" t="s">
        <v>415</v>
      </c>
      <c r="I231" t="s">
        <v>1300</v>
      </c>
    </row>
    <row r="232" spans="1:9">
      <c r="A232" s="1" t="s">
        <v>8</v>
      </c>
      <c r="B232" s="7">
        <v>-0.182</v>
      </c>
      <c r="C232" s="3">
        <v>1.14E-2</v>
      </c>
      <c r="D232" t="s">
        <v>1304</v>
      </c>
      <c r="E232" s="1" t="s">
        <v>1305</v>
      </c>
      <c r="F232" t="s">
        <v>1306</v>
      </c>
      <c r="G232" s="2" t="s">
        <v>114</v>
      </c>
      <c r="H232" s="2" t="s">
        <v>415</v>
      </c>
      <c r="I232" t="s">
        <v>1307</v>
      </c>
    </row>
    <row r="233" spans="1:9">
      <c r="A233" s="1" t="s">
        <v>8</v>
      </c>
      <c r="B233" s="7">
        <v>-0.17699999999999999</v>
      </c>
      <c r="C233" s="3">
        <v>4.8599999999999997E-2</v>
      </c>
      <c r="D233" t="s">
        <v>1353</v>
      </c>
      <c r="E233" s="1" t="s">
        <v>1354</v>
      </c>
      <c r="F233" t="s">
        <v>1355</v>
      </c>
      <c r="G233" s="2" t="s">
        <v>114</v>
      </c>
      <c r="H233" s="2" t="s">
        <v>415</v>
      </c>
      <c r="I233" t="s">
        <v>8</v>
      </c>
    </row>
    <row r="234" spans="1:9">
      <c r="A234" s="1" t="s">
        <v>8</v>
      </c>
      <c r="B234" s="7">
        <v>-0.16600000000000001</v>
      </c>
      <c r="C234" s="3">
        <v>4.8899999999999999E-2</v>
      </c>
      <c r="D234" t="s">
        <v>1350</v>
      </c>
      <c r="E234" s="1" t="s">
        <v>1351</v>
      </c>
      <c r="F234" t="s">
        <v>1352</v>
      </c>
      <c r="G234" s="2" t="s">
        <v>114</v>
      </c>
      <c r="H234" s="2" t="s">
        <v>415</v>
      </c>
      <c r="I234" t="s">
        <v>8</v>
      </c>
    </row>
    <row r="235" spans="1:9">
      <c r="A235" s="1" t="s">
        <v>8</v>
      </c>
      <c r="B235" s="8">
        <v>0.19900000000000001</v>
      </c>
      <c r="C235" s="3">
        <v>1.7000000000000001E-2</v>
      </c>
      <c r="D235" t="s">
        <v>1573</v>
      </c>
      <c r="E235" s="1" t="s">
        <v>1574</v>
      </c>
      <c r="F235" t="s">
        <v>1575</v>
      </c>
      <c r="G235" s="2" t="s">
        <v>11</v>
      </c>
      <c r="H235" s="2" t="s">
        <v>415</v>
      </c>
      <c r="I235" t="s">
        <v>8</v>
      </c>
    </row>
    <row r="236" spans="1:9">
      <c r="A236" s="1" t="s">
        <v>8</v>
      </c>
      <c r="B236" s="8">
        <v>0.26100000000000001</v>
      </c>
      <c r="C236" s="3">
        <v>3.9899999999999996E-3</v>
      </c>
      <c r="D236" t="s">
        <v>1950</v>
      </c>
      <c r="E236" s="1" t="s">
        <v>1951</v>
      </c>
      <c r="F236" t="s">
        <v>1952</v>
      </c>
      <c r="G236" s="2" t="s">
        <v>114</v>
      </c>
      <c r="H236" s="2" t="s">
        <v>415</v>
      </c>
      <c r="I236" t="s">
        <v>8</v>
      </c>
    </row>
    <row r="237" spans="1:9">
      <c r="A237" s="1" t="s">
        <v>8</v>
      </c>
      <c r="B237" s="8">
        <v>0.28599999999999998</v>
      </c>
      <c r="C237" s="3">
        <v>1.04E-2</v>
      </c>
      <c r="D237" t="s">
        <v>2666</v>
      </c>
      <c r="E237" s="1" t="s">
        <v>2667</v>
      </c>
      <c r="F237" t="s">
        <v>2668</v>
      </c>
      <c r="G237" s="2" t="s">
        <v>120</v>
      </c>
      <c r="H237" s="2" t="s">
        <v>415</v>
      </c>
      <c r="I237" t="s">
        <v>8</v>
      </c>
    </row>
    <row r="238" spans="1:9">
      <c r="A238" s="1" t="s">
        <v>8</v>
      </c>
      <c r="B238" s="8">
        <v>0.59199999999999997</v>
      </c>
      <c r="C238" s="3">
        <v>4.6100000000000002E-2</v>
      </c>
      <c r="D238" t="s">
        <v>420</v>
      </c>
      <c r="E238" s="1" t="s">
        <v>421</v>
      </c>
      <c r="F238" t="s">
        <v>422</v>
      </c>
      <c r="G238" s="2" t="s">
        <v>114</v>
      </c>
      <c r="H238" s="2" t="s">
        <v>415</v>
      </c>
      <c r="I238" t="s">
        <v>423</v>
      </c>
    </row>
    <row r="239" spans="1:9">
      <c r="A239" s="1" t="s">
        <v>8</v>
      </c>
      <c r="B239" s="8">
        <v>0.67900000000000005</v>
      </c>
      <c r="C239" s="3">
        <v>4.3400000000000001E-2</v>
      </c>
      <c r="D239" t="s">
        <v>1068</v>
      </c>
      <c r="E239" s="1" t="s">
        <v>1069</v>
      </c>
      <c r="F239" t="s">
        <v>1070</v>
      </c>
      <c r="G239" s="2" t="s">
        <v>114</v>
      </c>
      <c r="H239" s="2" t="s">
        <v>415</v>
      </c>
      <c r="I239" t="s">
        <v>1071</v>
      </c>
    </row>
    <row r="240" spans="1:9">
      <c r="A240" s="1" t="s">
        <v>8</v>
      </c>
      <c r="B240" s="7">
        <v>-0.96199999999999997</v>
      </c>
      <c r="C240" s="3">
        <v>0</v>
      </c>
      <c r="D240" t="s">
        <v>225</v>
      </c>
      <c r="E240" s="1" t="s">
        <v>226</v>
      </c>
      <c r="F240" t="s">
        <v>227</v>
      </c>
      <c r="G240" s="2" t="s">
        <v>148</v>
      </c>
      <c r="H240" s="2" t="s">
        <v>209</v>
      </c>
      <c r="I240" t="s">
        <v>8</v>
      </c>
    </row>
    <row r="241" spans="1:9">
      <c r="A241" s="1" t="s">
        <v>8</v>
      </c>
      <c r="B241" s="7">
        <v>-0.53100000000000003</v>
      </c>
      <c r="C241" s="3">
        <v>1.4500000000000001E-2</v>
      </c>
      <c r="D241" t="s">
        <v>715</v>
      </c>
      <c r="E241" s="1" t="s">
        <v>716</v>
      </c>
      <c r="F241" t="s">
        <v>717</v>
      </c>
      <c r="G241" s="2" t="s">
        <v>120</v>
      </c>
      <c r="H241" s="2" t="s">
        <v>209</v>
      </c>
      <c r="I241" t="s">
        <v>8</v>
      </c>
    </row>
    <row r="242" spans="1:9">
      <c r="A242" s="1" t="s">
        <v>8</v>
      </c>
      <c r="B242" s="7">
        <v>-0.498</v>
      </c>
      <c r="C242" s="3">
        <v>9.9999999999999995E-7</v>
      </c>
      <c r="D242" t="s">
        <v>1387</v>
      </c>
      <c r="E242" s="1" t="s">
        <v>1388</v>
      </c>
      <c r="F242" t="s">
        <v>1389</v>
      </c>
      <c r="G242" s="2" t="s">
        <v>120</v>
      </c>
      <c r="H242" s="2" t="s">
        <v>209</v>
      </c>
      <c r="I242" t="s">
        <v>8</v>
      </c>
    </row>
    <row r="243" spans="1:9">
      <c r="A243" s="1" t="s">
        <v>8</v>
      </c>
      <c r="B243" s="7">
        <v>-0.46800000000000003</v>
      </c>
      <c r="C243" s="3">
        <v>5.0000000000000004E-6</v>
      </c>
      <c r="D243" t="s">
        <v>2507</v>
      </c>
      <c r="E243" s="1" t="s">
        <v>2508</v>
      </c>
      <c r="F243" t="s">
        <v>2509</v>
      </c>
      <c r="G243" s="2" t="s">
        <v>148</v>
      </c>
      <c r="H243" s="2" t="s">
        <v>209</v>
      </c>
      <c r="I243" t="s">
        <v>8</v>
      </c>
    </row>
    <row r="244" spans="1:9">
      <c r="A244" s="1" t="s">
        <v>8</v>
      </c>
      <c r="B244" s="7">
        <v>-0.45500000000000002</v>
      </c>
      <c r="C244" s="3">
        <v>5.13E-4</v>
      </c>
      <c r="D244" t="s">
        <v>2597</v>
      </c>
      <c r="E244" s="1" t="s">
        <v>2598</v>
      </c>
      <c r="F244" t="s">
        <v>2599</v>
      </c>
      <c r="G244" s="2" t="s">
        <v>114</v>
      </c>
      <c r="H244" s="2" t="s">
        <v>209</v>
      </c>
      <c r="I244" t="s">
        <v>2600</v>
      </c>
    </row>
    <row r="245" spans="1:9">
      <c r="A245" s="1" t="s">
        <v>8</v>
      </c>
      <c r="B245" s="7">
        <v>-0.42699999999999999</v>
      </c>
      <c r="C245" s="3">
        <v>1.4E-2</v>
      </c>
      <c r="D245" t="s">
        <v>213</v>
      </c>
      <c r="E245" s="1" t="s">
        <v>214</v>
      </c>
      <c r="F245" t="s">
        <v>215</v>
      </c>
      <c r="G245" s="2" t="s">
        <v>120</v>
      </c>
      <c r="H245" s="2" t="s">
        <v>209</v>
      </c>
      <c r="I245" t="s">
        <v>8</v>
      </c>
    </row>
    <row r="246" spans="1:9">
      <c r="A246" s="1" t="s">
        <v>8</v>
      </c>
      <c r="B246" s="7">
        <v>-0.40600000000000003</v>
      </c>
      <c r="C246" s="3">
        <v>2.6999999999999999E-5</v>
      </c>
      <c r="D246" t="s">
        <v>1526</v>
      </c>
      <c r="E246" s="1" t="s">
        <v>1527</v>
      </c>
      <c r="F246" t="s">
        <v>1528</v>
      </c>
      <c r="G246" s="2" t="s">
        <v>120</v>
      </c>
      <c r="H246" s="2" t="s">
        <v>209</v>
      </c>
      <c r="I246" t="s">
        <v>1529</v>
      </c>
    </row>
    <row r="247" spans="1:9">
      <c r="A247" s="1" t="s">
        <v>8</v>
      </c>
      <c r="B247" s="7">
        <v>-0.378</v>
      </c>
      <c r="C247" s="3">
        <v>5.6300000000000002E-4</v>
      </c>
      <c r="D247" t="s">
        <v>882</v>
      </c>
      <c r="E247" s="1" t="s">
        <v>883</v>
      </c>
      <c r="F247" t="s">
        <v>884</v>
      </c>
      <c r="G247" s="2" t="s">
        <v>114</v>
      </c>
      <c r="H247" s="2" t="s">
        <v>209</v>
      </c>
      <c r="I247" t="s">
        <v>8</v>
      </c>
    </row>
    <row r="248" spans="1:9">
      <c r="A248" s="1" t="s">
        <v>8</v>
      </c>
      <c r="B248" s="7">
        <v>-0.34300000000000003</v>
      </c>
      <c r="C248" s="3">
        <v>1.7E-5</v>
      </c>
      <c r="D248" t="s">
        <v>1925</v>
      </c>
      <c r="E248" s="1" t="s">
        <v>1926</v>
      </c>
      <c r="F248" t="s">
        <v>1927</v>
      </c>
      <c r="G248" s="2" t="s">
        <v>11</v>
      </c>
      <c r="H248" s="2" t="s">
        <v>209</v>
      </c>
      <c r="I248" t="s">
        <v>8</v>
      </c>
    </row>
    <row r="249" spans="1:9">
      <c r="A249" s="1" t="s">
        <v>8</v>
      </c>
      <c r="B249" s="7">
        <v>-0.29899999999999999</v>
      </c>
      <c r="C249" s="3">
        <v>1.6000000000000001E-3</v>
      </c>
      <c r="D249" t="s">
        <v>2756</v>
      </c>
      <c r="E249" s="1" t="s">
        <v>2757</v>
      </c>
      <c r="F249" t="s">
        <v>2758</v>
      </c>
      <c r="G249" s="2" t="s">
        <v>114</v>
      </c>
      <c r="H249" s="2" t="s">
        <v>209</v>
      </c>
      <c r="I249" t="s">
        <v>2759</v>
      </c>
    </row>
    <row r="250" spans="1:9">
      <c r="A250" s="1" t="s">
        <v>8</v>
      </c>
      <c r="B250" s="7">
        <v>-0.28000000000000003</v>
      </c>
      <c r="C250" s="3">
        <v>5.8999999999999998E-5</v>
      </c>
      <c r="D250" t="s">
        <v>2309</v>
      </c>
      <c r="E250" s="1" t="s">
        <v>2310</v>
      </c>
      <c r="F250" t="s">
        <v>2311</v>
      </c>
      <c r="G250" s="2" t="s">
        <v>11</v>
      </c>
      <c r="H250" s="2" t="s">
        <v>209</v>
      </c>
      <c r="I250" t="s">
        <v>8</v>
      </c>
    </row>
    <row r="251" spans="1:9">
      <c r="A251" s="1" t="s">
        <v>8</v>
      </c>
      <c r="B251" s="7">
        <v>-0.27200000000000002</v>
      </c>
      <c r="C251" s="3">
        <v>3.5299999999999998E-2</v>
      </c>
      <c r="D251" t="s">
        <v>1928</v>
      </c>
      <c r="E251" s="1" t="s">
        <v>1929</v>
      </c>
      <c r="F251" t="s">
        <v>1930</v>
      </c>
      <c r="G251" s="2" t="s">
        <v>148</v>
      </c>
      <c r="H251" s="2" t="s">
        <v>209</v>
      </c>
      <c r="I251" t="s">
        <v>1931</v>
      </c>
    </row>
    <row r="252" spans="1:9">
      <c r="A252" s="1" t="s">
        <v>8</v>
      </c>
      <c r="B252" s="7">
        <v>-0.253</v>
      </c>
      <c r="C252" s="3">
        <v>3.4400000000000001E-4</v>
      </c>
      <c r="D252" t="s">
        <v>736</v>
      </c>
      <c r="E252" s="1" t="s">
        <v>737</v>
      </c>
      <c r="F252" t="s">
        <v>738</v>
      </c>
      <c r="G252" s="2" t="s">
        <v>120</v>
      </c>
      <c r="H252" s="2" t="s">
        <v>209</v>
      </c>
      <c r="I252" t="s">
        <v>8</v>
      </c>
    </row>
    <row r="253" spans="1:9">
      <c r="A253" s="1" t="s">
        <v>8</v>
      </c>
      <c r="B253" s="7">
        <v>-0.253</v>
      </c>
      <c r="C253" s="3">
        <v>2.5999999999999999E-2</v>
      </c>
      <c r="D253" t="s">
        <v>2684</v>
      </c>
      <c r="E253" s="1" t="s">
        <v>2685</v>
      </c>
      <c r="F253" t="s">
        <v>2686</v>
      </c>
      <c r="G253" s="2" t="s">
        <v>114</v>
      </c>
      <c r="H253" s="2" t="s">
        <v>209</v>
      </c>
      <c r="I253" t="s">
        <v>8</v>
      </c>
    </row>
    <row r="254" spans="1:9">
      <c r="A254" s="1" t="s">
        <v>8</v>
      </c>
      <c r="B254" s="7">
        <v>-0.20699999999999999</v>
      </c>
      <c r="C254" s="3">
        <v>1.0800000000000001E-2</v>
      </c>
      <c r="D254" t="s">
        <v>210</v>
      </c>
      <c r="E254" s="1" t="s">
        <v>211</v>
      </c>
      <c r="F254" t="s">
        <v>212</v>
      </c>
      <c r="G254" s="2" t="s">
        <v>120</v>
      </c>
      <c r="H254" s="2" t="s">
        <v>209</v>
      </c>
      <c r="I254" t="s">
        <v>8</v>
      </c>
    </row>
    <row r="255" spans="1:9">
      <c r="A255" s="1" t="s">
        <v>8</v>
      </c>
      <c r="B255" s="7">
        <v>-0.20599999999999999</v>
      </c>
      <c r="C255" s="3">
        <v>2.58E-2</v>
      </c>
      <c r="D255" t="s">
        <v>330</v>
      </c>
      <c r="E255" s="1" t="s">
        <v>331</v>
      </c>
      <c r="F255" t="s">
        <v>332</v>
      </c>
      <c r="G255" s="2" t="s">
        <v>114</v>
      </c>
      <c r="H255" s="2" t="s">
        <v>209</v>
      </c>
      <c r="I255" t="s">
        <v>8</v>
      </c>
    </row>
    <row r="256" spans="1:9">
      <c r="A256" s="1" t="s">
        <v>8</v>
      </c>
      <c r="B256" s="7">
        <v>-0.20399999999999999</v>
      </c>
      <c r="C256" s="3">
        <v>2.6800000000000001E-2</v>
      </c>
      <c r="D256" t="s">
        <v>1729</v>
      </c>
      <c r="E256" s="1" t="s">
        <v>1730</v>
      </c>
      <c r="F256" t="s">
        <v>1731</v>
      </c>
      <c r="G256" s="2" t="s">
        <v>11</v>
      </c>
      <c r="H256" s="2" t="s">
        <v>209</v>
      </c>
      <c r="I256" t="s">
        <v>8</v>
      </c>
    </row>
    <row r="257" spans="1:9">
      <c r="A257" s="1" t="s">
        <v>8</v>
      </c>
      <c r="B257" s="7">
        <v>-0.19400000000000001</v>
      </c>
      <c r="C257" s="3">
        <v>4.19E-2</v>
      </c>
      <c r="D257" t="s">
        <v>1449</v>
      </c>
      <c r="E257" s="1" t="s">
        <v>1450</v>
      </c>
      <c r="F257" t="s">
        <v>1451</v>
      </c>
      <c r="G257" s="2" t="s">
        <v>120</v>
      </c>
      <c r="H257" s="2" t="s">
        <v>209</v>
      </c>
      <c r="I257" t="s">
        <v>8</v>
      </c>
    </row>
    <row r="258" spans="1:9">
      <c r="A258" s="1" t="s">
        <v>8</v>
      </c>
      <c r="B258" s="7">
        <v>-0.192</v>
      </c>
      <c r="C258" s="3">
        <v>1.2800000000000001E-2</v>
      </c>
      <c r="D258" t="s">
        <v>2125</v>
      </c>
      <c r="E258" s="1" t="s">
        <v>2126</v>
      </c>
      <c r="F258" t="s">
        <v>2127</v>
      </c>
      <c r="G258" s="2" t="s">
        <v>120</v>
      </c>
      <c r="H258" s="2" t="s">
        <v>209</v>
      </c>
      <c r="I258" t="s">
        <v>2128</v>
      </c>
    </row>
    <row r="259" spans="1:9">
      <c r="A259" s="1" t="s">
        <v>8</v>
      </c>
      <c r="B259" s="7">
        <v>-0.19</v>
      </c>
      <c r="C259" s="3">
        <v>4.6300000000000001E-2</v>
      </c>
      <c r="D259" t="s">
        <v>2510</v>
      </c>
      <c r="E259" s="1" t="s">
        <v>2511</v>
      </c>
      <c r="F259" t="s">
        <v>2512</v>
      </c>
      <c r="G259" s="2" t="s">
        <v>120</v>
      </c>
      <c r="H259" s="2" t="s">
        <v>209</v>
      </c>
      <c r="I259" t="s">
        <v>2513</v>
      </c>
    </row>
    <row r="260" spans="1:9">
      <c r="A260" s="1" t="s">
        <v>8</v>
      </c>
      <c r="B260" s="7">
        <v>-0.185</v>
      </c>
      <c r="C260" s="3">
        <v>2.3699999999999999E-2</v>
      </c>
      <c r="D260" t="s">
        <v>2514</v>
      </c>
      <c r="E260" s="1" t="s">
        <v>2515</v>
      </c>
      <c r="F260" t="s">
        <v>2516</v>
      </c>
      <c r="G260" s="2" t="s">
        <v>120</v>
      </c>
      <c r="H260" s="2" t="s">
        <v>209</v>
      </c>
      <c r="I260" t="s">
        <v>8</v>
      </c>
    </row>
    <row r="261" spans="1:9">
      <c r="A261" s="1" t="s">
        <v>8</v>
      </c>
      <c r="B261" s="7">
        <v>-0.17799999999999999</v>
      </c>
      <c r="C261" s="3">
        <v>3.0800000000000001E-2</v>
      </c>
      <c r="D261" t="s">
        <v>1719</v>
      </c>
      <c r="E261" s="1" t="s">
        <v>1720</v>
      </c>
      <c r="F261" t="s">
        <v>1721</v>
      </c>
      <c r="G261" s="2" t="s">
        <v>120</v>
      </c>
      <c r="H261" s="2" t="s">
        <v>209</v>
      </c>
      <c r="I261" t="s">
        <v>8</v>
      </c>
    </row>
    <row r="262" spans="1:9">
      <c r="A262" s="1" t="s">
        <v>8</v>
      </c>
      <c r="B262" s="7">
        <v>-0.16900000000000001</v>
      </c>
      <c r="C262" s="3">
        <v>3.2500000000000001E-2</v>
      </c>
      <c r="D262" t="s">
        <v>2550</v>
      </c>
      <c r="E262" s="1" t="s">
        <v>2551</v>
      </c>
      <c r="F262" t="s">
        <v>2552</v>
      </c>
      <c r="G262" s="2" t="s">
        <v>120</v>
      </c>
      <c r="H262" s="2" t="s">
        <v>209</v>
      </c>
      <c r="I262" t="s">
        <v>2553</v>
      </c>
    </row>
    <row r="263" spans="1:9">
      <c r="A263" s="1" t="s">
        <v>8</v>
      </c>
      <c r="B263" s="8">
        <v>0.17199999999999999</v>
      </c>
      <c r="C263" s="3">
        <v>3.0200000000000001E-2</v>
      </c>
      <c r="D263" t="s">
        <v>206</v>
      </c>
      <c r="E263" s="1" t="s">
        <v>207</v>
      </c>
      <c r="F263" t="s">
        <v>208</v>
      </c>
      <c r="G263" s="2" t="s">
        <v>120</v>
      </c>
      <c r="H263" s="2" t="s">
        <v>209</v>
      </c>
      <c r="I263" t="s">
        <v>8</v>
      </c>
    </row>
    <row r="264" spans="1:9">
      <c r="A264" s="1" t="s">
        <v>8</v>
      </c>
      <c r="B264" s="8">
        <v>0.17399999999999999</v>
      </c>
      <c r="C264" s="3">
        <v>2.9000000000000001E-2</v>
      </c>
      <c r="D264" t="s">
        <v>2042</v>
      </c>
      <c r="E264" s="1" t="s">
        <v>2043</v>
      </c>
      <c r="F264" t="s">
        <v>2044</v>
      </c>
      <c r="G264" s="2" t="s">
        <v>120</v>
      </c>
      <c r="H264" s="2" t="s">
        <v>209</v>
      </c>
      <c r="I264" t="s">
        <v>8</v>
      </c>
    </row>
    <row r="265" spans="1:9">
      <c r="A265" s="1" t="s">
        <v>8</v>
      </c>
      <c r="B265" s="8">
        <v>0.17599999999999999</v>
      </c>
      <c r="C265" s="3">
        <v>3.1600000000000003E-2</v>
      </c>
      <c r="D265" t="s">
        <v>1793</v>
      </c>
      <c r="E265" s="1" t="s">
        <v>1794</v>
      </c>
      <c r="F265" t="s">
        <v>1795</v>
      </c>
      <c r="G265" s="2" t="s">
        <v>114</v>
      </c>
      <c r="H265" s="2" t="s">
        <v>209</v>
      </c>
      <c r="I265" t="s">
        <v>8</v>
      </c>
    </row>
    <row r="266" spans="1:9">
      <c r="A266" s="1" t="s">
        <v>8</v>
      </c>
      <c r="B266" s="8">
        <v>0.222</v>
      </c>
      <c r="C266" s="3">
        <v>3.98E-3</v>
      </c>
      <c r="D266" t="s">
        <v>517</v>
      </c>
      <c r="E266" s="1" t="s">
        <v>518</v>
      </c>
      <c r="F266" t="s">
        <v>519</v>
      </c>
      <c r="G266" s="2" t="s">
        <v>148</v>
      </c>
      <c r="H266" s="2" t="s">
        <v>209</v>
      </c>
      <c r="I266" t="s">
        <v>520</v>
      </c>
    </row>
    <row r="267" spans="1:9">
      <c r="A267" s="1" t="s">
        <v>8</v>
      </c>
      <c r="B267" s="8">
        <v>0.26400000000000001</v>
      </c>
      <c r="C267" s="3">
        <v>2.58E-2</v>
      </c>
      <c r="D267" t="s">
        <v>1722</v>
      </c>
      <c r="E267" s="1" t="s">
        <v>1723</v>
      </c>
      <c r="F267" t="s">
        <v>1724</v>
      </c>
      <c r="G267" s="2" t="s">
        <v>120</v>
      </c>
      <c r="H267" s="2" t="s">
        <v>209</v>
      </c>
      <c r="I267" t="s">
        <v>1725</v>
      </c>
    </row>
    <row r="268" spans="1:9">
      <c r="A268" s="1" t="s">
        <v>8</v>
      </c>
      <c r="B268" s="8">
        <v>0.26500000000000001</v>
      </c>
      <c r="C268" s="3">
        <v>6.11E-3</v>
      </c>
      <c r="D268" t="s">
        <v>632</v>
      </c>
      <c r="E268" s="1" t="s">
        <v>633</v>
      </c>
      <c r="F268" t="s">
        <v>634</v>
      </c>
      <c r="G268" s="2" t="s">
        <v>120</v>
      </c>
      <c r="H268" s="2" t="s">
        <v>209</v>
      </c>
      <c r="I268" t="s">
        <v>8</v>
      </c>
    </row>
    <row r="269" spans="1:9">
      <c r="A269" s="1" t="s">
        <v>8</v>
      </c>
      <c r="B269" s="8">
        <v>0.27500000000000002</v>
      </c>
      <c r="C269" s="3">
        <v>2.87E-2</v>
      </c>
      <c r="D269" t="s">
        <v>558</v>
      </c>
      <c r="E269" s="1" t="s">
        <v>559</v>
      </c>
      <c r="F269" t="s">
        <v>560</v>
      </c>
      <c r="G269" s="2" t="s">
        <v>120</v>
      </c>
      <c r="H269" s="2" t="s">
        <v>209</v>
      </c>
      <c r="I269" t="s">
        <v>561</v>
      </c>
    </row>
    <row r="270" spans="1:9">
      <c r="A270" s="1" t="s">
        <v>8</v>
      </c>
      <c r="B270" s="8">
        <v>0.33</v>
      </c>
      <c r="C270" s="3">
        <v>2.5999999999999998E-5</v>
      </c>
      <c r="D270" t="s">
        <v>1986</v>
      </c>
      <c r="E270" s="1" t="s">
        <v>1987</v>
      </c>
      <c r="F270" t="s">
        <v>1988</v>
      </c>
      <c r="G270" s="2" t="s">
        <v>120</v>
      </c>
      <c r="H270" s="2" t="s">
        <v>209</v>
      </c>
      <c r="I270" t="s">
        <v>8</v>
      </c>
    </row>
    <row r="271" spans="1:9">
      <c r="A271" s="1" t="s">
        <v>8</v>
      </c>
      <c r="B271" s="8">
        <v>0.34100000000000003</v>
      </c>
      <c r="C271" s="3">
        <v>4.7600000000000003E-2</v>
      </c>
      <c r="D271" t="s">
        <v>2354</v>
      </c>
      <c r="E271" s="1" t="s">
        <v>2355</v>
      </c>
      <c r="F271" t="s">
        <v>2356</v>
      </c>
      <c r="G271" s="2" t="s">
        <v>120</v>
      </c>
      <c r="H271" s="2" t="s">
        <v>209</v>
      </c>
      <c r="I271" t="s">
        <v>8</v>
      </c>
    </row>
    <row r="272" spans="1:9">
      <c r="A272" s="1" t="s">
        <v>8</v>
      </c>
      <c r="B272" s="8">
        <v>0.48299999999999998</v>
      </c>
      <c r="C272" s="3">
        <v>4.6200000000000001E-4</v>
      </c>
      <c r="D272" t="s">
        <v>439</v>
      </c>
      <c r="E272" s="1" t="s">
        <v>440</v>
      </c>
      <c r="F272" t="s">
        <v>441</v>
      </c>
      <c r="G272" s="2" t="s">
        <v>114</v>
      </c>
      <c r="H272" s="2" t="s">
        <v>209</v>
      </c>
      <c r="I272" t="s">
        <v>8</v>
      </c>
    </row>
    <row r="273" spans="1:9">
      <c r="A273" s="1" t="s">
        <v>8</v>
      </c>
      <c r="B273" s="8">
        <v>0.504</v>
      </c>
      <c r="C273" s="3">
        <v>1.1999999999999999E-3</v>
      </c>
      <c r="D273" t="s">
        <v>534</v>
      </c>
      <c r="E273" s="1" t="s">
        <v>535</v>
      </c>
      <c r="F273" t="s">
        <v>536</v>
      </c>
      <c r="G273" s="2" t="s">
        <v>148</v>
      </c>
      <c r="H273" s="2" t="s">
        <v>209</v>
      </c>
      <c r="I273" t="s">
        <v>8</v>
      </c>
    </row>
    <row r="274" spans="1:9">
      <c r="A274" s="1" t="s">
        <v>8</v>
      </c>
      <c r="B274" s="8">
        <v>1.0309999999999999</v>
      </c>
      <c r="C274" s="3">
        <v>1.14E-3</v>
      </c>
      <c r="D274" t="s">
        <v>2708</v>
      </c>
      <c r="E274" s="1" t="s">
        <v>2709</v>
      </c>
      <c r="F274" t="s">
        <v>2710</v>
      </c>
      <c r="G274" s="2" t="s">
        <v>11</v>
      </c>
      <c r="H274" s="2" t="s">
        <v>209</v>
      </c>
      <c r="I274" t="s">
        <v>8</v>
      </c>
    </row>
    <row r="275" spans="1:9">
      <c r="A275" s="1" t="s">
        <v>8</v>
      </c>
      <c r="B275" s="8">
        <v>1.1100000000000001</v>
      </c>
      <c r="C275" s="3">
        <v>0</v>
      </c>
      <c r="D275" t="s">
        <v>2163</v>
      </c>
      <c r="E275" s="1" t="s">
        <v>2164</v>
      </c>
      <c r="F275" t="s">
        <v>2165</v>
      </c>
      <c r="G275" s="2" t="s">
        <v>120</v>
      </c>
      <c r="H275" s="2" t="s">
        <v>209</v>
      </c>
      <c r="I275" t="s">
        <v>2166</v>
      </c>
    </row>
    <row r="276" spans="1:9">
      <c r="A276" s="1" t="s">
        <v>8</v>
      </c>
      <c r="B276" s="8">
        <v>1.26</v>
      </c>
      <c r="C276" s="3">
        <v>1.99E-3</v>
      </c>
      <c r="D276" t="s">
        <v>2578</v>
      </c>
      <c r="E276" s="1" t="s">
        <v>2579</v>
      </c>
      <c r="F276" t="s">
        <v>2580</v>
      </c>
      <c r="G276" s="2" t="s">
        <v>114</v>
      </c>
      <c r="H276" s="2" t="s">
        <v>209</v>
      </c>
      <c r="I276" t="s">
        <v>8</v>
      </c>
    </row>
    <row r="277" spans="1:9">
      <c r="A277" s="1" t="s">
        <v>8</v>
      </c>
      <c r="B277" s="7">
        <v>-0.56699999999999995</v>
      </c>
      <c r="C277" s="3">
        <v>5.13E-4</v>
      </c>
      <c r="D277" t="s">
        <v>1916</v>
      </c>
      <c r="E277" s="1" t="s">
        <v>1917</v>
      </c>
      <c r="F277" t="s">
        <v>1918</v>
      </c>
      <c r="G277" s="2" t="s">
        <v>148</v>
      </c>
      <c r="H277" s="2" t="s">
        <v>1905</v>
      </c>
      <c r="I277" t="s">
        <v>8</v>
      </c>
    </row>
    <row r="278" spans="1:9">
      <c r="A278" s="1" t="s">
        <v>8</v>
      </c>
      <c r="B278" s="7">
        <v>-0.50900000000000001</v>
      </c>
      <c r="C278" s="3">
        <v>1.5699999999999999E-2</v>
      </c>
      <c r="D278" t="s">
        <v>1919</v>
      </c>
      <c r="E278" s="1" t="s">
        <v>1920</v>
      </c>
      <c r="F278" t="s">
        <v>1921</v>
      </c>
      <c r="G278" s="2" t="s">
        <v>148</v>
      </c>
      <c r="H278" s="2" t="s">
        <v>1905</v>
      </c>
      <c r="I278" t="s">
        <v>8</v>
      </c>
    </row>
    <row r="279" spans="1:9">
      <c r="A279" s="1" t="s">
        <v>8</v>
      </c>
      <c r="B279" s="7">
        <v>-0.45100000000000001</v>
      </c>
      <c r="C279" s="3">
        <v>3.3799999999999997E-2</v>
      </c>
      <c r="D279" t="s">
        <v>1906</v>
      </c>
      <c r="E279" s="1" t="s">
        <v>1907</v>
      </c>
      <c r="F279" t="s">
        <v>1908</v>
      </c>
      <c r="G279" s="2" t="s">
        <v>148</v>
      </c>
      <c r="H279" s="2" t="s">
        <v>1905</v>
      </c>
      <c r="I279" t="s">
        <v>8</v>
      </c>
    </row>
    <row r="280" spans="1:9">
      <c r="A280" s="1" t="s">
        <v>8</v>
      </c>
      <c r="B280" s="7">
        <v>-0.27100000000000002</v>
      </c>
      <c r="C280" s="3">
        <v>2.3599999999999999E-4</v>
      </c>
      <c r="D280" t="s">
        <v>1912</v>
      </c>
      <c r="E280" s="1" t="s">
        <v>1913</v>
      </c>
      <c r="F280" t="s">
        <v>1914</v>
      </c>
      <c r="G280" s="2" t="s">
        <v>148</v>
      </c>
      <c r="H280" s="2" t="s">
        <v>1905</v>
      </c>
      <c r="I280" t="s">
        <v>1915</v>
      </c>
    </row>
    <row r="281" spans="1:9">
      <c r="A281" s="1" t="s">
        <v>8</v>
      </c>
      <c r="B281" s="8">
        <v>0.32200000000000001</v>
      </c>
      <c r="C281" s="3">
        <v>3.47E-3</v>
      </c>
      <c r="D281" t="s">
        <v>1909</v>
      </c>
      <c r="E281" s="1" t="s">
        <v>1910</v>
      </c>
      <c r="F281" t="s">
        <v>1911</v>
      </c>
      <c r="G281" s="2" t="s">
        <v>148</v>
      </c>
      <c r="H281" s="2" t="s">
        <v>1905</v>
      </c>
      <c r="I281" t="s">
        <v>8</v>
      </c>
    </row>
    <row r="282" spans="1:9">
      <c r="A282" s="1" t="s">
        <v>8</v>
      </c>
      <c r="B282" s="8">
        <v>0.40300000000000002</v>
      </c>
      <c r="C282" s="3">
        <v>7.9999999999999996E-6</v>
      </c>
      <c r="D282" t="s">
        <v>2270</v>
      </c>
      <c r="E282" s="1" t="s">
        <v>2271</v>
      </c>
      <c r="F282" t="s">
        <v>2272</v>
      </c>
      <c r="G282" s="2" t="s">
        <v>148</v>
      </c>
      <c r="H282" s="2" t="s">
        <v>1905</v>
      </c>
      <c r="I282" t="s">
        <v>2273</v>
      </c>
    </row>
    <row r="283" spans="1:9">
      <c r="A283" s="1" t="s">
        <v>8</v>
      </c>
      <c r="B283" s="8">
        <v>0.72899999999999998</v>
      </c>
      <c r="C283" s="3">
        <v>2.7199999999999998E-2</v>
      </c>
      <c r="D283" t="s">
        <v>1902</v>
      </c>
      <c r="E283" s="1" t="s">
        <v>1903</v>
      </c>
      <c r="F283" t="s">
        <v>1904</v>
      </c>
      <c r="G283" s="2" t="s">
        <v>148</v>
      </c>
      <c r="H283" s="2" t="s">
        <v>1905</v>
      </c>
      <c r="I283" t="s">
        <v>8</v>
      </c>
    </row>
    <row r="284" spans="1:9">
      <c r="A284" s="1" t="s">
        <v>8</v>
      </c>
      <c r="B284" s="8">
        <v>1.004</v>
      </c>
      <c r="C284" s="3">
        <v>4.1300000000000003E-2</v>
      </c>
      <c r="D284" t="s">
        <v>1771</v>
      </c>
      <c r="E284" s="1" t="s">
        <v>1772</v>
      </c>
      <c r="F284" t="s">
        <v>1773</v>
      </c>
      <c r="G284" s="2" t="s">
        <v>11</v>
      </c>
      <c r="H284" s="2" t="s">
        <v>1774</v>
      </c>
      <c r="I284" t="s">
        <v>8</v>
      </c>
    </row>
    <row r="285" spans="1:9">
      <c r="A285" s="1" t="s">
        <v>8</v>
      </c>
      <c r="B285" s="7">
        <v>-1.829</v>
      </c>
      <c r="C285" s="3">
        <v>4.8300000000000001E-3</v>
      </c>
      <c r="D285" t="s">
        <v>1236</v>
      </c>
      <c r="E285" s="1" t="s">
        <v>1237</v>
      </c>
      <c r="F285" t="s">
        <v>1238</v>
      </c>
      <c r="G285" s="2" t="s">
        <v>11</v>
      </c>
      <c r="H285" s="2" t="s">
        <v>12</v>
      </c>
      <c r="I285" t="s">
        <v>8</v>
      </c>
    </row>
    <row r="286" spans="1:9">
      <c r="A286" s="1" t="s">
        <v>8</v>
      </c>
      <c r="B286" s="7">
        <v>-1.6379999999999999</v>
      </c>
      <c r="C286" s="3">
        <v>7.5700000000000003E-3</v>
      </c>
      <c r="D286" t="s">
        <v>1191</v>
      </c>
      <c r="E286" s="1" t="s">
        <v>1192</v>
      </c>
      <c r="F286" t="s">
        <v>1193</v>
      </c>
      <c r="G286" s="2" t="s">
        <v>11</v>
      </c>
      <c r="H286" s="2" t="s">
        <v>12</v>
      </c>
      <c r="I286" t="s">
        <v>8</v>
      </c>
    </row>
    <row r="287" spans="1:9">
      <c r="A287" s="1" t="s">
        <v>8</v>
      </c>
      <c r="B287" s="7">
        <v>-1.5920000000000001</v>
      </c>
      <c r="C287" s="3">
        <v>1.9999999999999999E-6</v>
      </c>
      <c r="D287" t="s">
        <v>2455</v>
      </c>
      <c r="E287" s="1" t="s">
        <v>2456</v>
      </c>
      <c r="F287" t="s">
        <v>2457</v>
      </c>
      <c r="G287" s="2" t="s">
        <v>132</v>
      </c>
      <c r="H287" s="2" t="s">
        <v>12</v>
      </c>
      <c r="I287" t="s">
        <v>2458</v>
      </c>
    </row>
    <row r="288" spans="1:9">
      <c r="A288" s="1" t="s">
        <v>8</v>
      </c>
      <c r="B288" s="7">
        <v>-1.5760000000000001</v>
      </c>
      <c r="C288" s="3">
        <v>4.6200000000000001E-4</v>
      </c>
      <c r="D288" t="s">
        <v>88</v>
      </c>
      <c r="E288" s="1" t="s">
        <v>89</v>
      </c>
      <c r="F288" t="s">
        <v>90</v>
      </c>
      <c r="G288" s="2" t="s">
        <v>11</v>
      </c>
      <c r="H288" s="2" t="s">
        <v>12</v>
      </c>
      <c r="I288" t="s">
        <v>8</v>
      </c>
    </row>
    <row r="289" spans="1:9">
      <c r="A289" s="1" t="s">
        <v>8</v>
      </c>
      <c r="B289" s="7">
        <v>-1.306</v>
      </c>
      <c r="C289" s="3">
        <v>2.5399999999999999E-2</v>
      </c>
      <c r="D289" t="s">
        <v>1231</v>
      </c>
      <c r="E289" s="1" t="s">
        <v>1232</v>
      </c>
      <c r="F289" t="s">
        <v>1233</v>
      </c>
      <c r="G289" s="2" t="s">
        <v>11</v>
      </c>
      <c r="H289" s="2" t="s">
        <v>12</v>
      </c>
      <c r="I289" t="s">
        <v>8</v>
      </c>
    </row>
    <row r="290" spans="1:9">
      <c r="A290" s="1" t="s">
        <v>8</v>
      </c>
      <c r="B290" s="7">
        <v>-1.302</v>
      </c>
      <c r="C290" s="3">
        <v>8.7399999999999995E-3</v>
      </c>
      <c r="D290" t="s">
        <v>919</v>
      </c>
      <c r="E290" s="1" t="s">
        <v>920</v>
      </c>
      <c r="F290" t="s">
        <v>921</v>
      </c>
      <c r="G290" s="2" t="s">
        <v>11</v>
      </c>
      <c r="H290" s="2" t="s">
        <v>12</v>
      </c>
      <c r="I290" t="s">
        <v>8</v>
      </c>
    </row>
    <row r="291" spans="1:9">
      <c r="A291" s="1" t="s">
        <v>8</v>
      </c>
      <c r="B291" s="7">
        <v>-1.2010000000000001</v>
      </c>
      <c r="C291" s="3">
        <v>0</v>
      </c>
      <c r="D291" t="s">
        <v>2646</v>
      </c>
      <c r="E291" s="1" t="s">
        <v>2647</v>
      </c>
      <c r="F291" t="s">
        <v>2648</v>
      </c>
      <c r="G291" s="2" t="s">
        <v>132</v>
      </c>
      <c r="H291" s="2" t="s">
        <v>12</v>
      </c>
      <c r="I291" t="s">
        <v>2649</v>
      </c>
    </row>
    <row r="292" spans="1:9">
      <c r="A292" s="1" t="s">
        <v>8</v>
      </c>
      <c r="B292" s="7">
        <v>-1.153</v>
      </c>
      <c r="C292" s="3">
        <v>7.3399999999999995E-4</v>
      </c>
      <c r="D292" t="s">
        <v>42</v>
      </c>
      <c r="E292" s="1" t="s">
        <v>43</v>
      </c>
      <c r="F292" t="s">
        <v>44</v>
      </c>
      <c r="G292" s="2" t="s">
        <v>11</v>
      </c>
      <c r="H292" s="2" t="s">
        <v>12</v>
      </c>
      <c r="I292" t="s">
        <v>8</v>
      </c>
    </row>
    <row r="293" spans="1:9">
      <c r="A293" s="1" t="s">
        <v>8</v>
      </c>
      <c r="B293" s="7">
        <v>-1.1459999999999999</v>
      </c>
      <c r="C293" s="3">
        <v>4.0300000000000002E-2</v>
      </c>
      <c r="D293" t="s">
        <v>1081</v>
      </c>
      <c r="E293" s="1" t="s">
        <v>1082</v>
      </c>
      <c r="F293" t="s">
        <v>1083</v>
      </c>
      <c r="G293" s="2" t="s">
        <v>11</v>
      </c>
      <c r="H293" s="2" t="s">
        <v>12</v>
      </c>
      <c r="I293" t="s">
        <v>8</v>
      </c>
    </row>
    <row r="294" spans="1:9">
      <c r="A294" s="1" t="s">
        <v>8</v>
      </c>
      <c r="B294" s="7">
        <v>-1.129</v>
      </c>
      <c r="C294" s="3">
        <v>0</v>
      </c>
      <c r="D294" t="s">
        <v>1427</v>
      </c>
      <c r="E294" s="1" t="s">
        <v>1428</v>
      </c>
      <c r="F294" t="s">
        <v>1429</v>
      </c>
      <c r="G294" s="2" t="s">
        <v>120</v>
      </c>
      <c r="H294" s="2" t="s">
        <v>12</v>
      </c>
      <c r="I294" t="s">
        <v>8</v>
      </c>
    </row>
    <row r="295" spans="1:9">
      <c r="A295" s="1" t="s">
        <v>8</v>
      </c>
      <c r="B295" s="7">
        <v>-1.099</v>
      </c>
      <c r="C295" s="3">
        <v>3.2499999999999999E-3</v>
      </c>
      <c r="D295" t="s">
        <v>178</v>
      </c>
      <c r="E295" s="1" t="s">
        <v>179</v>
      </c>
      <c r="F295" t="s">
        <v>180</v>
      </c>
      <c r="G295" s="2" t="s">
        <v>132</v>
      </c>
      <c r="H295" s="2" t="s">
        <v>12</v>
      </c>
      <c r="I295" t="s">
        <v>8</v>
      </c>
    </row>
    <row r="296" spans="1:9">
      <c r="A296" s="1" t="s">
        <v>8</v>
      </c>
      <c r="B296" s="7">
        <v>-1.0920000000000001</v>
      </c>
      <c r="C296" s="3">
        <v>3.49E-2</v>
      </c>
      <c r="D296" t="s">
        <v>105</v>
      </c>
      <c r="E296" s="1" t="s">
        <v>106</v>
      </c>
      <c r="F296" t="s">
        <v>107</v>
      </c>
      <c r="G296" s="2" t="s">
        <v>11</v>
      </c>
      <c r="H296" s="2" t="s">
        <v>12</v>
      </c>
      <c r="I296" t="s">
        <v>8</v>
      </c>
    </row>
    <row r="297" spans="1:9">
      <c r="A297" s="1" t="s">
        <v>8</v>
      </c>
      <c r="B297" s="7">
        <v>-1.0409999999999999</v>
      </c>
      <c r="C297" s="3">
        <v>1.04E-2</v>
      </c>
      <c r="D297" t="s">
        <v>638</v>
      </c>
      <c r="E297" s="1" t="s">
        <v>639</v>
      </c>
      <c r="F297" t="s">
        <v>640</v>
      </c>
      <c r="G297" s="2" t="s">
        <v>120</v>
      </c>
      <c r="H297" s="2" t="s">
        <v>12</v>
      </c>
      <c r="I297" t="s">
        <v>8</v>
      </c>
    </row>
    <row r="298" spans="1:9">
      <c r="A298" s="1" t="s">
        <v>8</v>
      </c>
      <c r="B298" s="7">
        <v>-1.02</v>
      </c>
      <c r="C298" s="3">
        <v>6.8900000000000003E-3</v>
      </c>
      <c r="D298" t="s">
        <v>348</v>
      </c>
      <c r="E298" s="1" t="s">
        <v>349</v>
      </c>
      <c r="F298" t="s">
        <v>350</v>
      </c>
      <c r="G298" s="2" t="s">
        <v>120</v>
      </c>
      <c r="H298" s="2" t="s">
        <v>12</v>
      </c>
      <c r="I298" t="s">
        <v>8</v>
      </c>
    </row>
    <row r="299" spans="1:9">
      <c r="A299" s="1" t="s">
        <v>67</v>
      </c>
      <c r="B299" s="7">
        <v>-0.93700000000000006</v>
      </c>
      <c r="C299" s="3">
        <v>0</v>
      </c>
      <c r="D299" t="s">
        <v>1328</v>
      </c>
      <c r="E299" s="1" t="s">
        <v>1329</v>
      </c>
      <c r="F299" t="s">
        <v>1330</v>
      </c>
      <c r="G299" s="2" t="s">
        <v>148</v>
      </c>
      <c r="H299" s="2" t="s">
        <v>12</v>
      </c>
      <c r="I299" t="s">
        <v>8</v>
      </c>
    </row>
    <row r="300" spans="1:9">
      <c r="A300" s="1" t="s">
        <v>8</v>
      </c>
      <c r="B300" s="7">
        <v>-0.877</v>
      </c>
      <c r="C300" s="3">
        <v>1.09E-2</v>
      </c>
      <c r="D300" t="s">
        <v>91</v>
      </c>
      <c r="E300" s="1" t="s">
        <v>92</v>
      </c>
      <c r="F300" t="s">
        <v>93</v>
      </c>
      <c r="G300" s="2" t="s">
        <v>11</v>
      </c>
      <c r="H300" s="2" t="s">
        <v>12</v>
      </c>
      <c r="I300" t="s">
        <v>8</v>
      </c>
    </row>
    <row r="301" spans="1:9">
      <c r="A301" s="1" t="s">
        <v>8</v>
      </c>
      <c r="B301" s="7">
        <v>-0.86</v>
      </c>
      <c r="C301" s="3">
        <v>1.99E-3</v>
      </c>
      <c r="D301" t="s">
        <v>282</v>
      </c>
      <c r="E301" s="1" t="s">
        <v>283</v>
      </c>
      <c r="F301" t="s">
        <v>284</v>
      </c>
      <c r="G301" s="2" t="s">
        <v>132</v>
      </c>
      <c r="H301" s="2" t="s">
        <v>12</v>
      </c>
      <c r="I301" t="s">
        <v>8</v>
      </c>
    </row>
    <row r="302" spans="1:9">
      <c r="A302" s="1" t="s">
        <v>8</v>
      </c>
      <c r="B302" s="7">
        <v>-0.83</v>
      </c>
      <c r="C302" s="3">
        <v>1.0000000000000001E-5</v>
      </c>
      <c r="D302" t="s">
        <v>1860</v>
      </c>
      <c r="E302" s="1" t="s">
        <v>1861</v>
      </c>
      <c r="F302" t="s">
        <v>1862</v>
      </c>
      <c r="G302" s="2" t="s">
        <v>120</v>
      </c>
      <c r="H302" s="2" t="s">
        <v>12</v>
      </c>
      <c r="I302" t="s">
        <v>8</v>
      </c>
    </row>
    <row r="303" spans="1:9">
      <c r="A303" s="1" t="s">
        <v>8</v>
      </c>
      <c r="B303" s="7">
        <v>-0.81699999999999995</v>
      </c>
      <c r="C303" s="3">
        <v>4.0600000000000002E-3</v>
      </c>
      <c r="D303" t="s">
        <v>1131</v>
      </c>
      <c r="E303" s="1" t="s">
        <v>1132</v>
      </c>
      <c r="F303" t="s">
        <v>8</v>
      </c>
      <c r="G303" s="2" t="s">
        <v>11</v>
      </c>
      <c r="H303" s="2" t="s">
        <v>12</v>
      </c>
      <c r="I303" t="s">
        <v>8</v>
      </c>
    </row>
    <row r="304" spans="1:9">
      <c r="A304" s="1" t="s">
        <v>8</v>
      </c>
      <c r="B304" s="7">
        <v>-0.79700000000000004</v>
      </c>
      <c r="C304" s="3">
        <v>2.5700000000000001E-4</v>
      </c>
      <c r="D304" t="s">
        <v>1031</v>
      </c>
      <c r="E304" s="1" t="s">
        <v>1032</v>
      </c>
      <c r="F304" t="s">
        <v>1033</v>
      </c>
      <c r="G304" s="2" t="s">
        <v>120</v>
      </c>
      <c r="H304" s="2" t="s">
        <v>12</v>
      </c>
      <c r="I304" t="s">
        <v>8</v>
      </c>
    </row>
    <row r="305" spans="1:9">
      <c r="A305" s="1" t="s">
        <v>8</v>
      </c>
      <c r="B305" s="7">
        <v>-0.79400000000000004</v>
      </c>
      <c r="C305" s="3">
        <v>1.7000000000000001E-2</v>
      </c>
      <c r="D305" t="s">
        <v>1494</v>
      </c>
      <c r="E305" s="1" t="s">
        <v>1495</v>
      </c>
      <c r="F305" t="s">
        <v>1496</v>
      </c>
      <c r="G305" s="2" t="s">
        <v>114</v>
      </c>
      <c r="H305" s="2" t="s">
        <v>12</v>
      </c>
      <c r="I305" t="s">
        <v>8</v>
      </c>
    </row>
    <row r="306" spans="1:9">
      <c r="A306" s="1" t="s">
        <v>8</v>
      </c>
      <c r="B306" s="7">
        <v>-0.77300000000000002</v>
      </c>
      <c r="C306" s="3">
        <v>1.4999999999999999E-2</v>
      </c>
      <c r="D306" t="s">
        <v>33</v>
      </c>
      <c r="E306" s="1" t="s">
        <v>34</v>
      </c>
      <c r="F306" t="s">
        <v>35</v>
      </c>
      <c r="G306" s="2" t="s">
        <v>11</v>
      </c>
      <c r="H306" s="2" t="s">
        <v>12</v>
      </c>
      <c r="I306" t="s">
        <v>8</v>
      </c>
    </row>
    <row r="307" spans="1:9">
      <c r="A307" s="1" t="s">
        <v>8</v>
      </c>
      <c r="B307" s="7">
        <v>-0.75800000000000001</v>
      </c>
      <c r="C307" s="3">
        <v>3.9800000000000002E-2</v>
      </c>
      <c r="D307" t="s">
        <v>379</v>
      </c>
      <c r="E307" s="1" t="s">
        <v>380</v>
      </c>
      <c r="F307" t="s">
        <v>381</v>
      </c>
      <c r="G307" s="2" t="s">
        <v>132</v>
      </c>
      <c r="H307" s="2" t="s">
        <v>12</v>
      </c>
      <c r="I307" t="s">
        <v>8</v>
      </c>
    </row>
    <row r="308" spans="1:9">
      <c r="A308" s="1" t="s">
        <v>8</v>
      </c>
      <c r="B308" s="7">
        <v>-0.72399999999999998</v>
      </c>
      <c r="C308" s="3">
        <v>9.6000000000000002E-5</v>
      </c>
      <c r="D308" t="s">
        <v>1372</v>
      </c>
      <c r="E308" s="1" t="s">
        <v>1373</v>
      </c>
      <c r="F308" t="s">
        <v>1374</v>
      </c>
      <c r="G308" s="2" t="s">
        <v>114</v>
      </c>
      <c r="H308" s="2" t="s">
        <v>12</v>
      </c>
      <c r="I308" t="s">
        <v>8</v>
      </c>
    </row>
    <row r="309" spans="1:9">
      <c r="A309" s="1" t="s">
        <v>8</v>
      </c>
      <c r="B309" s="7">
        <v>-0.71</v>
      </c>
      <c r="C309" s="3">
        <v>1.2800000000000001E-2</v>
      </c>
      <c r="D309" t="s">
        <v>1194</v>
      </c>
      <c r="E309" s="1" t="s">
        <v>1195</v>
      </c>
      <c r="F309" t="s">
        <v>8</v>
      </c>
      <c r="G309" s="2" t="s">
        <v>11</v>
      </c>
      <c r="H309" s="2" t="s">
        <v>12</v>
      </c>
      <c r="I309" t="s">
        <v>8</v>
      </c>
    </row>
    <row r="310" spans="1:9">
      <c r="A310" s="1" t="s">
        <v>8</v>
      </c>
      <c r="B310" s="7">
        <v>-0.69899999999999995</v>
      </c>
      <c r="C310" s="3">
        <v>4.6499999999999996E-3</v>
      </c>
      <c r="D310" t="s">
        <v>1084</v>
      </c>
      <c r="E310" s="1" t="s">
        <v>1085</v>
      </c>
      <c r="F310" t="s">
        <v>8</v>
      </c>
      <c r="G310" s="2" t="s">
        <v>11</v>
      </c>
      <c r="H310" s="2" t="s">
        <v>12</v>
      </c>
      <c r="I310" t="s">
        <v>8</v>
      </c>
    </row>
    <row r="311" spans="1:9">
      <c r="A311" s="1" t="s">
        <v>8</v>
      </c>
      <c r="B311" s="7">
        <v>-0.68799999999999994</v>
      </c>
      <c r="C311" s="3">
        <v>1.4200000000000001E-4</v>
      </c>
      <c r="D311" t="s">
        <v>730</v>
      </c>
      <c r="E311" s="1" t="s">
        <v>731</v>
      </c>
      <c r="F311" t="s">
        <v>732</v>
      </c>
      <c r="G311" s="2" t="s">
        <v>120</v>
      </c>
      <c r="H311" s="2" t="s">
        <v>12</v>
      </c>
      <c r="I311" t="s">
        <v>8</v>
      </c>
    </row>
    <row r="312" spans="1:9">
      <c r="A312" s="1" t="s">
        <v>8</v>
      </c>
      <c r="B312" s="7">
        <v>-0.68</v>
      </c>
      <c r="C312" s="3">
        <v>2.4400000000000002E-2</v>
      </c>
      <c r="D312" t="s">
        <v>1698</v>
      </c>
      <c r="E312" s="1" t="s">
        <v>1699</v>
      </c>
      <c r="F312" t="s">
        <v>1700</v>
      </c>
      <c r="G312" s="2" t="s">
        <v>132</v>
      </c>
      <c r="H312" s="2" t="s">
        <v>12</v>
      </c>
      <c r="I312" t="s">
        <v>8</v>
      </c>
    </row>
    <row r="313" spans="1:9">
      <c r="A313" s="1" t="s">
        <v>8</v>
      </c>
      <c r="B313" s="7">
        <v>-0.67800000000000005</v>
      </c>
      <c r="C313" s="3">
        <v>0</v>
      </c>
      <c r="D313" t="s">
        <v>2372</v>
      </c>
      <c r="E313" s="1" t="s">
        <v>2373</v>
      </c>
      <c r="F313" t="s">
        <v>2374</v>
      </c>
      <c r="G313" s="2" t="s">
        <v>114</v>
      </c>
      <c r="H313" s="2" t="s">
        <v>12</v>
      </c>
      <c r="I313" t="s">
        <v>8</v>
      </c>
    </row>
    <row r="314" spans="1:9">
      <c r="A314" s="1" t="s">
        <v>8</v>
      </c>
      <c r="B314" s="7">
        <v>-0.67400000000000004</v>
      </c>
      <c r="C314" s="3">
        <v>0</v>
      </c>
      <c r="D314" t="s">
        <v>1523</v>
      </c>
      <c r="E314" s="1" t="s">
        <v>1524</v>
      </c>
      <c r="F314" t="s">
        <v>1525</v>
      </c>
      <c r="G314" s="2" t="s">
        <v>114</v>
      </c>
      <c r="H314" s="2" t="s">
        <v>12</v>
      </c>
      <c r="I314" t="s">
        <v>8</v>
      </c>
    </row>
    <row r="315" spans="1:9">
      <c r="A315" s="1" t="s">
        <v>8</v>
      </c>
      <c r="B315" s="7">
        <v>-0.65300000000000002</v>
      </c>
      <c r="C315" s="3">
        <v>9.6400000000000001E-4</v>
      </c>
      <c r="D315" t="s">
        <v>1738</v>
      </c>
      <c r="E315" s="1" t="s">
        <v>1739</v>
      </c>
      <c r="F315" t="s">
        <v>1740</v>
      </c>
      <c r="G315" s="2" t="s">
        <v>120</v>
      </c>
      <c r="H315" s="2" t="s">
        <v>12</v>
      </c>
      <c r="I315" t="s">
        <v>8</v>
      </c>
    </row>
    <row r="316" spans="1:9">
      <c r="A316" s="1" t="s">
        <v>8</v>
      </c>
      <c r="B316" s="7">
        <v>-0.64700000000000002</v>
      </c>
      <c r="C316" s="3">
        <v>4.2500000000000003E-2</v>
      </c>
      <c r="D316" t="s">
        <v>2357</v>
      </c>
      <c r="E316" s="1" t="s">
        <v>2358</v>
      </c>
      <c r="F316" t="s">
        <v>2359</v>
      </c>
      <c r="G316" s="2" t="s">
        <v>11</v>
      </c>
      <c r="H316" s="2" t="s">
        <v>12</v>
      </c>
      <c r="I316" t="s">
        <v>8</v>
      </c>
    </row>
    <row r="317" spans="1:9">
      <c r="A317" s="1" t="s">
        <v>8</v>
      </c>
      <c r="B317" s="7">
        <v>-0.64100000000000001</v>
      </c>
      <c r="C317" s="3">
        <v>2.3999999999999998E-3</v>
      </c>
      <c r="D317" t="s">
        <v>2339</v>
      </c>
      <c r="E317" s="1" t="s">
        <v>2340</v>
      </c>
      <c r="F317" t="s">
        <v>2341</v>
      </c>
      <c r="G317" s="2" t="s">
        <v>120</v>
      </c>
      <c r="H317" s="2" t="s">
        <v>12</v>
      </c>
      <c r="I317" t="s">
        <v>8</v>
      </c>
    </row>
    <row r="318" spans="1:9">
      <c r="A318" s="1" t="s">
        <v>8</v>
      </c>
      <c r="B318" s="7">
        <v>-0.63700000000000001</v>
      </c>
      <c r="C318" s="3">
        <v>9.9999999999999995E-7</v>
      </c>
      <c r="D318" t="s">
        <v>2348</v>
      </c>
      <c r="E318" s="1" t="s">
        <v>2349</v>
      </c>
      <c r="F318" t="s">
        <v>2350</v>
      </c>
      <c r="G318" s="2" t="s">
        <v>132</v>
      </c>
      <c r="H318" s="2" t="s">
        <v>12</v>
      </c>
      <c r="I318" t="s">
        <v>8</v>
      </c>
    </row>
    <row r="319" spans="1:9">
      <c r="A319" s="1" t="s">
        <v>8</v>
      </c>
      <c r="B319" s="7">
        <v>-0.6</v>
      </c>
      <c r="C319" s="3">
        <v>2.0999999999999999E-5</v>
      </c>
      <c r="D319" t="s">
        <v>1446</v>
      </c>
      <c r="E319" s="1" t="s">
        <v>1447</v>
      </c>
      <c r="F319" t="s">
        <v>1448</v>
      </c>
      <c r="G319" s="2" t="s">
        <v>120</v>
      </c>
      <c r="H319" s="2" t="s">
        <v>12</v>
      </c>
      <c r="I319" t="s">
        <v>8</v>
      </c>
    </row>
    <row r="320" spans="1:9">
      <c r="A320" s="1" t="s">
        <v>8</v>
      </c>
      <c r="B320" s="7">
        <v>-0.58699999999999997</v>
      </c>
      <c r="C320" s="3">
        <v>0</v>
      </c>
      <c r="D320" t="s">
        <v>620</v>
      </c>
      <c r="E320" s="1" t="s">
        <v>621</v>
      </c>
      <c r="F320" t="s">
        <v>622</v>
      </c>
      <c r="G320" s="2" t="s">
        <v>132</v>
      </c>
      <c r="H320" s="2" t="s">
        <v>12</v>
      </c>
      <c r="I320" t="s">
        <v>607</v>
      </c>
    </row>
    <row r="321" spans="1:9">
      <c r="A321" s="1" t="s">
        <v>8</v>
      </c>
      <c r="B321" s="7">
        <v>-0.58699999999999997</v>
      </c>
      <c r="C321" s="3">
        <v>3.2199999999999999E-2</v>
      </c>
      <c r="D321" t="s">
        <v>1732</v>
      </c>
      <c r="E321" s="1" t="s">
        <v>1733</v>
      </c>
      <c r="F321" t="s">
        <v>1734</v>
      </c>
      <c r="G321" s="2" t="s">
        <v>132</v>
      </c>
      <c r="H321" s="2" t="s">
        <v>12</v>
      </c>
      <c r="I321" t="s">
        <v>8</v>
      </c>
    </row>
    <row r="322" spans="1:9">
      <c r="A322" s="1" t="s">
        <v>8</v>
      </c>
      <c r="B322" s="7">
        <v>-0.58399999999999996</v>
      </c>
      <c r="C322" s="3">
        <v>1.7999999999999999E-2</v>
      </c>
      <c r="D322" t="s">
        <v>2141</v>
      </c>
      <c r="E322" s="1" t="s">
        <v>2142</v>
      </c>
      <c r="F322" t="s">
        <v>2143</v>
      </c>
      <c r="G322" s="2" t="s">
        <v>11</v>
      </c>
      <c r="H322" s="2" t="s">
        <v>12</v>
      </c>
      <c r="I322" t="s">
        <v>8</v>
      </c>
    </row>
    <row r="323" spans="1:9">
      <c r="A323" s="1" t="s">
        <v>8</v>
      </c>
      <c r="B323" s="7">
        <v>-0.58099999999999996</v>
      </c>
      <c r="C323" s="3">
        <v>2.0999999999999999E-5</v>
      </c>
      <c r="D323" t="s">
        <v>659</v>
      </c>
      <c r="E323" s="1" t="s">
        <v>660</v>
      </c>
      <c r="F323" t="s">
        <v>661</v>
      </c>
      <c r="G323" s="2" t="s">
        <v>148</v>
      </c>
      <c r="H323" s="2" t="s">
        <v>12</v>
      </c>
      <c r="I323" t="s">
        <v>8</v>
      </c>
    </row>
    <row r="324" spans="1:9">
      <c r="A324" s="1" t="s">
        <v>8</v>
      </c>
      <c r="B324" s="7">
        <v>-0.56999999999999995</v>
      </c>
      <c r="C324" s="3">
        <v>3.9199999999999999E-4</v>
      </c>
      <c r="D324" t="s">
        <v>629</v>
      </c>
      <c r="E324" s="1" t="s">
        <v>630</v>
      </c>
      <c r="F324" t="s">
        <v>631</v>
      </c>
      <c r="G324" s="2" t="s">
        <v>120</v>
      </c>
      <c r="H324" s="2" t="s">
        <v>12</v>
      </c>
      <c r="I324" t="s">
        <v>8</v>
      </c>
    </row>
    <row r="325" spans="1:9">
      <c r="A325" s="1" t="s">
        <v>8</v>
      </c>
      <c r="B325" s="7">
        <v>-0.56599999999999995</v>
      </c>
      <c r="C325" s="3">
        <v>1.0800000000000001E-2</v>
      </c>
      <c r="D325" t="s">
        <v>467</v>
      </c>
      <c r="E325" s="1" t="s">
        <v>468</v>
      </c>
      <c r="F325" t="s">
        <v>469</v>
      </c>
      <c r="G325" s="2" t="s">
        <v>11</v>
      </c>
      <c r="H325" s="2" t="s">
        <v>12</v>
      </c>
      <c r="I325" t="s">
        <v>8</v>
      </c>
    </row>
    <row r="326" spans="1:9">
      <c r="A326" s="1" t="s">
        <v>8</v>
      </c>
      <c r="B326" s="7">
        <v>-0.56200000000000006</v>
      </c>
      <c r="C326" s="3">
        <v>0</v>
      </c>
      <c r="D326" t="s">
        <v>1228</v>
      </c>
      <c r="E326" s="1" t="s">
        <v>1229</v>
      </c>
      <c r="F326" t="s">
        <v>1230</v>
      </c>
      <c r="G326" s="2" t="s">
        <v>11</v>
      </c>
      <c r="H326" s="2" t="s">
        <v>12</v>
      </c>
      <c r="I326" t="s">
        <v>8</v>
      </c>
    </row>
    <row r="327" spans="1:9">
      <c r="A327" s="1" t="s">
        <v>8</v>
      </c>
      <c r="B327" s="7">
        <v>-0.55500000000000005</v>
      </c>
      <c r="C327" s="3">
        <v>2.9499999999999998E-2</v>
      </c>
      <c r="D327" t="s">
        <v>1182</v>
      </c>
      <c r="E327" s="1" t="s">
        <v>1183</v>
      </c>
      <c r="F327" t="s">
        <v>8</v>
      </c>
      <c r="G327" s="2" t="s">
        <v>11</v>
      </c>
      <c r="H327" s="2" t="s">
        <v>12</v>
      </c>
      <c r="I327" t="s">
        <v>8</v>
      </c>
    </row>
    <row r="328" spans="1:9">
      <c r="A328" s="1" t="s">
        <v>8</v>
      </c>
      <c r="B328" s="7">
        <v>-0.55100000000000005</v>
      </c>
      <c r="C328" s="3">
        <v>2.2699999999999999E-3</v>
      </c>
      <c r="D328" t="s">
        <v>2650</v>
      </c>
      <c r="E328" s="1" t="s">
        <v>2651</v>
      </c>
      <c r="F328" t="s">
        <v>2652</v>
      </c>
      <c r="G328" s="2" t="s">
        <v>120</v>
      </c>
      <c r="H328" s="2" t="s">
        <v>12</v>
      </c>
      <c r="I328" t="s">
        <v>8</v>
      </c>
    </row>
    <row r="329" spans="1:9">
      <c r="A329" s="1" t="s">
        <v>8</v>
      </c>
      <c r="B329" s="7">
        <v>-0.54300000000000004</v>
      </c>
      <c r="C329" s="3">
        <v>6.6000000000000005E-5</v>
      </c>
      <c r="D329" t="s">
        <v>2360</v>
      </c>
      <c r="E329" s="1" t="s">
        <v>2361</v>
      </c>
      <c r="F329" t="s">
        <v>2362</v>
      </c>
      <c r="G329" s="2" t="s">
        <v>120</v>
      </c>
      <c r="H329" s="2" t="s">
        <v>12</v>
      </c>
      <c r="I329" t="s">
        <v>8</v>
      </c>
    </row>
    <row r="330" spans="1:9">
      <c r="A330" s="1" t="s">
        <v>8</v>
      </c>
      <c r="B330" s="7">
        <v>-0.54</v>
      </c>
      <c r="C330" s="3">
        <v>2.9700000000000001E-2</v>
      </c>
      <c r="D330" t="s">
        <v>857</v>
      </c>
      <c r="E330" s="1" t="s">
        <v>858</v>
      </c>
      <c r="F330" t="s">
        <v>859</v>
      </c>
      <c r="G330" s="2" t="s">
        <v>132</v>
      </c>
      <c r="H330" s="2" t="s">
        <v>12</v>
      </c>
      <c r="I330" t="s">
        <v>8</v>
      </c>
    </row>
    <row r="331" spans="1:9">
      <c r="A331" s="1" t="s">
        <v>8</v>
      </c>
      <c r="B331" s="7">
        <v>-0.53700000000000003</v>
      </c>
      <c r="C331" s="3">
        <v>9.2999999999999997E-5</v>
      </c>
      <c r="D331" t="s">
        <v>2206</v>
      </c>
      <c r="E331" s="1" t="s">
        <v>2207</v>
      </c>
      <c r="F331" t="s">
        <v>2208</v>
      </c>
      <c r="G331" s="2" t="s">
        <v>120</v>
      </c>
      <c r="H331" s="2" t="s">
        <v>12</v>
      </c>
      <c r="I331" t="s">
        <v>8</v>
      </c>
    </row>
    <row r="332" spans="1:9">
      <c r="A332" s="1" t="s">
        <v>8</v>
      </c>
      <c r="B332" s="7">
        <v>-0.53500000000000003</v>
      </c>
      <c r="C332" s="3">
        <v>0</v>
      </c>
      <c r="D332" t="s">
        <v>1870</v>
      </c>
      <c r="E332" s="1" t="s">
        <v>1871</v>
      </c>
      <c r="F332" t="s">
        <v>1872</v>
      </c>
      <c r="G332" s="2" t="s">
        <v>132</v>
      </c>
      <c r="H332" s="2" t="s">
        <v>12</v>
      </c>
      <c r="I332" t="s">
        <v>8</v>
      </c>
    </row>
    <row r="333" spans="1:9">
      <c r="A333" s="1" t="s">
        <v>8</v>
      </c>
      <c r="B333" s="7">
        <v>-0.53500000000000003</v>
      </c>
      <c r="C333" s="3">
        <v>2.5599999999999999E-4</v>
      </c>
      <c r="D333" t="s">
        <v>665</v>
      </c>
      <c r="E333" s="1" t="s">
        <v>666</v>
      </c>
      <c r="F333" t="s">
        <v>667</v>
      </c>
      <c r="G333" s="2" t="s">
        <v>114</v>
      </c>
      <c r="H333" s="2" t="s">
        <v>12</v>
      </c>
      <c r="I333" t="s">
        <v>8</v>
      </c>
    </row>
    <row r="334" spans="1:9">
      <c r="A334" s="1" t="s">
        <v>8</v>
      </c>
      <c r="B334" s="7">
        <v>-0.52300000000000002</v>
      </c>
      <c r="C334" s="3">
        <v>2.5000000000000001E-2</v>
      </c>
      <c r="D334" t="s">
        <v>1683</v>
      </c>
      <c r="E334" s="1" t="s">
        <v>1684</v>
      </c>
      <c r="F334" t="s">
        <v>1685</v>
      </c>
      <c r="G334" s="2" t="s">
        <v>114</v>
      </c>
      <c r="H334" s="2" t="s">
        <v>12</v>
      </c>
      <c r="I334" t="s">
        <v>8</v>
      </c>
    </row>
    <row r="335" spans="1:9">
      <c r="A335" s="1" t="s">
        <v>8</v>
      </c>
      <c r="B335" s="7">
        <v>-0.51100000000000001</v>
      </c>
      <c r="C335" s="3">
        <v>2.86E-2</v>
      </c>
      <c r="D335" t="s">
        <v>2051</v>
      </c>
      <c r="E335" s="1" t="s">
        <v>2052</v>
      </c>
      <c r="F335" t="s">
        <v>2053</v>
      </c>
      <c r="G335" s="2" t="s">
        <v>11</v>
      </c>
      <c r="H335" s="2" t="s">
        <v>12</v>
      </c>
      <c r="I335" t="s">
        <v>8</v>
      </c>
    </row>
    <row r="336" spans="1:9">
      <c r="A336" s="1" t="s">
        <v>8</v>
      </c>
      <c r="B336" s="7">
        <v>-0.51100000000000001</v>
      </c>
      <c r="C336" s="3">
        <v>7.3499999999999998E-3</v>
      </c>
      <c r="D336" t="s">
        <v>2138</v>
      </c>
      <c r="E336" s="1" t="s">
        <v>2139</v>
      </c>
      <c r="F336" t="s">
        <v>2140</v>
      </c>
      <c r="G336" s="2" t="s">
        <v>114</v>
      </c>
      <c r="H336" s="2" t="s">
        <v>12</v>
      </c>
      <c r="I336" t="s">
        <v>8</v>
      </c>
    </row>
    <row r="337" spans="1:9">
      <c r="A337" s="1" t="s">
        <v>8</v>
      </c>
      <c r="B337" s="7">
        <v>-0.50900000000000001</v>
      </c>
      <c r="C337" s="3">
        <v>3.61E-2</v>
      </c>
      <c r="D337" t="s">
        <v>2678</v>
      </c>
      <c r="E337" s="1" t="s">
        <v>2679</v>
      </c>
      <c r="F337" t="s">
        <v>2680</v>
      </c>
      <c r="G337" s="2" t="s">
        <v>120</v>
      </c>
      <c r="H337" s="2" t="s">
        <v>12</v>
      </c>
      <c r="I337" t="s">
        <v>8</v>
      </c>
    </row>
    <row r="338" spans="1:9">
      <c r="A338" s="1" t="s">
        <v>8</v>
      </c>
      <c r="B338" s="7">
        <v>-0.50900000000000001</v>
      </c>
      <c r="C338" s="3">
        <v>3.0800000000000001E-2</v>
      </c>
      <c r="D338" t="s">
        <v>2497</v>
      </c>
      <c r="E338" s="1" t="s">
        <v>2498</v>
      </c>
      <c r="F338" t="s">
        <v>2499</v>
      </c>
      <c r="G338" s="2" t="s">
        <v>132</v>
      </c>
      <c r="H338" s="2" t="s">
        <v>12</v>
      </c>
      <c r="I338" t="s">
        <v>8</v>
      </c>
    </row>
    <row r="339" spans="1:9">
      <c r="A339" s="1" t="s">
        <v>8</v>
      </c>
      <c r="B339" s="7">
        <v>-0.50900000000000001</v>
      </c>
      <c r="C339" s="3">
        <v>1.9699999999999999E-4</v>
      </c>
      <c r="D339" t="s">
        <v>2520</v>
      </c>
      <c r="E339" s="1" t="s">
        <v>2521</v>
      </c>
      <c r="F339" t="s">
        <v>2522</v>
      </c>
      <c r="G339" s="2" t="s">
        <v>11</v>
      </c>
      <c r="H339" s="2" t="s">
        <v>12</v>
      </c>
      <c r="I339" t="s">
        <v>8</v>
      </c>
    </row>
    <row r="340" spans="1:9">
      <c r="A340" s="1" t="s">
        <v>8</v>
      </c>
      <c r="B340" s="7">
        <v>-0.50800000000000001</v>
      </c>
      <c r="C340" s="3">
        <v>5.96E-3</v>
      </c>
      <c r="D340" t="s">
        <v>358</v>
      </c>
      <c r="E340" s="1" t="s">
        <v>359</v>
      </c>
      <c r="F340" t="s">
        <v>360</v>
      </c>
      <c r="G340" s="2" t="s">
        <v>120</v>
      </c>
      <c r="H340" s="2" t="s">
        <v>12</v>
      </c>
      <c r="I340" t="s">
        <v>8</v>
      </c>
    </row>
    <row r="341" spans="1:9">
      <c r="A341" s="1" t="s">
        <v>8</v>
      </c>
      <c r="B341" s="7">
        <v>-0.504</v>
      </c>
      <c r="C341" s="3">
        <v>2.5600000000000001E-2</v>
      </c>
      <c r="D341" t="s">
        <v>531</v>
      </c>
      <c r="E341" s="1" t="s">
        <v>532</v>
      </c>
      <c r="F341" t="s">
        <v>533</v>
      </c>
      <c r="G341" s="2" t="s">
        <v>11</v>
      </c>
      <c r="H341" s="2" t="s">
        <v>12</v>
      </c>
      <c r="I341" t="s">
        <v>8</v>
      </c>
    </row>
    <row r="342" spans="1:9">
      <c r="A342" s="1" t="s">
        <v>8</v>
      </c>
      <c r="B342" s="7">
        <v>-0.501</v>
      </c>
      <c r="C342" s="3">
        <v>9.5899999999999996E-3</v>
      </c>
      <c r="D342" t="s">
        <v>491</v>
      </c>
      <c r="E342" s="1" t="s">
        <v>492</v>
      </c>
      <c r="F342" t="s">
        <v>493</v>
      </c>
      <c r="G342" s="2" t="s">
        <v>132</v>
      </c>
      <c r="H342" s="2" t="s">
        <v>12</v>
      </c>
      <c r="I342" t="s">
        <v>8</v>
      </c>
    </row>
    <row r="343" spans="1:9">
      <c r="A343" s="1" t="s">
        <v>8</v>
      </c>
      <c r="B343" s="7">
        <v>-0.501</v>
      </c>
      <c r="C343" s="3">
        <v>2.2700000000000001E-2</v>
      </c>
      <c r="D343" t="s">
        <v>851</v>
      </c>
      <c r="E343" s="1" t="s">
        <v>852</v>
      </c>
      <c r="F343" t="s">
        <v>853</v>
      </c>
      <c r="G343" s="2" t="s">
        <v>132</v>
      </c>
      <c r="H343" s="2" t="s">
        <v>12</v>
      </c>
      <c r="I343" t="s">
        <v>8</v>
      </c>
    </row>
    <row r="344" spans="1:9">
      <c r="A344" s="1" t="s">
        <v>8</v>
      </c>
      <c r="B344" s="7">
        <v>-0.5</v>
      </c>
      <c r="C344" s="3">
        <v>1.2800000000000001E-2</v>
      </c>
      <c r="D344" t="s">
        <v>955</v>
      </c>
      <c r="E344" s="1" t="s">
        <v>956</v>
      </c>
      <c r="F344" t="s">
        <v>957</v>
      </c>
      <c r="G344" s="2" t="s">
        <v>11</v>
      </c>
      <c r="H344" s="2" t="s">
        <v>12</v>
      </c>
      <c r="I344" t="s">
        <v>8</v>
      </c>
    </row>
    <row r="345" spans="1:9">
      <c r="A345" s="1" t="s">
        <v>8</v>
      </c>
      <c r="B345" s="7">
        <v>-0.499</v>
      </c>
      <c r="C345" s="3">
        <v>1.9400000000000001E-2</v>
      </c>
      <c r="D345" t="s">
        <v>108</v>
      </c>
      <c r="E345" s="1" t="s">
        <v>109</v>
      </c>
      <c r="F345" t="s">
        <v>110</v>
      </c>
      <c r="G345" s="2" t="s">
        <v>11</v>
      </c>
      <c r="H345" s="2" t="s">
        <v>12</v>
      </c>
      <c r="I345" t="s">
        <v>8</v>
      </c>
    </row>
    <row r="346" spans="1:9">
      <c r="A346" s="1" t="s">
        <v>8</v>
      </c>
      <c r="B346" s="7">
        <v>-0.48899999999999999</v>
      </c>
      <c r="C346" s="3">
        <v>1.34E-2</v>
      </c>
      <c r="D346" t="s">
        <v>2024</v>
      </c>
      <c r="E346" s="1" t="s">
        <v>2025</v>
      </c>
      <c r="F346" t="s">
        <v>2026</v>
      </c>
      <c r="G346" s="2" t="s">
        <v>120</v>
      </c>
      <c r="H346" s="2" t="s">
        <v>12</v>
      </c>
      <c r="I346" t="s">
        <v>8</v>
      </c>
    </row>
    <row r="347" spans="1:9">
      <c r="A347" s="1" t="s">
        <v>8</v>
      </c>
      <c r="B347" s="7">
        <v>-0.48799999999999999</v>
      </c>
      <c r="C347" s="3">
        <v>3.4500000000000003E-2</v>
      </c>
      <c r="D347" t="s">
        <v>1784</v>
      </c>
      <c r="E347" s="1" t="s">
        <v>1785</v>
      </c>
      <c r="F347" t="s">
        <v>1786</v>
      </c>
      <c r="G347" s="2" t="s">
        <v>132</v>
      </c>
      <c r="H347" s="2" t="s">
        <v>12</v>
      </c>
      <c r="I347" t="s">
        <v>8</v>
      </c>
    </row>
    <row r="348" spans="1:9">
      <c r="A348" s="1" t="s">
        <v>8</v>
      </c>
      <c r="B348" s="7">
        <v>-0.47</v>
      </c>
      <c r="C348" s="3">
        <v>4.79E-3</v>
      </c>
      <c r="D348" t="s">
        <v>2005</v>
      </c>
      <c r="E348" s="1" t="s">
        <v>2006</v>
      </c>
      <c r="F348" t="s">
        <v>2007</v>
      </c>
      <c r="G348" s="2" t="s">
        <v>148</v>
      </c>
      <c r="H348" s="2" t="s">
        <v>12</v>
      </c>
      <c r="I348" t="s">
        <v>8</v>
      </c>
    </row>
    <row r="349" spans="1:9">
      <c r="A349" s="1" t="s">
        <v>8</v>
      </c>
      <c r="B349" s="7">
        <v>-0.47</v>
      </c>
      <c r="C349" s="3">
        <v>2.4199999999999998E-3</v>
      </c>
      <c r="D349" t="s">
        <v>671</v>
      </c>
      <c r="E349" s="1" t="s">
        <v>672</v>
      </c>
      <c r="F349" t="s">
        <v>673</v>
      </c>
      <c r="G349" s="2" t="s">
        <v>114</v>
      </c>
      <c r="H349" s="2" t="s">
        <v>12</v>
      </c>
      <c r="I349" t="s">
        <v>8</v>
      </c>
    </row>
    <row r="350" spans="1:9">
      <c r="A350" s="1" t="s">
        <v>8</v>
      </c>
      <c r="B350" s="7">
        <v>-0.46700000000000003</v>
      </c>
      <c r="C350" s="3">
        <v>9.7800000000000005E-3</v>
      </c>
      <c r="D350" t="s">
        <v>1747</v>
      </c>
      <c r="E350" s="1" t="s">
        <v>1748</v>
      </c>
      <c r="F350" t="s">
        <v>1749</v>
      </c>
      <c r="G350" s="2" t="s">
        <v>120</v>
      </c>
      <c r="H350" s="2" t="s">
        <v>12</v>
      </c>
      <c r="I350" t="s">
        <v>8</v>
      </c>
    </row>
    <row r="351" spans="1:9">
      <c r="A351" s="1" t="s">
        <v>8</v>
      </c>
      <c r="B351" s="7">
        <v>-0.46300000000000002</v>
      </c>
      <c r="C351" s="3">
        <v>3.3199999999999999E-4</v>
      </c>
      <c r="D351" t="s">
        <v>1179</v>
      </c>
      <c r="E351" s="1" t="s">
        <v>1180</v>
      </c>
      <c r="F351" t="s">
        <v>1181</v>
      </c>
      <c r="G351" s="2" t="s">
        <v>11</v>
      </c>
      <c r="H351" s="2" t="s">
        <v>12</v>
      </c>
      <c r="I351" t="s">
        <v>8</v>
      </c>
    </row>
    <row r="352" spans="1:9">
      <c r="A352" s="1" t="s">
        <v>8</v>
      </c>
      <c r="B352" s="7">
        <v>-0.45800000000000002</v>
      </c>
      <c r="C352" s="3">
        <v>3.2499999999999999E-3</v>
      </c>
      <c r="D352" t="s">
        <v>1668</v>
      </c>
      <c r="E352" s="1" t="s">
        <v>1669</v>
      </c>
      <c r="F352" t="s">
        <v>1670</v>
      </c>
      <c r="G352" s="2" t="s">
        <v>11</v>
      </c>
      <c r="H352" s="2" t="s">
        <v>12</v>
      </c>
      <c r="I352" t="s">
        <v>8</v>
      </c>
    </row>
    <row r="353" spans="1:9">
      <c r="A353" s="1" t="s">
        <v>8</v>
      </c>
      <c r="B353" s="7">
        <v>-0.45700000000000002</v>
      </c>
      <c r="C353" s="3">
        <v>2.6199999999999999E-3</v>
      </c>
      <c r="D353" t="s">
        <v>2532</v>
      </c>
      <c r="E353" s="1" t="s">
        <v>2533</v>
      </c>
      <c r="F353" t="s">
        <v>2534</v>
      </c>
      <c r="G353" s="2" t="s">
        <v>120</v>
      </c>
      <c r="H353" s="2" t="s">
        <v>12</v>
      </c>
      <c r="I353" t="s">
        <v>8</v>
      </c>
    </row>
    <row r="354" spans="1:9">
      <c r="A354" s="1" t="s">
        <v>8</v>
      </c>
      <c r="B354" s="7">
        <v>-0.45400000000000001</v>
      </c>
      <c r="C354" s="3">
        <v>4.1E-5</v>
      </c>
      <c r="D354" t="s">
        <v>776</v>
      </c>
      <c r="E354" s="1" t="s">
        <v>777</v>
      </c>
      <c r="F354" t="s">
        <v>778</v>
      </c>
      <c r="G354" s="2" t="s">
        <v>120</v>
      </c>
      <c r="H354" s="2" t="s">
        <v>12</v>
      </c>
      <c r="I354" t="s">
        <v>8</v>
      </c>
    </row>
    <row r="355" spans="1:9">
      <c r="A355" s="1" t="s">
        <v>8</v>
      </c>
      <c r="B355" s="7">
        <v>-0.45400000000000001</v>
      </c>
      <c r="C355" s="3">
        <v>4.5999999999999999E-2</v>
      </c>
      <c r="D355" t="s">
        <v>826</v>
      </c>
      <c r="E355" s="1" t="s">
        <v>827</v>
      </c>
      <c r="F355" t="s">
        <v>828</v>
      </c>
      <c r="G355" s="2" t="s">
        <v>132</v>
      </c>
      <c r="H355" s="2" t="s">
        <v>12</v>
      </c>
      <c r="I355" t="s">
        <v>8</v>
      </c>
    </row>
    <row r="356" spans="1:9">
      <c r="A356" s="1" t="s">
        <v>8</v>
      </c>
      <c r="B356" s="7">
        <v>-0.45300000000000001</v>
      </c>
      <c r="C356" s="3">
        <v>5.31E-4</v>
      </c>
      <c r="D356" t="s">
        <v>2054</v>
      </c>
      <c r="E356" s="1" t="s">
        <v>2055</v>
      </c>
      <c r="F356" t="s">
        <v>2056</v>
      </c>
      <c r="G356" s="2" t="s">
        <v>120</v>
      </c>
      <c r="H356" s="2" t="s">
        <v>12</v>
      </c>
      <c r="I356" t="s">
        <v>8</v>
      </c>
    </row>
    <row r="357" spans="1:9">
      <c r="A357" s="1" t="s">
        <v>8</v>
      </c>
      <c r="B357" s="7">
        <v>-0.45200000000000001</v>
      </c>
      <c r="C357" s="3">
        <v>1.6100000000000001E-3</v>
      </c>
      <c r="D357" t="s">
        <v>1726</v>
      </c>
      <c r="E357" s="1" t="s">
        <v>1727</v>
      </c>
      <c r="F357" t="s">
        <v>1728</v>
      </c>
      <c r="G357" s="2" t="s">
        <v>120</v>
      </c>
      <c r="H357" s="2" t="s">
        <v>12</v>
      </c>
      <c r="I357" t="s">
        <v>8</v>
      </c>
    </row>
    <row r="358" spans="1:9">
      <c r="A358" s="1" t="s">
        <v>8</v>
      </c>
      <c r="B358" s="7">
        <v>-0.44800000000000001</v>
      </c>
      <c r="C358" s="3">
        <v>4.9000000000000002E-2</v>
      </c>
      <c r="D358" t="s">
        <v>1207</v>
      </c>
      <c r="E358" s="1" t="s">
        <v>1208</v>
      </c>
      <c r="F358" t="s">
        <v>8</v>
      </c>
      <c r="G358" s="2" t="s">
        <v>11</v>
      </c>
      <c r="H358" s="2" t="s">
        <v>12</v>
      </c>
      <c r="I358" t="s">
        <v>8</v>
      </c>
    </row>
    <row r="359" spans="1:9">
      <c r="A359" s="1" t="s">
        <v>8</v>
      </c>
      <c r="B359" s="7">
        <v>-0.44600000000000001</v>
      </c>
      <c r="C359" s="3">
        <v>0</v>
      </c>
      <c r="D359" t="s">
        <v>1753</v>
      </c>
      <c r="E359" s="1" t="s">
        <v>1754</v>
      </c>
      <c r="F359" t="s">
        <v>1755</v>
      </c>
      <c r="G359" s="2" t="s">
        <v>132</v>
      </c>
      <c r="H359" s="2" t="s">
        <v>12</v>
      </c>
      <c r="I359" t="s">
        <v>8</v>
      </c>
    </row>
    <row r="360" spans="1:9">
      <c r="A360" s="1" t="s">
        <v>8</v>
      </c>
      <c r="B360" s="7">
        <v>-0.44500000000000001</v>
      </c>
      <c r="C360" s="3">
        <v>6.8000000000000005E-4</v>
      </c>
      <c r="D360" t="s">
        <v>860</v>
      </c>
      <c r="E360" s="1" t="s">
        <v>861</v>
      </c>
      <c r="F360" t="s">
        <v>862</v>
      </c>
      <c r="G360" s="2" t="s">
        <v>132</v>
      </c>
      <c r="H360" s="2" t="s">
        <v>12</v>
      </c>
      <c r="I360" t="s">
        <v>8</v>
      </c>
    </row>
    <row r="361" spans="1:9">
      <c r="A361" s="1" t="s">
        <v>8</v>
      </c>
      <c r="B361" s="7">
        <v>-0.438</v>
      </c>
      <c r="C361" s="3">
        <v>4.1300000000000003E-2</v>
      </c>
      <c r="D361" t="s">
        <v>2330</v>
      </c>
      <c r="E361" s="1" t="s">
        <v>2331</v>
      </c>
      <c r="F361" t="s">
        <v>2332</v>
      </c>
      <c r="G361" s="2" t="s">
        <v>132</v>
      </c>
      <c r="H361" s="2" t="s">
        <v>12</v>
      </c>
      <c r="I361" t="s">
        <v>8</v>
      </c>
    </row>
    <row r="362" spans="1:9">
      <c r="A362" s="1" t="s">
        <v>8</v>
      </c>
      <c r="B362" s="7">
        <v>-0.434</v>
      </c>
      <c r="C362" s="3">
        <v>9.9999999999999995E-7</v>
      </c>
      <c r="D362" t="s">
        <v>2743</v>
      </c>
      <c r="E362" s="1" t="s">
        <v>2744</v>
      </c>
      <c r="F362" t="s">
        <v>2745</v>
      </c>
      <c r="G362" s="2" t="s">
        <v>120</v>
      </c>
      <c r="H362" s="2" t="s">
        <v>12</v>
      </c>
      <c r="I362" t="s">
        <v>8</v>
      </c>
    </row>
    <row r="363" spans="1:9">
      <c r="A363" s="1" t="s">
        <v>8</v>
      </c>
      <c r="B363" s="7">
        <v>-0.434</v>
      </c>
      <c r="C363" s="3">
        <v>4.8300000000000001E-3</v>
      </c>
      <c r="D363" t="s">
        <v>1205</v>
      </c>
      <c r="E363" s="1" t="s">
        <v>1206</v>
      </c>
      <c r="F363" t="s">
        <v>8</v>
      </c>
      <c r="G363" s="2" t="s">
        <v>11</v>
      </c>
      <c r="H363" s="2" t="s">
        <v>12</v>
      </c>
      <c r="I363" t="s">
        <v>8</v>
      </c>
    </row>
    <row r="364" spans="1:9">
      <c r="A364" s="1" t="s">
        <v>8</v>
      </c>
      <c r="B364" s="7">
        <v>-0.42899999999999999</v>
      </c>
      <c r="C364" s="3">
        <v>2.4899999999999999E-2</v>
      </c>
      <c r="D364" t="s">
        <v>373</v>
      </c>
      <c r="E364" s="1" t="s">
        <v>374</v>
      </c>
      <c r="F364" t="s">
        <v>375</v>
      </c>
      <c r="G364" s="2" t="s">
        <v>11</v>
      </c>
      <c r="H364" s="2" t="s">
        <v>12</v>
      </c>
      <c r="I364" t="s">
        <v>8</v>
      </c>
    </row>
    <row r="365" spans="1:9">
      <c r="A365" s="1" t="s">
        <v>8</v>
      </c>
      <c r="B365" s="7">
        <v>-0.42699999999999999</v>
      </c>
      <c r="C365" s="3">
        <v>6.0000000000000002E-6</v>
      </c>
      <c r="D365" t="s">
        <v>129</v>
      </c>
      <c r="E365" s="1" t="s">
        <v>130</v>
      </c>
      <c r="F365" t="s">
        <v>131</v>
      </c>
      <c r="G365" s="2" t="s">
        <v>132</v>
      </c>
      <c r="H365" s="2" t="s">
        <v>12</v>
      </c>
      <c r="I365" t="s">
        <v>8</v>
      </c>
    </row>
    <row r="366" spans="1:9">
      <c r="A366" s="1" t="s">
        <v>8</v>
      </c>
      <c r="B366" s="7">
        <v>-0.42699999999999999</v>
      </c>
      <c r="C366" s="3">
        <v>5.1999999999999998E-3</v>
      </c>
      <c r="D366" t="s">
        <v>2572</v>
      </c>
      <c r="E366" s="1" t="s">
        <v>2573</v>
      </c>
      <c r="F366" t="s">
        <v>2574</v>
      </c>
      <c r="G366" s="2" t="s">
        <v>114</v>
      </c>
      <c r="H366" s="2" t="s">
        <v>12</v>
      </c>
      <c r="I366" t="s">
        <v>8</v>
      </c>
    </row>
    <row r="367" spans="1:9">
      <c r="A367" s="1" t="s">
        <v>8</v>
      </c>
      <c r="B367" s="7">
        <v>-0.41899999999999998</v>
      </c>
      <c r="C367" s="3">
        <v>4.2100000000000002E-3</v>
      </c>
      <c r="D367" t="s">
        <v>2811</v>
      </c>
      <c r="E367" s="1" t="s">
        <v>2812</v>
      </c>
      <c r="F367" t="s">
        <v>2813</v>
      </c>
      <c r="G367" s="2" t="s">
        <v>114</v>
      </c>
      <c r="H367" s="2" t="s">
        <v>12</v>
      </c>
      <c r="I367" t="s">
        <v>8</v>
      </c>
    </row>
    <row r="368" spans="1:9">
      <c r="A368" s="1" t="s">
        <v>8</v>
      </c>
      <c r="B368" s="7">
        <v>-0.41699999999999998</v>
      </c>
      <c r="C368" s="3">
        <v>4.5499999999999999E-2</v>
      </c>
      <c r="D368" t="s">
        <v>1662</v>
      </c>
      <c r="E368" s="1" t="s">
        <v>1663</v>
      </c>
      <c r="F368" t="s">
        <v>1664</v>
      </c>
      <c r="G368" s="2" t="s">
        <v>120</v>
      </c>
      <c r="H368" s="2" t="s">
        <v>12</v>
      </c>
      <c r="I368" t="s">
        <v>8</v>
      </c>
    </row>
    <row r="369" spans="1:9">
      <c r="A369" s="1" t="s">
        <v>8</v>
      </c>
      <c r="B369" s="7">
        <v>-0.41499999999999998</v>
      </c>
      <c r="C369" s="3">
        <v>3.7499999999999999E-3</v>
      </c>
      <c r="D369" t="s">
        <v>1665</v>
      </c>
      <c r="E369" s="1" t="s">
        <v>1666</v>
      </c>
      <c r="F369" t="s">
        <v>1667</v>
      </c>
      <c r="G369" s="2" t="s">
        <v>11</v>
      </c>
      <c r="H369" s="2" t="s">
        <v>12</v>
      </c>
      <c r="I369" t="s">
        <v>8</v>
      </c>
    </row>
    <row r="370" spans="1:9">
      <c r="A370" s="1" t="s">
        <v>67</v>
      </c>
      <c r="B370" s="7">
        <v>-0.41199999999999998</v>
      </c>
      <c r="C370" s="3">
        <v>3.3500000000000002E-2</v>
      </c>
      <c r="D370" t="s">
        <v>1072</v>
      </c>
      <c r="E370" s="1" t="s">
        <v>1073</v>
      </c>
      <c r="F370" t="s">
        <v>1074</v>
      </c>
      <c r="G370" s="2" t="s">
        <v>11</v>
      </c>
      <c r="H370" s="2" t="s">
        <v>12</v>
      </c>
      <c r="I370" t="s">
        <v>8</v>
      </c>
    </row>
    <row r="371" spans="1:9">
      <c r="A371" s="1" t="s">
        <v>8</v>
      </c>
      <c r="B371" s="7">
        <v>-0.40799999999999997</v>
      </c>
      <c r="C371" s="3">
        <v>8.2899999999999998E-4</v>
      </c>
      <c r="D371" t="s">
        <v>650</v>
      </c>
      <c r="E371" s="1" t="s">
        <v>651</v>
      </c>
      <c r="F371" t="s">
        <v>652</v>
      </c>
      <c r="G371" s="2" t="s">
        <v>11</v>
      </c>
      <c r="H371" s="2" t="s">
        <v>12</v>
      </c>
      <c r="I371" t="s">
        <v>8</v>
      </c>
    </row>
    <row r="372" spans="1:9">
      <c r="A372" s="1" t="s">
        <v>8</v>
      </c>
      <c r="B372" s="7">
        <v>-0.40100000000000002</v>
      </c>
      <c r="C372" s="3">
        <v>1.81E-3</v>
      </c>
      <c r="D372" t="s">
        <v>2799</v>
      </c>
      <c r="E372" s="1" t="s">
        <v>2800</v>
      </c>
      <c r="F372" t="s">
        <v>2801</v>
      </c>
      <c r="G372" s="2" t="s">
        <v>120</v>
      </c>
      <c r="H372" s="2" t="s">
        <v>12</v>
      </c>
      <c r="I372" t="s">
        <v>8</v>
      </c>
    </row>
    <row r="373" spans="1:9">
      <c r="A373" s="1" t="s">
        <v>8</v>
      </c>
      <c r="B373" s="7">
        <v>-0.39800000000000002</v>
      </c>
      <c r="C373" s="3">
        <v>4.5600000000000002E-2</v>
      </c>
      <c r="D373" t="s">
        <v>608</v>
      </c>
      <c r="E373" s="1" t="s">
        <v>609</v>
      </c>
      <c r="F373" t="s">
        <v>610</v>
      </c>
      <c r="G373" s="2" t="s">
        <v>132</v>
      </c>
      <c r="H373" s="2" t="s">
        <v>12</v>
      </c>
      <c r="I373" t="s">
        <v>607</v>
      </c>
    </row>
    <row r="374" spans="1:9">
      <c r="A374" s="1" t="s">
        <v>8</v>
      </c>
      <c r="B374" s="7">
        <v>-0.38500000000000001</v>
      </c>
      <c r="C374" s="3">
        <v>1.44E-2</v>
      </c>
      <c r="D374" t="s">
        <v>2101</v>
      </c>
      <c r="E374" s="1" t="s">
        <v>2102</v>
      </c>
      <c r="F374" t="s">
        <v>2103</v>
      </c>
      <c r="G374" s="2" t="s">
        <v>120</v>
      </c>
      <c r="H374" s="2" t="s">
        <v>12</v>
      </c>
      <c r="I374" t="s">
        <v>8</v>
      </c>
    </row>
    <row r="375" spans="1:9">
      <c r="A375" s="1" t="s">
        <v>8</v>
      </c>
      <c r="B375" s="7">
        <v>-0.38200000000000001</v>
      </c>
      <c r="C375" s="3">
        <v>6.7999999999999996E-3</v>
      </c>
      <c r="D375" t="s">
        <v>604</v>
      </c>
      <c r="E375" s="1" t="s">
        <v>605</v>
      </c>
      <c r="F375" t="s">
        <v>606</v>
      </c>
      <c r="G375" s="2" t="s">
        <v>132</v>
      </c>
      <c r="H375" s="2" t="s">
        <v>12</v>
      </c>
      <c r="I375" t="s">
        <v>607</v>
      </c>
    </row>
    <row r="376" spans="1:9">
      <c r="A376" s="1" t="s">
        <v>8</v>
      </c>
      <c r="B376" s="7">
        <v>-0.38</v>
      </c>
      <c r="C376" s="3">
        <v>2.8500000000000001E-2</v>
      </c>
      <c r="D376" t="s">
        <v>1811</v>
      </c>
      <c r="E376" s="1" t="s">
        <v>1812</v>
      </c>
      <c r="F376" t="s">
        <v>1813</v>
      </c>
      <c r="G376" s="2" t="s">
        <v>120</v>
      </c>
      <c r="H376" s="2" t="s">
        <v>12</v>
      </c>
      <c r="I376" t="s">
        <v>8</v>
      </c>
    </row>
    <row r="377" spans="1:9">
      <c r="A377" s="1" t="s">
        <v>8</v>
      </c>
      <c r="B377" s="7">
        <v>-0.38</v>
      </c>
      <c r="C377" s="3">
        <v>2.8500000000000001E-2</v>
      </c>
      <c r="D377" t="s">
        <v>514</v>
      </c>
      <c r="E377" s="1" t="s">
        <v>515</v>
      </c>
      <c r="F377" t="s">
        <v>516</v>
      </c>
      <c r="G377" s="2" t="s">
        <v>132</v>
      </c>
      <c r="H377" s="2" t="s">
        <v>12</v>
      </c>
      <c r="I377" t="s">
        <v>8</v>
      </c>
    </row>
    <row r="378" spans="1:9">
      <c r="A378" s="1" t="s">
        <v>8</v>
      </c>
      <c r="B378" s="7">
        <v>-0.377</v>
      </c>
      <c r="C378" s="3">
        <v>2.9100000000000001E-2</v>
      </c>
      <c r="D378" t="s">
        <v>2474</v>
      </c>
      <c r="E378" s="1" t="s">
        <v>2475</v>
      </c>
      <c r="F378" t="s">
        <v>2476</v>
      </c>
      <c r="G378" s="2" t="s">
        <v>114</v>
      </c>
      <c r="H378" s="2" t="s">
        <v>12</v>
      </c>
      <c r="I378" t="s">
        <v>8</v>
      </c>
    </row>
    <row r="379" spans="1:9">
      <c r="A379" s="1" t="s">
        <v>8</v>
      </c>
      <c r="B379" s="7">
        <v>-0.375</v>
      </c>
      <c r="C379" s="3">
        <v>1.5E-5</v>
      </c>
      <c r="D379" t="s">
        <v>1464</v>
      </c>
      <c r="E379" s="1" t="s">
        <v>1465</v>
      </c>
      <c r="F379" t="s">
        <v>1466</v>
      </c>
      <c r="G379" s="2" t="s">
        <v>114</v>
      </c>
      <c r="H379" s="2" t="s">
        <v>12</v>
      </c>
      <c r="I379" t="s">
        <v>8</v>
      </c>
    </row>
    <row r="380" spans="1:9">
      <c r="A380" s="1" t="s">
        <v>8</v>
      </c>
      <c r="B380" s="7">
        <v>-0.374</v>
      </c>
      <c r="C380" s="3">
        <v>1.5499999999999999E-3</v>
      </c>
      <c r="D380" t="s">
        <v>200</v>
      </c>
      <c r="E380" s="1" t="s">
        <v>201</v>
      </c>
      <c r="F380" t="s">
        <v>202</v>
      </c>
      <c r="G380" s="2" t="s">
        <v>11</v>
      </c>
      <c r="H380" s="2" t="s">
        <v>12</v>
      </c>
      <c r="I380" t="s">
        <v>8</v>
      </c>
    </row>
    <row r="381" spans="1:9">
      <c r="A381" s="1" t="s">
        <v>8</v>
      </c>
      <c r="B381" s="7">
        <v>-0.373</v>
      </c>
      <c r="C381" s="3">
        <v>4.0099999999999997E-2</v>
      </c>
      <c r="D381" t="s">
        <v>2160</v>
      </c>
      <c r="E381" s="1" t="s">
        <v>2161</v>
      </c>
      <c r="F381" t="s">
        <v>2162</v>
      </c>
      <c r="G381" s="2" t="s">
        <v>114</v>
      </c>
      <c r="H381" s="2" t="s">
        <v>12</v>
      </c>
      <c r="I381" t="s">
        <v>8</v>
      </c>
    </row>
    <row r="382" spans="1:9">
      <c r="A382" s="1" t="s">
        <v>8</v>
      </c>
      <c r="B382" s="7">
        <v>-0.36099999999999999</v>
      </c>
      <c r="C382" s="3">
        <v>3.0000000000000001E-6</v>
      </c>
      <c r="D382" t="s">
        <v>1452</v>
      </c>
      <c r="E382" s="1" t="s">
        <v>1453</v>
      </c>
      <c r="F382" t="s">
        <v>1454</v>
      </c>
      <c r="G382" s="2" t="s">
        <v>120</v>
      </c>
      <c r="H382" s="2" t="s">
        <v>12</v>
      </c>
      <c r="I382" t="s">
        <v>8</v>
      </c>
    </row>
    <row r="383" spans="1:9">
      <c r="A383" s="1" t="s">
        <v>8</v>
      </c>
      <c r="B383" s="7">
        <v>-0.36099999999999999</v>
      </c>
      <c r="C383" s="3">
        <v>6.7999999999999996E-3</v>
      </c>
      <c r="D383" t="s">
        <v>364</v>
      </c>
      <c r="E383" s="1" t="s">
        <v>365</v>
      </c>
      <c r="F383" t="s">
        <v>366</v>
      </c>
      <c r="G383" s="2" t="s">
        <v>114</v>
      </c>
      <c r="H383" s="2" t="s">
        <v>12</v>
      </c>
      <c r="I383" t="s">
        <v>8</v>
      </c>
    </row>
    <row r="384" spans="1:9">
      <c r="A384" s="1" t="s">
        <v>8</v>
      </c>
      <c r="B384" s="7">
        <v>-0.36</v>
      </c>
      <c r="C384" s="3">
        <v>1.14E-2</v>
      </c>
      <c r="D384" t="s">
        <v>1704</v>
      </c>
      <c r="E384" s="1" t="s">
        <v>1705</v>
      </c>
      <c r="F384" t="s">
        <v>1706</v>
      </c>
      <c r="G384" s="2" t="s">
        <v>120</v>
      </c>
      <c r="H384" s="2" t="s">
        <v>12</v>
      </c>
      <c r="I384" t="s">
        <v>8</v>
      </c>
    </row>
    <row r="385" spans="1:9">
      <c r="A385" s="1" t="s">
        <v>8</v>
      </c>
      <c r="B385" s="7">
        <v>-0.36</v>
      </c>
      <c r="C385" s="3">
        <v>5.4799999999999998E-4</v>
      </c>
      <c r="D385" t="s">
        <v>1612</v>
      </c>
      <c r="E385" s="1" t="s">
        <v>1613</v>
      </c>
      <c r="F385" t="s">
        <v>1614</v>
      </c>
      <c r="G385" s="2" t="s">
        <v>148</v>
      </c>
      <c r="H385" s="2" t="s">
        <v>12</v>
      </c>
      <c r="I385" t="s">
        <v>8</v>
      </c>
    </row>
    <row r="386" spans="1:9">
      <c r="A386" s="1" t="s">
        <v>8</v>
      </c>
      <c r="B386" s="7">
        <v>-0.35599999999999998</v>
      </c>
      <c r="C386" s="3">
        <v>1.1000000000000001E-3</v>
      </c>
      <c r="D386" t="s">
        <v>2066</v>
      </c>
      <c r="E386" s="1" t="s">
        <v>2067</v>
      </c>
      <c r="F386" t="s">
        <v>2068</v>
      </c>
      <c r="G386" s="2" t="s">
        <v>114</v>
      </c>
      <c r="H386" s="2" t="s">
        <v>12</v>
      </c>
      <c r="I386" t="s">
        <v>8</v>
      </c>
    </row>
    <row r="387" spans="1:9">
      <c r="A387" s="1" t="s">
        <v>8</v>
      </c>
      <c r="B387" s="7">
        <v>-0.35499999999999998</v>
      </c>
      <c r="C387" s="3">
        <v>3.8800000000000001E-2</v>
      </c>
      <c r="D387" t="s">
        <v>2375</v>
      </c>
      <c r="E387" s="1" t="s">
        <v>2376</v>
      </c>
      <c r="F387" t="s">
        <v>2377</v>
      </c>
      <c r="G387" s="2" t="s">
        <v>114</v>
      </c>
      <c r="H387" s="2" t="s">
        <v>12</v>
      </c>
      <c r="I387" t="s">
        <v>8</v>
      </c>
    </row>
    <row r="388" spans="1:9">
      <c r="A388" s="1" t="s">
        <v>8</v>
      </c>
      <c r="B388" s="7">
        <v>-0.35099999999999998</v>
      </c>
      <c r="C388" s="3">
        <v>3.0000000000000001E-6</v>
      </c>
      <c r="D388" t="s">
        <v>2212</v>
      </c>
      <c r="E388" s="1" t="s">
        <v>2213</v>
      </c>
      <c r="F388" t="s">
        <v>2214</v>
      </c>
      <c r="G388" s="2" t="s">
        <v>148</v>
      </c>
      <c r="H388" s="2" t="s">
        <v>12</v>
      </c>
      <c r="I388" t="s">
        <v>8</v>
      </c>
    </row>
    <row r="389" spans="1:9">
      <c r="A389" s="1" t="s">
        <v>8</v>
      </c>
      <c r="B389" s="7">
        <v>-0.35099999999999998</v>
      </c>
      <c r="C389" s="3">
        <v>4.6600000000000001E-3</v>
      </c>
      <c r="D389" t="s">
        <v>1157</v>
      </c>
      <c r="E389" s="1" t="s">
        <v>1158</v>
      </c>
      <c r="F389" t="s">
        <v>1159</v>
      </c>
      <c r="G389" s="2" t="s">
        <v>11</v>
      </c>
      <c r="H389" s="2" t="s">
        <v>12</v>
      </c>
      <c r="I389" t="s">
        <v>8</v>
      </c>
    </row>
    <row r="390" spans="1:9">
      <c r="A390" s="1" t="s">
        <v>8</v>
      </c>
      <c r="B390" s="7">
        <v>-0.34599999999999997</v>
      </c>
      <c r="C390" s="3">
        <v>0</v>
      </c>
      <c r="D390" t="s">
        <v>1882</v>
      </c>
      <c r="E390" s="1" t="s">
        <v>1883</v>
      </c>
      <c r="F390" t="s">
        <v>1884</v>
      </c>
      <c r="G390" s="2" t="s">
        <v>11</v>
      </c>
      <c r="H390" s="2" t="s">
        <v>12</v>
      </c>
      <c r="I390" t="s">
        <v>8</v>
      </c>
    </row>
    <row r="391" spans="1:9">
      <c r="A391" s="1" t="s">
        <v>8</v>
      </c>
      <c r="B391" s="7">
        <v>-0.34200000000000003</v>
      </c>
      <c r="C391" s="3">
        <v>2.8799999999999999E-2</v>
      </c>
      <c r="D391" t="s">
        <v>1028</v>
      </c>
      <c r="E391" s="1" t="s">
        <v>1029</v>
      </c>
      <c r="F391" t="s">
        <v>1030</v>
      </c>
      <c r="G391" s="2" t="s">
        <v>120</v>
      </c>
      <c r="H391" s="2" t="s">
        <v>12</v>
      </c>
      <c r="I391" t="s">
        <v>8</v>
      </c>
    </row>
    <row r="392" spans="1:9">
      <c r="A392" s="1" t="s">
        <v>8</v>
      </c>
      <c r="B392" s="7">
        <v>-0.34200000000000003</v>
      </c>
      <c r="C392" s="3">
        <v>0</v>
      </c>
      <c r="D392" t="s">
        <v>1701</v>
      </c>
      <c r="E392" s="1" t="s">
        <v>1702</v>
      </c>
      <c r="F392" t="s">
        <v>1703</v>
      </c>
      <c r="G392" s="2" t="s">
        <v>11</v>
      </c>
      <c r="H392" s="2" t="s">
        <v>12</v>
      </c>
      <c r="I392" t="s">
        <v>8</v>
      </c>
    </row>
    <row r="393" spans="1:9">
      <c r="A393" s="1" t="s">
        <v>8</v>
      </c>
      <c r="B393" s="7">
        <v>-0.33700000000000002</v>
      </c>
      <c r="C393" s="3">
        <v>8.6099999999999996E-3</v>
      </c>
      <c r="D393" t="s">
        <v>589</v>
      </c>
      <c r="E393" s="1" t="s">
        <v>590</v>
      </c>
      <c r="F393" t="s">
        <v>591</v>
      </c>
      <c r="G393" s="2" t="s">
        <v>120</v>
      </c>
      <c r="H393" s="2" t="s">
        <v>12</v>
      </c>
      <c r="I393" t="s">
        <v>8</v>
      </c>
    </row>
    <row r="394" spans="1:9">
      <c r="A394" s="1" t="s">
        <v>8</v>
      </c>
      <c r="B394" s="7">
        <v>-0.33600000000000002</v>
      </c>
      <c r="C394" s="3">
        <v>1.4999999999999999E-2</v>
      </c>
      <c r="D394" t="s">
        <v>327</v>
      </c>
      <c r="E394" s="1" t="s">
        <v>328</v>
      </c>
      <c r="F394" t="s">
        <v>329</v>
      </c>
      <c r="G394" s="2" t="s">
        <v>120</v>
      </c>
      <c r="H394" s="2" t="s">
        <v>12</v>
      </c>
      <c r="I394" t="s">
        <v>8</v>
      </c>
    </row>
    <row r="395" spans="1:9">
      <c r="A395" s="1" t="s">
        <v>8</v>
      </c>
      <c r="B395" s="7">
        <v>-0.33500000000000002</v>
      </c>
      <c r="C395" s="3">
        <v>2.46E-2</v>
      </c>
      <c r="D395" t="s">
        <v>1107</v>
      </c>
      <c r="E395" s="1" t="s">
        <v>1108</v>
      </c>
      <c r="F395" t="s">
        <v>1109</v>
      </c>
      <c r="G395" s="2" t="s">
        <v>11</v>
      </c>
      <c r="H395" s="2" t="s">
        <v>12</v>
      </c>
      <c r="I395" t="s">
        <v>8</v>
      </c>
    </row>
    <row r="396" spans="1:9">
      <c r="A396" s="1" t="s">
        <v>8</v>
      </c>
      <c r="B396" s="7">
        <v>-0.33400000000000002</v>
      </c>
      <c r="C396" s="3">
        <v>2.2700000000000001E-2</v>
      </c>
      <c r="D396" t="s">
        <v>1086</v>
      </c>
      <c r="E396" s="1" t="s">
        <v>1087</v>
      </c>
      <c r="F396" t="s">
        <v>1088</v>
      </c>
      <c r="G396" s="2" t="s">
        <v>11</v>
      </c>
      <c r="H396" s="2" t="s">
        <v>12</v>
      </c>
      <c r="I396" t="s">
        <v>8</v>
      </c>
    </row>
    <row r="397" spans="1:9">
      <c r="A397" s="1" t="s">
        <v>8</v>
      </c>
      <c r="B397" s="7">
        <v>-0.33100000000000002</v>
      </c>
      <c r="C397" s="3">
        <v>1E-4</v>
      </c>
      <c r="D397" t="s">
        <v>1545</v>
      </c>
      <c r="E397" s="1" t="s">
        <v>1546</v>
      </c>
      <c r="F397" t="s">
        <v>1547</v>
      </c>
      <c r="G397" s="2" t="s">
        <v>114</v>
      </c>
      <c r="H397" s="2" t="s">
        <v>12</v>
      </c>
      <c r="I397" t="s">
        <v>8</v>
      </c>
    </row>
    <row r="398" spans="1:9">
      <c r="A398" s="1" t="s">
        <v>8</v>
      </c>
      <c r="B398" s="7">
        <v>-0.32700000000000001</v>
      </c>
      <c r="C398" s="3">
        <v>1.9E-2</v>
      </c>
      <c r="D398" t="s">
        <v>1186</v>
      </c>
      <c r="E398" s="1" t="s">
        <v>1187</v>
      </c>
      <c r="F398" t="s">
        <v>8</v>
      </c>
      <c r="G398" s="2" t="s">
        <v>11</v>
      </c>
      <c r="H398" s="2" t="s">
        <v>12</v>
      </c>
      <c r="I398" t="s">
        <v>8</v>
      </c>
    </row>
    <row r="399" spans="1:9">
      <c r="A399" s="1" t="s">
        <v>8</v>
      </c>
      <c r="B399" s="7">
        <v>-0.32600000000000001</v>
      </c>
      <c r="C399" s="3">
        <v>1.7999999999999999E-2</v>
      </c>
      <c r="D399" t="s">
        <v>524</v>
      </c>
      <c r="E399" s="1" t="s">
        <v>525</v>
      </c>
      <c r="F399" t="s">
        <v>526</v>
      </c>
      <c r="G399" s="2" t="s">
        <v>114</v>
      </c>
      <c r="H399" s="2" t="s">
        <v>12</v>
      </c>
      <c r="I399" t="s">
        <v>8</v>
      </c>
    </row>
    <row r="400" spans="1:9">
      <c r="A400" s="1" t="s">
        <v>8</v>
      </c>
      <c r="B400" s="7">
        <v>-0.32100000000000001</v>
      </c>
      <c r="C400" s="3">
        <v>4.4900000000000001E-3</v>
      </c>
      <c r="D400" t="s">
        <v>623</v>
      </c>
      <c r="E400" s="1" t="s">
        <v>624</v>
      </c>
      <c r="F400" t="s">
        <v>625</v>
      </c>
      <c r="G400" s="2" t="s">
        <v>132</v>
      </c>
      <c r="H400" s="2" t="s">
        <v>12</v>
      </c>
      <c r="I400" t="s">
        <v>607</v>
      </c>
    </row>
    <row r="401" spans="1:9">
      <c r="A401" s="1" t="s">
        <v>8</v>
      </c>
      <c r="B401" s="7">
        <v>-0.31900000000000001</v>
      </c>
      <c r="C401" s="3">
        <v>9.9999999999999995E-7</v>
      </c>
      <c r="D401" t="s">
        <v>270</v>
      </c>
      <c r="E401" s="1" t="s">
        <v>271</v>
      </c>
      <c r="F401" t="s">
        <v>272</v>
      </c>
      <c r="G401" s="2" t="s">
        <v>120</v>
      </c>
      <c r="H401" s="2" t="s">
        <v>12</v>
      </c>
      <c r="I401" t="s">
        <v>8</v>
      </c>
    </row>
    <row r="402" spans="1:9">
      <c r="A402" s="1" t="s">
        <v>8</v>
      </c>
      <c r="B402" s="7">
        <v>-0.317</v>
      </c>
      <c r="C402" s="3">
        <v>1.7600000000000001E-2</v>
      </c>
      <c r="D402" t="s">
        <v>2669</v>
      </c>
      <c r="E402" s="1" t="s">
        <v>2670</v>
      </c>
      <c r="F402" t="s">
        <v>2671</v>
      </c>
      <c r="G402" s="2" t="s">
        <v>120</v>
      </c>
      <c r="H402" s="2" t="s">
        <v>12</v>
      </c>
      <c r="I402" t="s">
        <v>8</v>
      </c>
    </row>
    <row r="403" spans="1:9">
      <c r="A403" s="1" t="s">
        <v>8</v>
      </c>
      <c r="B403" s="7">
        <v>-0.313</v>
      </c>
      <c r="C403" s="3">
        <v>2.3800000000000001E-4</v>
      </c>
      <c r="D403" t="s">
        <v>2075</v>
      </c>
      <c r="E403" s="1" t="s">
        <v>2076</v>
      </c>
      <c r="F403" t="s">
        <v>2077</v>
      </c>
      <c r="G403" s="2" t="s">
        <v>114</v>
      </c>
      <c r="H403" s="2" t="s">
        <v>12</v>
      </c>
      <c r="I403" t="s">
        <v>8</v>
      </c>
    </row>
    <row r="404" spans="1:9">
      <c r="A404" s="1" t="s">
        <v>8</v>
      </c>
      <c r="B404" s="7">
        <v>-0.309</v>
      </c>
      <c r="C404" s="3">
        <v>1.75E-4</v>
      </c>
      <c r="D404" t="s">
        <v>1420</v>
      </c>
      <c r="E404" s="1" t="s">
        <v>1421</v>
      </c>
      <c r="F404" t="s">
        <v>1422</v>
      </c>
      <c r="G404" s="2" t="s">
        <v>120</v>
      </c>
      <c r="H404" s="2" t="s">
        <v>12</v>
      </c>
      <c r="I404" t="s">
        <v>1423</v>
      </c>
    </row>
    <row r="405" spans="1:9">
      <c r="A405" s="1" t="s">
        <v>8</v>
      </c>
      <c r="B405" s="7">
        <v>-0.309</v>
      </c>
      <c r="C405" s="3">
        <v>7.43E-3</v>
      </c>
      <c r="D405" t="s">
        <v>1115</v>
      </c>
      <c r="E405" s="1" t="s">
        <v>1116</v>
      </c>
      <c r="F405" t="s">
        <v>1117</v>
      </c>
      <c r="G405" s="2" t="s">
        <v>11</v>
      </c>
      <c r="H405" s="2" t="s">
        <v>12</v>
      </c>
      <c r="I405" t="s">
        <v>8</v>
      </c>
    </row>
    <row r="406" spans="1:9">
      <c r="A406" s="1" t="s">
        <v>8</v>
      </c>
      <c r="B406" s="7">
        <v>-0.309</v>
      </c>
      <c r="C406" s="3">
        <v>5.7600000000000004E-3</v>
      </c>
      <c r="D406" t="s">
        <v>842</v>
      </c>
      <c r="E406" s="1" t="s">
        <v>843</v>
      </c>
      <c r="F406" t="s">
        <v>844</v>
      </c>
      <c r="G406" s="2" t="s">
        <v>11</v>
      </c>
      <c r="H406" s="2" t="s">
        <v>12</v>
      </c>
      <c r="I406" t="s">
        <v>8</v>
      </c>
    </row>
    <row r="407" spans="1:9">
      <c r="A407" s="1" t="s">
        <v>8</v>
      </c>
      <c r="B407" s="7">
        <v>-0.309</v>
      </c>
      <c r="C407" s="3">
        <v>9.0600000000000003E-3</v>
      </c>
      <c r="D407" t="s">
        <v>1980</v>
      </c>
      <c r="E407" s="1" t="s">
        <v>1981</v>
      </c>
      <c r="F407" t="s">
        <v>1982</v>
      </c>
      <c r="G407" s="2" t="s">
        <v>114</v>
      </c>
      <c r="H407" s="2" t="s">
        <v>12</v>
      </c>
      <c r="I407" t="s">
        <v>8</v>
      </c>
    </row>
    <row r="408" spans="1:9">
      <c r="A408" s="1" t="s">
        <v>8</v>
      </c>
      <c r="B408" s="7">
        <v>-0.308</v>
      </c>
      <c r="C408" s="3">
        <v>3.7699999999999997E-2</v>
      </c>
      <c r="D408" t="s">
        <v>427</v>
      </c>
      <c r="E408" s="1" t="s">
        <v>428</v>
      </c>
      <c r="F408" t="s">
        <v>429</v>
      </c>
      <c r="G408" s="2" t="s">
        <v>148</v>
      </c>
      <c r="H408" s="2" t="s">
        <v>12</v>
      </c>
      <c r="I408" t="s">
        <v>8</v>
      </c>
    </row>
    <row r="409" spans="1:9">
      <c r="A409" s="1" t="s">
        <v>8</v>
      </c>
      <c r="B409" s="7">
        <v>-0.307</v>
      </c>
      <c r="C409" s="3">
        <v>3.57E-4</v>
      </c>
      <c r="D409" t="s">
        <v>1539</v>
      </c>
      <c r="E409" s="1" t="s">
        <v>1540</v>
      </c>
      <c r="F409" t="s">
        <v>1541</v>
      </c>
      <c r="G409" s="2" t="s">
        <v>114</v>
      </c>
      <c r="H409" s="2" t="s">
        <v>12</v>
      </c>
      <c r="I409" t="s">
        <v>8</v>
      </c>
    </row>
    <row r="410" spans="1:9">
      <c r="A410" s="1" t="s">
        <v>8</v>
      </c>
      <c r="B410" s="7">
        <v>-0.30299999999999999</v>
      </c>
      <c r="C410" s="3">
        <v>4.79E-3</v>
      </c>
      <c r="D410" t="s">
        <v>2503</v>
      </c>
      <c r="E410" s="1" t="s">
        <v>2504</v>
      </c>
      <c r="F410" t="s">
        <v>2505</v>
      </c>
      <c r="G410" s="2" t="s">
        <v>120</v>
      </c>
      <c r="H410" s="2" t="s">
        <v>12</v>
      </c>
      <c r="I410" t="s">
        <v>2506</v>
      </c>
    </row>
    <row r="411" spans="1:9">
      <c r="A411" s="1" t="s">
        <v>8</v>
      </c>
      <c r="B411" s="7">
        <v>-0.3</v>
      </c>
      <c r="C411" s="3">
        <v>9.2999999999999997E-5</v>
      </c>
      <c r="D411" t="s">
        <v>598</v>
      </c>
      <c r="E411" s="1" t="s">
        <v>599</v>
      </c>
      <c r="F411" t="s">
        <v>600</v>
      </c>
      <c r="G411" s="2" t="s">
        <v>120</v>
      </c>
      <c r="H411" s="2" t="s">
        <v>12</v>
      </c>
      <c r="I411" t="s">
        <v>8</v>
      </c>
    </row>
    <row r="412" spans="1:9">
      <c r="A412" s="1" t="s">
        <v>8</v>
      </c>
      <c r="B412" s="7">
        <v>-0.3</v>
      </c>
      <c r="C412" s="3">
        <v>3.5000000000000003E-2</v>
      </c>
      <c r="D412" t="s">
        <v>2449</v>
      </c>
      <c r="E412" s="1" t="s">
        <v>2450</v>
      </c>
      <c r="F412" t="s">
        <v>2451</v>
      </c>
      <c r="G412" s="2" t="s">
        <v>120</v>
      </c>
      <c r="H412" s="2" t="s">
        <v>12</v>
      </c>
      <c r="I412" t="s">
        <v>8</v>
      </c>
    </row>
    <row r="413" spans="1:9">
      <c r="A413" s="1" t="s">
        <v>8</v>
      </c>
      <c r="B413" s="7">
        <v>-0.29699999999999999</v>
      </c>
      <c r="C413" s="3">
        <v>7.4100000000000001E-4</v>
      </c>
      <c r="D413" t="s">
        <v>562</v>
      </c>
      <c r="E413" s="1" t="s">
        <v>563</v>
      </c>
      <c r="F413" t="s">
        <v>564</v>
      </c>
      <c r="G413" s="2" t="s">
        <v>11</v>
      </c>
      <c r="H413" s="2" t="s">
        <v>12</v>
      </c>
      <c r="I413" t="s">
        <v>8</v>
      </c>
    </row>
    <row r="414" spans="1:9">
      <c r="A414" s="1" t="s">
        <v>8</v>
      </c>
      <c r="B414" s="7">
        <v>-0.29399999999999998</v>
      </c>
      <c r="C414" s="3">
        <v>2.3400000000000001E-2</v>
      </c>
      <c r="D414" t="s">
        <v>2296</v>
      </c>
      <c r="E414" s="1" t="s">
        <v>2297</v>
      </c>
      <c r="F414" t="s">
        <v>2298</v>
      </c>
      <c r="G414" s="2" t="s">
        <v>120</v>
      </c>
      <c r="H414" s="2" t="s">
        <v>12</v>
      </c>
      <c r="I414" t="s">
        <v>8</v>
      </c>
    </row>
    <row r="415" spans="1:9">
      <c r="A415" s="1" t="s">
        <v>8</v>
      </c>
      <c r="B415" s="7">
        <v>-0.29199999999999998</v>
      </c>
      <c r="C415" s="3">
        <v>3.3000000000000003E-5</v>
      </c>
      <c r="D415" t="s">
        <v>2116</v>
      </c>
      <c r="E415" s="1" t="s">
        <v>2117</v>
      </c>
      <c r="F415" t="s">
        <v>2118</v>
      </c>
      <c r="G415" s="2" t="s">
        <v>120</v>
      </c>
      <c r="H415" s="2" t="s">
        <v>12</v>
      </c>
      <c r="I415" t="s">
        <v>8</v>
      </c>
    </row>
    <row r="416" spans="1:9">
      <c r="A416" s="1" t="s">
        <v>8</v>
      </c>
      <c r="B416" s="7">
        <v>-0.29099999999999998</v>
      </c>
      <c r="C416" s="3">
        <v>4.9099999999999998E-2</v>
      </c>
      <c r="D416" t="s">
        <v>592</v>
      </c>
      <c r="E416" s="1" t="s">
        <v>593</v>
      </c>
      <c r="F416" t="s">
        <v>594</v>
      </c>
      <c r="G416" s="2" t="s">
        <v>132</v>
      </c>
      <c r="H416" s="2" t="s">
        <v>12</v>
      </c>
      <c r="I416" t="s">
        <v>8</v>
      </c>
    </row>
    <row r="417" spans="1:9">
      <c r="A417" s="1" t="s">
        <v>8</v>
      </c>
      <c r="B417" s="7">
        <v>-0.28899999999999998</v>
      </c>
      <c r="C417" s="3">
        <v>1.91E-3</v>
      </c>
      <c r="D417" t="s">
        <v>1476</v>
      </c>
      <c r="E417" s="1" t="s">
        <v>1477</v>
      </c>
      <c r="F417" t="s">
        <v>1478</v>
      </c>
      <c r="G417" s="2" t="s">
        <v>114</v>
      </c>
      <c r="H417" s="2" t="s">
        <v>12</v>
      </c>
      <c r="I417" t="s">
        <v>8</v>
      </c>
    </row>
    <row r="418" spans="1:9">
      <c r="A418" s="1" t="s">
        <v>8</v>
      </c>
      <c r="B418" s="7">
        <v>-0.28699999999999998</v>
      </c>
      <c r="C418" s="3">
        <v>3.2299999999999998E-3</v>
      </c>
      <c r="D418" t="s">
        <v>1744</v>
      </c>
      <c r="E418" s="1" t="s">
        <v>1745</v>
      </c>
      <c r="F418" t="s">
        <v>1746</v>
      </c>
      <c r="G418" s="2" t="s">
        <v>11</v>
      </c>
      <c r="H418" s="2" t="s">
        <v>12</v>
      </c>
      <c r="I418" t="s">
        <v>8</v>
      </c>
    </row>
    <row r="419" spans="1:9">
      <c r="A419" s="1" t="s">
        <v>8</v>
      </c>
      <c r="B419" s="7">
        <v>-0.28599999999999998</v>
      </c>
      <c r="C419" s="3">
        <v>1.34E-2</v>
      </c>
      <c r="D419" t="s">
        <v>461</v>
      </c>
      <c r="E419" s="1" t="s">
        <v>462</v>
      </c>
      <c r="F419" t="s">
        <v>463</v>
      </c>
      <c r="G419" s="2" t="s">
        <v>11</v>
      </c>
      <c r="H419" s="2" t="s">
        <v>12</v>
      </c>
      <c r="I419" t="s">
        <v>8</v>
      </c>
    </row>
    <row r="420" spans="1:9">
      <c r="A420" s="1" t="s">
        <v>8</v>
      </c>
      <c r="B420" s="7">
        <v>-0.28199999999999997</v>
      </c>
      <c r="C420" s="3">
        <v>7.0099999999999997E-3</v>
      </c>
      <c r="D420" t="s">
        <v>1603</v>
      </c>
      <c r="E420" s="1" t="s">
        <v>1604</v>
      </c>
      <c r="F420" t="s">
        <v>1605</v>
      </c>
      <c r="G420" s="2" t="s">
        <v>120</v>
      </c>
      <c r="H420" s="2" t="s">
        <v>12</v>
      </c>
      <c r="I420" t="s">
        <v>8</v>
      </c>
    </row>
    <row r="421" spans="1:9">
      <c r="A421" s="1" t="s">
        <v>8</v>
      </c>
      <c r="B421" s="7">
        <v>-0.28199999999999997</v>
      </c>
      <c r="C421" s="3">
        <v>4.8300000000000001E-3</v>
      </c>
      <c r="D421" t="s">
        <v>752</v>
      </c>
      <c r="E421" s="1" t="s">
        <v>753</v>
      </c>
      <c r="F421" t="s">
        <v>754</v>
      </c>
      <c r="G421" s="2" t="s">
        <v>148</v>
      </c>
      <c r="H421" s="2" t="s">
        <v>12</v>
      </c>
      <c r="I421" t="s">
        <v>8</v>
      </c>
    </row>
    <row r="422" spans="1:9">
      <c r="A422" s="1" t="s">
        <v>8</v>
      </c>
      <c r="B422" s="7">
        <v>-0.27400000000000002</v>
      </c>
      <c r="C422" s="3">
        <v>2.4199999999999999E-2</v>
      </c>
      <c r="D422" t="s">
        <v>1223</v>
      </c>
      <c r="E422" s="1" t="s">
        <v>1224</v>
      </c>
      <c r="F422" t="s">
        <v>1225</v>
      </c>
      <c r="G422" s="2" t="s">
        <v>11</v>
      </c>
      <c r="H422" s="2" t="s">
        <v>12</v>
      </c>
      <c r="I422" t="s">
        <v>8</v>
      </c>
    </row>
    <row r="423" spans="1:9">
      <c r="A423" s="1" t="s">
        <v>8</v>
      </c>
      <c r="B423" s="7">
        <v>-0.27400000000000002</v>
      </c>
      <c r="C423" s="3">
        <v>2.0900000000000001E-4</v>
      </c>
      <c r="D423" t="s">
        <v>748</v>
      </c>
      <c r="E423" s="1" t="s">
        <v>749</v>
      </c>
      <c r="F423" t="s">
        <v>750</v>
      </c>
      <c r="G423" s="2" t="s">
        <v>114</v>
      </c>
      <c r="H423" s="2" t="s">
        <v>12</v>
      </c>
      <c r="I423" t="s">
        <v>751</v>
      </c>
    </row>
    <row r="424" spans="1:9">
      <c r="A424" s="1" t="s">
        <v>8</v>
      </c>
      <c r="B424" s="7">
        <v>-0.27300000000000002</v>
      </c>
      <c r="C424" s="3">
        <v>2.0200000000000001E-3</v>
      </c>
      <c r="D424" t="s">
        <v>345</v>
      </c>
      <c r="E424" s="1" t="s">
        <v>346</v>
      </c>
      <c r="F424" t="s">
        <v>347</v>
      </c>
      <c r="G424" s="2" t="s">
        <v>148</v>
      </c>
      <c r="H424" s="2" t="s">
        <v>12</v>
      </c>
      <c r="I424" t="s">
        <v>8</v>
      </c>
    </row>
    <row r="425" spans="1:9">
      <c r="A425" s="1" t="s">
        <v>8</v>
      </c>
      <c r="B425" s="7">
        <v>-0.27300000000000002</v>
      </c>
      <c r="C425" s="3">
        <v>1.34E-2</v>
      </c>
      <c r="D425" t="s">
        <v>879</v>
      </c>
      <c r="E425" s="1" t="s">
        <v>880</v>
      </c>
      <c r="F425" t="s">
        <v>881</v>
      </c>
      <c r="G425" s="2" t="s">
        <v>114</v>
      </c>
      <c r="H425" s="2" t="s">
        <v>12</v>
      </c>
      <c r="I425" t="s">
        <v>8</v>
      </c>
    </row>
    <row r="426" spans="1:9">
      <c r="A426" s="1" t="s">
        <v>8</v>
      </c>
      <c r="B426" s="7">
        <v>-0.27100000000000002</v>
      </c>
      <c r="C426" s="3">
        <v>2.41E-2</v>
      </c>
      <c r="D426" t="s">
        <v>2796</v>
      </c>
      <c r="E426" s="1" t="s">
        <v>2797</v>
      </c>
      <c r="F426" t="s">
        <v>2798</v>
      </c>
      <c r="G426" s="2" t="s">
        <v>132</v>
      </c>
      <c r="H426" s="2" t="s">
        <v>12</v>
      </c>
      <c r="I426" t="s">
        <v>8</v>
      </c>
    </row>
    <row r="427" spans="1:9">
      <c r="A427" s="1" t="s">
        <v>8</v>
      </c>
      <c r="B427" s="7">
        <v>-0.26500000000000001</v>
      </c>
      <c r="C427" s="3">
        <v>2.7199999999999998E-2</v>
      </c>
      <c r="D427" t="s">
        <v>866</v>
      </c>
      <c r="E427" s="1" t="s">
        <v>867</v>
      </c>
      <c r="F427" t="s">
        <v>868</v>
      </c>
      <c r="G427" s="2" t="s">
        <v>114</v>
      </c>
      <c r="H427" s="2" t="s">
        <v>12</v>
      </c>
      <c r="I427" t="s">
        <v>8</v>
      </c>
    </row>
    <row r="428" spans="1:9">
      <c r="A428" s="1" t="s">
        <v>8</v>
      </c>
      <c r="B428" s="7">
        <v>-0.26300000000000001</v>
      </c>
      <c r="C428" s="3">
        <v>8.8699999999999998E-4</v>
      </c>
      <c r="D428" t="s">
        <v>1808</v>
      </c>
      <c r="E428" s="1" t="s">
        <v>1809</v>
      </c>
      <c r="F428" t="s">
        <v>1810</v>
      </c>
      <c r="G428" s="2" t="s">
        <v>114</v>
      </c>
      <c r="H428" s="2" t="s">
        <v>12</v>
      </c>
      <c r="I428" t="s">
        <v>8</v>
      </c>
    </row>
    <row r="429" spans="1:9">
      <c r="A429" s="1" t="s">
        <v>8</v>
      </c>
      <c r="B429" s="7">
        <v>-0.26300000000000001</v>
      </c>
      <c r="C429" s="3">
        <v>1.57E-3</v>
      </c>
      <c r="D429" t="s">
        <v>2366</v>
      </c>
      <c r="E429" s="1" t="s">
        <v>2367</v>
      </c>
      <c r="F429" t="s">
        <v>2368</v>
      </c>
      <c r="G429" s="2" t="s">
        <v>114</v>
      </c>
      <c r="H429" s="2" t="s">
        <v>12</v>
      </c>
      <c r="I429" t="s">
        <v>8</v>
      </c>
    </row>
    <row r="430" spans="1:9">
      <c r="A430" s="1" t="s">
        <v>8</v>
      </c>
      <c r="B430" s="7">
        <v>-0.26100000000000001</v>
      </c>
      <c r="C430" s="3">
        <v>2.6800000000000001E-3</v>
      </c>
      <c r="D430" t="s">
        <v>309</v>
      </c>
      <c r="E430" s="1" t="s">
        <v>310</v>
      </c>
      <c r="F430" t="s">
        <v>311</v>
      </c>
      <c r="G430" s="2" t="s">
        <v>11</v>
      </c>
      <c r="H430" s="2" t="s">
        <v>12</v>
      </c>
      <c r="I430" t="s">
        <v>8</v>
      </c>
    </row>
    <row r="431" spans="1:9">
      <c r="A431" s="1" t="s">
        <v>8</v>
      </c>
      <c r="B431" s="7">
        <v>-0.26100000000000001</v>
      </c>
      <c r="C431" s="3">
        <v>3.7600000000000001E-2</v>
      </c>
      <c r="D431" t="s">
        <v>2477</v>
      </c>
      <c r="E431" s="1" t="s">
        <v>2478</v>
      </c>
      <c r="F431" t="s">
        <v>2479</v>
      </c>
      <c r="G431" s="2" t="s">
        <v>114</v>
      </c>
      <c r="H431" s="2" t="s">
        <v>12</v>
      </c>
      <c r="I431" t="s">
        <v>8</v>
      </c>
    </row>
    <row r="432" spans="1:9">
      <c r="A432" s="1" t="s">
        <v>8</v>
      </c>
      <c r="B432" s="7">
        <v>-0.25900000000000001</v>
      </c>
      <c r="C432" s="3">
        <v>2.52E-2</v>
      </c>
      <c r="D432" t="s">
        <v>974</v>
      </c>
      <c r="E432" s="1" t="s">
        <v>975</v>
      </c>
      <c r="F432" t="s">
        <v>976</v>
      </c>
      <c r="G432" s="2" t="s">
        <v>148</v>
      </c>
      <c r="H432" s="2" t="s">
        <v>12</v>
      </c>
      <c r="I432" t="s">
        <v>8</v>
      </c>
    </row>
    <row r="433" spans="1:9">
      <c r="A433" s="1" t="s">
        <v>8</v>
      </c>
      <c r="B433" s="7">
        <v>-0.25800000000000001</v>
      </c>
      <c r="C433" s="3">
        <v>2.8500000000000001E-2</v>
      </c>
      <c r="D433" t="s">
        <v>30</v>
      </c>
      <c r="E433" s="1" t="s">
        <v>31</v>
      </c>
      <c r="F433" t="s">
        <v>32</v>
      </c>
      <c r="G433" s="2" t="s">
        <v>11</v>
      </c>
      <c r="H433" s="2" t="s">
        <v>12</v>
      </c>
      <c r="I433" t="s">
        <v>8</v>
      </c>
    </row>
    <row r="434" spans="1:9">
      <c r="A434" s="1" t="s">
        <v>8</v>
      </c>
      <c r="B434" s="7">
        <v>-0.25600000000000001</v>
      </c>
      <c r="C434" s="3">
        <v>3.1300000000000001E-2</v>
      </c>
      <c r="D434" t="s">
        <v>2122</v>
      </c>
      <c r="E434" s="1" t="s">
        <v>2123</v>
      </c>
      <c r="F434" t="s">
        <v>2124</v>
      </c>
      <c r="G434" s="2" t="s">
        <v>148</v>
      </c>
      <c r="H434" s="2" t="s">
        <v>12</v>
      </c>
      <c r="I434" t="s">
        <v>8</v>
      </c>
    </row>
    <row r="435" spans="1:9">
      <c r="A435" s="1" t="s">
        <v>8</v>
      </c>
      <c r="B435" s="7">
        <v>-0.25600000000000001</v>
      </c>
      <c r="C435" s="3">
        <v>3.0200000000000001E-3</v>
      </c>
      <c r="D435" t="s">
        <v>237</v>
      </c>
      <c r="E435" s="1" t="s">
        <v>238</v>
      </c>
      <c r="F435" t="s">
        <v>239</v>
      </c>
      <c r="G435" s="2" t="s">
        <v>114</v>
      </c>
      <c r="H435" s="2" t="s">
        <v>12</v>
      </c>
      <c r="I435" t="s">
        <v>8</v>
      </c>
    </row>
    <row r="436" spans="1:9">
      <c r="A436" s="1" t="s">
        <v>8</v>
      </c>
      <c r="B436" s="7">
        <v>-0.25600000000000001</v>
      </c>
      <c r="C436" s="3">
        <v>3.6999999999999998E-2</v>
      </c>
      <c r="D436" t="s">
        <v>894</v>
      </c>
      <c r="E436" s="1" t="s">
        <v>895</v>
      </c>
      <c r="F436" t="s">
        <v>896</v>
      </c>
      <c r="G436" s="2" t="s">
        <v>114</v>
      </c>
      <c r="H436" s="2" t="s">
        <v>12</v>
      </c>
      <c r="I436" t="s">
        <v>8</v>
      </c>
    </row>
    <row r="437" spans="1:9">
      <c r="A437" s="1" t="s">
        <v>8</v>
      </c>
      <c r="B437" s="7">
        <v>-0.25600000000000001</v>
      </c>
      <c r="C437" s="3">
        <v>2.9100000000000001E-2</v>
      </c>
      <c r="D437" t="s">
        <v>2569</v>
      </c>
      <c r="E437" s="1" t="s">
        <v>2570</v>
      </c>
      <c r="F437" t="s">
        <v>2571</v>
      </c>
      <c r="G437" s="2" t="s">
        <v>114</v>
      </c>
      <c r="H437" s="2" t="s">
        <v>12</v>
      </c>
      <c r="I437" t="s">
        <v>8</v>
      </c>
    </row>
    <row r="438" spans="1:9">
      <c r="A438" s="1" t="s">
        <v>8</v>
      </c>
      <c r="B438" s="7">
        <v>-0.255</v>
      </c>
      <c r="C438" s="3">
        <v>1.3100000000000001E-2</v>
      </c>
      <c r="D438" t="s">
        <v>1606</v>
      </c>
      <c r="E438" s="1" t="s">
        <v>1607</v>
      </c>
      <c r="F438" t="s">
        <v>1608</v>
      </c>
      <c r="G438" s="2" t="s">
        <v>132</v>
      </c>
      <c r="H438" s="2" t="s">
        <v>12</v>
      </c>
      <c r="I438" t="s">
        <v>8</v>
      </c>
    </row>
    <row r="439" spans="1:9">
      <c r="A439" s="1" t="s">
        <v>8</v>
      </c>
      <c r="B439" s="7">
        <v>-0.252</v>
      </c>
      <c r="C439" s="3">
        <v>4.0899999999999999E-2</v>
      </c>
      <c r="D439" t="s">
        <v>1851</v>
      </c>
      <c r="E439" s="1" t="s">
        <v>1852</v>
      </c>
      <c r="F439" t="s">
        <v>1853</v>
      </c>
      <c r="G439" s="2" t="s">
        <v>114</v>
      </c>
      <c r="H439" s="2" t="s">
        <v>12</v>
      </c>
      <c r="I439" t="s">
        <v>8</v>
      </c>
    </row>
    <row r="440" spans="1:9">
      <c r="A440" s="1" t="s">
        <v>8</v>
      </c>
      <c r="B440" s="7">
        <v>-0.251</v>
      </c>
      <c r="C440" s="3">
        <v>4.0699999999999998E-3</v>
      </c>
      <c r="D440" t="s">
        <v>2601</v>
      </c>
      <c r="E440" s="1" t="s">
        <v>2602</v>
      </c>
      <c r="F440" t="s">
        <v>2603</v>
      </c>
      <c r="G440" s="2" t="s">
        <v>11</v>
      </c>
      <c r="H440" s="2" t="s">
        <v>12</v>
      </c>
      <c r="I440" t="s">
        <v>8</v>
      </c>
    </row>
    <row r="441" spans="1:9">
      <c r="A441" s="1" t="s">
        <v>8</v>
      </c>
      <c r="B441" s="7">
        <v>-0.25</v>
      </c>
      <c r="C441" s="3">
        <v>4.7E-2</v>
      </c>
      <c r="D441" t="s">
        <v>228</v>
      </c>
      <c r="E441" s="1" t="s">
        <v>229</v>
      </c>
      <c r="F441" t="s">
        <v>230</v>
      </c>
      <c r="G441" s="2" t="s">
        <v>120</v>
      </c>
      <c r="H441" s="2" t="s">
        <v>12</v>
      </c>
      <c r="I441" t="s">
        <v>8</v>
      </c>
    </row>
    <row r="442" spans="1:9">
      <c r="A442" s="1" t="s">
        <v>8</v>
      </c>
      <c r="B442" s="7">
        <v>-0.248</v>
      </c>
      <c r="C442" s="3">
        <v>1.2800000000000001E-2</v>
      </c>
      <c r="D442" t="s">
        <v>1576</v>
      </c>
      <c r="E442" s="1" t="s">
        <v>1577</v>
      </c>
      <c r="F442" t="s">
        <v>1577</v>
      </c>
      <c r="G442" s="2" t="s">
        <v>120</v>
      </c>
      <c r="H442" s="2" t="s">
        <v>12</v>
      </c>
      <c r="I442" t="s">
        <v>8</v>
      </c>
    </row>
    <row r="443" spans="1:9">
      <c r="A443" s="1" t="s">
        <v>8</v>
      </c>
      <c r="B443" s="7">
        <v>-0.248</v>
      </c>
      <c r="C443" s="3">
        <v>4.7699999999999999E-2</v>
      </c>
      <c r="D443" t="s">
        <v>2854</v>
      </c>
      <c r="E443" s="1" t="s">
        <v>2855</v>
      </c>
      <c r="F443" t="s">
        <v>2856</v>
      </c>
      <c r="G443" s="2" t="s">
        <v>11</v>
      </c>
      <c r="H443" s="2" t="s">
        <v>12</v>
      </c>
      <c r="I443" t="s">
        <v>8</v>
      </c>
    </row>
    <row r="444" spans="1:9">
      <c r="A444" s="1" t="s">
        <v>8</v>
      </c>
      <c r="B444" s="7">
        <v>-0.24399999999999999</v>
      </c>
      <c r="C444" s="3">
        <v>4.2200000000000001E-2</v>
      </c>
      <c r="D444" t="s">
        <v>1479</v>
      </c>
      <c r="E444" s="1" t="s">
        <v>1480</v>
      </c>
      <c r="F444" t="s">
        <v>1481</v>
      </c>
      <c r="G444" s="2" t="s">
        <v>132</v>
      </c>
      <c r="H444" s="2" t="s">
        <v>12</v>
      </c>
      <c r="I444" t="s">
        <v>8</v>
      </c>
    </row>
    <row r="445" spans="1:9">
      <c r="A445" s="1" t="s">
        <v>8</v>
      </c>
      <c r="B445" s="7">
        <v>-0.24299999999999999</v>
      </c>
      <c r="C445" s="3">
        <v>2.6800000000000001E-2</v>
      </c>
      <c r="D445" t="s">
        <v>1621</v>
      </c>
      <c r="E445" s="1" t="s">
        <v>1622</v>
      </c>
      <c r="F445" t="s">
        <v>1623</v>
      </c>
      <c r="G445" s="2" t="s">
        <v>132</v>
      </c>
      <c r="H445" s="2" t="s">
        <v>12</v>
      </c>
      <c r="I445" t="s">
        <v>8</v>
      </c>
    </row>
    <row r="446" spans="1:9">
      <c r="A446" s="1" t="s">
        <v>8</v>
      </c>
      <c r="B446" s="7">
        <v>-0.24299999999999999</v>
      </c>
      <c r="C446" s="3">
        <v>1.34E-2</v>
      </c>
      <c r="D446" t="s">
        <v>2293</v>
      </c>
      <c r="E446" s="1" t="s">
        <v>2294</v>
      </c>
      <c r="F446" t="s">
        <v>2295</v>
      </c>
      <c r="G446" s="2" t="s">
        <v>148</v>
      </c>
      <c r="H446" s="2" t="s">
        <v>12</v>
      </c>
      <c r="I446" t="s">
        <v>8</v>
      </c>
    </row>
    <row r="447" spans="1:9">
      <c r="A447" s="1" t="s">
        <v>8</v>
      </c>
      <c r="B447" s="7">
        <v>-0.24299999999999999</v>
      </c>
      <c r="C447" s="3">
        <v>1.3599999999999999E-2</v>
      </c>
      <c r="D447" t="s">
        <v>2607</v>
      </c>
      <c r="E447" s="1" t="s">
        <v>2608</v>
      </c>
      <c r="F447" t="s">
        <v>2609</v>
      </c>
      <c r="G447" s="2" t="s">
        <v>11</v>
      </c>
      <c r="H447" s="2" t="s">
        <v>12</v>
      </c>
      <c r="I447" t="s">
        <v>8</v>
      </c>
    </row>
    <row r="448" spans="1:9">
      <c r="A448" s="1" t="s">
        <v>8</v>
      </c>
      <c r="B448" s="7">
        <v>-0.24199999999999999</v>
      </c>
      <c r="C448" s="3">
        <v>7.1300000000000001E-3</v>
      </c>
      <c r="D448" t="s">
        <v>2705</v>
      </c>
      <c r="E448" s="1" t="s">
        <v>2706</v>
      </c>
      <c r="F448" t="s">
        <v>2707</v>
      </c>
      <c r="G448" s="2" t="s">
        <v>132</v>
      </c>
      <c r="H448" s="2" t="s">
        <v>12</v>
      </c>
      <c r="I448" t="s">
        <v>8</v>
      </c>
    </row>
    <row r="449" spans="1:9">
      <c r="A449" s="1" t="s">
        <v>8</v>
      </c>
      <c r="B449" s="7">
        <v>-0.24099999999999999</v>
      </c>
      <c r="C449" s="3">
        <v>6.6600000000000001E-3</v>
      </c>
      <c r="D449" t="s">
        <v>367</v>
      </c>
      <c r="E449" s="1" t="s">
        <v>368</v>
      </c>
      <c r="F449" t="s">
        <v>369</v>
      </c>
      <c r="G449" s="2" t="s">
        <v>11</v>
      </c>
      <c r="H449" s="2" t="s">
        <v>12</v>
      </c>
      <c r="I449" t="s">
        <v>8</v>
      </c>
    </row>
    <row r="450" spans="1:9">
      <c r="A450" s="1" t="s">
        <v>8</v>
      </c>
      <c r="B450" s="7">
        <v>-0.24</v>
      </c>
      <c r="C450" s="3">
        <v>4.8599999999999997E-3</v>
      </c>
      <c r="D450" t="s">
        <v>641</v>
      </c>
      <c r="E450" s="1" t="s">
        <v>642</v>
      </c>
      <c r="F450" t="s">
        <v>643</v>
      </c>
      <c r="G450" s="2" t="s">
        <v>132</v>
      </c>
      <c r="H450" s="2" t="s">
        <v>12</v>
      </c>
      <c r="I450" t="s">
        <v>8</v>
      </c>
    </row>
    <row r="451" spans="1:9">
      <c r="A451" s="1" t="s">
        <v>8</v>
      </c>
      <c r="B451" s="7">
        <v>-0.23899999999999999</v>
      </c>
      <c r="C451" s="3">
        <v>1.7000000000000001E-2</v>
      </c>
      <c r="D451" t="s">
        <v>773</v>
      </c>
      <c r="E451" s="1" t="s">
        <v>774</v>
      </c>
      <c r="F451" t="s">
        <v>775</v>
      </c>
      <c r="G451" s="2" t="s">
        <v>120</v>
      </c>
      <c r="H451" s="2" t="s">
        <v>12</v>
      </c>
      <c r="I451" t="s">
        <v>8</v>
      </c>
    </row>
    <row r="452" spans="1:9">
      <c r="A452" s="1" t="s">
        <v>8</v>
      </c>
      <c r="B452" s="7">
        <v>-0.23799999999999999</v>
      </c>
      <c r="C452" s="3">
        <v>4.4900000000000001E-3</v>
      </c>
      <c r="D452" t="s">
        <v>1778</v>
      </c>
      <c r="E452" s="1" t="s">
        <v>1779</v>
      </c>
      <c r="F452" t="s">
        <v>1780</v>
      </c>
      <c r="G452" s="2" t="s">
        <v>114</v>
      </c>
      <c r="H452" s="2" t="s">
        <v>12</v>
      </c>
      <c r="I452" t="s">
        <v>8</v>
      </c>
    </row>
    <row r="453" spans="1:9">
      <c r="A453" s="1" t="s">
        <v>8</v>
      </c>
      <c r="B453" s="7">
        <v>-0.23699999999999999</v>
      </c>
      <c r="C453" s="3">
        <v>3.6400000000000002E-2</v>
      </c>
      <c r="D453" t="s">
        <v>755</v>
      </c>
      <c r="E453" s="1" t="s">
        <v>756</v>
      </c>
      <c r="F453" t="s">
        <v>757</v>
      </c>
      <c r="G453" s="2" t="s">
        <v>148</v>
      </c>
      <c r="H453" s="2" t="s">
        <v>12</v>
      </c>
      <c r="I453" t="s">
        <v>8</v>
      </c>
    </row>
    <row r="454" spans="1:9">
      <c r="A454" s="1" t="s">
        <v>8</v>
      </c>
      <c r="B454" s="7">
        <v>-0.23300000000000001</v>
      </c>
      <c r="C454" s="3">
        <v>5.96E-3</v>
      </c>
      <c r="D454" t="s">
        <v>611</v>
      </c>
      <c r="E454" s="1" t="s">
        <v>612</v>
      </c>
      <c r="F454" t="s">
        <v>613</v>
      </c>
      <c r="G454" s="2" t="s">
        <v>132</v>
      </c>
      <c r="H454" s="2" t="s">
        <v>12</v>
      </c>
      <c r="I454" t="s">
        <v>607</v>
      </c>
    </row>
    <row r="455" spans="1:9">
      <c r="A455" s="1" t="s">
        <v>8</v>
      </c>
      <c r="B455" s="7">
        <v>-0.23200000000000001</v>
      </c>
      <c r="C455" s="3">
        <v>3.2100000000000002E-3</v>
      </c>
      <c r="D455" t="s">
        <v>2191</v>
      </c>
      <c r="E455" s="1" t="s">
        <v>2192</v>
      </c>
      <c r="F455" t="s">
        <v>2193</v>
      </c>
      <c r="G455" s="2" t="s">
        <v>148</v>
      </c>
      <c r="H455" s="2" t="s">
        <v>12</v>
      </c>
      <c r="I455" t="s">
        <v>8</v>
      </c>
    </row>
    <row r="456" spans="1:9">
      <c r="A456" s="1" t="s">
        <v>8</v>
      </c>
      <c r="B456" s="7">
        <v>-0.23</v>
      </c>
      <c r="C456" s="3">
        <v>1.77E-2</v>
      </c>
      <c r="D456" t="s">
        <v>2653</v>
      </c>
      <c r="E456" s="1" t="s">
        <v>2654</v>
      </c>
      <c r="F456" t="s">
        <v>2655</v>
      </c>
      <c r="G456" s="2" t="s">
        <v>114</v>
      </c>
      <c r="H456" s="2" t="s">
        <v>12</v>
      </c>
      <c r="I456" t="s">
        <v>8</v>
      </c>
    </row>
    <row r="457" spans="1:9">
      <c r="A457" s="1" t="s">
        <v>8</v>
      </c>
      <c r="B457" s="7">
        <v>-0.22700000000000001</v>
      </c>
      <c r="C457" s="3">
        <v>4.8700000000000002E-3</v>
      </c>
      <c r="D457" t="s">
        <v>2594</v>
      </c>
      <c r="E457" s="1" t="s">
        <v>2595</v>
      </c>
      <c r="F457" t="s">
        <v>2596</v>
      </c>
      <c r="G457" s="2" t="s">
        <v>114</v>
      </c>
      <c r="H457" s="2" t="s">
        <v>12</v>
      </c>
      <c r="I457" t="s">
        <v>8</v>
      </c>
    </row>
    <row r="458" spans="1:9">
      <c r="A458" s="1" t="s">
        <v>8</v>
      </c>
      <c r="B458" s="7">
        <v>-0.22500000000000001</v>
      </c>
      <c r="C458" s="3">
        <v>2.6800000000000001E-2</v>
      </c>
      <c r="D458" t="s">
        <v>2739</v>
      </c>
      <c r="E458" s="1" t="s">
        <v>2740</v>
      </c>
      <c r="F458" t="s">
        <v>2741</v>
      </c>
      <c r="G458" s="2" t="s">
        <v>120</v>
      </c>
      <c r="H458" s="2" t="s">
        <v>12</v>
      </c>
      <c r="I458" t="s">
        <v>2742</v>
      </c>
    </row>
    <row r="459" spans="1:9">
      <c r="A459" s="1" t="s">
        <v>8</v>
      </c>
      <c r="B459" s="7">
        <v>-0.22500000000000001</v>
      </c>
      <c r="C459" s="3">
        <v>4.8899999999999999E-2</v>
      </c>
      <c r="D459" t="s">
        <v>546</v>
      </c>
      <c r="E459" s="1" t="s">
        <v>547</v>
      </c>
      <c r="F459" t="s">
        <v>548</v>
      </c>
      <c r="G459" s="2" t="s">
        <v>132</v>
      </c>
      <c r="H459" s="2" t="s">
        <v>12</v>
      </c>
      <c r="I459" t="s">
        <v>8</v>
      </c>
    </row>
    <row r="460" spans="1:9">
      <c r="A460" s="1" t="s">
        <v>8</v>
      </c>
      <c r="B460" s="7">
        <v>-0.223</v>
      </c>
      <c r="C460" s="3">
        <v>1.04E-2</v>
      </c>
      <c r="D460" t="s">
        <v>2860</v>
      </c>
      <c r="E460" s="1" t="s">
        <v>2861</v>
      </c>
      <c r="F460" t="s">
        <v>2862</v>
      </c>
      <c r="G460" s="2" t="s">
        <v>11</v>
      </c>
      <c r="H460" s="2" t="s">
        <v>12</v>
      </c>
      <c r="I460" t="s">
        <v>8</v>
      </c>
    </row>
    <row r="461" spans="1:9">
      <c r="A461" s="1" t="s">
        <v>8</v>
      </c>
      <c r="B461" s="7">
        <v>-0.218</v>
      </c>
      <c r="C461" s="3">
        <v>2.7400000000000001E-2</v>
      </c>
      <c r="D461" t="s">
        <v>1713</v>
      </c>
      <c r="E461" s="1" t="s">
        <v>1714</v>
      </c>
      <c r="F461" t="s">
        <v>1715</v>
      </c>
      <c r="G461" s="2" t="s">
        <v>120</v>
      </c>
      <c r="H461" s="2" t="s">
        <v>12</v>
      </c>
      <c r="I461" t="s">
        <v>8</v>
      </c>
    </row>
    <row r="462" spans="1:9">
      <c r="A462" s="1" t="s">
        <v>8</v>
      </c>
      <c r="B462" s="7">
        <v>-0.218</v>
      </c>
      <c r="C462" s="3">
        <v>5.9100000000000003E-3</v>
      </c>
      <c r="D462" t="s">
        <v>1600</v>
      </c>
      <c r="E462" s="1" t="s">
        <v>1601</v>
      </c>
      <c r="F462" t="s">
        <v>1602</v>
      </c>
      <c r="G462" s="2" t="s">
        <v>132</v>
      </c>
      <c r="H462" s="2" t="s">
        <v>12</v>
      </c>
      <c r="I462" t="s">
        <v>8</v>
      </c>
    </row>
    <row r="463" spans="1:9">
      <c r="A463" s="1" t="s">
        <v>8</v>
      </c>
      <c r="B463" s="7">
        <v>-0.217</v>
      </c>
      <c r="C463" s="3">
        <v>4.0499999999999998E-3</v>
      </c>
      <c r="D463" t="s">
        <v>133</v>
      </c>
      <c r="E463" s="1" t="s">
        <v>134</v>
      </c>
      <c r="F463" t="s">
        <v>135</v>
      </c>
      <c r="G463" s="2" t="s">
        <v>120</v>
      </c>
      <c r="H463" s="2" t="s">
        <v>12</v>
      </c>
      <c r="I463" t="s">
        <v>8</v>
      </c>
    </row>
    <row r="464" spans="1:9">
      <c r="A464" s="1" t="s">
        <v>8</v>
      </c>
      <c r="B464" s="7">
        <v>-0.217</v>
      </c>
      <c r="C464" s="3">
        <v>4.4499999999999998E-2</v>
      </c>
      <c r="D464" t="s">
        <v>2631</v>
      </c>
      <c r="E464" s="1" t="s">
        <v>2632</v>
      </c>
      <c r="F464" t="s">
        <v>2633</v>
      </c>
      <c r="G464" s="2" t="s">
        <v>11</v>
      </c>
      <c r="H464" s="2" t="s">
        <v>12</v>
      </c>
      <c r="I464" t="s">
        <v>8</v>
      </c>
    </row>
    <row r="465" spans="1:9">
      <c r="A465" s="1" t="s">
        <v>8</v>
      </c>
      <c r="B465" s="7">
        <v>-0.217</v>
      </c>
      <c r="C465" s="3">
        <v>6.4799999999999996E-3</v>
      </c>
      <c r="D465" t="s">
        <v>2760</v>
      </c>
      <c r="E465" s="1" t="s">
        <v>2761</v>
      </c>
      <c r="F465" t="s">
        <v>2762</v>
      </c>
      <c r="G465" s="2" t="s">
        <v>11</v>
      </c>
      <c r="H465" s="2" t="s">
        <v>12</v>
      </c>
      <c r="I465" t="s">
        <v>8</v>
      </c>
    </row>
    <row r="466" spans="1:9">
      <c r="A466" s="1" t="s">
        <v>8</v>
      </c>
      <c r="B466" s="7">
        <v>-0.216</v>
      </c>
      <c r="C466" s="3">
        <v>1.5800000000000002E-2</v>
      </c>
      <c r="D466" t="s">
        <v>1092</v>
      </c>
      <c r="E466" s="1" t="s">
        <v>1093</v>
      </c>
      <c r="F466" t="s">
        <v>1094</v>
      </c>
      <c r="G466" s="2" t="s">
        <v>11</v>
      </c>
      <c r="H466" s="2" t="s">
        <v>12</v>
      </c>
      <c r="I466" t="s">
        <v>8</v>
      </c>
    </row>
    <row r="467" spans="1:9">
      <c r="A467" s="1" t="s">
        <v>8</v>
      </c>
      <c r="B467" s="7">
        <v>-0.215</v>
      </c>
      <c r="C467" s="3">
        <v>1.6199999999999999E-2</v>
      </c>
      <c r="D467" t="s">
        <v>2333</v>
      </c>
      <c r="E467" s="1" t="s">
        <v>2334</v>
      </c>
      <c r="F467" t="s">
        <v>2335</v>
      </c>
      <c r="G467" s="2" t="s">
        <v>114</v>
      </c>
      <c r="H467" s="2" t="s">
        <v>12</v>
      </c>
      <c r="I467" t="s">
        <v>8</v>
      </c>
    </row>
    <row r="468" spans="1:9">
      <c r="A468" s="1" t="s">
        <v>8</v>
      </c>
      <c r="B468" s="7">
        <v>-0.214</v>
      </c>
      <c r="C468" s="3">
        <v>6.13E-3</v>
      </c>
      <c r="D468" t="s">
        <v>761</v>
      </c>
      <c r="E468" s="1" t="s">
        <v>762</v>
      </c>
      <c r="F468" t="s">
        <v>763</v>
      </c>
      <c r="G468" s="2" t="s">
        <v>120</v>
      </c>
      <c r="H468" s="2" t="s">
        <v>12</v>
      </c>
      <c r="I468" t="s">
        <v>8</v>
      </c>
    </row>
    <row r="469" spans="1:9">
      <c r="A469" s="1" t="s">
        <v>8</v>
      </c>
      <c r="B469" s="7">
        <v>-0.21299999999999999</v>
      </c>
      <c r="C469" s="3">
        <v>2.47E-2</v>
      </c>
      <c r="D469" t="s">
        <v>788</v>
      </c>
      <c r="E469" s="1" t="s">
        <v>789</v>
      </c>
      <c r="F469" t="s">
        <v>790</v>
      </c>
      <c r="G469" s="2" t="s">
        <v>114</v>
      </c>
      <c r="H469" s="2" t="s">
        <v>12</v>
      </c>
      <c r="I469" t="s">
        <v>8</v>
      </c>
    </row>
    <row r="470" spans="1:9">
      <c r="A470" s="1" t="s">
        <v>8</v>
      </c>
      <c r="B470" s="7">
        <v>-0.21199999999999999</v>
      </c>
      <c r="C470" s="3">
        <v>2.58E-2</v>
      </c>
      <c r="D470" t="s">
        <v>166</v>
      </c>
      <c r="E470" s="1" t="s">
        <v>167</v>
      </c>
      <c r="F470" t="s">
        <v>168</v>
      </c>
      <c r="G470" s="2" t="s">
        <v>120</v>
      </c>
      <c r="H470" s="2" t="s">
        <v>12</v>
      </c>
      <c r="I470" t="s">
        <v>8</v>
      </c>
    </row>
    <row r="471" spans="1:9">
      <c r="A471" s="1" t="s">
        <v>8</v>
      </c>
      <c r="B471" s="7">
        <v>-0.21199999999999999</v>
      </c>
      <c r="C471" s="3">
        <v>2.2200000000000001E-2</v>
      </c>
      <c r="D471" t="s">
        <v>1517</v>
      </c>
      <c r="E471" s="1" t="s">
        <v>1518</v>
      </c>
      <c r="F471" t="s">
        <v>1519</v>
      </c>
      <c r="G471" s="2" t="s">
        <v>114</v>
      </c>
      <c r="H471" s="2" t="s">
        <v>12</v>
      </c>
      <c r="I471" t="s">
        <v>8</v>
      </c>
    </row>
    <row r="472" spans="1:9">
      <c r="A472" s="1" t="s">
        <v>8</v>
      </c>
      <c r="B472" s="7">
        <v>-0.21099999999999999</v>
      </c>
      <c r="C472" s="3">
        <v>5.4799999999999996E-3</v>
      </c>
      <c r="D472" t="s">
        <v>647</v>
      </c>
      <c r="E472" s="1" t="s">
        <v>648</v>
      </c>
      <c r="F472" t="s">
        <v>649</v>
      </c>
      <c r="G472" s="2" t="s">
        <v>11</v>
      </c>
      <c r="H472" s="2" t="s">
        <v>12</v>
      </c>
      <c r="I472" t="s">
        <v>8</v>
      </c>
    </row>
    <row r="473" spans="1:9">
      <c r="A473" s="1" t="s">
        <v>8</v>
      </c>
      <c r="B473" s="7">
        <v>-0.21099999999999999</v>
      </c>
      <c r="C473" s="3">
        <v>1.2699999999999999E-2</v>
      </c>
      <c r="D473" t="s">
        <v>580</v>
      </c>
      <c r="E473" s="1" t="s">
        <v>581</v>
      </c>
      <c r="F473" t="s">
        <v>582</v>
      </c>
      <c r="G473" s="2" t="s">
        <v>114</v>
      </c>
      <c r="H473" s="2" t="s">
        <v>12</v>
      </c>
      <c r="I473" t="s">
        <v>8</v>
      </c>
    </row>
    <row r="474" spans="1:9">
      <c r="A474" s="1" t="s">
        <v>8</v>
      </c>
      <c r="B474" s="7">
        <v>-0.21</v>
      </c>
      <c r="C474" s="3">
        <v>5.62E-3</v>
      </c>
      <c r="D474" t="s">
        <v>2378</v>
      </c>
      <c r="E474" s="1" t="s">
        <v>2379</v>
      </c>
      <c r="F474" t="s">
        <v>2380</v>
      </c>
      <c r="G474" s="2" t="s">
        <v>120</v>
      </c>
      <c r="H474" s="2" t="s">
        <v>12</v>
      </c>
      <c r="I474" t="s">
        <v>8</v>
      </c>
    </row>
    <row r="475" spans="1:9">
      <c r="A475" s="1" t="s">
        <v>8</v>
      </c>
      <c r="B475" s="7">
        <v>-0.21</v>
      </c>
      <c r="C475" s="3">
        <v>4.0499999999999998E-3</v>
      </c>
      <c r="D475" t="s">
        <v>1263</v>
      </c>
      <c r="E475" s="1" t="s">
        <v>1264</v>
      </c>
      <c r="F475" t="s">
        <v>1265</v>
      </c>
      <c r="G475" s="2" t="s">
        <v>148</v>
      </c>
      <c r="H475" s="2" t="s">
        <v>12</v>
      </c>
      <c r="I475" t="s">
        <v>8</v>
      </c>
    </row>
    <row r="476" spans="1:9">
      <c r="A476" s="1" t="s">
        <v>8</v>
      </c>
      <c r="B476" s="7">
        <v>-0.20899999999999999</v>
      </c>
      <c r="C476" s="3">
        <v>4.6300000000000001E-2</v>
      </c>
      <c r="D476" t="s">
        <v>785</v>
      </c>
      <c r="E476" s="1" t="s">
        <v>786</v>
      </c>
      <c r="F476" t="s">
        <v>787</v>
      </c>
      <c r="G476" s="2" t="s">
        <v>11</v>
      </c>
      <c r="H476" s="2" t="s">
        <v>12</v>
      </c>
      <c r="I476" t="s">
        <v>8</v>
      </c>
    </row>
    <row r="477" spans="1:9">
      <c r="A477" s="1" t="s">
        <v>8</v>
      </c>
      <c r="B477" s="7">
        <v>-0.20799999999999999</v>
      </c>
      <c r="C477" s="3">
        <v>5.8399999999999997E-3</v>
      </c>
      <c r="D477" t="s">
        <v>885</v>
      </c>
      <c r="E477" s="1" t="s">
        <v>886</v>
      </c>
      <c r="F477" t="s">
        <v>887</v>
      </c>
      <c r="G477" s="2" t="s">
        <v>120</v>
      </c>
      <c r="H477" s="2" t="s">
        <v>12</v>
      </c>
      <c r="I477" t="s">
        <v>8</v>
      </c>
    </row>
    <row r="478" spans="1:9">
      <c r="A478" s="1" t="s">
        <v>8</v>
      </c>
      <c r="B478" s="7">
        <v>-0.20699999999999999</v>
      </c>
      <c r="C478" s="3">
        <v>1.06E-2</v>
      </c>
      <c r="D478" t="s">
        <v>1935</v>
      </c>
      <c r="E478" s="1" t="s">
        <v>1936</v>
      </c>
      <c r="F478" t="s">
        <v>1937</v>
      </c>
      <c r="G478" s="2" t="s">
        <v>120</v>
      </c>
      <c r="H478" s="2" t="s">
        <v>12</v>
      </c>
      <c r="I478" t="s">
        <v>8</v>
      </c>
    </row>
    <row r="479" spans="1:9">
      <c r="A479" s="1" t="s">
        <v>8</v>
      </c>
      <c r="B479" s="7">
        <v>-0.20699999999999999</v>
      </c>
      <c r="C479" s="3">
        <v>9.7800000000000005E-3</v>
      </c>
      <c r="D479" t="s">
        <v>2622</v>
      </c>
      <c r="E479" s="1" t="s">
        <v>2623</v>
      </c>
      <c r="F479" t="s">
        <v>2624</v>
      </c>
      <c r="G479" s="2" t="s">
        <v>11</v>
      </c>
      <c r="H479" s="2" t="s">
        <v>12</v>
      </c>
      <c r="I479" t="s">
        <v>8</v>
      </c>
    </row>
    <row r="480" spans="1:9">
      <c r="A480" s="1" t="s">
        <v>8</v>
      </c>
      <c r="B480" s="7">
        <v>-0.20399999999999999</v>
      </c>
      <c r="C480" s="3">
        <v>2.8400000000000002E-2</v>
      </c>
      <c r="D480" t="s">
        <v>568</v>
      </c>
      <c r="E480" s="1" t="s">
        <v>569</v>
      </c>
      <c r="F480" t="s">
        <v>570</v>
      </c>
      <c r="G480" s="2" t="s">
        <v>120</v>
      </c>
      <c r="H480" s="2" t="s">
        <v>12</v>
      </c>
      <c r="I480" t="s">
        <v>8</v>
      </c>
    </row>
    <row r="481" spans="1:9">
      <c r="A481" s="1" t="s">
        <v>8</v>
      </c>
      <c r="B481" s="7">
        <v>-0.20200000000000001</v>
      </c>
      <c r="C481" s="3">
        <v>3.6700000000000003E-2</v>
      </c>
      <c r="D481" t="s">
        <v>1983</v>
      </c>
      <c r="E481" s="1" t="s">
        <v>1984</v>
      </c>
      <c r="F481" t="s">
        <v>1985</v>
      </c>
      <c r="G481" s="2" t="s">
        <v>114</v>
      </c>
      <c r="H481" s="2" t="s">
        <v>12</v>
      </c>
      <c r="I481" t="s">
        <v>8</v>
      </c>
    </row>
    <row r="482" spans="1:9">
      <c r="A482" s="1" t="s">
        <v>8</v>
      </c>
      <c r="B482" s="7">
        <v>-0.20100000000000001</v>
      </c>
      <c r="C482" s="3">
        <v>2.7199999999999998E-2</v>
      </c>
      <c r="D482" t="s">
        <v>276</v>
      </c>
      <c r="E482" s="1" t="s">
        <v>277</v>
      </c>
      <c r="F482" t="s">
        <v>278</v>
      </c>
      <c r="G482" s="2" t="s">
        <v>120</v>
      </c>
      <c r="H482" s="2" t="s">
        <v>12</v>
      </c>
      <c r="I482" t="s">
        <v>8</v>
      </c>
    </row>
    <row r="483" spans="1:9">
      <c r="A483" s="1" t="s">
        <v>8</v>
      </c>
      <c r="B483" s="7">
        <v>-0.20100000000000001</v>
      </c>
      <c r="C483" s="3">
        <v>1.09E-2</v>
      </c>
      <c r="D483" t="s">
        <v>2336</v>
      </c>
      <c r="E483" s="1" t="s">
        <v>2337</v>
      </c>
      <c r="F483" t="s">
        <v>2338</v>
      </c>
      <c r="G483" s="2" t="s">
        <v>148</v>
      </c>
      <c r="H483" s="2" t="s">
        <v>12</v>
      </c>
      <c r="I483" t="s">
        <v>8</v>
      </c>
    </row>
    <row r="484" spans="1:9">
      <c r="A484" s="1" t="s">
        <v>8</v>
      </c>
      <c r="B484" s="7">
        <v>-0.20100000000000001</v>
      </c>
      <c r="C484" s="3">
        <v>6.0499999999999998E-3</v>
      </c>
      <c r="D484" t="s">
        <v>1580</v>
      </c>
      <c r="E484" s="1" t="s">
        <v>1581</v>
      </c>
      <c r="F484" t="s">
        <v>1581</v>
      </c>
      <c r="G484" s="2" t="s">
        <v>114</v>
      </c>
      <c r="H484" s="2" t="s">
        <v>12</v>
      </c>
      <c r="I484" t="s">
        <v>8</v>
      </c>
    </row>
    <row r="485" spans="1:9">
      <c r="A485" s="1" t="s">
        <v>8</v>
      </c>
      <c r="B485" s="7">
        <v>-0.19800000000000001</v>
      </c>
      <c r="C485" s="3">
        <v>1.0699999999999999E-2</v>
      </c>
      <c r="D485" t="s">
        <v>442</v>
      </c>
      <c r="E485" s="1" t="s">
        <v>443</v>
      </c>
      <c r="F485" t="s">
        <v>444</v>
      </c>
      <c r="G485" s="2" t="s">
        <v>120</v>
      </c>
      <c r="H485" s="2" t="s">
        <v>12</v>
      </c>
      <c r="I485" t="s">
        <v>8</v>
      </c>
    </row>
    <row r="486" spans="1:9">
      <c r="A486" s="1" t="s">
        <v>8</v>
      </c>
      <c r="B486" s="7">
        <v>-0.19600000000000001</v>
      </c>
      <c r="C486" s="3">
        <v>2.8500000000000001E-2</v>
      </c>
      <c r="D486" t="s">
        <v>1750</v>
      </c>
      <c r="E486" s="1" t="s">
        <v>1751</v>
      </c>
      <c r="F486" t="s">
        <v>1752</v>
      </c>
      <c r="G486" s="2" t="s">
        <v>148</v>
      </c>
      <c r="H486" s="2" t="s">
        <v>12</v>
      </c>
      <c r="I486" t="s">
        <v>8</v>
      </c>
    </row>
    <row r="487" spans="1:9">
      <c r="A487" s="1" t="s">
        <v>8</v>
      </c>
      <c r="B487" s="7">
        <v>-0.19500000000000001</v>
      </c>
      <c r="C487" s="3">
        <v>1.2800000000000001E-2</v>
      </c>
      <c r="D487" t="s">
        <v>934</v>
      </c>
      <c r="E487" s="1" t="s">
        <v>935</v>
      </c>
      <c r="F487" t="s">
        <v>936</v>
      </c>
      <c r="G487" s="2" t="s">
        <v>11</v>
      </c>
      <c r="H487" s="2" t="s">
        <v>12</v>
      </c>
      <c r="I487" t="s">
        <v>8</v>
      </c>
    </row>
    <row r="488" spans="1:9">
      <c r="A488" s="1" t="s">
        <v>8</v>
      </c>
      <c r="B488" s="7">
        <v>-0.193</v>
      </c>
      <c r="C488" s="3">
        <v>2.0400000000000001E-2</v>
      </c>
      <c r="D488" t="s">
        <v>677</v>
      </c>
      <c r="E488" s="1" t="s">
        <v>678</v>
      </c>
      <c r="F488" t="s">
        <v>679</v>
      </c>
      <c r="G488" s="2" t="s">
        <v>120</v>
      </c>
      <c r="H488" s="2" t="s">
        <v>12</v>
      </c>
      <c r="I488" t="s">
        <v>8</v>
      </c>
    </row>
    <row r="489" spans="1:9">
      <c r="A489" s="1" t="s">
        <v>8</v>
      </c>
      <c r="B489" s="7">
        <v>-0.19</v>
      </c>
      <c r="C489" s="3">
        <v>2.9700000000000001E-2</v>
      </c>
      <c r="D489" t="s">
        <v>1430</v>
      </c>
      <c r="E489" s="1" t="s">
        <v>1431</v>
      </c>
      <c r="F489" t="s">
        <v>1432</v>
      </c>
      <c r="G489" s="2" t="s">
        <v>120</v>
      </c>
      <c r="H489" s="2" t="s">
        <v>12</v>
      </c>
      <c r="I489" t="s">
        <v>8</v>
      </c>
    </row>
    <row r="490" spans="1:9">
      <c r="A490" s="1" t="s">
        <v>8</v>
      </c>
      <c r="B490" s="7">
        <v>-0.189</v>
      </c>
      <c r="C490" s="3">
        <v>2.8400000000000002E-2</v>
      </c>
      <c r="D490" t="s">
        <v>273</v>
      </c>
      <c r="E490" s="1" t="s">
        <v>274</v>
      </c>
      <c r="F490" t="s">
        <v>275</v>
      </c>
      <c r="G490" s="2" t="s">
        <v>120</v>
      </c>
      <c r="H490" s="2" t="s">
        <v>12</v>
      </c>
      <c r="I490" t="s">
        <v>8</v>
      </c>
    </row>
    <row r="491" spans="1:9">
      <c r="A491" s="1" t="s">
        <v>8</v>
      </c>
      <c r="B491" s="7">
        <v>-0.188</v>
      </c>
      <c r="C491" s="3">
        <v>3.0499999999999999E-2</v>
      </c>
      <c r="D491" t="s">
        <v>2817</v>
      </c>
      <c r="E491" s="1" t="s">
        <v>2818</v>
      </c>
      <c r="F491" t="s">
        <v>2819</v>
      </c>
      <c r="G491" s="2" t="s">
        <v>11</v>
      </c>
      <c r="H491" s="2" t="s">
        <v>12</v>
      </c>
      <c r="I491" t="s">
        <v>8</v>
      </c>
    </row>
    <row r="492" spans="1:9">
      <c r="A492" s="1" t="s">
        <v>8</v>
      </c>
      <c r="B492" s="7">
        <v>-0.188</v>
      </c>
      <c r="C492" s="3">
        <v>4.2999999999999997E-2</v>
      </c>
      <c r="D492" t="s">
        <v>1879</v>
      </c>
      <c r="E492" s="1" t="s">
        <v>1880</v>
      </c>
      <c r="F492" t="s">
        <v>1881</v>
      </c>
      <c r="G492" s="2" t="s">
        <v>114</v>
      </c>
      <c r="H492" s="2" t="s">
        <v>12</v>
      </c>
      <c r="I492" t="s">
        <v>8</v>
      </c>
    </row>
    <row r="493" spans="1:9">
      <c r="A493" s="1" t="s">
        <v>8</v>
      </c>
      <c r="B493" s="7">
        <v>-0.183</v>
      </c>
      <c r="C493" s="3">
        <v>1.54E-2</v>
      </c>
      <c r="D493" t="s">
        <v>1938</v>
      </c>
      <c r="E493" s="1" t="s">
        <v>1939</v>
      </c>
      <c r="F493" t="s">
        <v>1940</v>
      </c>
      <c r="G493" s="2" t="s">
        <v>120</v>
      </c>
      <c r="H493" s="2" t="s">
        <v>12</v>
      </c>
      <c r="I493" t="s">
        <v>8</v>
      </c>
    </row>
    <row r="494" spans="1:9">
      <c r="A494" s="1" t="s">
        <v>8</v>
      </c>
      <c r="B494" s="7">
        <v>-0.183</v>
      </c>
      <c r="C494" s="3">
        <v>2.41E-2</v>
      </c>
      <c r="D494" t="s">
        <v>2628</v>
      </c>
      <c r="E494" s="1" t="s">
        <v>2629</v>
      </c>
      <c r="F494" t="s">
        <v>2630</v>
      </c>
      <c r="G494" s="2" t="s">
        <v>11</v>
      </c>
      <c r="H494" s="2" t="s">
        <v>12</v>
      </c>
      <c r="I494" t="s">
        <v>8</v>
      </c>
    </row>
    <row r="495" spans="1:9">
      <c r="A495" s="1" t="s">
        <v>8</v>
      </c>
      <c r="B495" s="7">
        <v>-0.182</v>
      </c>
      <c r="C495" s="3">
        <v>6.5199999999999998E-3</v>
      </c>
      <c r="D495" t="s">
        <v>2230</v>
      </c>
      <c r="E495" s="1" t="s">
        <v>2231</v>
      </c>
      <c r="F495" t="s">
        <v>2232</v>
      </c>
      <c r="G495" s="2" t="s">
        <v>120</v>
      </c>
      <c r="H495" s="2" t="s">
        <v>12</v>
      </c>
      <c r="I495" t="s">
        <v>8</v>
      </c>
    </row>
    <row r="496" spans="1:9">
      <c r="A496" s="1" t="s">
        <v>8</v>
      </c>
      <c r="B496" s="7">
        <v>-0.182</v>
      </c>
      <c r="C496" s="3">
        <v>2.6700000000000002E-2</v>
      </c>
      <c r="D496" t="s">
        <v>231</v>
      </c>
      <c r="E496" s="1" t="s">
        <v>232</v>
      </c>
      <c r="F496" t="s">
        <v>233</v>
      </c>
      <c r="G496" s="2" t="s">
        <v>114</v>
      </c>
      <c r="H496" s="2" t="s">
        <v>12</v>
      </c>
      <c r="I496" t="s">
        <v>8</v>
      </c>
    </row>
    <row r="497" spans="1:9">
      <c r="A497" s="1" t="s">
        <v>8</v>
      </c>
      <c r="B497" s="7">
        <v>-0.18099999999999999</v>
      </c>
      <c r="C497" s="3">
        <v>3.6999999999999998E-2</v>
      </c>
      <c r="D497" t="s">
        <v>2369</v>
      </c>
      <c r="E497" s="1" t="s">
        <v>2370</v>
      </c>
      <c r="F497" t="s">
        <v>2371</v>
      </c>
      <c r="G497" s="2" t="s">
        <v>114</v>
      </c>
      <c r="H497" s="2" t="s">
        <v>12</v>
      </c>
      <c r="I497" t="s">
        <v>8</v>
      </c>
    </row>
    <row r="498" spans="1:9">
      <c r="A498" s="1" t="s">
        <v>8</v>
      </c>
      <c r="B498" s="7">
        <v>-0.18</v>
      </c>
      <c r="C498" s="3">
        <v>2.9700000000000001E-2</v>
      </c>
      <c r="D498" t="s">
        <v>2239</v>
      </c>
      <c r="E498" s="1" t="s">
        <v>2240</v>
      </c>
      <c r="F498" t="s">
        <v>2241</v>
      </c>
      <c r="G498" s="2" t="s">
        <v>148</v>
      </c>
      <c r="H498" s="2" t="s">
        <v>12</v>
      </c>
      <c r="I498" t="s">
        <v>8</v>
      </c>
    </row>
    <row r="499" spans="1:9">
      <c r="A499" s="1" t="s">
        <v>8</v>
      </c>
      <c r="B499" s="7">
        <v>-0.17699999999999999</v>
      </c>
      <c r="C499" s="3">
        <v>4.2099999999999999E-2</v>
      </c>
      <c r="D499" t="s">
        <v>782</v>
      </c>
      <c r="E499" s="1" t="s">
        <v>783</v>
      </c>
      <c r="F499" t="s">
        <v>784</v>
      </c>
      <c r="G499" s="2" t="s">
        <v>11</v>
      </c>
      <c r="H499" s="2" t="s">
        <v>12</v>
      </c>
      <c r="I499" t="s">
        <v>8</v>
      </c>
    </row>
    <row r="500" spans="1:9">
      <c r="A500" s="1" t="s">
        <v>8</v>
      </c>
      <c r="B500" s="7">
        <v>-0.17499999999999999</v>
      </c>
      <c r="C500" s="3">
        <v>2.52E-2</v>
      </c>
      <c r="D500" t="s">
        <v>485</v>
      </c>
      <c r="E500" s="1" t="s">
        <v>486</v>
      </c>
      <c r="F500" t="s">
        <v>487</v>
      </c>
      <c r="G500" s="2" t="s">
        <v>120</v>
      </c>
      <c r="H500" s="2" t="s">
        <v>12</v>
      </c>
      <c r="I500" t="s">
        <v>8</v>
      </c>
    </row>
    <row r="501" spans="1:9">
      <c r="A501" s="1" t="s">
        <v>8</v>
      </c>
      <c r="B501" s="7">
        <v>-0.17299999999999999</v>
      </c>
      <c r="C501" s="3">
        <v>3.1699999999999999E-2</v>
      </c>
      <c r="D501" t="s">
        <v>1686</v>
      </c>
      <c r="E501" s="1" t="s">
        <v>1687</v>
      </c>
      <c r="F501" t="s">
        <v>1688</v>
      </c>
      <c r="G501" s="2" t="s">
        <v>132</v>
      </c>
      <c r="H501" s="2" t="s">
        <v>12</v>
      </c>
      <c r="I501" t="s">
        <v>8</v>
      </c>
    </row>
    <row r="502" spans="1:9">
      <c r="A502" s="1" t="s">
        <v>8</v>
      </c>
      <c r="B502" s="7">
        <v>-0.17100000000000001</v>
      </c>
      <c r="C502" s="3">
        <v>4.8800000000000003E-2</v>
      </c>
      <c r="D502" t="s">
        <v>2517</v>
      </c>
      <c r="E502" s="1" t="s">
        <v>2518</v>
      </c>
      <c r="F502" t="s">
        <v>2519</v>
      </c>
      <c r="G502" s="2" t="s">
        <v>120</v>
      </c>
      <c r="H502" s="2" t="s">
        <v>12</v>
      </c>
      <c r="I502" t="s">
        <v>8</v>
      </c>
    </row>
    <row r="503" spans="1:9">
      <c r="A503" s="1" t="s">
        <v>8</v>
      </c>
      <c r="B503" s="7">
        <v>-0.17</v>
      </c>
      <c r="C503" s="3">
        <v>2.52E-2</v>
      </c>
      <c r="D503" t="s">
        <v>433</v>
      </c>
      <c r="E503" s="1" t="s">
        <v>434</v>
      </c>
      <c r="F503" t="s">
        <v>435</v>
      </c>
      <c r="G503" s="2" t="s">
        <v>114</v>
      </c>
      <c r="H503" s="2" t="s">
        <v>12</v>
      </c>
      <c r="I503" t="s">
        <v>8</v>
      </c>
    </row>
    <row r="504" spans="1:9">
      <c r="A504" s="1" t="s">
        <v>8</v>
      </c>
      <c r="B504" s="7">
        <v>-0.16800000000000001</v>
      </c>
      <c r="C504" s="3">
        <v>4.9299999999999997E-2</v>
      </c>
      <c r="D504" t="s">
        <v>2409</v>
      </c>
      <c r="E504" s="1" t="s">
        <v>2410</v>
      </c>
      <c r="F504" t="s">
        <v>2411</v>
      </c>
      <c r="G504" s="2" t="s">
        <v>11</v>
      </c>
      <c r="H504" s="2" t="s">
        <v>12</v>
      </c>
      <c r="I504" t="s">
        <v>8</v>
      </c>
    </row>
    <row r="505" spans="1:9">
      <c r="A505" s="1" t="s">
        <v>8</v>
      </c>
      <c r="B505" s="7">
        <v>-0.16700000000000001</v>
      </c>
      <c r="C505" s="3">
        <v>3.2500000000000001E-2</v>
      </c>
      <c r="D505" t="s">
        <v>2610</v>
      </c>
      <c r="E505" s="1" t="s">
        <v>2611</v>
      </c>
      <c r="F505" t="s">
        <v>2612</v>
      </c>
      <c r="G505" s="2" t="s">
        <v>11</v>
      </c>
      <c r="H505" s="2" t="s">
        <v>12</v>
      </c>
      <c r="I505" t="s">
        <v>8</v>
      </c>
    </row>
    <row r="506" spans="1:9">
      <c r="A506" s="1" t="s">
        <v>8</v>
      </c>
      <c r="B506" s="7">
        <v>-0.155</v>
      </c>
      <c r="C506" s="3">
        <v>4.1500000000000002E-2</v>
      </c>
      <c r="D506" t="s">
        <v>727</v>
      </c>
      <c r="E506" s="1" t="s">
        <v>728</v>
      </c>
      <c r="F506" t="s">
        <v>729</v>
      </c>
      <c r="G506" s="2" t="s">
        <v>11</v>
      </c>
      <c r="H506" s="2" t="s">
        <v>12</v>
      </c>
      <c r="I506" t="s">
        <v>8</v>
      </c>
    </row>
    <row r="507" spans="1:9">
      <c r="A507" s="1" t="s">
        <v>8</v>
      </c>
      <c r="B507" s="7">
        <v>-0.152</v>
      </c>
      <c r="C507" s="3">
        <v>3.5499999999999997E-2</v>
      </c>
      <c r="D507" t="s">
        <v>2830</v>
      </c>
      <c r="E507" s="1" t="s">
        <v>2831</v>
      </c>
      <c r="F507" t="s">
        <v>2832</v>
      </c>
      <c r="G507" s="2" t="s">
        <v>120</v>
      </c>
      <c r="H507" s="2" t="s">
        <v>12</v>
      </c>
      <c r="I507" t="s">
        <v>8</v>
      </c>
    </row>
    <row r="508" spans="1:9">
      <c r="A508" s="1" t="s">
        <v>8</v>
      </c>
      <c r="B508" s="8">
        <v>0.155</v>
      </c>
      <c r="C508" s="3">
        <v>3.0700000000000002E-2</v>
      </c>
      <c r="D508" t="s">
        <v>2144</v>
      </c>
      <c r="E508" s="1" t="s">
        <v>2145</v>
      </c>
      <c r="F508" t="s">
        <v>2146</v>
      </c>
      <c r="G508" s="2" t="s">
        <v>120</v>
      </c>
      <c r="H508" s="2" t="s">
        <v>12</v>
      </c>
      <c r="I508" t="s">
        <v>8</v>
      </c>
    </row>
    <row r="509" spans="1:9">
      <c r="A509" s="1" t="s">
        <v>8</v>
      </c>
      <c r="B509" s="8">
        <v>0.16900000000000001</v>
      </c>
      <c r="C509" s="3">
        <v>3.0700000000000002E-2</v>
      </c>
      <c r="D509" t="s">
        <v>2484</v>
      </c>
      <c r="E509" s="1" t="s">
        <v>2485</v>
      </c>
      <c r="F509" t="s">
        <v>2486</v>
      </c>
      <c r="G509" s="2" t="s">
        <v>148</v>
      </c>
      <c r="H509" s="2" t="s">
        <v>12</v>
      </c>
      <c r="I509" t="s">
        <v>8</v>
      </c>
    </row>
    <row r="510" spans="1:9">
      <c r="A510" s="1" t="s">
        <v>8</v>
      </c>
      <c r="B510" s="8">
        <v>0.16900000000000001</v>
      </c>
      <c r="C510" s="3">
        <v>4.3999999999999997E-2</v>
      </c>
      <c r="D510" t="s">
        <v>1971</v>
      </c>
      <c r="E510" s="1" t="s">
        <v>1972</v>
      </c>
      <c r="F510" t="s">
        <v>1973</v>
      </c>
      <c r="G510" s="2" t="s">
        <v>114</v>
      </c>
      <c r="H510" s="2" t="s">
        <v>12</v>
      </c>
      <c r="I510" t="s">
        <v>8</v>
      </c>
    </row>
    <row r="511" spans="1:9">
      <c r="A511" s="1" t="s">
        <v>8</v>
      </c>
      <c r="B511" s="8">
        <v>0.17299999999999999</v>
      </c>
      <c r="C511" s="3">
        <v>4.19E-2</v>
      </c>
      <c r="D511" t="s">
        <v>2287</v>
      </c>
      <c r="E511" s="1" t="s">
        <v>2288</v>
      </c>
      <c r="F511" t="s">
        <v>2289</v>
      </c>
      <c r="G511" s="2" t="s">
        <v>120</v>
      </c>
      <c r="H511" s="2" t="s">
        <v>12</v>
      </c>
      <c r="I511" t="s">
        <v>8</v>
      </c>
    </row>
    <row r="512" spans="1:9">
      <c r="A512" s="1" t="s">
        <v>8</v>
      </c>
      <c r="B512" s="8">
        <v>0.17899999999999999</v>
      </c>
      <c r="C512" s="3">
        <v>1.14E-2</v>
      </c>
      <c r="D512" t="s">
        <v>382</v>
      </c>
      <c r="E512" s="1" t="s">
        <v>383</v>
      </c>
      <c r="F512" t="s">
        <v>384</v>
      </c>
      <c r="G512" s="2" t="s">
        <v>120</v>
      </c>
      <c r="H512" s="2" t="s">
        <v>12</v>
      </c>
      <c r="I512" t="s">
        <v>8</v>
      </c>
    </row>
    <row r="513" spans="1:9">
      <c r="A513" s="1" t="s">
        <v>8</v>
      </c>
      <c r="B513" s="8">
        <v>0.189</v>
      </c>
      <c r="C513" s="3">
        <v>4.8000000000000001E-2</v>
      </c>
      <c r="D513" t="s">
        <v>2342</v>
      </c>
      <c r="E513" s="1" t="s">
        <v>2343</v>
      </c>
      <c r="F513" t="s">
        <v>2344</v>
      </c>
      <c r="G513" s="2" t="s">
        <v>132</v>
      </c>
      <c r="H513" s="2" t="s">
        <v>12</v>
      </c>
      <c r="I513" t="s">
        <v>8</v>
      </c>
    </row>
    <row r="514" spans="1:9">
      <c r="A514" s="1" t="s">
        <v>8</v>
      </c>
      <c r="B514" s="8">
        <v>0.19600000000000001</v>
      </c>
      <c r="C514" s="3">
        <v>1.4200000000000001E-2</v>
      </c>
      <c r="D514" t="s">
        <v>940</v>
      </c>
      <c r="E514" s="1" t="s">
        <v>941</v>
      </c>
      <c r="F514" t="s">
        <v>942</v>
      </c>
      <c r="G514" s="2" t="s">
        <v>148</v>
      </c>
      <c r="H514" s="2" t="s">
        <v>12</v>
      </c>
      <c r="I514" t="s">
        <v>8</v>
      </c>
    </row>
    <row r="515" spans="1:9">
      <c r="A515" s="1" t="s">
        <v>8</v>
      </c>
      <c r="B515" s="8">
        <v>0.19700000000000001</v>
      </c>
      <c r="C515" s="3">
        <v>3.8300000000000001E-2</v>
      </c>
      <c r="D515" t="s">
        <v>1802</v>
      </c>
      <c r="E515" s="1" t="s">
        <v>1803</v>
      </c>
      <c r="F515" t="s">
        <v>1804</v>
      </c>
      <c r="G515" s="2" t="s">
        <v>120</v>
      </c>
      <c r="H515" s="2" t="s">
        <v>12</v>
      </c>
      <c r="I515" t="s">
        <v>8</v>
      </c>
    </row>
    <row r="516" spans="1:9">
      <c r="A516" s="1" t="s">
        <v>8</v>
      </c>
      <c r="B516" s="8">
        <v>0.2</v>
      </c>
      <c r="C516" s="3">
        <v>1.41E-2</v>
      </c>
      <c r="D516" t="s">
        <v>482</v>
      </c>
      <c r="E516" s="1" t="s">
        <v>483</v>
      </c>
      <c r="F516" t="s">
        <v>484</v>
      </c>
      <c r="G516" s="2" t="s">
        <v>11</v>
      </c>
      <c r="H516" s="2" t="s">
        <v>12</v>
      </c>
      <c r="I516" t="s">
        <v>8</v>
      </c>
    </row>
    <row r="517" spans="1:9">
      <c r="A517" s="1" t="s">
        <v>8</v>
      </c>
      <c r="B517" s="8">
        <v>0.20300000000000001</v>
      </c>
      <c r="C517" s="3">
        <v>0.03</v>
      </c>
      <c r="D517" t="s">
        <v>2772</v>
      </c>
      <c r="E517" s="1" t="s">
        <v>2773</v>
      </c>
      <c r="F517" t="s">
        <v>2774</v>
      </c>
      <c r="G517" s="2" t="s">
        <v>148</v>
      </c>
      <c r="H517" s="2" t="s">
        <v>12</v>
      </c>
      <c r="I517" t="s">
        <v>8</v>
      </c>
    </row>
    <row r="518" spans="1:9">
      <c r="A518" s="1" t="s">
        <v>8</v>
      </c>
      <c r="B518" s="8">
        <v>0.20300000000000001</v>
      </c>
      <c r="C518" s="3">
        <v>4.8899999999999999E-2</v>
      </c>
      <c r="D518" t="s">
        <v>2284</v>
      </c>
      <c r="E518" s="1" t="s">
        <v>2285</v>
      </c>
      <c r="F518" t="s">
        <v>2286</v>
      </c>
      <c r="G518" s="2" t="s">
        <v>11</v>
      </c>
      <c r="H518" s="2" t="s">
        <v>12</v>
      </c>
      <c r="I518" t="s">
        <v>8</v>
      </c>
    </row>
    <row r="519" spans="1:9">
      <c r="A519" s="1" t="s">
        <v>8</v>
      </c>
      <c r="B519" s="8">
        <v>0.20399999999999999</v>
      </c>
      <c r="C519" s="3">
        <v>4.6399999999999997E-2</v>
      </c>
      <c r="D519" t="s">
        <v>1325</v>
      </c>
      <c r="E519" s="1" t="s">
        <v>1326</v>
      </c>
      <c r="F519" t="s">
        <v>1327</v>
      </c>
      <c r="G519" s="2" t="s">
        <v>120</v>
      </c>
      <c r="H519" s="2" t="s">
        <v>12</v>
      </c>
      <c r="I519" t="s">
        <v>8</v>
      </c>
    </row>
    <row r="520" spans="1:9">
      <c r="A520" s="1" t="s">
        <v>8</v>
      </c>
      <c r="B520" s="8">
        <v>0.20399999999999999</v>
      </c>
      <c r="C520" s="3">
        <v>3.2500000000000001E-2</v>
      </c>
      <c r="D520" t="s">
        <v>626</v>
      </c>
      <c r="E520" s="1" t="s">
        <v>627</v>
      </c>
      <c r="F520" t="s">
        <v>628</v>
      </c>
      <c r="G520" s="2" t="s">
        <v>132</v>
      </c>
      <c r="H520" s="2" t="s">
        <v>12</v>
      </c>
      <c r="I520" t="s">
        <v>8</v>
      </c>
    </row>
    <row r="521" spans="1:9">
      <c r="A521" s="1" t="s">
        <v>8</v>
      </c>
      <c r="B521" s="8">
        <v>0.20399999999999999</v>
      </c>
      <c r="C521" s="3">
        <v>3.2199999999999999E-2</v>
      </c>
      <c r="D521" t="s">
        <v>1648</v>
      </c>
      <c r="E521" s="1" t="s">
        <v>1649</v>
      </c>
      <c r="F521" t="s">
        <v>1650</v>
      </c>
      <c r="G521" s="2" t="s">
        <v>132</v>
      </c>
      <c r="H521" s="2" t="s">
        <v>12</v>
      </c>
      <c r="I521" t="s">
        <v>8</v>
      </c>
    </row>
    <row r="522" spans="1:9">
      <c r="A522" s="1" t="s">
        <v>8</v>
      </c>
      <c r="B522" s="8">
        <v>0.20399999999999999</v>
      </c>
      <c r="C522" s="3">
        <v>3.0599999999999999E-2</v>
      </c>
      <c r="D522" t="s">
        <v>601</v>
      </c>
      <c r="E522" s="1" t="s">
        <v>602</v>
      </c>
      <c r="F522" t="s">
        <v>603</v>
      </c>
      <c r="G522" s="2" t="s">
        <v>11</v>
      </c>
      <c r="H522" s="2" t="s">
        <v>12</v>
      </c>
      <c r="I522" t="s">
        <v>8</v>
      </c>
    </row>
    <row r="523" spans="1:9">
      <c r="A523" s="1" t="s">
        <v>8</v>
      </c>
      <c r="B523" s="8">
        <v>0.20599999999999999</v>
      </c>
      <c r="C523" s="3">
        <v>8.6899999999999998E-3</v>
      </c>
      <c r="D523" t="s">
        <v>635</v>
      </c>
      <c r="E523" s="1" t="s">
        <v>636</v>
      </c>
      <c r="F523" t="s">
        <v>637</v>
      </c>
      <c r="G523" s="2" t="s">
        <v>120</v>
      </c>
      <c r="H523" s="2" t="s">
        <v>12</v>
      </c>
      <c r="I523" t="s">
        <v>8</v>
      </c>
    </row>
    <row r="524" spans="1:9">
      <c r="A524" s="1" t="s">
        <v>8</v>
      </c>
      <c r="B524" s="8">
        <v>0.20699999999999999</v>
      </c>
      <c r="C524" s="3">
        <v>4.1300000000000003E-2</v>
      </c>
      <c r="D524" t="s">
        <v>255</v>
      </c>
      <c r="E524" s="1" t="s">
        <v>256</v>
      </c>
      <c r="F524" t="s">
        <v>257</v>
      </c>
      <c r="G524" s="2" t="s">
        <v>120</v>
      </c>
      <c r="H524" s="2" t="s">
        <v>12</v>
      </c>
      <c r="I524" t="s">
        <v>8</v>
      </c>
    </row>
    <row r="525" spans="1:9">
      <c r="A525" s="1" t="s">
        <v>8</v>
      </c>
      <c r="B525" s="8">
        <v>0.20799999999999999</v>
      </c>
      <c r="C525" s="3">
        <v>6.5599999999999999E-3</v>
      </c>
      <c r="D525" t="s">
        <v>240</v>
      </c>
      <c r="E525" s="1" t="s">
        <v>241</v>
      </c>
      <c r="F525" t="s">
        <v>242</v>
      </c>
      <c r="G525" s="2" t="s">
        <v>148</v>
      </c>
      <c r="H525" s="2" t="s">
        <v>12</v>
      </c>
      <c r="I525" t="s">
        <v>8</v>
      </c>
    </row>
    <row r="526" spans="1:9">
      <c r="A526" s="1" t="s">
        <v>8</v>
      </c>
      <c r="B526" s="8">
        <v>0.20799999999999999</v>
      </c>
      <c r="C526" s="3">
        <v>4.9699999999999996E-3</v>
      </c>
      <c r="D526" t="s">
        <v>2267</v>
      </c>
      <c r="E526" s="1" t="s">
        <v>2268</v>
      </c>
      <c r="F526" t="s">
        <v>2269</v>
      </c>
      <c r="G526" s="2" t="s">
        <v>148</v>
      </c>
      <c r="H526" s="2" t="s">
        <v>12</v>
      </c>
      <c r="I526" t="s">
        <v>8</v>
      </c>
    </row>
    <row r="527" spans="1:9">
      <c r="A527" s="1" t="s">
        <v>8</v>
      </c>
      <c r="B527" s="8">
        <v>0.20899999999999999</v>
      </c>
      <c r="C527" s="3">
        <v>3.9100000000000003E-2</v>
      </c>
      <c r="D527" t="s">
        <v>2693</v>
      </c>
      <c r="E527" s="1" t="s">
        <v>2694</v>
      </c>
      <c r="F527" t="s">
        <v>2695</v>
      </c>
      <c r="G527" s="2" t="s">
        <v>148</v>
      </c>
      <c r="H527" s="2" t="s">
        <v>12</v>
      </c>
      <c r="I527" t="s">
        <v>8</v>
      </c>
    </row>
    <row r="528" spans="1:9">
      <c r="A528" s="1" t="s">
        <v>8</v>
      </c>
      <c r="B528" s="8">
        <v>0.21099999999999999</v>
      </c>
      <c r="C528" s="3">
        <v>3.7699999999999999E-3</v>
      </c>
      <c r="D528" t="s">
        <v>246</v>
      </c>
      <c r="E528" s="1" t="s">
        <v>247</v>
      </c>
      <c r="F528" t="s">
        <v>248</v>
      </c>
      <c r="G528" s="2" t="s">
        <v>148</v>
      </c>
      <c r="H528" s="2" t="s">
        <v>12</v>
      </c>
      <c r="I528" t="s">
        <v>8</v>
      </c>
    </row>
    <row r="529" spans="1:9">
      <c r="A529" s="1" t="s">
        <v>8</v>
      </c>
      <c r="B529" s="8">
        <v>0.218</v>
      </c>
      <c r="C529" s="3">
        <v>1.9E-2</v>
      </c>
      <c r="D529" t="s">
        <v>2613</v>
      </c>
      <c r="E529" s="1" t="s">
        <v>2614</v>
      </c>
      <c r="F529" t="s">
        <v>2615</v>
      </c>
      <c r="G529" s="2" t="s">
        <v>11</v>
      </c>
      <c r="H529" s="2" t="s">
        <v>12</v>
      </c>
      <c r="I529" t="s">
        <v>8</v>
      </c>
    </row>
    <row r="530" spans="1:9">
      <c r="A530" s="1" t="s">
        <v>8</v>
      </c>
      <c r="B530" s="8">
        <v>0.219</v>
      </c>
      <c r="C530" s="3">
        <v>1.7600000000000001E-2</v>
      </c>
      <c r="D530" t="s">
        <v>336</v>
      </c>
      <c r="E530" s="1" t="s">
        <v>337</v>
      </c>
      <c r="F530" t="s">
        <v>338</v>
      </c>
      <c r="G530" s="2" t="s">
        <v>120</v>
      </c>
      <c r="H530" s="2" t="s">
        <v>12</v>
      </c>
      <c r="I530" t="s">
        <v>8</v>
      </c>
    </row>
    <row r="531" spans="1:9">
      <c r="A531" s="1" t="s">
        <v>8</v>
      </c>
      <c r="B531" s="8">
        <v>0.222</v>
      </c>
      <c r="C531" s="3">
        <v>2.8400000000000002E-2</v>
      </c>
      <c r="D531" t="s">
        <v>70</v>
      </c>
      <c r="E531" s="1" t="s">
        <v>71</v>
      </c>
      <c r="F531" t="s">
        <v>72</v>
      </c>
      <c r="G531" s="2" t="s">
        <v>11</v>
      </c>
      <c r="H531" s="2" t="s">
        <v>12</v>
      </c>
      <c r="I531" t="s">
        <v>8</v>
      </c>
    </row>
    <row r="532" spans="1:9">
      <c r="A532" s="1" t="s">
        <v>8</v>
      </c>
      <c r="B532" s="8">
        <v>0.22800000000000001</v>
      </c>
      <c r="C532" s="3">
        <v>1.09E-2</v>
      </c>
      <c r="D532" t="s">
        <v>1588</v>
      </c>
      <c r="E532" s="1" t="s">
        <v>1589</v>
      </c>
      <c r="F532" t="s">
        <v>1590</v>
      </c>
      <c r="G532" s="2" t="s">
        <v>11</v>
      </c>
      <c r="H532" s="2" t="s">
        <v>12</v>
      </c>
      <c r="I532" t="s">
        <v>8</v>
      </c>
    </row>
    <row r="533" spans="1:9">
      <c r="A533" s="1" t="s">
        <v>8</v>
      </c>
      <c r="B533" s="8">
        <v>0.22900000000000001</v>
      </c>
      <c r="C533" s="3">
        <v>4.4499999999999998E-2</v>
      </c>
      <c r="D533" t="s">
        <v>16</v>
      </c>
      <c r="E533" s="1" t="s">
        <v>17</v>
      </c>
      <c r="F533" t="s">
        <v>8</v>
      </c>
      <c r="G533" s="2" t="s">
        <v>11</v>
      </c>
      <c r="H533" s="2" t="s">
        <v>12</v>
      </c>
      <c r="I533" t="s">
        <v>8</v>
      </c>
    </row>
    <row r="534" spans="1:9">
      <c r="A534" s="1" t="s">
        <v>8</v>
      </c>
      <c r="B534" s="8">
        <v>0.22900000000000001</v>
      </c>
      <c r="C534" s="3">
        <v>3.3500000000000002E-2</v>
      </c>
      <c r="D534" t="s">
        <v>1642</v>
      </c>
      <c r="E534" s="1" t="s">
        <v>1643</v>
      </c>
      <c r="F534" t="s">
        <v>1644</v>
      </c>
      <c r="G534" s="2" t="s">
        <v>11</v>
      </c>
      <c r="H534" s="2" t="s">
        <v>12</v>
      </c>
      <c r="I534" t="s">
        <v>8</v>
      </c>
    </row>
    <row r="535" spans="1:9">
      <c r="A535" s="1" t="s">
        <v>8</v>
      </c>
      <c r="B535" s="8">
        <v>0.23</v>
      </c>
      <c r="C535" s="3">
        <v>2.0300000000000001E-3</v>
      </c>
      <c r="D535" t="s">
        <v>2723</v>
      </c>
      <c r="E535" s="1" t="s">
        <v>2724</v>
      </c>
      <c r="F535" t="s">
        <v>2725</v>
      </c>
      <c r="G535" s="2" t="s">
        <v>148</v>
      </c>
      <c r="H535" s="2" t="s">
        <v>12</v>
      </c>
      <c r="I535" t="s">
        <v>8</v>
      </c>
    </row>
    <row r="536" spans="1:9">
      <c r="A536" s="1" t="s">
        <v>8</v>
      </c>
      <c r="B536" s="8">
        <v>0.23100000000000001</v>
      </c>
      <c r="C536" s="3">
        <v>2.2899999999999999E-3</v>
      </c>
      <c r="D536" t="s">
        <v>2805</v>
      </c>
      <c r="E536" s="1" t="s">
        <v>2806</v>
      </c>
      <c r="F536" t="s">
        <v>2807</v>
      </c>
      <c r="G536" s="2" t="s">
        <v>120</v>
      </c>
      <c r="H536" s="2" t="s">
        <v>12</v>
      </c>
      <c r="I536" t="s">
        <v>8</v>
      </c>
    </row>
    <row r="537" spans="1:9">
      <c r="A537" s="1" t="s">
        <v>8</v>
      </c>
      <c r="B537" s="8">
        <v>0.23300000000000001</v>
      </c>
      <c r="C537" s="3">
        <v>6.0899999999999999E-3</v>
      </c>
      <c r="D537" t="s">
        <v>306</v>
      </c>
      <c r="E537" s="1" t="s">
        <v>307</v>
      </c>
      <c r="F537" t="s">
        <v>308</v>
      </c>
      <c r="G537" s="2" t="s">
        <v>148</v>
      </c>
      <c r="H537" s="2" t="s">
        <v>12</v>
      </c>
      <c r="I537" t="s">
        <v>8</v>
      </c>
    </row>
    <row r="538" spans="1:9">
      <c r="A538" s="1" t="s">
        <v>8</v>
      </c>
      <c r="B538" s="8">
        <v>0.23300000000000001</v>
      </c>
      <c r="C538" s="3">
        <v>3.0499999999999999E-2</v>
      </c>
      <c r="D538" t="s">
        <v>1097</v>
      </c>
      <c r="E538" s="1" t="s">
        <v>1098</v>
      </c>
      <c r="F538" t="s">
        <v>8</v>
      </c>
      <c r="G538" s="2" t="s">
        <v>11</v>
      </c>
      <c r="H538" s="2" t="s">
        <v>12</v>
      </c>
      <c r="I538" t="s">
        <v>8</v>
      </c>
    </row>
    <row r="539" spans="1:9">
      <c r="A539" s="1" t="s">
        <v>8</v>
      </c>
      <c r="B539" s="8">
        <v>0.23300000000000001</v>
      </c>
      <c r="C539" s="3">
        <v>3.8300000000000001E-2</v>
      </c>
      <c r="D539" t="s">
        <v>1125</v>
      </c>
      <c r="E539" s="1" t="s">
        <v>1126</v>
      </c>
      <c r="F539" t="s">
        <v>1127</v>
      </c>
      <c r="G539" s="2" t="s">
        <v>11</v>
      </c>
      <c r="H539" s="2" t="s">
        <v>12</v>
      </c>
      <c r="I539" t="s">
        <v>8</v>
      </c>
    </row>
    <row r="540" spans="1:9">
      <c r="A540" s="1" t="s">
        <v>8</v>
      </c>
      <c r="B540" s="8">
        <v>0.23400000000000001</v>
      </c>
      <c r="C540" s="3">
        <v>2.8199999999999999E-2</v>
      </c>
      <c r="D540" t="s">
        <v>2790</v>
      </c>
      <c r="E540" s="1" t="s">
        <v>2791</v>
      </c>
      <c r="F540" t="s">
        <v>2792</v>
      </c>
      <c r="G540" s="2" t="s">
        <v>148</v>
      </c>
      <c r="H540" s="2" t="s">
        <v>12</v>
      </c>
      <c r="I540" t="s">
        <v>8</v>
      </c>
    </row>
    <row r="541" spans="1:9">
      <c r="A541" s="1" t="s">
        <v>8</v>
      </c>
      <c r="B541" s="8">
        <v>0.23599999999999999</v>
      </c>
      <c r="C541" s="3">
        <v>3.4000000000000002E-2</v>
      </c>
      <c r="D541" t="s">
        <v>653</v>
      </c>
      <c r="E541" s="1" t="s">
        <v>654</v>
      </c>
      <c r="F541" t="s">
        <v>655</v>
      </c>
      <c r="G541" s="2" t="s">
        <v>114</v>
      </c>
      <c r="H541" s="2" t="s">
        <v>12</v>
      </c>
      <c r="I541" t="s">
        <v>8</v>
      </c>
    </row>
    <row r="542" spans="1:9">
      <c r="A542" s="1" t="s">
        <v>8</v>
      </c>
      <c r="B542" s="8">
        <v>0.23699999999999999</v>
      </c>
      <c r="C542" s="3">
        <v>1.07E-3</v>
      </c>
      <c r="D542" t="s">
        <v>430</v>
      </c>
      <c r="E542" s="1" t="s">
        <v>431</v>
      </c>
      <c r="F542" t="s">
        <v>432</v>
      </c>
      <c r="G542" s="2" t="s">
        <v>114</v>
      </c>
      <c r="H542" s="2" t="s">
        <v>12</v>
      </c>
      <c r="I542" t="s">
        <v>8</v>
      </c>
    </row>
    <row r="543" spans="1:9">
      <c r="A543" s="1" t="s">
        <v>8</v>
      </c>
      <c r="B543" s="8">
        <v>0.23899999999999999</v>
      </c>
      <c r="C543" s="3">
        <v>5.7600000000000004E-3</v>
      </c>
      <c r="D543" t="s">
        <v>1765</v>
      </c>
      <c r="E543" s="1" t="s">
        <v>1766</v>
      </c>
      <c r="F543" t="s">
        <v>1767</v>
      </c>
      <c r="G543" s="2" t="s">
        <v>11</v>
      </c>
      <c r="H543" s="2" t="s">
        <v>12</v>
      </c>
      <c r="I543" t="s">
        <v>8</v>
      </c>
    </row>
    <row r="544" spans="1:9">
      <c r="A544" s="1" t="s">
        <v>8</v>
      </c>
      <c r="B544" s="8">
        <v>0.24299999999999999</v>
      </c>
      <c r="C544" s="3">
        <v>2.9100000000000001E-2</v>
      </c>
      <c r="D544" t="s">
        <v>1615</v>
      </c>
      <c r="E544" s="1" t="s">
        <v>1616</v>
      </c>
      <c r="F544" t="s">
        <v>1617</v>
      </c>
      <c r="G544" s="2" t="s">
        <v>120</v>
      </c>
      <c r="H544" s="2" t="s">
        <v>12</v>
      </c>
      <c r="I544" t="s">
        <v>8</v>
      </c>
    </row>
    <row r="545" spans="1:9">
      <c r="A545" s="1" t="s">
        <v>8</v>
      </c>
      <c r="B545" s="8">
        <v>0.24299999999999999</v>
      </c>
      <c r="C545" s="3">
        <v>7.3800000000000003E-3</v>
      </c>
      <c r="D545" t="s">
        <v>2675</v>
      </c>
      <c r="E545" s="1" t="s">
        <v>2676</v>
      </c>
      <c r="F545" t="s">
        <v>2677</v>
      </c>
      <c r="G545" s="2" t="s">
        <v>120</v>
      </c>
      <c r="H545" s="2" t="s">
        <v>12</v>
      </c>
      <c r="I545" t="s">
        <v>8</v>
      </c>
    </row>
    <row r="546" spans="1:9">
      <c r="A546" s="1" t="s">
        <v>8</v>
      </c>
      <c r="B546" s="8">
        <v>0.24399999999999999</v>
      </c>
      <c r="C546" s="3">
        <v>4.9299999999999997E-2</v>
      </c>
      <c r="D546" t="s">
        <v>2808</v>
      </c>
      <c r="E546" s="1" t="s">
        <v>2809</v>
      </c>
      <c r="F546" t="s">
        <v>2810</v>
      </c>
      <c r="G546" s="2" t="s">
        <v>132</v>
      </c>
      <c r="H546" s="2" t="s">
        <v>12</v>
      </c>
      <c r="I546" t="s">
        <v>8</v>
      </c>
    </row>
    <row r="547" spans="1:9">
      <c r="A547" s="1" t="s">
        <v>8</v>
      </c>
      <c r="B547" s="8">
        <v>0.249</v>
      </c>
      <c r="C547" s="3">
        <v>3.5900000000000001E-2</v>
      </c>
      <c r="D547" t="s">
        <v>1756</v>
      </c>
      <c r="E547" s="1" t="s">
        <v>1757</v>
      </c>
      <c r="F547" t="s">
        <v>1758</v>
      </c>
      <c r="G547" s="2" t="s">
        <v>11</v>
      </c>
      <c r="H547" s="2" t="s">
        <v>12</v>
      </c>
      <c r="I547" t="s">
        <v>8</v>
      </c>
    </row>
    <row r="548" spans="1:9">
      <c r="A548" s="1" t="s">
        <v>8</v>
      </c>
      <c r="B548" s="8">
        <v>0.251</v>
      </c>
      <c r="C548" s="3">
        <v>8.6899999999999998E-3</v>
      </c>
      <c r="D548" t="s">
        <v>385</v>
      </c>
      <c r="E548" s="1" t="s">
        <v>386</v>
      </c>
      <c r="F548" t="s">
        <v>387</v>
      </c>
      <c r="G548" s="2" t="s">
        <v>11</v>
      </c>
      <c r="H548" s="2" t="s">
        <v>12</v>
      </c>
      <c r="I548" t="s">
        <v>8</v>
      </c>
    </row>
    <row r="549" spans="1:9">
      <c r="A549" s="1" t="s">
        <v>8</v>
      </c>
      <c r="B549" s="8">
        <v>0.253</v>
      </c>
      <c r="C549" s="3">
        <v>6.7299999999999999E-3</v>
      </c>
      <c r="D549" t="s">
        <v>1331</v>
      </c>
      <c r="E549" s="1" t="s">
        <v>1332</v>
      </c>
      <c r="F549" t="s">
        <v>1333</v>
      </c>
      <c r="G549" s="2" t="s">
        <v>148</v>
      </c>
      <c r="H549" s="2" t="s">
        <v>12</v>
      </c>
      <c r="I549" t="s">
        <v>8</v>
      </c>
    </row>
    <row r="550" spans="1:9">
      <c r="A550" s="1" t="s">
        <v>8</v>
      </c>
      <c r="B550" s="8">
        <v>0.255</v>
      </c>
      <c r="C550" s="3">
        <v>5.62E-3</v>
      </c>
      <c r="D550" t="s">
        <v>2446</v>
      </c>
      <c r="E550" s="1" t="s">
        <v>2447</v>
      </c>
      <c r="F550" t="s">
        <v>2448</v>
      </c>
      <c r="G550" s="2" t="s">
        <v>114</v>
      </c>
      <c r="H550" s="2" t="s">
        <v>12</v>
      </c>
      <c r="I550" t="s">
        <v>8</v>
      </c>
    </row>
    <row r="551" spans="1:9">
      <c r="A551" s="1" t="s">
        <v>8</v>
      </c>
      <c r="B551" s="8">
        <v>0.25800000000000001</v>
      </c>
      <c r="C551" s="3">
        <v>1.7100000000000001E-2</v>
      </c>
      <c r="D551" t="s">
        <v>1624</v>
      </c>
      <c r="E551" s="1" t="s">
        <v>1625</v>
      </c>
      <c r="F551" t="s">
        <v>1626</v>
      </c>
      <c r="G551" s="2" t="s">
        <v>11</v>
      </c>
      <c r="H551" s="2" t="s">
        <v>12</v>
      </c>
      <c r="I551" t="s">
        <v>8</v>
      </c>
    </row>
    <row r="552" spans="1:9">
      <c r="A552" s="1" t="s">
        <v>8</v>
      </c>
      <c r="B552" s="8">
        <v>0.26500000000000001</v>
      </c>
      <c r="C552" s="3">
        <v>1.6199999999999999E-2</v>
      </c>
      <c r="D552" t="s">
        <v>2625</v>
      </c>
      <c r="E552" s="1" t="s">
        <v>2626</v>
      </c>
      <c r="F552" t="s">
        <v>2627</v>
      </c>
      <c r="G552" s="2" t="s">
        <v>148</v>
      </c>
      <c r="H552" s="2" t="s">
        <v>12</v>
      </c>
      <c r="I552" t="s">
        <v>8</v>
      </c>
    </row>
    <row r="553" spans="1:9">
      <c r="A553" s="1" t="s">
        <v>8</v>
      </c>
      <c r="B553" s="8">
        <v>0.26900000000000002</v>
      </c>
      <c r="C553" s="3">
        <v>4.3299999999999996E-3</v>
      </c>
      <c r="D553" t="s">
        <v>51</v>
      </c>
      <c r="E553" s="1" t="s">
        <v>52</v>
      </c>
      <c r="F553" t="s">
        <v>53</v>
      </c>
      <c r="G553" s="2" t="s">
        <v>11</v>
      </c>
      <c r="H553" s="2" t="s">
        <v>12</v>
      </c>
      <c r="I553" t="s">
        <v>8</v>
      </c>
    </row>
    <row r="554" spans="1:9">
      <c r="A554" s="1" t="s">
        <v>8</v>
      </c>
      <c r="B554" s="8">
        <v>0.27</v>
      </c>
      <c r="C554" s="3">
        <v>2.87E-2</v>
      </c>
      <c r="D554" t="s">
        <v>1695</v>
      </c>
      <c r="E554" s="1" t="s">
        <v>1696</v>
      </c>
      <c r="F554" t="s">
        <v>1697</v>
      </c>
      <c r="G554" s="2" t="s">
        <v>11</v>
      </c>
      <c r="H554" s="2" t="s">
        <v>12</v>
      </c>
      <c r="I554" t="s">
        <v>8</v>
      </c>
    </row>
    <row r="555" spans="1:9">
      <c r="A555" s="1" t="s">
        <v>8</v>
      </c>
      <c r="B555" s="8">
        <v>0.27100000000000002</v>
      </c>
      <c r="C555" s="3">
        <v>1.09E-2</v>
      </c>
      <c r="D555" t="s">
        <v>903</v>
      </c>
      <c r="E555" s="1" t="s">
        <v>904</v>
      </c>
      <c r="F555" t="s">
        <v>905</v>
      </c>
      <c r="G555" s="2" t="s">
        <v>120</v>
      </c>
      <c r="H555" s="2" t="s">
        <v>12</v>
      </c>
      <c r="I555" t="s">
        <v>8</v>
      </c>
    </row>
    <row r="556" spans="1:9">
      <c r="A556" s="1" t="s">
        <v>8</v>
      </c>
      <c r="B556" s="8">
        <v>0.27100000000000002</v>
      </c>
      <c r="C556" s="3">
        <v>5.31E-4</v>
      </c>
      <c r="D556" t="s">
        <v>2814</v>
      </c>
      <c r="E556" s="1" t="s">
        <v>2815</v>
      </c>
      <c r="F556" t="s">
        <v>2816</v>
      </c>
      <c r="G556" s="2" t="s">
        <v>120</v>
      </c>
      <c r="H556" s="2" t="s">
        <v>12</v>
      </c>
      <c r="I556" t="s">
        <v>8</v>
      </c>
    </row>
    <row r="557" spans="1:9">
      <c r="A557" s="1" t="s">
        <v>8</v>
      </c>
      <c r="B557" s="8">
        <v>0.27200000000000002</v>
      </c>
      <c r="C557" s="3">
        <v>1.08E-4</v>
      </c>
      <c r="D557" t="s">
        <v>1384</v>
      </c>
      <c r="E557" s="1" t="s">
        <v>1385</v>
      </c>
      <c r="F557" t="s">
        <v>1386</v>
      </c>
      <c r="G557" s="2" t="s">
        <v>148</v>
      </c>
      <c r="H557" s="2" t="s">
        <v>12</v>
      </c>
      <c r="I557" t="s">
        <v>8</v>
      </c>
    </row>
    <row r="558" spans="1:9">
      <c r="A558" s="1" t="s">
        <v>8</v>
      </c>
      <c r="B558" s="8">
        <v>0.27300000000000002</v>
      </c>
      <c r="C558" s="3">
        <v>1.7000000000000001E-2</v>
      </c>
      <c r="D558" t="s">
        <v>949</v>
      </c>
      <c r="E558" s="1" t="s">
        <v>950</v>
      </c>
      <c r="F558" t="s">
        <v>951</v>
      </c>
      <c r="G558" s="2" t="s">
        <v>11</v>
      </c>
      <c r="H558" s="2" t="s">
        <v>12</v>
      </c>
      <c r="I558" t="s">
        <v>8</v>
      </c>
    </row>
    <row r="559" spans="1:9">
      <c r="A559" s="1" t="s">
        <v>8</v>
      </c>
      <c r="B559" s="8">
        <v>0.27500000000000002</v>
      </c>
      <c r="C559" s="3">
        <v>4.3799999999999999E-2</v>
      </c>
      <c r="D559" t="s">
        <v>1203</v>
      </c>
      <c r="E559" s="1" t="s">
        <v>1204</v>
      </c>
      <c r="F559" t="s">
        <v>8</v>
      </c>
      <c r="G559" s="2" t="s">
        <v>11</v>
      </c>
      <c r="H559" s="2" t="s">
        <v>12</v>
      </c>
      <c r="I559" t="s">
        <v>8</v>
      </c>
    </row>
    <row r="560" spans="1:9">
      <c r="A560" s="1" t="s">
        <v>8</v>
      </c>
      <c r="B560" s="8">
        <v>0.27600000000000002</v>
      </c>
      <c r="C560" s="3">
        <v>8.6899999999999998E-3</v>
      </c>
      <c r="D560" t="s">
        <v>243</v>
      </c>
      <c r="E560" s="1" t="s">
        <v>244</v>
      </c>
      <c r="F560" t="s">
        <v>245</v>
      </c>
      <c r="G560" s="2" t="s">
        <v>132</v>
      </c>
      <c r="H560" s="2" t="s">
        <v>12</v>
      </c>
      <c r="I560" t="s">
        <v>8</v>
      </c>
    </row>
    <row r="561" spans="1:9">
      <c r="A561" s="1" t="s">
        <v>8</v>
      </c>
      <c r="B561" s="8">
        <v>0.27800000000000002</v>
      </c>
      <c r="C561" s="3">
        <v>1.2800000000000001E-3</v>
      </c>
      <c r="D561" t="s">
        <v>470</v>
      </c>
      <c r="E561" s="1" t="s">
        <v>471</v>
      </c>
      <c r="F561" t="s">
        <v>472</v>
      </c>
      <c r="G561" s="2" t="s">
        <v>120</v>
      </c>
      <c r="H561" s="2" t="s">
        <v>12</v>
      </c>
      <c r="I561" t="s">
        <v>8</v>
      </c>
    </row>
    <row r="562" spans="1:9">
      <c r="A562" s="1" t="s">
        <v>8</v>
      </c>
      <c r="B562" s="8">
        <v>0.27900000000000003</v>
      </c>
      <c r="C562" s="3">
        <v>3.6700000000000003E-2</v>
      </c>
      <c r="D562" t="s">
        <v>324</v>
      </c>
      <c r="E562" s="1" t="s">
        <v>325</v>
      </c>
      <c r="F562" t="s">
        <v>326</v>
      </c>
      <c r="G562" s="2" t="s">
        <v>11</v>
      </c>
      <c r="H562" s="2" t="s">
        <v>12</v>
      </c>
      <c r="I562" t="s">
        <v>8</v>
      </c>
    </row>
    <row r="563" spans="1:9">
      <c r="A563" s="1" t="s">
        <v>8</v>
      </c>
      <c r="B563" s="8">
        <v>0.28299999999999997</v>
      </c>
      <c r="C563" s="3">
        <v>1.1900000000000001E-2</v>
      </c>
      <c r="D563" t="s">
        <v>2215</v>
      </c>
      <c r="E563" s="1" t="s">
        <v>2216</v>
      </c>
      <c r="F563" t="s">
        <v>2217</v>
      </c>
      <c r="G563" s="2" t="s">
        <v>11</v>
      </c>
      <c r="H563" s="2" t="s">
        <v>12</v>
      </c>
      <c r="I563" t="s">
        <v>8</v>
      </c>
    </row>
    <row r="564" spans="1:9">
      <c r="A564" s="1" t="s">
        <v>8</v>
      </c>
      <c r="B564" s="8">
        <v>0.28499999999999998</v>
      </c>
      <c r="C564" s="3">
        <v>3.2000000000000001E-2</v>
      </c>
      <c r="D564" t="s">
        <v>721</v>
      </c>
      <c r="E564" s="1" t="s">
        <v>722</v>
      </c>
      <c r="F564" t="s">
        <v>723</v>
      </c>
      <c r="G564" s="2" t="s">
        <v>148</v>
      </c>
      <c r="H564" s="2" t="s">
        <v>12</v>
      </c>
      <c r="I564" t="s">
        <v>8</v>
      </c>
    </row>
    <row r="565" spans="1:9">
      <c r="A565" s="1" t="s">
        <v>8</v>
      </c>
      <c r="B565" s="8">
        <v>0.28499999999999998</v>
      </c>
      <c r="C565" s="3">
        <v>1.33E-3</v>
      </c>
      <c r="D565" t="s">
        <v>1482</v>
      </c>
      <c r="E565" s="1" t="s">
        <v>1483</v>
      </c>
      <c r="F565" t="s">
        <v>1484</v>
      </c>
      <c r="G565" s="2" t="s">
        <v>114</v>
      </c>
      <c r="H565" s="2" t="s">
        <v>12</v>
      </c>
      <c r="I565" t="s">
        <v>8</v>
      </c>
    </row>
    <row r="566" spans="1:9">
      <c r="A566" s="1" t="s">
        <v>8</v>
      </c>
      <c r="B566" s="8">
        <v>0.28799999999999998</v>
      </c>
      <c r="C566" s="3">
        <v>1.8699999999999999E-3</v>
      </c>
      <c r="D566" t="s">
        <v>552</v>
      </c>
      <c r="E566" s="1" t="s">
        <v>553</v>
      </c>
      <c r="F566" t="s">
        <v>554</v>
      </c>
      <c r="G566" s="2" t="s">
        <v>132</v>
      </c>
      <c r="H566" s="2" t="s">
        <v>12</v>
      </c>
      <c r="I566" t="s">
        <v>8</v>
      </c>
    </row>
    <row r="567" spans="1:9">
      <c r="A567" s="1" t="s">
        <v>8</v>
      </c>
      <c r="B567" s="8">
        <v>0.28799999999999998</v>
      </c>
      <c r="C567" s="3">
        <v>2.7199999999999998E-2</v>
      </c>
      <c r="D567" t="s">
        <v>1845</v>
      </c>
      <c r="E567" s="1" t="s">
        <v>1846</v>
      </c>
      <c r="F567" t="s">
        <v>1847</v>
      </c>
      <c r="G567" s="2" t="s">
        <v>11</v>
      </c>
      <c r="H567" s="2" t="s">
        <v>12</v>
      </c>
      <c r="I567" t="s">
        <v>8</v>
      </c>
    </row>
    <row r="568" spans="1:9">
      <c r="A568" s="1" t="s">
        <v>8</v>
      </c>
      <c r="B568" s="8">
        <v>0.29199999999999998</v>
      </c>
      <c r="C568" s="3">
        <v>0.03</v>
      </c>
      <c r="D568" t="s">
        <v>706</v>
      </c>
      <c r="E568" s="1" t="s">
        <v>707</v>
      </c>
      <c r="F568" t="s">
        <v>708</v>
      </c>
      <c r="G568" s="2" t="s">
        <v>120</v>
      </c>
      <c r="H568" s="2" t="s">
        <v>12</v>
      </c>
      <c r="I568" t="s">
        <v>8</v>
      </c>
    </row>
    <row r="569" spans="1:9">
      <c r="A569" s="1" t="s">
        <v>8</v>
      </c>
      <c r="B569" s="8">
        <v>0.29199999999999998</v>
      </c>
      <c r="C569" s="3">
        <v>3.2199999999999999E-2</v>
      </c>
      <c r="D569" t="s">
        <v>1820</v>
      </c>
      <c r="E569" s="1" t="s">
        <v>1821</v>
      </c>
      <c r="F569" t="s">
        <v>1822</v>
      </c>
      <c r="G569" s="2" t="s">
        <v>120</v>
      </c>
      <c r="H569" s="2" t="s">
        <v>12</v>
      </c>
      <c r="I569" t="s">
        <v>8</v>
      </c>
    </row>
    <row r="570" spans="1:9">
      <c r="A570" s="1" t="s">
        <v>8</v>
      </c>
      <c r="B570" s="8">
        <v>0.29199999999999998</v>
      </c>
      <c r="C570" s="3">
        <v>2.0500000000000001E-2</v>
      </c>
      <c r="D570" t="s">
        <v>1974</v>
      </c>
      <c r="E570" s="1" t="s">
        <v>1975</v>
      </c>
      <c r="F570" t="s">
        <v>1976</v>
      </c>
      <c r="G570" s="2" t="s">
        <v>120</v>
      </c>
      <c r="H570" s="2" t="s">
        <v>12</v>
      </c>
      <c r="I570" t="s">
        <v>8</v>
      </c>
    </row>
    <row r="571" spans="1:9">
      <c r="A571" s="1" t="s">
        <v>8</v>
      </c>
      <c r="B571" s="8">
        <v>0.29199999999999998</v>
      </c>
      <c r="C571" s="3">
        <v>3.5100000000000001E-3</v>
      </c>
      <c r="D571" t="s">
        <v>2839</v>
      </c>
      <c r="E571" s="1" t="s">
        <v>2840</v>
      </c>
      <c r="F571" t="s">
        <v>2841</v>
      </c>
      <c r="G571" s="2" t="s">
        <v>148</v>
      </c>
      <c r="H571" s="2" t="s">
        <v>12</v>
      </c>
      <c r="I571" t="s">
        <v>8</v>
      </c>
    </row>
    <row r="572" spans="1:9">
      <c r="A572" s="1" t="s">
        <v>8</v>
      </c>
      <c r="B572" s="8">
        <v>0.29299999999999998</v>
      </c>
      <c r="C572" s="3">
        <v>3.4999999999999997E-5</v>
      </c>
      <c r="D572" t="s">
        <v>2327</v>
      </c>
      <c r="E572" s="1" t="s">
        <v>2328</v>
      </c>
      <c r="F572" t="s">
        <v>2329</v>
      </c>
      <c r="G572" s="2" t="s">
        <v>120</v>
      </c>
      <c r="H572" s="2" t="s">
        <v>12</v>
      </c>
      <c r="I572" t="s">
        <v>8</v>
      </c>
    </row>
    <row r="573" spans="1:9">
      <c r="A573" s="1" t="s">
        <v>8</v>
      </c>
      <c r="B573" s="8">
        <v>0.29499999999999998</v>
      </c>
      <c r="C573" s="3">
        <v>2.4299999999999999E-2</v>
      </c>
      <c r="D573" t="s">
        <v>138</v>
      </c>
      <c r="E573" s="1" t="s">
        <v>139</v>
      </c>
      <c r="F573" t="s">
        <v>8</v>
      </c>
      <c r="G573" s="2" t="s">
        <v>11</v>
      </c>
      <c r="H573" s="2" t="s">
        <v>12</v>
      </c>
      <c r="I573" t="s">
        <v>8</v>
      </c>
    </row>
    <row r="574" spans="1:9">
      <c r="A574" s="1" t="s">
        <v>8</v>
      </c>
      <c r="B574" s="8">
        <v>0.29699999999999999</v>
      </c>
      <c r="C574" s="3">
        <v>1.5800000000000002E-2</v>
      </c>
      <c r="D574" t="s">
        <v>2554</v>
      </c>
      <c r="E574" s="1" t="s">
        <v>2555</v>
      </c>
      <c r="F574" t="s">
        <v>2556</v>
      </c>
      <c r="G574" s="2" t="s">
        <v>120</v>
      </c>
      <c r="H574" s="2" t="s">
        <v>12</v>
      </c>
      <c r="I574" t="s">
        <v>8</v>
      </c>
    </row>
    <row r="575" spans="1:9">
      <c r="A575" s="1" t="s">
        <v>8</v>
      </c>
      <c r="B575" s="8">
        <v>0.29699999999999999</v>
      </c>
      <c r="C575" s="3">
        <v>2.1599999999999999E-4</v>
      </c>
      <c r="D575" t="s">
        <v>656</v>
      </c>
      <c r="E575" s="1" t="s">
        <v>657</v>
      </c>
      <c r="F575" t="s">
        <v>658</v>
      </c>
      <c r="G575" s="2" t="s">
        <v>114</v>
      </c>
      <c r="H575" s="2" t="s">
        <v>12</v>
      </c>
      <c r="I575" t="s">
        <v>8</v>
      </c>
    </row>
    <row r="576" spans="1:9">
      <c r="A576" s="1" t="s">
        <v>8</v>
      </c>
      <c r="B576" s="8">
        <v>0.29899999999999999</v>
      </c>
      <c r="C576" s="3">
        <v>3.9899999999999996E-3</v>
      </c>
      <c r="D576" t="s">
        <v>2616</v>
      </c>
      <c r="E576" s="1" t="s">
        <v>2617</v>
      </c>
      <c r="F576" t="s">
        <v>2618</v>
      </c>
      <c r="G576" s="2" t="s">
        <v>120</v>
      </c>
      <c r="H576" s="2" t="s">
        <v>12</v>
      </c>
      <c r="I576" t="s">
        <v>8</v>
      </c>
    </row>
    <row r="577" spans="1:9">
      <c r="A577" s="1" t="s">
        <v>8</v>
      </c>
      <c r="B577" s="8">
        <v>0.3</v>
      </c>
      <c r="C577" s="3">
        <v>7.2300000000000001E-4</v>
      </c>
      <c r="D577" t="s">
        <v>1781</v>
      </c>
      <c r="E577" s="1" t="s">
        <v>1782</v>
      </c>
      <c r="F577" t="s">
        <v>1783</v>
      </c>
      <c r="G577" s="2" t="s">
        <v>148</v>
      </c>
      <c r="H577" s="2" t="s">
        <v>12</v>
      </c>
      <c r="I577" t="s">
        <v>8</v>
      </c>
    </row>
    <row r="578" spans="1:9">
      <c r="A578" s="1" t="s">
        <v>8</v>
      </c>
      <c r="B578" s="8">
        <v>0.30199999999999999</v>
      </c>
      <c r="C578" s="3">
        <v>1.9400000000000001E-3</v>
      </c>
      <c r="D578" t="s">
        <v>2845</v>
      </c>
      <c r="E578" s="1" t="s">
        <v>2846</v>
      </c>
      <c r="F578" t="s">
        <v>2847</v>
      </c>
      <c r="G578" s="2" t="s">
        <v>120</v>
      </c>
      <c r="H578" s="2" t="s">
        <v>12</v>
      </c>
      <c r="I578" t="s">
        <v>8</v>
      </c>
    </row>
    <row r="579" spans="1:9">
      <c r="A579" s="1" t="s">
        <v>8</v>
      </c>
      <c r="B579" s="8">
        <v>0.30199999999999999</v>
      </c>
      <c r="C579" s="3">
        <v>4.9299999999999997E-2</v>
      </c>
      <c r="D579" t="s">
        <v>1830</v>
      </c>
      <c r="E579" s="1" t="s">
        <v>1831</v>
      </c>
      <c r="F579" t="s">
        <v>1832</v>
      </c>
      <c r="G579" s="2" t="s">
        <v>11</v>
      </c>
      <c r="H579" s="2" t="s">
        <v>12</v>
      </c>
      <c r="I579" t="s">
        <v>8</v>
      </c>
    </row>
    <row r="580" spans="1:9">
      <c r="A580" s="1" t="s">
        <v>8</v>
      </c>
      <c r="B580" s="8">
        <v>0.30299999999999999</v>
      </c>
      <c r="C580" s="3">
        <v>1.8800000000000001E-2</v>
      </c>
      <c r="D580" t="s">
        <v>2299</v>
      </c>
      <c r="E580" s="1" t="s">
        <v>2300</v>
      </c>
      <c r="F580" t="s">
        <v>2301</v>
      </c>
      <c r="G580" s="2" t="s">
        <v>120</v>
      </c>
      <c r="H580" s="2" t="s">
        <v>12</v>
      </c>
      <c r="I580" t="s">
        <v>8</v>
      </c>
    </row>
    <row r="581" spans="1:9">
      <c r="A581" s="1" t="s">
        <v>8</v>
      </c>
      <c r="B581" s="8">
        <v>0.30399999999999999</v>
      </c>
      <c r="C581" s="3">
        <v>9.6400000000000001E-4</v>
      </c>
      <c r="D581" t="s">
        <v>2318</v>
      </c>
      <c r="E581" s="1" t="s">
        <v>2319</v>
      </c>
      <c r="F581" t="s">
        <v>2320</v>
      </c>
      <c r="G581" s="2" t="s">
        <v>132</v>
      </c>
      <c r="H581" s="2" t="s">
        <v>12</v>
      </c>
      <c r="I581" t="s">
        <v>8</v>
      </c>
    </row>
    <row r="582" spans="1:9">
      <c r="A582" s="1" t="s">
        <v>8</v>
      </c>
      <c r="B582" s="8">
        <v>0.308</v>
      </c>
      <c r="C582" s="3">
        <v>3.7499999999999999E-3</v>
      </c>
      <c r="D582" t="s">
        <v>2487</v>
      </c>
      <c r="E582" s="1" t="s">
        <v>2488</v>
      </c>
      <c r="F582" t="s">
        <v>2489</v>
      </c>
      <c r="G582" s="2" t="s">
        <v>120</v>
      </c>
      <c r="H582" s="2" t="s">
        <v>12</v>
      </c>
      <c r="I582" t="s">
        <v>8</v>
      </c>
    </row>
    <row r="583" spans="1:9">
      <c r="A583" s="1" t="s">
        <v>8</v>
      </c>
      <c r="B583" s="8">
        <v>0.309</v>
      </c>
      <c r="C583" s="3">
        <v>1.9900000000000001E-2</v>
      </c>
      <c r="D583" t="s">
        <v>571</v>
      </c>
      <c r="E583" s="1" t="s">
        <v>572</v>
      </c>
      <c r="F583" t="s">
        <v>573</v>
      </c>
      <c r="G583" s="2" t="s">
        <v>148</v>
      </c>
      <c r="H583" s="2" t="s">
        <v>12</v>
      </c>
      <c r="I583" t="s">
        <v>8</v>
      </c>
    </row>
    <row r="584" spans="1:9">
      <c r="A584" s="1" t="s">
        <v>8</v>
      </c>
      <c r="B584" s="8">
        <v>0.31</v>
      </c>
      <c r="C584" s="3">
        <v>7.0099999999999997E-3</v>
      </c>
      <c r="D584" t="s">
        <v>2714</v>
      </c>
      <c r="E584" s="1" t="s">
        <v>2715</v>
      </c>
      <c r="F584" t="s">
        <v>2716</v>
      </c>
      <c r="G584" s="2" t="s">
        <v>132</v>
      </c>
      <c r="H584" s="2" t="s">
        <v>12</v>
      </c>
      <c r="I584" t="s">
        <v>8</v>
      </c>
    </row>
    <row r="585" spans="1:9">
      <c r="A585" s="1" t="s">
        <v>8</v>
      </c>
      <c r="B585" s="8">
        <v>0.31</v>
      </c>
      <c r="C585" s="3">
        <v>7.7999999999999996E-3</v>
      </c>
      <c r="D585" t="s">
        <v>1226</v>
      </c>
      <c r="E585" s="1" t="s">
        <v>1227</v>
      </c>
      <c r="F585" t="s">
        <v>8</v>
      </c>
      <c r="G585" s="2" t="s">
        <v>11</v>
      </c>
      <c r="H585" s="2" t="s">
        <v>12</v>
      </c>
      <c r="I585" t="s">
        <v>8</v>
      </c>
    </row>
    <row r="586" spans="1:9">
      <c r="A586" s="1" t="s">
        <v>8</v>
      </c>
      <c r="B586" s="8">
        <v>0.31</v>
      </c>
      <c r="C586" s="3">
        <v>1.54E-2</v>
      </c>
      <c r="D586" t="s">
        <v>2560</v>
      </c>
      <c r="E586" s="1" t="s">
        <v>2561</v>
      </c>
      <c r="F586" t="s">
        <v>2562</v>
      </c>
      <c r="G586" s="2" t="s">
        <v>11</v>
      </c>
      <c r="H586" s="2" t="s">
        <v>12</v>
      </c>
      <c r="I586" t="s">
        <v>8</v>
      </c>
    </row>
    <row r="587" spans="1:9">
      <c r="A587" s="1" t="s">
        <v>8</v>
      </c>
      <c r="B587" s="8">
        <v>0.311</v>
      </c>
      <c r="C587" s="3">
        <v>2.47E-2</v>
      </c>
      <c r="D587" t="s">
        <v>2619</v>
      </c>
      <c r="E587" s="1" t="s">
        <v>2620</v>
      </c>
      <c r="F587" t="s">
        <v>2621</v>
      </c>
      <c r="G587" s="2" t="s">
        <v>120</v>
      </c>
      <c r="H587" s="2" t="s">
        <v>12</v>
      </c>
      <c r="I587" t="s">
        <v>8</v>
      </c>
    </row>
    <row r="588" spans="1:9">
      <c r="A588" s="1" t="s">
        <v>8</v>
      </c>
      <c r="B588" s="8">
        <v>0.311</v>
      </c>
      <c r="C588" s="3">
        <v>5.31E-4</v>
      </c>
      <c r="D588" t="s">
        <v>203</v>
      </c>
      <c r="E588" s="1" t="s">
        <v>204</v>
      </c>
      <c r="F588" t="s">
        <v>205</v>
      </c>
      <c r="G588" s="2" t="s">
        <v>11</v>
      </c>
      <c r="H588" s="2" t="s">
        <v>12</v>
      </c>
      <c r="I588" t="s">
        <v>8</v>
      </c>
    </row>
    <row r="589" spans="1:9">
      <c r="A589" s="1" t="s">
        <v>8</v>
      </c>
      <c r="B589" s="8">
        <v>0.313</v>
      </c>
      <c r="C589" s="3">
        <v>1.0699999999999999E-2</v>
      </c>
      <c r="D589" t="s">
        <v>2851</v>
      </c>
      <c r="E589" s="1" t="s">
        <v>2852</v>
      </c>
      <c r="F589" t="s">
        <v>2853</v>
      </c>
      <c r="G589" s="2" t="s">
        <v>11</v>
      </c>
      <c r="H589" s="2" t="s">
        <v>12</v>
      </c>
      <c r="I589" t="s">
        <v>8</v>
      </c>
    </row>
    <row r="590" spans="1:9">
      <c r="A590" s="1" t="s">
        <v>8</v>
      </c>
      <c r="B590" s="8">
        <v>0.317</v>
      </c>
      <c r="C590" s="3">
        <v>4.0099999999999997E-2</v>
      </c>
      <c r="D590" t="s">
        <v>758</v>
      </c>
      <c r="E590" s="1" t="s">
        <v>759</v>
      </c>
      <c r="F590" t="s">
        <v>760</v>
      </c>
      <c r="G590" s="2" t="s">
        <v>120</v>
      </c>
      <c r="H590" s="2" t="s">
        <v>12</v>
      </c>
      <c r="I590" t="s">
        <v>8</v>
      </c>
    </row>
    <row r="591" spans="1:9">
      <c r="A591" s="1" t="s">
        <v>8</v>
      </c>
      <c r="B591" s="8">
        <v>0.32200000000000001</v>
      </c>
      <c r="C591" s="3">
        <v>2.86E-2</v>
      </c>
      <c r="D591" t="s">
        <v>63</v>
      </c>
      <c r="E591" s="1" t="s">
        <v>64</v>
      </c>
      <c r="F591" t="s">
        <v>65</v>
      </c>
      <c r="G591" s="2" t="s">
        <v>11</v>
      </c>
      <c r="H591" s="2" t="s">
        <v>12</v>
      </c>
      <c r="I591" t="s">
        <v>8</v>
      </c>
    </row>
    <row r="592" spans="1:9">
      <c r="A592" s="1" t="s">
        <v>8</v>
      </c>
      <c r="B592" s="8">
        <v>0.32300000000000001</v>
      </c>
      <c r="C592" s="3">
        <v>2.5399999999999999E-4</v>
      </c>
      <c r="D592" t="s">
        <v>2672</v>
      </c>
      <c r="E592" s="1" t="s">
        <v>2673</v>
      </c>
      <c r="F592" t="s">
        <v>2674</v>
      </c>
      <c r="G592" s="2" t="s">
        <v>120</v>
      </c>
      <c r="H592" s="2" t="s">
        <v>12</v>
      </c>
      <c r="I592" t="s">
        <v>8</v>
      </c>
    </row>
    <row r="593" spans="1:9">
      <c r="A593" s="1" t="s">
        <v>8</v>
      </c>
      <c r="B593" s="8">
        <v>0.32400000000000001</v>
      </c>
      <c r="C593" s="3">
        <v>3.85E-2</v>
      </c>
      <c r="D593" t="s">
        <v>1196</v>
      </c>
      <c r="E593" s="1" t="s">
        <v>1197</v>
      </c>
      <c r="F593" t="s">
        <v>1198</v>
      </c>
      <c r="G593" s="2" t="s">
        <v>11</v>
      </c>
      <c r="H593" s="2" t="s">
        <v>12</v>
      </c>
      <c r="I593" t="s">
        <v>8</v>
      </c>
    </row>
    <row r="594" spans="1:9">
      <c r="A594" s="1" t="s">
        <v>8</v>
      </c>
      <c r="B594" s="8">
        <v>0.32600000000000001</v>
      </c>
      <c r="C594" s="3">
        <v>7.6000000000000004E-5</v>
      </c>
      <c r="D594" t="s">
        <v>2637</v>
      </c>
      <c r="E594" s="1" t="s">
        <v>2638</v>
      </c>
      <c r="F594" t="s">
        <v>2639</v>
      </c>
      <c r="G594" s="2" t="s">
        <v>11</v>
      </c>
      <c r="H594" s="2" t="s">
        <v>12</v>
      </c>
      <c r="I594" t="s">
        <v>8</v>
      </c>
    </row>
    <row r="595" spans="1:9">
      <c r="A595" s="1" t="s">
        <v>8</v>
      </c>
      <c r="B595" s="8">
        <v>0.32600000000000001</v>
      </c>
      <c r="C595" s="3">
        <v>3.2800000000000003E-2</v>
      </c>
      <c r="D595" t="s">
        <v>234</v>
      </c>
      <c r="E595" s="1" t="s">
        <v>235</v>
      </c>
      <c r="F595" t="s">
        <v>236</v>
      </c>
      <c r="G595" s="2" t="s">
        <v>114</v>
      </c>
      <c r="H595" s="2" t="s">
        <v>12</v>
      </c>
      <c r="I595" t="s">
        <v>8</v>
      </c>
    </row>
    <row r="596" spans="1:9">
      <c r="A596" s="1" t="s">
        <v>8</v>
      </c>
      <c r="B596" s="8">
        <v>0.32700000000000001</v>
      </c>
      <c r="C596" s="3">
        <v>1.7600000000000001E-2</v>
      </c>
      <c r="D596" t="s">
        <v>1337</v>
      </c>
      <c r="E596" s="1" t="s">
        <v>1338</v>
      </c>
      <c r="F596" t="s">
        <v>1339</v>
      </c>
      <c r="G596" s="2" t="s">
        <v>132</v>
      </c>
      <c r="H596" s="2" t="s">
        <v>12</v>
      </c>
      <c r="I596" t="s">
        <v>8</v>
      </c>
    </row>
    <row r="597" spans="1:9">
      <c r="A597" s="1" t="s">
        <v>8</v>
      </c>
      <c r="B597" s="8">
        <v>0.33200000000000002</v>
      </c>
      <c r="C597" s="3">
        <v>6.0000000000000002E-5</v>
      </c>
      <c r="D597" t="s">
        <v>1873</v>
      </c>
      <c r="E597" s="1" t="s">
        <v>1874</v>
      </c>
      <c r="F597" t="s">
        <v>1875</v>
      </c>
      <c r="G597" s="2" t="s">
        <v>114</v>
      </c>
      <c r="H597" s="2" t="s">
        <v>12</v>
      </c>
      <c r="I597" t="s">
        <v>8</v>
      </c>
    </row>
    <row r="598" spans="1:9">
      <c r="A598" s="1" t="s">
        <v>8</v>
      </c>
      <c r="B598" s="8">
        <v>0.33400000000000002</v>
      </c>
      <c r="C598" s="3">
        <v>3.1E-2</v>
      </c>
      <c r="D598" t="s">
        <v>943</v>
      </c>
      <c r="E598" s="1" t="s">
        <v>944</v>
      </c>
      <c r="F598" t="s">
        <v>945</v>
      </c>
      <c r="G598" s="2" t="s">
        <v>11</v>
      </c>
      <c r="H598" s="2" t="s">
        <v>12</v>
      </c>
      <c r="I598" t="s">
        <v>8</v>
      </c>
    </row>
    <row r="599" spans="1:9">
      <c r="A599" s="1" t="s">
        <v>8</v>
      </c>
      <c r="B599" s="8">
        <v>0.33700000000000002</v>
      </c>
      <c r="C599" s="3">
        <v>2.9899999999999999E-2</v>
      </c>
      <c r="D599" t="s">
        <v>1768</v>
      </c>
      <c r="E599" s="1" t="s">
        <v>1769</v>
      </c>
      <c r="F599" t="s">
        <v>1770</v>
      </c>
      <c r="G599" s="2" t="s">
        <v>114</v>
      </c>
      <c r="H599" s="2" t="s">
        <v>12</v>
      </c>
      <c r="I599" t="s">
        <v>8</v>
      </c>
    </row>
    <row r="600" spans="1:9">
      <c r="A600" s="1" t="s">
        <v>8</v>
      </c>
      <c r="B600" s="8">
        <v>0.33800000000000002</v>
      </c>
      <c r="C600" s="3">
        <v>2.63E-3</v>
      </c>
      <c r="D600" t="s">
        <v>1814</v>
      </c>
      <c r="E600" s="1" t="s">
        <v>1815</v>
      </c>
      <c r="F600" t="s">
        <v>1816</v>
      </c>
      <c r="G600" s="2" t="s">
        <v>120</v>
      </c>
      <c r="H600" s="2" t="s">
        <v>12</v>
      </c>
      <c r="I600" t="s">
        <v>8</v>
      </c>
    </row>
    <row r="601" spans="1:9">
      <c r="A601" s="1" t="s">
        <v>8</v>
      </c>
      <c r="B601" s="8">
        <v>0.33900000000000002</v>
      </c>
      <c r="C601" s="3">
        <v>3.1899999999999998E-2</v>
      </c>
      <c r="D601" t="s">
        <v>1585</v>
      </c>
      <c r="E601" s="1" t="s">
        <v>1586</v>
      </c>
      <c r="F601" t="s">
        <v>1587</v>
      </c>
      <c r="G601" s="2" t="s">
        <v>120</v>
      </c>
      <c r="H601" s="2" t="s">
        <v>12</v>
      </c>
      <c r="I601" t="s">
        <v>8</v>
      </c>
    </row>
    <row r="602" spans="1:9">
      <c r="A602" s="1" t="s">
        <v>8</v>
      </c>
      <c r="B602" s="8">
        <v>0.34</v>
      </c>
      <c r="C602" s="3">
        <v>4.0000000000000003E-5</v>
      </c>
      <c r="D602" t="s">
        <v>549</v>
      </c>
      <c r="E602" s="1" t="s">
        <v>550</v>
      </c>
      <c r="F602" t="s">
        <v>551</v>
      </c>
      <c r="G602" s="2" t="s">
        <v>120</v>
      </c>
      <c r="H602" s="2" t="s">
        <v>12</v>
      </c>
      <c r="I602" t="s">
        <v>8</v>
      </c>
    </row>
    <row r="603" spans="1:9">
      <c r="A603" s="1" t="s">
        <v>8</v>
      </c>
      <c r="B603" s="8">
        <v>0.34</v>
      </c>
      <c r="C603" s="3">
        <v>4.6100000000000004E-3</v>
      </c>
      <c r="D603" t="s">
        <v>2726</v>
      </c>
      <c r="E603" s="1" t="s">
        <v>2727</v>
      </c>
      <c r="F603" t="s">
        <v>2728</v>
      </c>
      <c r="G603" s="2" t="s">
        <v>120</v>
      </c>
      <c r="H603" s="2" t="s">
        <v>12</v>
      </c>
      <c r="I603" t="s">
        <v>8</v>
      </c>
    </row>
    <row r="604" spans="1:9">
      <c r="A604" s="1" t="s">
        <v>8</v>
      </c>
      <c r="B604" s="8">
        <v>0.34100000000000003</v>
      </c>
      <c r="C604" s="3">
        <v>1.2700000000000001E-3</v>
      </c>
      <c r="D604" t="s">
        <v>1787</v>
      </c>
      <c r="E604" s="1" t="s">
        <v>1788</v>
      </c>
      <c r="F604" t="s">
        <v>1789</v>
      </c>
      <c r="G604" s="2" t="s">
        <v>11</v>
      </c>
      <c r="H604" s="2" t="s">
        <v>12</v>
      </c>
      <c r="I604" t="s">
        <v>8</v>
      </c>
    </row>
    <row r="605" spans="1:9">
      <c r="A605" s="1" t="s">
        <v>8</v>
      </c>
      <c r="B605" s="8">
        <v>0.34100000000000003</v>
      </c>
      <c r="C605" s="3">
        <v>1.4999999999999999E-2</v>
      </c>
      <c r="D605" t="s">
        <v>2702</v>
      </c>
      <c r="E605" s="1" t="s">
        <v>2703</v>
      </c>
      <c r="F605" t="s">
        <v>2704</v>
      </c>
      <c r="G605" s="2" t="s">
        <v>11</v>
      </c>
      <c r="H605" s="2" t="s">
        <v>12</v>
      </c>
      <c r="I605" t="s">
        <v>8</v>
      </c>
    </row>
    <row r="606" spans="1:9">
      <c r="A606" s="1" t="s">
        <v>8</v>
      </c>
      <c r="B606" s="8">
        <v>0.34200000000000003</v>
      </c>
      <c r="C606" s="3">
        <v>9.6400000000000001E-4</v>
      </c>
      <c r="D606" t="s">
        <v>1759</v>
      </c>
      <c r="E606" s="1" t="s">
        <v>1760</v>
      </c>
      <c r="F606" t="s">
        <v>1761</v>
      </c>
      <c r="G606" s="2" t="s">
        <v>120</v>
      </c>
      <c r="H606" s="2" t="s">
        <v>12</v>
      </c>
      <c r="I606" t="s">
        <v>8</v>
      </c>
    </row>
    <row r="607" spans="1:9">
      <c r="A607" s="1" t="s">
        <v>8</v>
      </c>
      <c r="B607" s="8">
        <v>0.34200000000000003</v>
      </c>
      <c r="C607" s="3">
        <v>3.9100000000000003E-2</v>
      </c>
      <c r="D607" t="s">
        <v>2604</v>
      </c>
      <c r="E607" s="1" t="s">
        <v>2605</v>
      </c>
      <c r="F607" t="s">
        <v>2606</v>
      </c>
      <c r="G607" s="2" t="s">
        <v>148</v>
      </c>
      <c r="H607" s="2" t="s">
        <v>12</v>
      </c>
      <c r="I607" t="s">
        <v>8</v>
      </c>
    </row>
    <row r="608" spans="1:9">
      <c r="A608" s="1" t="s">
        <v>8</v>
      </c>
      <c r="B608" s="8">
        <v>0.34300000000000003</v>
      </c>
      <c r="C608" s="3">
        <v>4.8000000000000001E-5</v>
      </c>
      <c r="D608" t="s">
        <v>458</v>
      </c>
      <c r="E608" s="1" t="s">
        <v>459</v>
      </c>
      <c r="F608" t="s">
        <v>460</v>
      </c>
      <c r="G608" s="2" t="s">
        <v>120</v>
      </c>
      <c r="H608" s="2" t="s">
        <v>12</v>
      </c>
      <c r="I608" t="s">
        <v>8</v>
      </c>
    </row>
    <row r="609" spans="1:9">
      <c r="A609" s="1" t="s">
        <v>8</v>
      </c>
      <c r="B609" s="8">
        <v>0.34300000000000003</v>
      </c>
      <c r="C609" s="3">
        <v>1.9999999999999999E-6</v>
      </c>
      <c r="D609" t="s">
        <v>1989</v>
      </c>
      <c r="E609" s="1" t="s">
        <v>1990</v>
      </c>
      <c r="F609" t="s">
        <v>1991</v>
      </c>
      <c r="G609" s="2" t="s">
        <v>120</v>
      </c>
      <c r="H609" s="2" t="s">
        <v>12</v>
      </c>
      <c r="I609" t="s">
        <v>8</v>
      </c>
    </row>
    <row r="610" spans="1:9">
      <c r="A610" s="1" t="s">
        <v>8</v>
      </c>
      <c r="B610" s="8">
        <v>0.34300000000000003</v>
      </c>
      <c r="C610" s="3">
        <v>4.5400000000000003E-2</v>
      </c>
      <c r="D610" t="s">
        <v>1184</v>
      </c>
      <c r="E610" s="1" t="s">
        <v>1185</v>
      </c>
      <c r="F610" t="s">
        <v>8</v>
      </c>
      <c r="G610" s="2" t="s">
        <v>11</v>
      </c>
      <c r="H610" s="2" t="s">
        <v>12</v>
      </c>
      <c r="I610" t="s">
        <v>8</v>
      </c>
    </row>
    <row r="611" spans="1:9">
      <c r="A611" s="1" t="s">
        <v>8</v>
      </c>
      <c r="B611" s="8">
        <v>0.34699999999999998</v>
      </c>
      <c r="C611" s="3">
        <v>2.1299999999999999E-2</v>
      </c>
      <c r="D611" t="s">
        <v>1001</v>
      </c>
      <c r="E611" s="1" t="s">
        <v>1002</v>
      </c>
      <c r="F611" t="s">
        <v>1003</v>
      </c>
      <c r="G611" s="2" t="s">
        <v>120</v>
      </c>
      <c r="H611" s="2" t="s">
        <v>12</v>
      </c>
      <c r="I611" t="s">
        <v>8</v>
      </c>
    </row>
    <row r="612" spans="1:9">
      <c r="A612" s="1" t="s">
        <v>8</v>
      </c>
      <c r="B612" s="8">
        <v>0.34699999999999998</v>
      </c>
      <c r="C612" s="3">
        <v>1.2800000000000001E-2</v>
      </c>
      <c r="D612" t="s">
        <v>1857</v>
      </c>
      <c r="E612" s="1" t="s">
        <v>1858</v>
      </c>
      <c r="F612" t="s">
        <v>1859</v>
      </c>
      <c r="G612" s="2" t="s">
        <v>11</v>
      </c>
      <c r="H612" s="2" t="s">
        <v>12</v>
      </c>
      <c r="I612" t="s">
        <v>8</v>
      </c>
    </row>
    <row r="613" spans="1:9">
      <c r="A613" s="1" t="s">
        <v>8</v>
      </c>
      <c r="B613" s="8">
        <v>0.35</v>
      </c>
      <c r="C613" s="3">
        <v>1.0699999999999999E-2</v>
      </c>
      <c r="D613" t="s">
        <v>2717</v>
      </c>
      <c r="E613" s="1" t="s">
        <v>2718</v>
      </c>
      <c r="F613" t="s">
        <v>2719</v>
      </c>
      <c r="G613" s="2" t="s">
        <v>120</v>
      </c>
      <c r="H613" s="2" t="s">
        <v>12</v>
      </c>
      <c r="I613" t="s">
        <v>8</v>
      </c>
    </row>
    <row r="614" spans="1:9">
      <c r="A614" s="1" t="s">
        <v>8</v>
      </c>
      <c r="B614" s="8">
        <v>0.35099999999999998</v>
      </c>
      <c r="C614" s="3">
        <v>1.0699999999999999E-2</v>
      </c>
      <c r="D614" t="s">
        <v>1536</v>
      </c>
      <c r="E614" s="1" t="s">
        <v>1537</v>
      </c>
      <c r="F614" t="s">
        <v>1538</v>
      </c>
      <c r="G614" s="2" t="s">
        <v>148</v>
      </c>
      <c r="H614" s="2" t="s">
        <v>12</v>
      </c>
      <c r="I614" t="s">
        <v>8</v>
      </c>
    </row>
    <row r="615" spans="1:9">
      <c r="A615" s="1" t="s">
        <v>8</v>
      </c>
      <c r="B615" s="8">
        <v>0.35299999999999998</v>
      </c>
      <c r="C615" s="3">
        <v>1.9300000000000001E-3</v>
      </c>
      <c r="D615" t="s">
        <v>897</v>
      </c>
      <c r="E615" s="1" t="s">
        <v>898</v>
      </c>
      <c r="F615" t="s">
        <v>899</v>
      </c>
      <c r="G615" s="2" t="s">
        <v>120</v>
      </c>
      <c r="H615" s="2" t="s">
        <v>12</v>
      </c>
      <c r="I615" t="s">
        <v>8</v>
      </c>
    </row>
    <row r="616" spans="1:9">
      <c r="A616" s="1" t="s">
        <v>8</v>
      </c>
      <c r="B616" s="8">
        <v>0.35399999999999998</v>
      </c>
      <c r="C616" s="3">
        <v>9.0499999999999999E-4</v>
      </c>
      <c r="D616" t="s">
        <v>922</v>
      </c>
      <c r="E616" s="1" t="s">
        <v>923</v>
      </c>
      <c r="F616" t="s">
        <v>924</v>
      </c>
      <c r="G616" s="2" t="s">
        <v>148</v>
      </c>
      <c r="H616" s="2" t="s">
        <v>12</v>
      </c>
      <c r="I616" t="s">
        <v>8</v>
      </c>
    </row>
    <row r="617" spans="1:9">
      <c r="A617" s="1" t="s">
        <v>8</v>
      </c>
      <c r="B617" s="8">
        <v>0.35399999999999998</v>
      </c>
      <c r="C617" s="3">
        <v>4.95E-4</v>
      </c>
      <c r="D617" t="s">
        <v>57</v>
      </c>
      <c r="E617" s="1" t="s">
        <v>58</v>
      </c>
      <c r="F617" t="s">
        <v>59</v>
      </c>
      <c r="G617" s="2" t="s">
        <v>11</v>
      </c>
      <c r="H617" s="2" t="s">
        <v>12</v>
      </c>
      <c r="I617" t="s">
        <v>8</v>
      </c>
    </row>
    <row r="618" spans="1:9">
      <c r="A618" s="1" t="s">
        <v>8</v>
      </c>
      <c r="B618" s="8">
        <v>0.35699999999999998</v>
      </c>
      <c r="C618" s="3">
        <v>0</v>
      </c>
      <c r="D618" t="s">
        <v>700</v>
      </c>
      <c r="E618" s="1" t="s">
        <v>701</v>
      </c>
      <c r="F618" t="s">
        <v>702</v>
      </c>
      <c r="G618" s="2" t="s">
        <v>120</v>
      </c>
      <c r="H618" s="2" t="s">
        <v>12</v>
      </c>
      <c r="I618" t="s">
        <v>8</v>
      </c>
    </row>
    <row r="619" spans="1:9">
      <c r="A619" s="1" t="s">
        <v>8</v>
      </c>
      <c r="B619" s="8">
        <v>0.35699999999999998</v>
      </c>
      <c r="C619" s="3">
        <v>3.7100000000000001E-2</v>
      </c>
      <c r="D619" t="s">
        <v>1120</v>
      </c>
      <c r="E619" s="1" t="s">
        <v>1121</v>
      </c>
      <c r="F619" t="s">
        <v>1122</v>
      </c>
      <c r="G619" s="2" t="s">
        <v>11</v>
      </c>
      <c r="H619" s="2" t="s">
        <v>12</v>
      </c>
      <c r="I619" t="s">
        <v>8</v>
      </c>
    </row>
    <row r="620" spans="1:9">
      <c r="A620" s="1" t="s">
        <v>8</v>
      </c>
      <c r="B620" s="8">
        <v>0.35699999999999998</v>
      </c>
      <c r="C620" s="3">
        <v>1.23E-3</v>
      </c>
      <c r="D620" t="s">
        <v>2107</v>
      </c>
      <c r="E620" s="1" t="s">
        <v>2108</v>
      </c>
      <c r="F620" t="s">
        <v>2109</v>
      </c>
      <c r="G620" s="2" t="s">
        <v>11</v>
      </c>
      <c r="H620" s="2" t="s">
        <v>12</v>
      </c>
      <c r="I620" t="s">
        <v>8</v>
      </c>
    </row>
    <row r="621" spans="1:9">
      <c r="A621" s="1" t="s">
        <v>8</v>
      </c>
      <c r="B621" s="8">
        <v>0.35699999999999998</v>
      </c>
      <c r="C621" s="3">
        <v>9.2999999999999997E-5</v>
      </c>
      <c r="D621" t="s">
        <v>801</v>
      </c>
      <c r="E621" s="1" t="s">
        <v>802</v>
      </c>
      <c r="F621" t="s">
        <v>803</v>
      </c>
      <c r="G621" s="2" t="s">
        <v>11</v>
      </c>
      <c r="H621" s="2" t="s">
        <v>12</v>
      </c>
      <c r="I621" t="s">
        <v>8</v>
      </c>
    </row>
    <row r="622" spans="1:9">
      <c r="A622" s="1" t="s">
        <v>8</v>
      </c>
      <c r="B622" s="8">
        <v>0.35799999999999998</v>
      </c>
      <c r="C622" s="3">
        <v>8.6999999999999994E-3</v>
      </c>
      <c r="D622" t="s">
        <v>1467</v>
      </c>
      <c r="E622" s="1" t="s">
        <v>1468</v>
      </c>
      <c r="F622" t="s">
        <v>1469</v>
      </c>
      <c r="G622" s="2" t="s">
        <v>132</v>
      </c>
      <c r="H622" s="2" t="s">
        <v>12</v>
      </c>
      <c r="I622" t="s">
        <v>8</v>
      </c>
    </row>
    <row r="623" spans="1:9">
      <c r="A623" s="1" t="s">
        <v>8</v>
      </c>
      <c r="B623" s="8">
        <v>0.36199999999999999</v>
      </c>
      <c r="C623" s="3">
        <v>1.8700000000000001E-2</v>
      </c>
      <c r="D623" t="s">
        <v>1692</v>
      </c>
      <c r="E623" s="1" t="s">
        <v>1693</v>
      </c>
      <c r="F623" t="s">
        <v>1694</v>
      </c>
      <c r="G623" s="2" t="s">
        <v>11</v>
      </c>
      <c r="H623" s="2" t="s">
        <v>12</v>
      </c>
      <c r="I623" t="s">
        <v>8</v>
      </c>
    </row>
    <row r="624" spans="1:9">
      <c r="A624" s="1" t="s">
        <v>8</v>
      </c>
      <c r="B624" s="8">
        <v>0.36499999999999999</v>
      </c>
      <c r="C624" s="3">
        <v>2.8899999999999999E-2</v>
      </c>
      <c r="D624" t="s">
        <v>2113</v>
      </c>
      <c r="E624" s="1" t="s">
        <v>2114</v>
      </c>
      <c r="F624" t="s">
        <v>2115</v>
      </c>
      <c r="G624" s="2" t="s">
        <v>132</v>
      </c>
      <c r="H624" s="2" t="s">
        <v>12</v>
      </c>
      <c r="I624" t="s">
        <v>8</v>
      </c>
    </row>
    <row r="625" spans="1:9">
      <c r="A625" s="1" t="s">
        <v>8</v>
      </c>
      <c r="B625" s="8">
        <v>0.36699999999999999</v>
      </c>
      <c r="C625" s="3">
        <v>0</v>
      </c>
      <c r="D625" t="s">
        <v>1645</v>
      </c>
      <c r="E625" s="1" t="s">
        <v>1646</v>
      </c>
      <c r="F625" t="s">
        <v>1647</v>
      </c>
      <c r="G625" s="2" t="s">
        <v>132</v>
      </c>
      <c r="H625" s="2" t="s">
        <v>12</v>
      </c>
      <c r="I625" t="s">
        <v>8</v>
      </c>
    </row>
    <row r="626" spans="1:9">
      <c r="A626" s="1" t="s">
        <v>8</v>
      </c>
      <c r="B626" s="8">
        <v>0.36799999999999999</v>
      </c>
      <c r="C626" s="3">
        <v>2.7199999999999998E-2</v>
      </c>
      <c r="D626" t="s">
        <v>1213</v>
      </c>
      <c r="E626" s="1" t="s">
        <v>1214</v>
      </c>
      <c r="F626" t="s">
        <v>8</v>
      </c>
      <c r="G626" s="2" t="s">
        <v>11</v>
      </c>
      <c r="H626" s="2" t="s">
        <v>12</v>
      </c>
      <c r="I626" t="s">
        <v>8</v>
      </c>
    </row>
    <row r="627" spans="1:9">
      <c r="A627" s="1" t="s">
        <v>8</v>
      </c>
      <c r="B627" s="8">
        <v>0.371</v>
      </c>
      <c r="C627" s="3">
        <v>3.8500000000000001E-3</v>
      </c>
      <c r="D627" t="s">
        <v>2848</v>
      </c>
      <c r="E627" s="1" t="s">
        <v>2849</v>
      </c>
      <c r="F627" t="s">
        <v>2850</v>
      </c>
      <c r="G627" s="2" t="s">
        <v>148</v>
      </c>
      <c r="H627" s="2" t="s">
        <v>12</v>
      </c>
      <c r="I627" t="s">
        <v>8</v>
      </c>
    </row>
    <row r="628" spans="1:9">
      <c r="A628" s="1" t="s">
        <v>8</v>
      </c>
      <c r="B628" s="8">
        <v>0.372</v>
      </c>
      <c r="C628" s="3">
        <v>1.2800000000000001E-2</v>
      </c>
      <c r="D628" t="s">
        <v>258</v>
      </c>
      <c r="E628" s="1" t="s">
        <v>259</v>
      </c>
      <c r="F628" t="s">
        <v>260</v>
      </c>
      <c r="G628" s="2" t="s">
        <v>120</v>
      </c>
      <c r="H628" s="2" t="s">
        <v>12</v>
      </c>
      <c r="I628" t="s">
        <v>8</v>
      </c>
    </row>
    <row r="629" spans="1:9">
      <c r="A629" s="1" t="s">
        <v>8</v>
      </c>
      <c r="B629" s="8">
        <v>0.373</v>
      </c>
      <c r="C629" s="3">
        <v>1.09E-2</v>
      </c>
      <c r="D629" t="s">
        <v>2345</v>
      </c>
      <c r="E629" s="1" t="s">
        <v>2346</v>
      </c>
      <c r="F629" t="s">
        <v>2347</v>
      </c>
      <c r="G629" s="2" t="s">
        <v>132</v>
      </c>
      <c r="H629" s="2" t="s">
        <v>12</v>
      </c>
      <c r="I629" t="s">
        <v>8</v>
      </c>
    </row>
    <row r="630" spans="1:9">
      <c r="A630" s="1" t="s">
        <v>8</v>
      </c>
      <c r="B630" s="8">
        <v>0.378</v>
      </c>
      <c r="C630" s="3">
        <v>7.1199999999999996E-3</v>
      </c>
      <c r="D630" t="s">
        <v>2274</v>
      </c>
      <c r="E630" s="1" t="s">
        <v>2275</v>
      </c>
      <c r="F630" t="s">
        <v>8</v>
      </c>
      <c r="G630" s="2" t="s">
        <v>11</v>
      </c>
      <c r="H630" s="2" t="s">
        <v>12</v>
      </c>
      <c r="I630" t="s">
        <v>8</v>
      </c>
    </row>
    <row r="631" spans="1:9">
      <c r="A631" s="1" t="s">
        <v>8</v>
      </c>
      <c r="B631" s="8">
        <v>0.379</v>
      </c>
      <c r="C631" s="3">
        <v>3.2500000000000001E-2</v>
      </c>
      <c r="D631" t="s">
        <v>2363</v>
      </c>
      <c r="E631" s="1" t="s">
        <v>2364</v>
      </c>
      <c r="F631" t="s">
        <v>2365</v>
      </c>
      <c r="G631" s="2" t="s">
        <v>114</v>
      </c>
      <c r="H631" s="2" t="s">
        <v>12</v>
      </c>
      <c r="I631" t="s">
        <v>8</v>
      </c>
    </row>
    <row r="632" spans="1:9">
      <c r="A632" s="1" t="s">
        <v>8</v>
      </c>
      <c r="B632" s="8">
        <v>0.38400000000000001</v>
      </c>
      <c r="C632" s="3">
        <v>3.8199999999999998E-2</v>
      </c>
      <c r="D632" t="s">
        <v>97</v>
      </c>
      <c r="E632" s="1" t="s">
        <v>98</v>
      </c>
      <c r="F632" t="s">
        <v>99</v>
      </c>
      <c r="G632" s="2" t="s">
        <v>11</v>
      </c>
      <c r="H632" s="2" t="s">
        <v>12</v>
      </c>
      <c r="I632" t="s">
        <v>8</v>
      </c>
    </row>
    <row r="633" spans="1:9">
      <c r="A633" s="1" t="s">
        <v>8</v>
      </c>
      <c r="B633" s="8">
        <v>0.38700000000000001</v>
      </c>
      <c r="C633" s="3">
        <v>4.7899999999999998E-2</v>
      </c>
      <c r="D633" t="s">
        <v>1217</v>
      </c>
      <c r="E633" s="1" t="s">
        <v>1218</v>
      </c>
      <c r="F633" t="s">
        <v>1219</v>
      </c>
      <c r="G633" s="2" t="s">
        <v>11</v>
      </c>
      <c r="H633" s="2" t="s">
        <v>12</v>
      </c>
      <c r="I633" t="s">
        <v>8</v>
      </c>
    </row>
    <row r="634" spans="1:9">
      <c r="A634" s="1" t="s">
        <v>8</v>
      </c>
      <c r="B634" s="8">
        <v>0.38800000000000001</v>
      </c>
      <c r="C634" s="3">
        <v>2.4600000000000002E-4</v>
      </c>
      <c r="D634" t="s">
        <v>1796</v>
      </c>
      <c r="E634" s="1" t="s">
        <v>1797</v>
      </c>
      <c r="F634" t="s">
        <v>1798</v>
      </c>
      <c r="G634" s="2" t="s">
        <v>11</v>
      </c>
      <c r="H634" s="2" t="s">
        <v>12</v>
      </c>
      <c r="I634" t="s">
        <v>8</v>
      </c>
    </row>
    <row r="635" spans="1:9">
      <c r="A635" s="1" t="s">
        <v>8</v>
      </c>
      <c r="B635" s="8">
        <v>0.39</v>
      </c>
      <c r="C635" s="3">
        <v>6.2199999999999998E-3</v>
      </c>
      <c r="D635" t="s">
        <v>1639</v>
      </c>
      <c r="E635" s="1" t="s">
        <v>1640</v>
      </c>
      <c r="F635" t="s">
        <v>1641</v>
      </c>
      <c r="G635" s="2" t="s">
        <v>11</v>
      </c>
      <c r="H635" s="2" t="s">
        <v>12</v>
      </c>
      <c r="I635" t="s">
        <v>8</v>
      </c>
    </row>
    <row r="636" spans="1:9">
      <c r="A636" s="1" t="s">
        <v>8</v>
      </c>
      <c r="B636" s="8">
        <v>0.39400000000000002</v>
      </c>
      <c r="C636" s="3">
        <v>1.9199999999999998E-2</v>
      </c>
      <c r="D636" t="s">
        <v>79</v>
      </c>
      <c r="E636" s="1" t="s">
        <v>80</v>
      </c>
      <c r="F636" t="s">
        <v>81</v>
      </c>
      <c r="G636" s="2" t="s">
        <v>11</v>
      </c>
      <c r="H636" s="2" t="s">
        <v>12</v>
      </c>
      <c r="I636" t="s">
        <v>8</v>
      </c>
    </row>
    <row r="637" spans="1:9">
      <c r="A637" s="1" t="s">
        <v>8</v>
      </c>
      <c r="B637" s="8">
        <v>0.39600000000000002</v>
      </c>
      <c r="C637" s="3">
        <v>1.1900000000000001E-3</v>
      </c>
      <c r="D637" t="s">
        <v>1034</v>
      </c>
      <c r="E637" s="1" t="s">
        <v>1035</v>
      </c>
      <c r="F637" t="s">
        <v>1036</v>
      </c>
      <c r="G637" s="2" t="s">
        <v>120</v>
      </c>
      <c r="H637" s="2" t="s">
        <v>12</v>
      </c>
      <c r="I637" t="s">
        <v>8</v>
      </c>
    </row>
    <row r="638" spans="1:9">
      <c r="A638" s="1" t="s">
        <v>8</v>
      </c>
      <c r="B638" s="8">
        <v>0.39600000000000002</v>
      </c>
      <c r="C638" s="3">
        <v>3.4599999999999999E-2</v>
      </c>
      <c r="D638" t="s">
        <v>2656</v>
      </c>
      <c r="E638" s="1" t="s">
        <v>2657</v>
      </c>
      <c r="F638" t="s">
        <v>2658</v>
      </c>
      <c r="G638" s="2" t="s">
        <v>148</v>
      </c>
      <c r="H638" s="2" t="s">
        <v>12</v>
      </c>
      <c r="I638" t="s">
        <v>8</v>
      </c>
    </row>
    <row r="639" spans="1:9">
      <c r="A639" s="1" t="s">
        <v>8</v>
      </c>
      <c r="B639" s="8">
        <v>0.39600000000000002</v>
      </c>
      <c r="C639" s="3">
        <v>3.3000000000000003E-5</v>
      </c>
      <c r="D639" t="s">
        <v>1211</v>
      </c>
      <c r="E639" s="1" t="s">
        <v>1212</v>
      </c>
      <c r="F639" t="s">
        <v>8</v>
      </c>
      <c r="G639" s="2" t="s">
        <v>11</v>
      </c>
      <c r="H639" s="2" t="s">
        <v>12</v>
      </c>
      <c r="I639" t="s">
        <v>8</v>
      </c>
    </row>
    <row r="640" spans="1:9">
      <c r="A640" s="1" t="s">
        <v>8</v>
      </c>
      <c r="B640" s="8">
        <v>0.39800000000000002</v>
      </c>
      <c r="C640" s="3">
        <v>6.9999999999999994E-5</v>
      </c>
      <c r="D640" t="s">
        <v>1470</v>
      </c>
      <c r="E640" s="1" t="s">
        <v>1471</v>
      </c>
      <c r="F640" t="s">
        <v>1472</v>
      </c>
      <c r="G640" s="2" t="s">
        <v>132</v>
      </c>
      <c r="H640" s="2" t="s">
        <v>12</v>
      </c>
      <c r="I640" t="s">
        <v>8</v>
      </c>
    </row>
    <row r="641" spans="1:9">
      <c r="A641" s="1" t="s">
        <v>8</v>
      </c>
      <c r="B641" s="8">
        <v>0.40200000000000002</v>
      </c>
      <c r="C641" s="3">
        <v>2.8500000000000001E-2</v>
      </c>
      <c r="D641" t="s">
        <v>36</v>
      </c>
      <c r="E641" s="1" t="s">
        <v>37</v>
      </c>
      <c r="F641" t="s">
        <v>38</v>
      </c>
      <c r="G641" s="2" t="s">
        <v>11</v>
      </c>
      <c r="H641" s="2" t="s">
        <v>12</v>
      </c>
      <c r="I641" t="s">
        <v>8</v>
      </c>
    </row>
    <row r="642" spans="1:9">
      <c r="A642" s="1" t="s">
        <v>8</v>
      </c>
      <c r="B642" s="8">
        <v>0.40500000000000003</v>
      </c>
      <c r="C642" s="3">
        <v>2.3199999999999998E-2</v>
      </c>
      <c r="D642" t="s">
        <v>501</v>
      </c>
      <c r="E642" s="1" t="s">
        <v>502</v>
      </c>
      <c r="F642" t="s">
        <v>503</v>
      </c>
      <c r="G642" s="2" t="s">
        <v>11</v>
      </c>
      <c r="H642" s="2" t="s">
        <v>12</v>
      </c>
      <c r="I642" t="s">
        <v>8</v>
      </c>
    </row>
    <row r="643" spans="1:9">
      <c r="A643" s="1" t="s">
        <v>8</v>
      </c>
      <c r="B643" s="8">
        <v>0.41199999999999998</v>
      </c>
      <c r="C643" s="3">
        <v>8.8100000000000001E-3</v>
      </c>
      <c r="D643" t="s">
        <v>1169</v>
      </c>
      <c r="E643" s="1" t="s">
        <v>1170</v>
      </c>
      <c r="F643" t="s">
        <v>8</v>
      </c>
      <c r="G643" s="2" t="s">
        <v>11</v>
      </c>
      <c r="H643" s="2" t="s">
        <v>12</v>
      </c>
      <c r="I643" t="s">
        <v>8</v>
      </c>
    </row>
    <row r="644" spans="1:9">
      <c r="A644" s="1" t="s">
        <v>8</v>
      </c>
      <c r="B644" s="8">
        <v>0.41199999999999998</v>
      </c>
      <c r="C644" s="3">
        <v>1.1800000000000001E-3</v>
      </c>
      <c r="D644" t="s">
        <v>1363</v>
      </c>
      <c r="E644" s="1" t="s">
        <v>1364</v>
      </c>
      <c r="F644" t="s">
        <v>1365</v>
      </c>
      <c r="G644" s="2" t="s">
        <v>11</v>
      </c>
      <c r="H644" s="2" t="s">
        <v>12</v>
      </c>
      <c r="I644" t="s">
        <v>8</v>
      </c>
    </row>
    <row r="645" spans="1:9">
      <c r="A645" s="1" t="s">
        <v>8</v>
      </c>
      <c r="B645" s="8">
        <v>0.41499999999999998</v>
      </c>
      <c r="C645" s="3">
        <v>0</v>
      </c>
      <c r="D645" t="s">
        <v>2471</v>
      </c>
      <c r="E645" s="1" t="s">
        <v>2472</v>
      </c>
      <c r="F645" t="s">
        <v>2473</v>
      </c>
      <c r="G645" s="2" t="s">
        <v>132</v>
      </c>
      <c r="H645" s="2" t="s">
        <v>12</v>
      </c>
      <c r="I645" t="s">
        <v>8</v>
      </c>
    </row>
    <row r="646" spans="1:9">
      <c r="A646" s="1" t="s">
        <v>8</v>
      </c>
      <c r="B646" s="8">
        <v>0.41599999999999998</v>
      </c>
      <c r="C646" s="3">
        <v>6.8000000000000005E-4</v>
      </c>
      <c r="D646" t="s">
        <v>1889</v>
      </c>
      <c r="E646" s="1" t="s">
        <v>1890</v>
      </c>
      <c r="F646" t="s">
        <v>1891</v>
      </c>
      <c r="G646" s="2" t="s">
        <v>132</v>
      </c>
      <c r="H646" s="2" t="s">
        <v>12</v>
      </c>
      <c r="I646" t="s">
        <v>8</v>
      </c>
    </row>
    <row r="647" spans="1:9">
      <c r="A647" s="1" t="s">
        <v>8</v>
      </c>
      <c r="B647" s="8">
        <v>0.41899999999999998</v>
      </c>
      <c r="C647" s="3">
        <v>4.2000000000000003E-2</v>
      </c>
      <c r="D647" t="s">
        <v>2390</v>
      </c>
      <c r="E647" s="1" t="s">
        <v>2391</v>
      </c>
      <c r="F647" t="s">
        <v>2392</v>
      </c>
      <c r="G647" s="2" t="s">
        <v>11</v>
      </c>
      <c r="H647" s="2" t="s">
        <v>12</v>
      </c>
      <c r="I647" t="s">
        <v>8</v>
      </c>
    </row>
    <row r="648" spans="1:9">
      <c r="A648" s="1" t="s">
        <v>8</v>
      </c>
      <c r="B648" s="8">
        <v>0.42</v>
      </c>
      <c r="C648" s="3">
        <v>9.3299999999999998E-3</v>
      </c>
      <c r="D648" t="s">
        <v>48</v>
      </c>
      <c r="E648" s="1" t="s">
        <v>49</v>
      </c>
      <c r="F648" t="s">
        <v>50</v>
      </c>
      <c r="G648" s="2" t="s">
        <v>11</v>
      </c>
      <c r="H648" s="2" t="s">
        <v>12</v>
      </c>
      <c r="I648" t="s">
        <v>8</v>
      </c>
    </row>
    <row r="649" spans="1:9">
      <c r="A649" s="1" t="s">
        <v>8</v>
      </c>
      <c r="B649" s="8">
        <v>0.42099999999999999</v>
      </c>
      <c r="C649" s="3">
        <v>3.0299999999999999E-4</v>
      </c>
      <c r="D649" t="s">
        <v>464</v>
      </c>
      <c r="E649" s="1" t="s">
        <v>465</v>
      </c>
      <c r="F649" t="s">
        <v>466</v>
      </c>
      <c r="G649" s="2" t="s">
        <v>11</v>
      </c>
      <c r="H649" s="2" t="s">
        <v>12</v>
      </c>
      <c r="I649" t="s">
        <v>8</v>
      </c>
    </row>
    <row r="650" spans="1:9">
      <c r="A650" s="1" t="s">
        <v>8</v>
      </c>
      <c r="B650" s="8">
        <v>0.42199999999999999</v>
      </c>
      <c r="C650" s="3">
        <v>1.55E-2</v>
      </c>
      <c r="D650" t="s">
        <v>1833</v>
      </c>
      <c r="E650" s="1" t="s">
        <v>1834</v>
      </c>
      <c r="F650" t="s">
        <v>1835</v>
      </c>
      <c r="G650" s="2" t="s">
        <v>120</v>
      </c>
      <c r="H650" s="2" t="s">
        <v>12</v>
      </c>
      <c r="I650" t="s">
        <v>8</v>
      </c>
    </row>
    <row r="651" spans="1:9">
      <c r="A651" s="1" t="s">
        <v>8</v>
      </c>
      <c r="B651" s="8">
        <v>0.42299999999999999</v>
      </c>
      <c r="C651" s="3">
        <v>0</v>
      </c>
      <c r="D651" t="s">
        <v>2147</v>
      </c>
      <c r="E651" s="1" t="s">
        <v>2148</v>
      </c>
      <c r="F651" t="s">
        <v>2149</v>
      </c>
      <c r="G651" s="2" t="s">
        <v>132</v>
      </c>
      <c r="H651" s="2" t="s">
        <v>12</v>
      </c>
      <c r="I651" t="s">
        <v>8</v>
      </c>
    </row>
    <row r="652" spans="1:9">
      <c r="A652" s="1" t="s">
        <v>8</v>
      </c>
      <c r="B652" s="8">
        <v>0.42499999999999999</v>
      </c>
      <c r="C652" s="3">
        <v>3.1E-2</v>
      </c>
      <c r="D652" t="s">
        <v>1340</v>
      </c>
      <c r="E652" s="1" t="s">
        <v>1341</v>
      </c>
      <c r="F652" t="s">
        <v>1342</v>
      </c>
      <c r="G652" s="2" t="s">
        <v>148</v>
      </c>
      <c r="H652" s="2" t="s">
        <v>12</v>
      </c>
      <c r="I652" t="s">
        <v>8</v>
      </c>
    </row>
    <row r="653" spans="1:9">
      <c r="A653" s="1" t="s">
        <v>8</v>
      </c>
      <c r="B653" s="8">
        <v>0.43</v>
      </c>
      <c r="C653" s="3">
        <v>3.9100000000000003E-2</v>
      </c>
      <c r="D653" t="s">
        <v>1112</v>
      </c>
      <c r="E653" s="1" t="s">
        <v>1113</v>
      </c>
      <c r="F653" t="s">
        <v>1114</v>
      </c>
      <c r="G653" s="2" t="s">
        <v>11</v>
      </c>
      <c r="H653" s="2" t="s">
        <v>12</v>
      </c>
      <c r="I653" t="s">
        <v>8</v>
      </c>
    </row>
    <row r="654" spans="1:9">
      <c r="A654" s="1" t="s">
        <v>8</v>
      </c>
      <c r="B654" s="8">
        <v>0.433</v>
      </c>
      <c r="C654" s="3">
        <v>1.3100000000000001E-2</v>
      </c>
      <c r="D654" t="s">
        <v>863</v>
      </c>
      <c r="E654" s="1" t="s">
        <v>864</v>
      </c>
      <c r="F654" t="s">
        <v>865</v>
      </c>
      <c r="G654" s="2" t="s">
        <v>132</v>
      </c>
      <c r="H654" s="2" t="s">
        <v>12</v>
      </c>
      <c r="I654" t="s">
        <v>8</v>
      </c>
    </row>
    <row r="655" spans="1:9">
      <c r="A655" s="1" t="s">
        <v>8</v>
      </c>
      <c r="B655" s="8">
        <v>0.433</v>
      </c>
      <c r="C655" s="3">
        <v>3.2199999999999999E-2</v>
      </c>
      <c r="D655" t="s">
        <v>2563</v>
      </c>
      <c r="E655" s="1" t="s">
        <v>2564</v>
      </c>
      <c r="F655" t="s">
        <v>2565</v>
      </c>
      <c r="G655" s="2" t="s">
        <v>11</v>
      </c>
      <c r="H655" s="2" t="s">
        <v>12</v>
      </c>
      <c r="I655" t="s">
        <v>8</v>
      </c>
    </row>
    <row r="656" spans="1:9">
      <c r="A656" s="1" t="s">
        <v>8</v>
      </c>
      <c r="B656" s="8">
        <v>0.438</v>
      </c>
      <c r="C656" s="3">
        <v>5.0000000000000004E-6</v>
      </c>
      <c r="D656" t="s">
        <v>1520</v>
      </c>
      <c r="E656" s="1" t="s">
        <v>1521</v>
      </c>
      <c r="F656" t="s">
        <v>1522</v>
      </c>
      <c r="G656" s="2" t="s">
        <v>132</v>
      </c>
      <c r="H656" s="2" t="s">
        <v>12</v>
      </c>
      <c r="I656" t="s">
        <v>8</v>
      </c>
    </row>
    <row r="657" spans="1:9">
      <c r="A657" s="1" t="s">
        <v>8</v>
      </c>
      <c r="B657" s="8">
        <v>0.439</v>
      </c>
      <c r="C657" s="3">
        <v>2.3900000000000002E-3</v>
      </c>
      <c r="D657" t="s">
        <v>2203</v>
      </c>
      <c r="E657" s="1" t="s">
        <v>2204</v>
      </c>
      <c r="F657" t="s">
        <v>2205</v>
      </c>
      <c r="G657" s="2" t="s">
        <v>148</v>
      </c>
      <c r="H657" s="2" t="s">
        <v>12</v>
      </c>
      <c r="I657" t="s">
        <v>8</v>
      </c>
    </row>
    <row r="658" spans="1:9">
      <c r="A658" s="1" t="s">
        <v>8</v>
      </c>
      <c r="B658" s="8">
        <v>0.439</v>
      </c>
      <c r="C658" s="3">
        <v>3.5700000000000003E-2</v>
      </c>
      <c r="D658" t="s">
        <v>54</v>
      </c>
      <c r="E658" s="1" t="s">
        <v>55</v>
      </c>
      <c r="F658" t="s">
        <v>56</v>
      </c>
      <c r="G658" s="2" t="s">
        <v>11</v>
      </c>
      <c r="H658" s="2" t="s">
        <v>12</v>
      </c>
      <c r="I658" t="s">
        <v>8</v>
      </c>
    </row>
    <row r="659" spans="1:9">
      <c r="A659" s="1" t="s">
        <v>8</v>
      </c>
      <c r="B659" s="8">
        <v>0.442</v>
      </c>
      <c r="C659" s="3">
        <v>8.6099999999999996E-3</v>
      </c>
      <c r="D659" t="s">
        <v>479</v>
      </c>
      <c r="E659" s="1" t="s">
        <v>480</v>
      </c>
      <c r="F659" t="s">
        <v>481</v>
      </c>
      <c r="G659" s="2" t="s">
        <v>11</v>
      </c>
      <c r="H659" s="2" t="s">
        <v>12</v>
      </c>
      <c r="I659" t="s">
        <v>8</v>
      </c>
    </row>
    <row r="660" spans="1:9">
      <c r="A660" s="1" t="s">
        <v>8</v>
      </c>
      <c r="B660" s="8">
        <v>0.44500000000000001</v>
      </c>
      <c r="C660" s="3">
        <v>1.72E-3</v>
      </c>
      <c r="D660" t="s">
        <v>1578</v>
      </c>
      <c r="E660" s="1" t="s">
        <v>1579</v>
      </c>
      <c r="F660" t="s">
        <v>1579</v>
      </c>
      <c r="G660" s="2" t="s">
        <v>11</v>
      </c>
      <c r="H660" s="2" t="s">
        <v>12</v>
      </c>
      <c r="I660" t="s">
        <v>8</v>
      </c>
    </row>
    <row r="661" spans="1:9">
      <c r="A661" s="1" t="s">
        <v>8</v>
      </c>
      <c r="B661" s="8">
        <v>0.44600000000000001</v>
      </c>
      <c r="C661" s="3">
        <v>8.6899999999999998E-3</v>
      </c>
      <c r="D661" t="s">
        <v>1242</v>
      </c>
      <c r="E661" s="1" t="s">
        <v>1243</v>
      </c>
      <c r="F661" t="s">
        <v>1244</v>
      </c>
      <c r="G661" s="2" t="s">
        <v>11</v>
      </c>
      <c r="H661" s="2" t="s">
        <v>12</v>
      </c>
      <c r="I661" t="s">
        <v>8</v>
      </c>
    </row>
    <row r="662" spans="1:9">
      <c r="A662" s="1" t="s">
        <v>8</v>
      </c>
      <c r="B662" s="8">
        <v>0.44600000000000001</v>
      </c>
      <c r="C662" s="3">
        <v>2.12E-2</v>
      </c>
      <c r="D662" t="s">
        <v>27</v>
      </c>
      <c r="E662" s="1" t="s">
        <v>28</v>
      </c>
      <c r="F662" t="s">
        <v>29</v>
      </c>
      <c r="G662" s="2" t="s">
        <v>11</v>
      </c>
      <c r="H662" s="2" t="s">
        <v>12</v>
      </c>
      <c r="I662" t="s">
        <v>8</v>
      </c>
    </row>
    <row r="663" spans="1:9">
      <c r="A663" s="1" t="s">
        <v>8</v>
      </c>
      <c r="B663" s="8">
        <v>0.45500000000000002</v>
      </c>
      <c r="C663" s="3">
        <v>4.0300000000000002E-2</v>
      </c>
      <c r="D663" t="s">
        <v>2048</v>
      </c>
      <c r="E663" s="1" t="s">
        <v>2049</v>
      </c>
      <c r="F663" t="s">
        <v>2050</v>
      </c>
      <c r="G663" s="2" t="s">
        <v>120</v>
      </c>
      <c r="H663" s="2" t="s">
        <v>12</v>
      </c>
      <c r="I663" t="s">
        <v>8</v>
      </c>
    </row>
    <row r="664" spans="1:9">
      <c r="A664" s="1" t="s">
        <v>8</v>
      </c>
      <c r="B664" s="8">
        <v>0.45800000000000002</v>
      </c>
      <c r="C664" s="3">
        <v>1.1800000000000001E-3</v>
      </c>
      <c r="D664" t="s">
        <v>82</v>
      </c>
      <c r="E664" s="1" t="s">
        <v>83</v>
      </c>
      <c r="F664" t="s">
        <v>84</v>
      </c>
      <c r="G664" s="2" t="s">
        <v>11</v>
      </c>
      <c r="H664" s="2" t="s">
        <v>12</v>
      </c>
      <c r="I664" t="s">
        <v>8</v>
      </c>
    </row>
    <row r="665" spans="1:9">
      <c r="A665" s="1" t="s">
        <v>8</v>
      </c>
      <c r="B665" s="8">
        <v>0.46</v>
      </c>
      <c r="C665" s="3">
        <v>3.3500000000000002E-2</v>
      </c>
      <c r="D665" t="s">
        <v>1343</v>
      </c>
      <c r="E665" s="1" t="s">
        <v>1344</v>
      </c>
      <c r="F665" t="s">
        <v>1345</v>
      </c>
      <c r="G665" s="2" t="s">
        <v>120</v>
      </c>
      <c r="H665" s="2" t="s">
        <v>12</v>
      </c>
      <c r="I665" t="s">
        <v>8</v>
      </c>
    </row>
    <row r="666" spans="1:9">
      <c r="A666" s="1" t="s">
        <v>67</v>
      </c>
      <c r="B666" s="8">
        <v>0.46300000000000002</v>
      </c>
      <c r="C666" s="3">
        <v>1.06E-3</v>
      </c>
      <c r="D666" t="s">
        <v>2324</v>
      </c>
      <c r="E666" s="1" t="s">
        <v>2325</v>
      </c>
      <c r="F666" t="s">
        <v>2326</v>
      </c>
      <c r="G666" s="2" t="s">
        <v>120</v>
      </c>
      <c r="H666" s="2" t="s">
        <v>12</v>
      </c>
      <c r="I666" t="s">
        <v>8</v>
      </c>
    </row>
    <row r="667" spans="1:9">
      <c r="A667" s="1" t="s">
        <v>8</v>
      </c>
      <c r="B667" s="8">
        <v>0.46300000000000002</v>
      </c>
      <c r="C667" s="3">
        <v>1.67E-2</v>
      </c>
      <c r="D667" t="s">
        <v>1551</v>
      </c>
      <c r="E667" s="1" t="s">
        <v>1552</v>
      </c>
      <c r="F667" t="s">
        <v>1553</v>
      </c>
      <c r="G667" s="2" t="s">
        <v>132</v>
      </c>
      <c r="H667" s="2" t="s">
        <v>12</v>
      </c>
      <c r="I667" t="s">
        <v>8</v>
      </c>
    </row>
    <row r="668" spans="1:9">
      <c r="A668" s="1" t="s">
        <v>8</v>
      </c>
      <c r="B668" s="8">
        <v>0.46500000000000002</v>
      </c>
      <c r="C668" s="3">
        <v>5.3899999999999998E-3</v>
      </c>
      <c r="D668" t="s">
        <v>2720</v>
      </c>
      <c r="E668" s="1" t="s">
        <v>2721</v>
      </c>
      <c r="F668" t="s">
        <v>2722</v>
      </c>
      <c r="G668" s="2" t="s">
        <v>11</v>
      </c>
      <c r="H668" s="2" t="s">
        <v>12</v>
      </c>
      <c r="I668" t="s">
        <v>8</v>
      </c>
    </row>
    <row r="669" spans="1:9">
      <c r="A669" s="1" t="s">
        <v>8</v>
      </c>
      <c r="B669" s="8">
        <v>0.46600000000000003</v>
      </c>
      <c r="C669" s="3">
        <v>1.1999999999999999E-3</v>
      </c>
      <c r="D669" t="s">
        <v>2584</v>
      </c>
      <c r="E669" s="1" t="s">
        <v>2585</v>
      </c>
      <c r="F669" t="s">
        <v>2586</v>
      </c>
      <c r="G669" s="2" t="s">
        <v>11</v>
      </c>
      <c r="H669" s="2" t="s">
        <v>12</v>
      </c>
      <c r="I669" t="s">
        <v>8</v>
      </c>
    </row>
    <row r="670" spans="1:9">
      <c r="A670" s="1" t="s">
        <v>8</v>
      </c>
      <c r="B670" s="8">
        <v>0.46899999999999997</v>
      </c>
      <c r="C670" s="3">
        <v>0</v>
      </c>
      <c r="D670" t="s">
        <v>1762</v>
      </c>
      <c r="E670" s="1" t="s">
        <v>1763</v>
      </c>
      <c r="F670" t="s">
        <v>1764</v>
      </c>
      <c r="G670" s="2" t="s">
        <v>148</v>
      </c>
      <c r="H670" s="2" t="s">
        <v>12</v>
      </c>
      <c r="I670" t="s">
        <v>8</v>
      </c>
    </row>
    <row r="671" spans="1:9">
      <c r="A671" s="1" t="s">
        <v>8</v>
      </c>
      <c r="B671" s="8">
        <v>0.47499999999999998</v>
      </c>
      <c r="C671" s="3">
        <v>1.5800000000000002E-2</v>
      </c>
      <c r="D671" t="s">
        <v>2021</v>
      </c>
      <c r="E671" s="1" t="s">
        <v>2022</v>
      </c>
      <c r="F671" t="s">
        <v>2023</v>
      </c>
      <c r="G671" s="2" t="s">
        <v>11</v>
      </c>
      <c r="H671" s="2" t="s">
        <v>12</v>
      </c>
      <c r="I671" t="s">
        <v>8</v>
      </c>
    </row>
    <row r="672" spans="1:9">
      <c r="A672" s="1" t="s">
        <v>8</v>
      </c>
      <c r="B672" s="8">
        <v>0.47499999999999998</v>
      </c>
      <c r="C672" s="3">
        <v>1.1999999999999999E-3</v>
      </c>
      <c r="D672" t="s">
        <v>1455</v>
      </c>
      <c r="E672" s="1" t="s">
        <v>1456</v>
      </c>
      <c r="F672" t="s">
        <v>1457</v>
      </c>
      <c r="G672" s="2" t="s">
        <v>114</v>
      </c>
      <c r="H672" s="2" t="s">
        <v>12</v>
      </c>
      <c r="I672" t="s">
        <v>8</v>
      </c>
    </row>
    <row r="673" spans="1:9">
      <c r="A673" s="1" t="s">
        <v>8</v>
      </c>
      <c r="B673" s="8">
        <v>0.48199999999999998</v>
      </c>
      <c r="C673" s="3">
        <v>1.9400000000000001E-3</v>
      </c>
      <c r="D673" t="s">
        <v>1542</v>
      </c>
      <c r="E673" s="1" t="s">
        <v>1543</v>
      </c>
      <c r="F673" t="s">
        <v>1544</v>
      </c>
      <c r="G673" s="2" t="s">
        <v>114</v>
      </c>
      <c r="H673" s="2" t="s">
        <v>12</v>
      </c>
      <c r="I673" t="s">
        <v>8</v>
      </c>
    </row>
    <row r="674" spans="1:9">
      <c r="A674" s="1" t="s">
        <v>67</v>
      </c>
      <c r="B674" s="8">
        <v>0.48699999999999999</v>
      </c>
      <c r="C674" s="3">
        <v>8.1899999999999994E-3</v>
      </c>
      <c r="D674" t="s">
        <v>66</v>
      </c>
      <c r="E674" s="1" t="s">
        <v>68</v>
      </c>
      <c r="F674" t="s">
        <v>69</v>
      </c>
      <c r="G674" s="2" t="s">
        <v>11</v>
      </c>
      <c r="H674" s="2" t="s">
        <v>12</v>
      </c>
      <c r="I674" t="s">
        <v>8</v>
      </c>
    </row>
    <row r="675" spans="1:9">
      <c r="A675" s="1" t="s">
        <v>8</v>
      </c>
      <c r="B675" s="8">
        <v>0.49399999999999999</v>
      </c>
      <c r="C675" s="3">
        <v>1.32E-3</v>
      </c>
      <c r="D675" t="s">
        <v>543</v>
      </c>
      <c r="E675" s="1" t="s">
        <v>544</v>
      </c>
      <c r="F675" t="s">
        <v>545</v>
      </c>
      <c r="G675" s="2" t="s">
        <v>120</v>
      </c>
      <c r="H675" s="2" t="s">
        <v>12</v>
      </c>
      <c r="I675" t="s">
        <v>8</v>
      </c>
    </row>
    <row r="676" spans="1:9">
      <c r="A676" s="1" t="s">
        <v>8</v>
      </c>
      <c r="B676" s="8">
        <v>0.496</v>
      </c>
      <c r="C676" s="3">
        <v>2.63E-3</v>
      </c>
      <c r="D676" t="s">
        <v>18</v>
      </c>
      <c r="E676" s="1" t="s">
        <v>19</v>
      </c>
      <c r="F676" t="s">
        <v>20</v>
      </c>
      <c r="G676" s="2" t="s">
        <v>11</v>
      </c>
      <c r="H676" s="2" t="s">
        <v>12</v>
      </c>
      <c r="I676" t="s">
        <v>8</v>
      </c>
    </row>
    <row r="677" spans="1:9">
      <c r="A677" s="1" t="s">
        <v>8</v>
      </c>
      <c r="B677" s="8">
        <v>0.497</v>
      </c>
      <c r="C677" s="3">
        <v>8.4599999999999996E-4</v>
      </c>
      <c r="D677" t="s">
        <v>614</v>
      </c>
      <c r="E677" s="1" t="s">
        <v>615</v>
      </c>
      <c r="F677" t="s">
        <v>616</v>
      </c>
      <c r="G677" s="2" t="s">
        <v>132</v>
      </c>
      <c r="H677" s="2" t="s">
        <v>12</v>
      </c>
      <c r="I677" t="s">
        <v>607</v>
      </c>
    </row>
    <row r="678" spans="1:9">
      <c r="A678" s="1" t="s">
        <v>8</v>
      </c>
      <c r="B678" s="8">
        <v>0.503</v>
      </c>
      <c r="C678" s="3">
        <v>9.41E-4</v>
      </c>
      <c r="D678" t="s">
        <v>1334</v>
      </c>
      <c r="E678" s="1" t="s">
        <v>1335</v>
      </c>
      <c r="F678" t="s">
        <v>1336</v>
      </c>
      <c r="G678" s="2" t="s">
        <v>148</v>
      </c>
      <c r="H678" s="2" t="s">
        <v>12</v>
      </c>
      <c r="I678" t="s">
        <v>8</v>
      </c>
    </row>
    <row r="679" spans="1:9">
      <c r="A679" s="1" t="s">
        <v>8</v>
      </c>
      <c r="B679" s="8">
        <v>0.505</v>
      </c>
      <c r="C679" s="3">
        <v>3.5700000000000003E-2</v>
      </c>
      <c r="D679" t="s">
        <v>60</v>
      </c>
      <c r="E679" s="1" t="s">
        <v>61</v>
      </c>
      <c r="F679" t="s">
        <v>62</v>
      </c>
      <c r="G679" s="2" t="s">
        <v>11</v>
      </c>
      <c r="H679" s="2" t="s">
        <v>12</v>
      </c>
      <c r="I679" t="s">
        <v>8</v>
      </c>
    </row>
    <row r="680" spans="1:9">
      <c r="A680" s="1" t="s">
        <v>8</v>
      </c>
      <c r="B680" s="8">
        <v>0.50700000000000001</v>
      </c>
      <c r="C680" s="3">
        <v>4.8800000000000003E-2</v>
      </c>
      <c r="D680" t="s">
        <v>21</v>
      </c>
      <c r="E680" s="1" t="s">
        <v>22</v>
      </c>
      <c r="F680" t="s">
        <v>23</v>
      </c>
      <c r="G680" s="2" t="s">
        <v>11</v>
      </c>
      <c r="H680" s="2" t="s">
        <v>12</v>
      </c>
      <c r="I680" t="s">
        <v>8</v>
      </c>
    </row>
    <row r="681" spans="1:9">
      <c r="A681" s="1" t="s">
        <v>8</v>
      </c>
      <c r="B681" s="8">
        <v>0.50800000000000001</v>
      </c>
      <c r="C681" s="3">
        <v>2.2200000000000001E-2</v>
      </c>
      <c r="D681" t="s">
        <v>798</v>
      </c>
      <c r="E681" s="1" t="s">
        <v>799</v>
      </c>
      <c r="F681" t="s">
        <v>800</v>
      </c>
      <c r="G681" s="2" t="s">
        <v>114</v>
      </c>
      <c r="H681" s="2" t="s">
        <v>12</v>
      </c>
      <c r="I681" t="s">
        <v>8</v>
      </c>
    </row>
    <row r="682" spans="1:9">
      <c r="A682" s="1" t="s">
        <v>8</v>
      </c>
      <c r="B682" s="8">
        <v>0.50900000000000001</v>
      </c>
      <c r="C682" s="3">
        <v>1.1900000000000001E-2</v>
      </c>
      <c r="D682" t="s">
        <v>1548</v>
      </c>
      <c r="E682" s="1" t="s">
        <v>1549</v>
      </c>
      <c r="F682" t="s">
        <v>1550</v>
      </c>
      <c r="G682" s="2" t="s">
        <v>148</v>
      </c>
      <c r="H682" s="2" t="s">
        <v>12</v>
      </c>
      <c r="I682" t="s">
        <v>8</v>
      </c>
    </row>
    <row r="683" spans="1:9">
      <c r="A683" s="1" t="s">
        <v>8</v>
      </c>
      <c r="B683" s="8">
        <v>0.51</v>
      </c>
      <c r="C683" s="3">
        <v>1.61E-2</v>
      </c>
      <c r="D683" t="s">
        <v>745</v>
      </c>
      <c r="E683" s="1" t="s">
        <v>746</v>
      </c>
      <c r="F683" t="s">
        <v>747</v>
      </c>
      <c r="G683" s="2" t="s">
        <v>11</v>
      </c>
      <c r="H683" s="2" t="s">
        <v>12</v>
      </c>
      <c r="I683" t="s">
        <v>8</v>
      </c>
    </row>
    <row r="684" spans="1:9">
      <c r="A684" s="1" t="s">
        <v>8</v>
      </c>
      <c r="B684" s="8">
        <v>0.52</v>
      </c>
      <c r="C684" s="3">
        <v>7.0099999999999997E-3</v>
      </c>
      <c r="D684" t="s">
        <v>1234</v>
      </c>
      <c r="E684" s="1" t="s">
        <v>1235</v>
      </c>
      <c r="F684" t="s">
        <v>8</v>
      </c>
      <c r="G684" s="2" t="s">
        <v>11</v>
      </c>
      <c r="H684" s="2" t="s">
        <v>12</v>
      </c>
      <c r="I684" t="s">
        <v>8</v>
      </c>
    </row>
    <row r="685" spans="1:9">
      <c r="A685" s="1" t="s">
        <v>8</v>
      </c>
      <c r="B685" s="8">
        <v>0.52100000000000002</v>
      </c>
      <c r="C685" s="3">
        <v>1.44E-2</v>
      </c>
      <c r="D685" t="s">
        <v>2526</v>
      </c>
      <c r="E685" s="1" t="s">
        <v>2527</v>
      </c>
      <c r="F685" t="s">
        <v>2528</v>
      </c>
      <c r="G685" s="2" t="s">
        <v>120</v>
      </c>
      <c r="H685" s="2" t="s">
        <v>12</v>
      </c>
      <c r="I685" t="s">
        <v>8</v>
      </c>
    </row>
    <row r="686" spans="1:9">
      <c r="A686" s="1" t="s">
        <v>8</v>
      </c>
      <c r="B686" s="8">
        <v>0.52700000000000002</v>
      </c>
      <c r="C686" s="3">
        <v>9.9999999999999995E-7</v>
      </c>
      <c r="D686" t="s">
        <v>937</v>
      </c>
      <c r="E686" s="1" t="s">
        <v>938</v>
      </c>
      <c r="F686" t="s">
        <v>939</v>
      </c>
      <c r="G686" s="2" t="s">
        <v>148</v>
      </c>
      <c r="H686" s="2" t="s">
        <v>12</v>
      </c>
      <c r="I686" t="s">
        <v>8</v>
      </c>
    </row>
    <row r="687" spans="1:9">
      <c r="A687" s="1" t="s">
        <v>8</v>
      </c>
      <c r="B687" s="8">
        <v>0.53700000000000003</v>
      </c>
      <c r="C687" s="3">
        <v>1.78E-2</v>
      </c>
      <c r="D687" t="s">
        <v>376</v>
      </c>
      <c r="E687" s="1" t="s">
        <v>377</v>
      </c>
      <c r="F687" t="s">
        <v>378</v>
      </c>
      <c r="G687" s="2" t="s">
        <v>11</v>
      </c>
      <c r="H687" s="2" t="s">
        <v>12</v>
      </c>
      <c r="I687" t="s">
        <v>8</v>
      </c>
    </row>
    <row r="688" spans="1:9">
      <c r="A688" s="1" t="s">
        <v>8</v>
      </c>
      <c r="B688" s="8">
        <v>0.54600000000000004</v>
      </c>
      <c r="C688" s="3">
        <v>6.9999999999999999E-6</v>
      </c>
      <c r="D688" t="s">
        <v>488</v>
      </c>
      <c r="E688" s="1" t="s">
        <v>489</v>
      </c>
      <c r="F688" t="s">
        <v>490</v>
      </c>
      <c r="G688" s="2" t="s">
        <v>11</v>
      </c>
      <c r="H688" s="2" t="s">
        <v>12</v>
      </c>
      <c r="I688" t="s">
        <v>8</v>
      </c>
    </row>
    <row r="689" spans="1:9">
      <c r="A689" s="1" t="s">
        <v>8</v>
      </c>
      <c r="B689" s="8">
        <v>0.54700000000000004</v>
      </c>
      <c r="C689" s="3">
        <v>1.99E-3</v>
      </c>
      <c r="D689" t="s">
        <v>1163</v>
      </c>
      <c r="E689" s="1" t="s">
        <v>1164</v>
      </c>
      <c r="F689" t="s">
        <v>1165</v>
      </c>
      <c r="G689" s="2" t="s">
        <v>11</v>
      </c>
      <c r="H689" s="2" t="s">
        <v>12</v>
      </c>
      <c r="I689" t="s">
        <v>8</v>
      </c>
    </row>
    <row r="690" spans="1:9">
      <c r="A690" s="1" t="s">
        <v>8</v>
      </c>
      <c r="B690" s="8">
        <v>0.54800000000000004</v>
      </c>
      <c r="C690" s="3">
        <v>2.8000000000000001E-2</v>
      </c>
      <c r="D690" t="s">
        <v>2081</v>
      </c>
      <c r="E690" s="1" t="s">
        <v>2082</v>
      </c>
      <c r="F690" t="s">
        <v>2083</v>
      </c>
      <c r="G690" s="2" t="s">
        <v>120</v>
      </c>
      <c r="H690" s="2" t="s">
        <v>12</v>
      </c>
      <c r="I690" t="s">
        <v>8</v>
      </c>
    </row>
    <row r="691" spans="1:9">
      <c r="A691" s="1" t="s">
        <v>8</v>
      </c>
      <c r="B691" s="8">
        <v>0.56000000000000005</v>
      </c>
      <c r="C691" s="3">
        <v>2.9399999999999999E-2</v>
      </c>
      <c r="D691" t="s">
        <v>1148</v>
      </c>
      <c r="E691" s="1" t="s">
        <v>1149</v>
      </c>
      <c r="F691" t="s">
        <v>1150</v>
      </c>
      <c r="G691" s="2" t="s">
        <v>11</v>
      </c>
      <c r="H691" s="2" t="s">
        <v>12</v>
      </c>
      <c r="I691" t="s">
        <v>8</v>
      </c>
    </row>
    <row r="692" spans="1:9">
      <c r="A692" s="1" t="s">
        <v>8</v>
      </c>
      <c r="B692" s="8">
        <v>0.56100000000000005</v>
      </c>
      <c r="C692" s="3">
        <v>3.9E-2</v>
      </c>
      <c r="D692" t="s">
        <v>1059</v>
      </c>
      <c r="E692" s="1" t="s">
        <v>1060</v>
      </c>
      <c r="F692" t="s">
        <v>1061</v>
      </c>
      <c r="G692" s="2" t="s">
        <v>120</v>
      </c>
      <c r="H692" s="2" t="s">
        <v>12</v>
      </c>
      <c r="I692" t="s">
        <v>8</v>
      </c>
    </row>
    <row r="693" spans="1:9">
      <c r="A693" s="1" t="s">
        <v>8</v>
      </c>
      <c r="B693" s="8">
        <v>0.56699999999999995</v>
      </c>
      <c r="C693" s="3">
        <v>6.9499999999999996E-3</v>
      </c>
      <c r="D693" t="s">
        <v>73</v>
      </c>
      <c r="E693" s="1" t="s">
        <v>74</v>
      </c>
      <c r="F693" t="s">
        <v>75</v>
      </c>
      <c r="G693" s="2" t="s">
        <v>11</v>
      </c>
      <c r="H693" s="2" t="s">
        <v>12</v>
      </c>
      <c r="I693" t="s">
        <v>8</v>
      </c>
    </row>
    <row r="694" spans="1:9">
      <c r="A694" s="1" t="s">
        <v>8</v>
      </c>
      <c r="B694" s="8">
        <v>0.57199999999999995</v>
      </c>
      <c r="C694" s="3">
        <v>0</v>
      </c>
      <c r="D694" t="s">
        <v>2008</v>
      </c>
      <c r="E694" s="1" t="s">
        <v>2009</v>
      </c>
      <c r="F694" t="s">
        <v>2010</v>
      </c>
      <c r="G694" s="2" t="s">
        <v>132</v>
      </c>
      <c r="H694" s="2" t="s">
        <v>12</v>
      </c>
      <c r="I694" t="s">
        <v>8</v>
      </c>
    </row>
    <row r="695" spans="1:9">
      <c r="A695" s="1" t="s">
        <v>8</v>
      </c>
      <c r="B695" s="8">
        <v>0.57199999999999995</v>
      </c>
      <c r="C695" s="3">
        <v>4.5600000000000002E-2</v>
      </c>
      <c r="D695" t="s">
        <v>1171</v>
      </c>
      <c r="E695" s="1" t="s">
        <v>1172</v>
      </c>
      <c r="F695" t="s">
        <v>1173</v>
      </c>
      <c r="G695" s="2" t="s">
        <v>11</v>
      </c>
      <c r="H695" s="2" t="s">
        <v>12</v>
      </c>
      <c r="I695" t="s">
        <v>8</v>
      </c>
    </row>
    <row r="696" spans="1:9">
      <c r="A696" s="1" t="s">
        <v>8</v>
      </c>
      <c r="B696" s="8">
        <v>0.57499999999999996</v>
      </c>
      <c r="C696" s="3">
        <v>1.58E-3</v>
      </c>
      <c r="D696" t="s">
        <v>370</v>
      </c>
      <c r="E696" s="1" t="s">
        <v>371</v>
      </c>
      <c r="F696" t="s">
        <v>372</v>
      </c>
      <c r="G696" s="2" t="s">
        <v>11</v>
      </c>
      <c r="H696" s="2" t="s">
        <v>12</v>
      </c>
      <c r="I696" t="s">
        <v>8</v>
      </c>
    </row>
    <row r="697" spans="1:9">
      <c r="A697" s="1" t="s">
        <v>8</v>
      </c>
      <c r="B697" s="8">
        <v>0.57699999999999996</v>
      </c>
      <c r="C697" s="3">
        <v>2.5200000000000001E-3</v>
      </c>
      <c r="D697" t="s">
        <v>1078</v>
      </c>
      <c r="E697" s="1" t="s">
        <v>1079</v>
      </c>
      <c r="F697" t="s">
        <v>1080</v>
      </c>
      <c r="G697" s="2" t="s">
        <v>11</v>
      </c>
      <c r="H697" s="2" t="s">
        <v>12</v>
      </c>
      <c r="I697" t="s">
        <v>8</v>
      </c>
    </row>
    <row r="698" spans="1:9">
      <c r="A698" s="1" t="s">
        <v>8</v>
      </c>
      <c r="B698" s="8">
        <v>0.57899999999999996</v>
      </c>
      <c r="C698" s="3">
        <v>3.6499999999999998E-2</v>
      </c>
      <c r="D698" t="s">
        <v>810</v>
      </c>
      <c r="E698" s="1" t="s">
        <v>811</v>
      </c>
      <c r="F698" t="s">
        <v>812</v>
      </c>
      <c r="G698" s="2" t="s">
        <v>11</v>
      </c>
      <c r="H698" s="2" t="s">
        <v>12</v>
      </c>
      <c r="I698" t="s">
        <v>8</v>
      </c>
    </row>
    <row r="699" spans="1:9">
      <c r="A699" s="1" t="s">
        <v>8</v>
      </c>
      <c r="B699" s="8">
        <v>0.58699999999999997</v>
      </c>
      <c r="C699" s="3">
        <v>9.7099999999999999E-3</v>
      </c>
      <c r="D699" t="s">
        <v>1140</v>
      </c>
      <c r="E699" s="1" t="s">
        <v>1141</v>
      </c>
      <c r="F699" t="s">
        <v>8</v>
      </c>
      <c r="G699" s="2" t="s">
        <v>11</v>
      </c>
      <c r="H699" s="2" t="s">
        <v>12</v>
      </c>
      <c r="I699" t="s">
        <v>8</v>
      </c>
    </row>
    <row r="700" spans="1:9">
      <c r="A700" s="1" t="s">
        <v>8</v>
      </c>
      <c r="B700" s="8">
        <v>0.58799999999999997</v>
      </c>
      <c r="C700" s="3">
        <v>1.3899999999999999E-4</v>
      </c>
      <c r="D700" t="s">
        <v>1145</v>
      </c>
      <c r="E700" s="1" t="s">
        <v>1146</v>
      </c>
      <c r="F700" t="s">
        <v>1147</v>
      </c>
      <c r="G700" s="2" t="s">
        <v>11</v>
      </c>
      <c r="H700" s="2" t="s">
        <v>12</v>
      </c>
      <c r="I700" t="s">
        <v>8</v>
      </c>
    </row>
    <row r="701" spans="1:9">
      <c r="A701" s="1" t="s">
        <v>8</v>
      </c>
      <c r="B701" s="8">
        <v>0.59799999999999998</v>
      </c>
      <c r="C701" s="3">
        <v>3.9999999999999998E-6</v>
      </c>
      <c r="D701" t="s">
        <v>1118</v>
      </c>
      <c r="E701" s="1" t="s">
        <v>1119</v>
      </c>
      <c r="F701" t="s">
        <v>8</v>
      </c>
      <c r="G701" s="2" t="s">
        <v>11</v>
      </c>
      <c r="H701" s="2" t="s">
        <v>12</v>
      </c>
      <c r="I701" t="s">
        <v>8</v>
      </c>
    </row>
    <row r="702" spans="1:9">
      <c r="A702" s="1" t="s">
        <v>8</v>
      </c>
      <c r="B702" s="8">
        <v>0.60099999999999998</v>
      </c>
      <c r="C702" s="3">
        <v>1.7000000000000001E-2</v>
      </c>
      <c r="D702" t="s">
        <v>1102</v>
      </c>
      <c r="E702" s="1" t="s">
        <v>1103</v>
      </c>
      <c r="F702" t="s">
        <v>1104</v>
      </c>
      <c r="G702" s="2" t="s">
        <v>11</v>
      </c>
      <c r="H702" s="2" t="s">
        <v>12</v>
      </c>
      <c r="I702" t="s">
        <v>8</v>
      </c>
    </row>
    <row r="703" spans="1:9">
      <c r="A703" s="1" t="s">
        <v>8</v>
      </c>
      <c r="B703" s="8">
        <v>0.60199999999999998</v>
      </c>
      <c r="C703" s="3">
        <v>4.6100000000000002E-2</v>
      </c>
      <c r="D703" t="s">
        <v>2281</v>
      </c>
      <c r="E703" s="1" t="s">
        <v>2282</v>
      </c>
      <c r="F703" t="s">
        <v>2283</v>
      </c>
      <c r="G703" s="2" t="s">
        <v>148</v>
      </c>
      <c r="H703" s="2" t="s">
        <v>12</v>
      </c>
      <c r="I703" t="s">
        <v>8</v>
      </c>
    </row>
    <row r="704" spans="1:9">
      <c r="A704" s="1" t="s">
        <v>8</v>
      </c>
      <c r="B704" s="8">
        <v>0.60499999999999998</v>
      </c>
      <c r="C704" s="3">
        <v>3.1E-2</v>
      </c>
      <c r="D704" t="s">
        <v>1160</v>
      </c>
      <c r="E704" s="1" t="s">
        <v>1161</v>
      </c>
      <c r="F704" t="s">
        <v>1162</v>
      </c>
      <c r="G704" s="2" t="s">
        <v>11</v>
      </c>
      <c r="H704" s="2" t="s">
        <v>12</v>
      </c>
      <c r="I704" t="s">
        <v>8</v>
      </c>
    </row>
    <row r="705" spans="1:9">
      <c r="A705" s="1" t="s">
        <v>8</v>
      </c>
      <c r="B705" s="8">
        <v>0.61</v>
      </c>
      <c r="C705" s="3">
        <v>1.6199999999999999E-2</v>
      </c>
      <c r="D705" t="s">
        <v>1799</v>
      </c>
      <c r="E705" s="1" t="s">
        <v>1800</v>
      </c>
      <c r="F705" t="s">
        <v>1801</v>
      </c>
      <c r="G705" s="2" t="s">
        <v>120</v>
      </c>
      <c r="H705" s="2" t="s">
        <v>12</v>
      </c>
      <c r="I705" t="s">
        <v>8</v>
      </c>
    </row>
    <row r="706" spans="1:9">
      <c r="A706" s="1" t="s">
        <v>8</v>
      </c>
      <c r="B706" s="8">
        <v>0.61399999999999999</v>
      </c>
      <c r="C706" s="3">
        <v>1.7899999999999999E-2</v>
      </c>
      <c r="D706" t="s">
        <v>1491</v>
      </c>
      <c r="E706" s="1" t="s">
        <v>1492</v>
      </c>
      <c r="F706" t="s">
        <v>1493</v>
      </c>
      <c r="G706" s="2" t="s">
        <v>148</v>
      </c>
      <c r="H706" s="2" t="s">
        <v>12</v>
      </c>
      <c r="I706" t="s">
        <v>8</v>
      </c>
    </row>
    <row r="707" spans="1:9">
      <c r="A707" s="1" t="s">
        <v>8</v>
      </c>
      <c r="B707" s="8">
        <v>0.61499999999999999</v>
      </c>
      <c r="C707" s="3">
        <v>1.2800000000000001E-2</v>
      </c>
      <c r="D707" t="s">
        <v>1133</v>
      </c>
      <c r="E707" s="1" t="s">
        <v>1134</v>
      </c>
      <c r="F707" t="s">
        <v>8</v>
      </c>
      <c r="G707" s="2" t="s">
        <v>11</v>
      </c>
      <c r="H707" s="2" t="s">
        <v>12</v>
      </c>
      <c r="I707" t="s">
        <v>8</v>
      </c>
    </row>
    <row r="708" spans="1:9">
      <c r="A708" s="1" t="s">
        <v>8</v>
      </c>
      <c r="B708" s="8">
        <v>0.61799999999999999</v>
      </c>
      <c r="C708" s="3">
        <v>3.7499999999999999E-2</v>
      </c>
      <c r="D708" t="s">
        <v>1932</v>
      </c>
      <c r="E708" s="1" t="s">
        <v>1933</v>
      </c>
      <c r="F708" t="s">
        <v>1934</v>
      </c>
      <c r="G708" s="2" t="s">
        <v>120</v>
      </c>
      <c r="H708" s="2" t="s">
        <v>12</v>
      </c>
      <c r="I708" t="s">
        <v>8</v>
      </c>
    </row>
    <row r="709" spans="1:9">
      <c r="A709" s="1" t="s">
        <v>67</v>
      </c>
      <c r="B709" s="8">
        <v>0.63700000000000001</v>
      </c>
      <c r="C709" s="3">
        <v>4.36E-2</v>
      </c>
      <c r="D709" t="s">
        <v>2278</v>
      </c>
      <c r="E709" s="1" t="s">
        <v>2279</v>
      </c>
      <c r="F709" t="s">
        <v>2280</v>
      </c>
      <c r="G709" s="2" t="s">
        <v>120</v>
      </c>
      <c r="H709" s="2" t="s">
        <v>12</v>
      </c>
      <c r="I709" t="s">
        <v>8</v>
      </c>
    </row>
    <row r="710" spans="1:9">
      <c r="A710" s="1" t="s">
        <v>8</v>
      </c>
      <c r="B710" s="8">
        <v>0.63900000000000001</v>
      </c>
      <c r="C710" s="3">
        <v>3.6299999999999999E-4</v>
      </c>
      <c r="D710" t="s">
        <v>136</v>
      </c>
      <c r="E710" s="1" t="s">
        <v>137</v>
      </c>
      <c r="F710" t="s">
        <v>8</v>
      </c>
      <c r="G710" s="2" t="s">
        <v>11</v>
      </c>
      <c r="H710" s="2" t="s">
        <v>12</v>
      </c>
      <c r="I710" t="s">
        <v>8</v>
      </c>
    </row>
    <row r="711" spans="1:9">
      <c r="A711" s="1" t="s">
        <v>8</v>
      </c>
      <c r="B711" s="8">
        <v>0.63900000000000001</v>
      </c>
      <c r="C711" s="3">
        <v>1.17E-2</v>
      </c>
      <c r="D711" t="s">
        <v>1137</v>
      </c>
      <c r="E711" s="1" t="s">
        <v>1138</v>
      </c>
      <c r="F711" t="s">
        <v>1139</v>
      </c>
      <c r="G711" s="2" t="s">
        <v>11</v>
      </c>
      <c r="H711" s="2" t="s">
        <v>12</v>
      </c>
      <c r="I711" t="s">
        <v>8</v>
      </c>
    </row>
    <row r="712" spans="1:9">
      <c r="A712" s="1" t="s">
        <v>8</v>
      </c>
      <c r="B712" s="8">
        <v>0.64</v>
      </c>
      <c r="C712" s="3">
        <v>1.47E-2</v>
      </c>
      <c r="D712" t="s">
        <v>392</v>
      </c>
      <c r="E712" s="1" t="s">
        <v>393</v>
      </c>
      <c r="F712" t="s">
        <v>8</v>
      </c>
      <c r="G712" s="2" t="s">
        <v>11</v>
      </c>
      <c r="H712" s="2" t="s">
        <v>12</v>
      </c>
      <c r="I712" t="s">
        <v>8</v>
      </c>
    </row>
    <row r="713" spans="1:9">
      <c r="A713" s="1" t="s">
        <v>8</v>
      </c>
      <c r="B713" s="8">
        <v>0.64</v>
      </c>
      <c r="C713" s="3">
        <v>3.4000000000000002E-2</v>
      </c>
      <c r="D713" t="s">
        <v>1135</v>
      </c>
      <c r="E713" s="1" t="s">
        <v>1136</v>
      </c>
      <c r="F713" t="s">
        <v>8</v>
      </c>
      <c r="G713" s="2" t="s">
        <v>11</v>
      </c>
      <c r="H713" s="2" t="s">
        <v>12</v>
      </c>
      <c r="I713" t="s">
        <v>8</v>
      </c>
    </row>
    <row r="714" spans="1:9">
      <c r="A714" s="1" t="s">
        <v>8</v>
      </c>
      <c r="B714" s="8">
        <v>0.64500000000000002</v>
      </c>
      <c r="C714" s="3">
        <v>5.5699999999999999E-4</v>
      </c>
      <c r="D714" t="s">
        <v>504</v>
      </c>
      <c r="E714" s="1" t="s">
        <v>505</v>
      </c>
      <c r="F714" t="s">
        <v>506</v>
      </c>
      <c r="G714" s="2" t="s">
        <v>11</v>
      </c>
      <c r="H714" s="2" t="s">
        <v>12</v>
      </c>
      <c r="I714" t="s">
        <v>8</v>
      </c>
    </row>
    <row r="715" spans="1:9">
      <c r="A715" s="1" t="s">
        <v>8</v>
      </c>
      <c r="B715" s="8">
        <v>0.65400000000000003</v>
      </c>
      <c r="C715" s="3">
        <v>1.8800000000000001E-2</v>
      </c>
      <c r="D715" t="s">
        <v>339</v>
      </c>
      <c r="E715" s="1" t="s">
        <v>340</v>
      </c>
      <c r="F715" t="s">
        <v>341</v>
      </c>
      <c r="G715" s="2" t="s">
        <v>11</v>
      </c>
      <c r="H715" s="2" t="s">
        <v>12</v>
      </c>
      <c r="I715" t="s">
        <v>8</v>
      </c>
    </row>
    <row r="716" spans="1:9">
      <c r="A716" s="1" t="s">
        <v>8</v>
      </c>
      <c r="B716" s="8">
        <v>0.65900000000000003</v>
      </c>
      <c r="C716" s="3">
        <v>4.3499999999999997E-2</v>
      </c>
      <c r="D716" t="s">
        <v>1166</v>
      </c>
      <c r="E716" s="1" t="s">
        <v>1167</v>
      </c>
      <c r="F716" t="s">
        <v>1168</v>
      </c>
      <c r="G716" s="2" t="s">
        <v>11</v>
      </c>
      <c r="H716" s="2" t="s">
        <v>12</v>
      </c>
      <c r="I716" t="s">
        <v>8</v>
      </c>
    </row>
    <row r="717" spans="1:9">
      <c r="A717" s="1" t="s">
        <v>8</v>
      </c>
      <c r="B717" s="8">
        <v>0.66100000000000003</v>
      </c>
      <c r="C717" s="3">
        <v>4.99E-2</v>
      </c>
      <c r="D717" t="s">
        <v>2749</v>
      </c>
      <c r="E717" s="1" t="s">
        <v>2750</v>
      </c>
      <c r="F717" t="s">
        <v>2751</v>
      </c>
      <c r="G717" s="2" t="s">
        <v>120</v>
      </c>
      <c r="H717" s="2" t="s">
        <v>12</v>
      </c>
      <c r="I717" t="s">
        <v>8</v>
      </c>
    </row>
    <row r="718" spans="1:9">
      <c r="A718" s="1" t="s">
        <v>8</v>
      </c>
      <c r="B718" s="8">
        <v>0.66600000000000004</v>
      </c>
      <c r="C718" s="3">
        <v>7.8300000000000002E-3</v>
      </c>
      <c r="D718" t="s">
        <v>1151</v>
      </c>
      <c r="E718" s="1" t="s">
        <v>1152</v>
      </c>
      <c r="F718" t="s">
        <v>1153</v>
      </c>
      <c r="G718" s="2" t="s">
        <v>11</v>
      </c>
      <c r="H718" s="2" t="s">
        <v>12</v>
      </c>
      <c r="I718" t="s">
        <v>8</v>
      </c>
    </row>
    <row r="719" spans="1:9">
      <c r="A719" s="1" t="s">
        <v>8</v>
      </c>
      <c r="B719" s="8">
        <v>0.66900000000000004</v>
      </c>
      <c r="C719" s="3">
        <v>1.7999999999999999E-2</v>
      </c>
      <c r="D719" t="s">
        <v>833</v>
      </c>
      <c r="E719" s="1" t="s">
        <v>834</v>
      </c>
      <c r="F719" t="s">
        <v>835</v>
      </c>
      <c r="G719" s="2" t="s">
        <v>132</v>
      </c>
      <c r="H719" s="2" t="s">
        <v>12</v>
      </c>
      <c r="I719" t="s">
        <v>8</v>
      </c>
    </row>
    <row r="720" spans="1:9">
      <c r="A720" s="1" t="s">
        <v>8</v>
      </c>
      <c r="B720" s="8">
        <v>0.67300000000000004</v>
      </c>
      <c r="C720" s="3">
        <v>2.52E-2</v>
      </c>
      <c r="D720" t="s">
        <v>1707</v>
      </c>
      <c r="E720" s="1" t="s">
        <v>1708</v>
      </c>
      <c r="F720" t="s">
        <v>1709</v>
      </c>
      <c r="G720" s="2" t="s">
        <v>132</v>
      </c>
      <c r="H720" s="2" t="s">
        <v>12</v>
      </c>
      <c r="I720" t="s">
        <v>8</v>
      </c>
    </row>
    <row r="721" spans="1:9">
      <c r="A721" s="1" t="s">
        <v>8</v>
      </c>
      <c r="B721" s="8">
        <v>0.67900000000000005</v>
      </c>
      <c r="C721" s="3">
        <v>1.6899999999999999E-4</v>
      </c>
      <c r="D721" t="s">
        <v>2027</v>
      </c>
      <c r="E721" s="1" t="s">
        <v>2028</v>
      </c>
      <c r="F721" t="s">
        <v>2029</v>
      </c>
      <c r="G721" s="2" t="s">
        <v>11</v>
      </c>
      <c r="H721" s="2" t="s">
        <v>12</v>
      </c>
      <c r="I721" t="s">
        <v>8</v>
      </c>
    </row>
    <row r="722" spans="1:9">
      <c r="A722" s="1" t="s">
        <v>8</v>
      </c>
      <c r="B722" s="8">
        <v>0.68799999999999994</v>
      </c>
      <c r="C722" s="3">
        <v>3.4799999999999998E-2</v>
      </c>
      <c r="D722" t="s">
        <v>1075</v>
      </c>
      <c r="E722" s="1" t="s">
        <v>1076</v>
      </c>
      <c r="F722" t="s">
        <v>1077</v>
      </c>
      <c r="G722" s="2" t="s">
        <v>11</v>
      </c>
      <c r="H722" s="2" t="s">
        <v>12</v>
      </c>
      <c r="I722" t="s">
        <v>8</v>
      </c>
    </row>
    <row r="723" spans="1:9">
      <c r="A723" s="1" t="s">
        <v>8</v>
      </c>
      <c r="B723" s="8">
        <v>0.69199999999999995</v>
      </c>
      <c r="C723" s="3">
        <v>2.0999999999999999E-5</v>
      </c>
      <c r="D723" t="s">
        <v>1239</v>
      </c>
      <c r="E723" s="1" t="s">
        <v>1240</v>
      </c>
      <c r="F723" t="s">
        <v>1241</v>
      </c>
      <c r="G723" s="2" t="s">
        <v>11</v>
      </c>
      <c r="H723" s="2" t="s">
        <v>12</v>
      </c>
      <c r="I723" t="s">
        <v>8</v>
      </c>
    </row>
    <row r="724" spans="1:9">
      <c r="A724" s="1" t="s">
        <v>8</v>
      </c>
      <c r="B724" s="8">
        <v>0.70299999999999996</v>
      </c>
      <c r="C724" s="3">
        <v>1.1900000000000001E-3</v>
      </c>
      <c r="D724" t="s">
        <v>45</v>
      </c>
      <c r="E724" s="1" t="s">
        <v>46</v>
      </c>
      <c r="F724" t="s">
        <v>47</v>
      </c>
      <c r="G724" s="2" t="s">
        <v>11</v>
      </c>
      <c r="H724" s="2" t="s">
        <v>12</v>
      </c>
      <c r="I724" t="s">
        <v>8</v>
      </c>
    </row>
    <row r="725" spans="1:9">
      <c r="A725" s="1" t="s">
        <v>8</v>
      </c>
      <c r="B725" s="8">
        <v>0.70799999999999996</v>
      </c>
      <c r="C725" s="3">
        <v>7.2000000000000002E-5</v>
      </c>
      <c r="D725" t="s">
        <v>555</v>
      </c>
      <c r="E725" s="1" t="s">
        <v>556</v>
      </c>
      <c r="F725" t="s">
        <v>557</v>
      </c>
      <c r="G725" s="2" t="s">
        <v>132</v>
      </c>
      <c r="H725" s="2" t="s">
        <v>12</v>
      </c>
      <c r="I725" t="s">
        <v>8</v>
      </c>
    </row>
    <row r="726" spans="1:9">
      <c r="A726" s="1" t="s">
        <v>8</v>
      </c>
      <c r="B726" s="8">
        <v>0.71299999999999997</v>
      </c>
      <c r="C726" s="3">
        <v>2.7000000000000001E-3</v>
      </c>
      <c r="D726" t="s">
        <v>2057</v>
      </c>
      <c r="E726" s="1" t="s">
        <v>2058</v>
      </c>
      <c r="F726" t="s">
        <v>2059</v>
      </c>
      <c r="G726" s="2" t="s">
        <v>120</v>
      </c>
      <c r="H726" s="2" t="s">
        <v>12</v>
      </c>
      <c r="I726" t="s">
        <v>8</v>
      </c>
    </row>
    <row r="727" spans="1:9">
      <c r="A727" s="1" t="s">
        <v>8</v>
      </c>
      <c r="B727" s="8">
        <v>0.72299999999999998</v>
      </c>
      <c r="C727" s="3">
        <v>2.6800000000000001E-2</v>
      </c>
      <c r="D727" t="s">
        <v>321</v>
      </c>
      <c r="E727" s="1" t="s">
        <v>322</v>
      </c>
      <c r="F727" t="s">
        <v>323</v>
      </c>
      <c r="G727" s="2" t="s">
        <v>11</v>
      </c>
      <c r="H727" s="2" t="s">
        <v>12</v>
      </c>
      <c r="I727" t="s">
        <v>8</v>
      </c>
    </row>
    <row r="728" spans="1:9">
      <c r="A728" s="1" t="s">
        <v>8</v>
      </c>
      <c r="B728" s="8">
        <v>0.72599999999999998</v>
      </c>
      <c r="C728" s="3">
        <v>3.5799999999999998E-2</v>
      </c>
      <c r="D728" t="s">
        <v>103</v>
      </c>
      <c r="E728" s="1" t="s">
        <v>104</v>
      </c>
      <c r="F728" t="s">
        <v>8</v>
      </c>
      <c r="G728" s="2" t="s">
        <v>11</v>
      </c>
      <c r="H728" s="2" t="s">
        <v>12</v>
      </c>
      <c r="I728" t="s">
        <v>8</v>
      </c>
    </row>
    <row r="729" spans="1:9">
      <c r="A729" s="1" t="s">
        <v>8</v>
      </c>
      <c r="B729" s="8">
        <v>0.73</v>
      </c>
      <c r="C729" s="3">
        <v>1.0499999999999999E-3</v>
      </c>
      <c r="D729" t="s">
        <v>1201</v>
      </c>
      <c r="E729" s="1" t="s">
        <v>1202</v>
      </c>
      <c r="F729" t="s">
        <v>8</v>
      </c>
      <c r="G729" s="2" t="s">
        <v>11</v>
      </c>
      <c r="H729" s="2" t="s">
        <v>12</v>
      </c>
      <c r="I729" t="s">
        <v>8</v>
      </c>
    </row>
    <row r="730" spans="1:9">
      <c r="A730" s="1" t="s">
        <v>8</v>
      </c>
      <c r="B730" s="8">
        <v>0.73</v>
      </c>
      <c r="C730" s="3">
        <v>3.2500000000000001E-2</v>
      </c>
      <c r="D730" t="s">
        <v>318</v>
      </c>
      <c r="E730" s="1" t="s">
        <v>319</v>
      </c>
      <c r="F730" t="s">
        <v>320</v>
      </c>
      <c r="G730" s="2" t="s">
        <v>11</v>
      </c>
      <c r="H730" s="2" t="s">
        <v>12</v>
      </c>
      <c r="I730" t="s">
        <v>8</v>
      </c>
    </row>
    <row r="731" spans="1:9">
      <c r="A731" s="1" t="s">
        <v>8</v>
      </c>
      <c r="B731" s="8">
        <v>0.73299999999999998</v>
      </c>
      <c r="C731" s="3">
        <v>7.1500000000000001E-3</v>
      </c>
      <c r="D731" t="s">
        <v>952</v>
      </c>
      <c r="E731" s="1" t="s">
        <v>953</v>
      </c>
      <c r="F731" t="s">
        <v>954</v>
      </c>
      <c r="G731" s="2" t="s">
        <v>11</v>
      </c>
      <c r="H731" s="2" t="s">
        <v>12</v>
      </c>
      <c r="I731" t="s">
        <v>8</v>
      </c>
    </row>
    <row r="732" spans="1:9">
      <c r="A732" s="1" t="s">
        <v>8</v>
      </c>
      <c r="B732" s="8">
        <v>0.73899999999999999</v>
      </c>
      <c r="C732" s="3">
        <v>2.76E-2</v>
      </c>
      <c r="D732" t="s">
        <v>1128</v>
      </c>
      <c r="E732" s="1" t="s">
        <v>1129</v>
      </c>
      <c r="F732" t="s">
        <v>1130</v>
      </c>
      <c r="G732" s="2" t="s">
        <v>11</v>
      </c>
      <c r="H732" s="2" t="s">
        <v>12</v>
      </c>
      <c r="I732" t="s">
        <v>8</v>
      </c>
    </row>
    <row r="733" spans="1:9">
      <c r="A733" s="1" t="s">
        <v>8</v>
      </c>
      <c r="B733" s="8">
        <v>0.75</v>
      </c>
      <c r="C733" s="3">
        <v>2.52E-2</v>
      </c>
      <c r="D733" t="s">
        <v>2659</v>
      </c>
      <c r="E733" s="1" t="s">
        <v>2660</v>
      </c>
      <c r="F733" t="s">
        <v>2661</v>
      </c>
      <c r="G733" s="2" t="s">
        <v>11</v>
      </c>
      <c r="H733" s="2" t="s">
        <v>12</v>
      </c>
      <c r="I733" t="s">
        <v>8</v>
      </c>
    </row>
    <row r="734" spans="1:9">
      <c r="A734" s="1" t="s">
        <v>8</v>
      </c>
      <c r="B734" s="8">
        <v>0.755</v>
      </c>
      <c r="C734" s="3">
        <v>3.78E-2</v>
      </c>
      <c r="D734" t="s">
        <v>140</v>
      </c>
      <c r="E734" s="1" t="s">
        <v>141</v>
      </c>
      <c r="F734" t="s">
        <v>8</v>
      </c>
      <c r="G734" s="2" t="s">
        <v>11</v>
      </c>
      <c r="H734" s="2" t="s">
        <v>12</v>
      </c>
      <c r="I734" t="s">
        <v>8</v>
      </c>
    </row>
    <row r="735" spans="1:9">
      <c r="A735" s="1" t="s">
        <v>8</v>
      </c>
      <c r="B735" s="8">
        <v>0.76</v>
      </c>
      <c r="C735" s="3">
        <v>1.0200000000000001E-2</v>
      </c>
      <c r="D735" t="s">
        <v>1110</v>
      </c>
      <c r="E735" s="1" t="s">
        <v>1111</v>
      </c>
      <c r="F735" t="s">
        <v>8</v>
      </c>
      <c r="G735" s="2" t="s">
        <v>11</v>
      </c>
      <c r="H735" s="2" t="s">
        <v>12</v>
      </c>
      <c r="I735" t="s">
        <v>8</v>
      </c>
    </row>
    <row r="736" spans="1:9">
      <c r="A736" s="1" t="s">
        <v>8</v>
      </c>
      <c r="B736" s="8">
        <v>0.76400000000000001</v>
      </c>
      <c r="C736" s="3">
        <v>1.41E-2</v>
      </c>
      <c r="D736" t="s">
        <v>1142</v>
      </c>
      <c r="E736" s="1" t="s">
        <v>1143</v>
      </c>
      <c r="F736" t="s">
        <v>1144</v>
      </c>
      <c r="G736" s="2" t="s">
        <v>11</v>
      </c>
      <c r="H736" s="2" t="s">
        <v>12</v>
      </c>
      <c r="I736" t="s">
        <v>8</v>
      </c>
    </row>
    <row r="737" spans="1:9">
      <c r="A737" s="1" t="s">
        <v>8</v>
      </c>
      <c r="B737" s="8">
        <v>0.76500000000000001</v>
      </c>
      <c r="C737" s="3">
        <v>1.7399999999999999E-2</v>
      </c>
      <c r="D737" t="s">
        <v>24</v>
      </c>
      <c r="E737" s="1" t="s">
        <v>25</v>
      </c>
      <c r="F737" t="s">
        <v>26</v>
      </c>
      <c r="G737" s="2" t="s">
        <v>11</v>
      </c>
      <c r="H737" s="2" t="s">
        <v>12</v>
      </c>
      <c r="I737" t="s">
        <v>8</v>
      </c>
    </row>
    <row r="738" spans="1:9">
      <c r="A738" s="1" t="s">
        <v>8</v>
      </c>
      <c r="B738" s="8">
        <v>0.76700000000000002</v>
      </c>
      <c r="C738" s="3">
        <v>9.6400000000000001E-4</v>
      </c>
      <c r="D738" t="s">
        <v>2634</v>
      </c>
      <c r="E738" s="1" t="s">
        <v>2635</v>
      </c>
      <c r="F738" t="s">
        <v>2636</v>
      </c>
      <c r="G738" s="2" t="s">
        <v>120</v>
      </c>
      <c r="H738" s="2" t="s">
        <v>12</v>
      </c>
      <c r="I738" t="s">
        <v>8</v>
      </c>
    </row>
    <row r="739" spans="1:9">
      <c r="A739" s="1" t="s">
        <v>8</v>
      </c>
      <c r="B739" s="8">
        <v>0.77700000000000002</v>
      </c>
      <c r="C739" s="3">
        <v>2.2200000000000001E-2</v>
      </c>
      <c r="D739" t="s">
        <v>1892</v>
      </c>
      <c r="E739" s="1" t="s">
        <v>1893</v>
      </c>
      <c r="F739" t="s">
        <v>1894</v>
      </c>
      <c r="G739" s="2" t="s">
        <v>114</v>
      </c>
      <c r="H739" s="2" t="s">
        <v>12</v>
      </c>
      <c r="I739" t="s">
        <v>8</v>
      </c>
    </row>
    <row r="740" spans="1:9">
      <c r="A740" s="1" t="s">
        <v>8</v>
      </c>
      <c r="B740" s="8">
        <v>0.78600000000000003</v>
      </c>
      <c r="C740" s="3">
        <v>1.9999999999999999E-6</v>
      </c>
      <c r="D740" t="s">
        <v>946</v>
      </c>
      <c r="E740" s="1" t="s">
        <v>947</v>
      </c>
      <c r="F740" t="s">
        <v>948</v>
      </c>
      <c r="G740" s="2" t="s">
        <v>11</v>
      </c>
      <c r="H740" s="2" t="s">
        <v>12</v>
      </c>
      <c r="I740" t="s">
        <v>8</v>
      </c>
    </row>
    <row r="741" spans="1:9">
      <c r="A741" s="1" t="s">
        <v>8</v>
      </c>
      <c r="B741" s="8">
        <v>0.79600000000000004</v>
      </c>
      <c r="C741" s="3">
        <v>2.0799999999999999E-2</v>
      </c>
      <c r="D741" t="s">
        <v>7</v>
      </c>
      <c r="E741" s="1" t="s">
        <v>9</v>
      </c>
      <c r="F741" t="s">
        <v>10</v>
      </c>
      <c r="G741" s="2" t="s">
        <v>11</v>
      </c>
      <c r="H741" s="2" t="s">
        <v>12</v>
      </c>
      <c r="I741" t="s">
        <v>8</v>
      </c>
    </row>
    <row r="742" spans="1:9">
      <c r="A742" s="1" t="s">
        <v>8</v>
      </c>
      <c r="B742" s="8">
        <v>0.79900000000000004</v>
      </c>
      <c r="C742" s="3">
        <v>3.7100000000000001E-2</v>
      </c>
      <c r="D742" t="s">
        <v>1176</v>
      </c>
      <c r="E742" s="1" t="s">
        <v>1177</v>
      </c>
      <c r="F742" t="s">
        <v>1178</v>
      </c>
      <c r="G742" s="2" t="s">
        <v>11</v>
      </c>
      <c r="H742" s="2" t="s">
        <v>12</v>
      </c>
      <c r="I742" t="s">
        <v>8</v>
      </c>
    </row>
    <row r="743" spans="1:9">
      <c r="A743" s="1" t="s">
        <v>8</v>
      </c>
      <c r="B743" s="8">
        <v>0.80600000000000005</v>
      </c>
      <c r="C743" s="3">
        <v>2.8500000000000001E-2</v>
      </c>
      <c r="D743" t="s">
        <v>394</v>
      </c>
      <c r="E743" s="1" t="s">
        <v>395</v>
      </c>
      <c r="F743" t="s">
        <v>396</v>
      </c>
      <c r="G743" s="2" t="s">
        <v>11</v>
      </c>
      <c r="H743" s="2" t="s">
        <v>12</v>
      </c>
      <c r="I743" t="s">
        <v>8</v>
      </c>
    </row>
    <row r="744" spans="1:9">
      <c r="A744" s="1" t="s">
        <v>8</v>
      </c>
      <c r="B744" s="8">
        <v>0.84299999999999997</v>
      </c>
      <c r="C744" s="3">
        <v>3.4799999999999998E-2</v>
      </c>
      <c r="D744" t="s">
        <v>1089</v>
      </c>
      <c r="E744" s="1" t="s">
        <v>1090</v>
      </c>
      <c r="F744" t="s">
        <v>1091</v>
      </c>
      <c r="G744" s="2" t="s">
        <v>11</v>
      </c>
      <c r="H744" s="2" t="s">
        <v>12</v>
      </c>
      <c r="I744" t="s">
        <v>8</v>
      </c>
    </row>
    <row r="745" spans="1:9">
      <c r="A745" s="1" t="s">
        <v>8</v>
      </c>
      <c r="B745" s="8">
        <v>0.84499999999999997</v>
      </c>
      <c r="C745" s="3">
        <v>1.1900000000000001E-2</v>
      </c>
      <c r="D745" t="s">
        <v>2119</v>
      </c>
      <c r="E745" s="1" t="s">
        <v>2120</v>
      </c>
      <c r="F745" t="s">
        <v>2121</v>
      </c>
      <c r="G745" s="2" t="s">
        <v>132</v>
      </c>
      <c r="H745" s="2" t="s">
        <v>12</v>
      </c>
      <c r="I745" t="s">
        <v>8</v>
      </c>
    </row>
    <row r="746" spans="1:9">
      <c r="A746" s="1" t="s">
        <v>8</v>
      </c>
      <c r="B746" s="8">
        <v>0.86299999999999999</v>
      </c>
      <c r="C746" s="3">
        <v>2.63E-2</v>
      </c>
      <c r="D746" t="s">
        <v>100</v>
      </c>
      <c r="E746" s="1" t="s">
        <v>101</v>
      </c>
      <c r="F746" t="s">
        <v>102</v>
      </c>
      <c r="G746" s="2" t="s">
        <v>11</v>
      </c>
      <c r="H746" s="2" t="s">
        <v>12</v>
      </c>
      <c r="I746" t="s">
        <v>8</v>
      </c>
    </row>
    <row r="747" spans="1:9">
      <c r="A747" s="1" t="s">
        <v>8</v>
      </c>
      <c r="B747" s="8">
        <v>0.86899999999999999</v>
      </c>
      <c r="C747" s="3">
        <v>2.3E-5</v>
      </c>
      <c r="D747" t="s">
        <v>511</v>
      </c>
      <c r="E747" s="1" t="s">
        <v>512</v>
      </c>
      <c r="F747" t="s">
        <v>513</v>
      </c>
      <c r="G747" s="2" t="s">
        <v>148</v>
      </c>
      <c r="H747" s="2" t="s">
        <v>12</v>
      </c>
      <c r="I747" t="s">
        <v>8</v>
      </c>
    </row>
    <row r="748" spans="1:9">
      <c r="A748" s="1" t="s">
        <v>8</v>
      </c>
      <c r="B748" s="8">
        <v>0.877</v>
      </c>
      <c r="C748" s="3">
        <v>0</v>
      </c>
      <c r="D748" t="s">
        <v>1775</v>
      </c>
      <c r="E748" s="1" t="s">
        <v>1776</v>
      </c>
      <c r="F748" t="s">
        <v>1777</v>
      </c>
      <c r="G748" s="2" t="s">
        <v>11</v>
      </c>
      <c r="H748" s="2" t="s">
        <v>12</v>
      </c>
      <c r="I748" t="s">
        <v>8</v>
      </c>
    </row>
    <row r="749" spans="1:9">
      <c r="A749" s="1" t="s">
        <v>8</v>
      </c>
      <c r="B749" s="8">
        <v>0.89200000000000002</v>
      </c>
      <c r="C749" s="3">
        <v>4.9699999999999996E-3</v>
      </c>
      <c r="D749" t="s">
        <v>2251</v>
      </c>
      <c r="E749" s="1" t="s">
        <v>2252</v>
      </c>
      <c r="F749" t="s">
        <v>2253</v>
      </c>
      <c r="G749" s="2" t="s">
        <v>148</v>
      </c>
      <c r="H749" s="2" t="s">
        <v>12</v>
      </c>
      <c r="I749" t="s">
        <v>8</v>
      </c>
    </row>
    <row r="750" spans="1:9">
      <c r="A750" s="1" t="s">
        <v>8</v>
      </c>
      <c r="B750" s="8">
        <v>0.90200000000000002</v>
      </c>
      <c r="C750" s="3">
        <v>3.1899999999999998E-2</v>
      </c>
      <c r="D750" t="s">
        <v>473</v>
      </c>
      <c r="E750" s="1" t="s">
        <v>474</v>
      </c>
      <c r="F750" t="s">
        <v>475</v>
      </c>
      <c r="G750" s="2" t="s">
        <v>120</v>
      </c>
      <c r="H750" s="2" t="s">
        <v>12</v>
      </c>
      <c r="I750" t="s">
        <v>8</v>
      </c>
    </row>
    <row r="751" spans="1:9">
      <c r="A751" s="1" t="s">
        <v>67</v>
      </c>
      <c r="B751" s="8">
        <v>0.91</v>
      </c>
      <c r="C751" s="3">
        <v>8.2999999999999998E-5</v>
      </c>
      <c r="D751" t="s">
        <v>388</v>
      </c>
      <c r="E751" s="1" t="s">
        <v>389</v>
      </c>
      <c r="F751" t="s">
        <v>390</v>
      </c>
      <c r="G751" s="2" t="s">
        <v>132</v>
      </c>
      <c r="H751" s="2" t="s">
        <v>12</v>
      </c>
      <c r="I751" t="s">
        <v>391</v>
      </c>
    </row>
    <row r="752" spans="1:9">
      <c r="A752" s="1" t="s">
        <v>8</v>
      </c>
      <c r="B752" s="8">
        <v>0.91500000000000004</v>
      </c>
      <c r="C752" s="3">
        <v>2.4199999999999999E-2</v>
      </c>
      <c r="D752" t="s">
        <v>1105</v>
      </c>
      <c r="E752" s="1" t="s">
        <v>1106</v>
      </c>
      <c r="F752" t="s">
        <v>8</v>
      </c>
      <c r="G752" s="2" t="s">
        <v>11</v>
      </c>
      <c r="H752" s="2" t="s">
        <v>12</v>
      </c>
      <c r="I752" t="s">
        <v>8</v>
      </c>
    </row>
    <row r="753" spans="1:9">
      <c r="A753" s="1" t="s">
        <v>8</v>
      </c>
      <c r="B753" s="8">
        <v>0.92800000000000005</v>
      </c>
      <c r="C753" s="3">
        <v>4.1599999999999998E-2</v>
      </c>
      <c r="D753" t="s">
        <v>1174</v>
      </c>
      <c r="E753" s="1" t="s">
        <v>1175</v>
      </c>
      <c r="F753" t="s">
        <v>8</v>
      </c>
      <c r="G753" s="2" t="s">
        <v>11</v>
      </c>
      <c r="H753" s="2" t="s">
        <v>12</v>
      </c>
      <c r="I753" t="s">
        <v>8</v>
      </c>
    </row>
    <row r="754" spans="1:9">
      <c r="A754" s="1" t="s">
        <v>8</v>
      </c>
      <c r="B754" s="8">
        <v>0.95599999999999996</v>
      </c>
      <c r="C754" s="3">
        <v>1.9999999999999999E-6</v>
      </c>
      <c r="D754" t="s">
        <v>1220</v>
      </c>
      <c r="E754" s="1" t="s">
        <v>1221</v>
      </c>
      <c r="F754" t="s">
        <v>1222</v>
      </c>
      <c r="G754" s="2" t="s">
        <v>11</v>
      </c>
      <c r="H754" s="2" t="s">
        <v>12</v>
      </c>
      <c r="I754" t="s">
        <v>8</v>
      </c>
    </row>
    <row r="755" spans="1:9">
      <c r="A755" s="1" t="s">
        <v>8</v>
      </c>
      <c r="B755" s="8">
        <v>0.95799999999999996</v>
      </c>
      <c r="C755" s="3">
        <v>2.0500000000000001E-2</v>
      </c>
      <c r="D755" t="s">
        <v>13</v>
      </c>
      <c r="E755" s="1" t="s">
        <v>14</v>
      </c>
      <c r="F755" t="s">
        <v>15</v>
      </c>
      <c r="G755" s="2" t="s">
        <v>11</v>
      </c>
      <c r="H755" s="2" t="s">
        <v>12</v>
      </c>
      <c r="I755" t="s">
        <v>8</v>
      </c>
    </row>
    <row r="756" spans="1:9">
      <c r="A756" s="1" t="s">
        <v>8</v>
      </c>
      <c r="B756" s="8">
        <v>0.96699999999999997</v>
      </c>
      <c r="C756" s="3">
        <v>3.9399999999999999E-3</v>
      </c>
      <c r="D756" t="s">
        <v>1209</v>
      </c>
      <c r="E756" s="1" t="s">
        <v>1210</v>
      </c>
      <c r="F756" t="s">
        <v>8</v>
      </c>
      <c r="G756" s="2" t="s">
        <v>11</v>
      </c>
      <c r="H756" s="2" t="s">
        <v>12</v>
      </c>
      <c r="I756" t="s">
        <v>8</v>
      </c>
    </row>
    <row r="757" spans="1:9">
      <c r="A757" s="1" t="s">
        <v>8</v>
      </c>
      <c r="B757" s="8">
        <v>0.97</v>
      </c>
      <c r="C757" s="3">
        <v>0</v>
      </c>
      <c r="D757" t="s">
        <v>1848</v>
      </c>
      <c r="E757" s="1" t="s">
        <v>1849</v>
      </c>
      <c r="F757" t="s">
        <v>1850</v>
      </c>
      <c r="G757" s="2" t="s">
        <v>148</v>
      </c>
      <c r="H757" s="2" t="s">
        <v>12</v>
      </c>
      <c r="I757" t="s">
        <v>8</v>
      </c>
    </row>
    <row r="758" spans="1:9">
      <c r="A758" s="1" t="s">
        <v>8</v>
      </c>
      <c r="B758" s="8">
        <v>0.97699999999999998</v>
      </c>
      <c r="C758" s="3">
        <v>6.9999999999999999E-6</v>
      </c>
      <c r="D758" t="s">
        <v>804</v>
      </c>
      <c r="E758" s="1" t="s">
        <v>805</v>
      </c>
      <c r="F758" t="s">
        <v>806</v>
      </c>
      <c r="G758" s="2" t="s">
        <v>11</v>
      </c>
      <c r="H758" s="2" t="s">
        <v>12</v>
      </c>
      <c r="I758" t="s">
        <v>8</v>
      </c>
    </row>
    <row r="759" spans="1:9">
      <c r="A759" s="1" t="s">
        <v>8</v>
      </c>
      <c r="B759" s="8">
        <v>0.98499999999999999</v>
      </c>
      <c r="C759" s="3">
        <v>3.3100000000000002E-4</v>
      </c>
      <c r="D759" t="s">
        <v>76</v>
      </c>
      <c r="E759" s="1" t="s">
        <v>77</v>
      </c>
      <c r="F759" t="s">
        <v>78</v>
      </c>
      <c r="G759" s="2" t="s">
        <v>11</v>
      </c>
      <c r="H759" s="2" t="s">
        <v>12</v>
      </c>
      <c r="I759" t="s">
        <v>8</v>
      </c>
    </row>
    <row r="760" spans="1:9">
      <c r="A760" s="1" t="s">
        <v>8</v>
      </c>
      <c r="B760" s="8">
        <v>1.042</v>
      </c>
      <c r="C760" s="3">
        <v>1.11E-4</v>
      </c>
      <c r="D760" t="s">
        <v>1968</v>
      </c>
      <c r="E760" s="1" t="s">
        <v>1969</v>
      </c>
      <c r="F760" t="s">
        <v>1970</v>
      </c>
      <c r="G760" s="2" t="s">
        <v>11</v>
      </c>
      <c r="H760" s="2" t="s">
        <v>12</v>
      </c>
      <c r="I760" t="s">
        <v>8</v>
      </c>
    </row>
    <row r="761" spans="1:9">
      <c r="A761" s="1" t="s">
        <v>8</v>
      </c>
      <c r="B761" s="8">
        <v>1.05</v>
      </c>
      <c r="C761" s="3">
        <v>5.5500000000000002E-3</v>
      </c>
      <c r="D761" t="s">
        <v>94</v>
      </c>
      <c r="E761" s="1" t="s">
        <v>95</v>
      </c>
      <c r="F761" t="s">
        <v>96</v>
      </c>
      <c r="G761" s="2" t="s">
        <v>11</v>
      </c>
      <c r="H761" s="2" t="s">
        <v>12</v>
      </c>
      <c r="I761" t="s">
        <v>8</v>
      </c>
    </row>
    <row r="762" spans="1:9">
      <c r="A762" s="1" t="s">
        <v>8</v>
      </c>
      <c r="B762" s="8">
        <v>1.0569999999999999</v>
      </c>
      <c r="C762" s="3">
        <v>2.46E-2</v>
      </c>
      <c r="D762" t="s">
        <v>312</v>
      </c>
      <c r="E762" s="1" t="s">
        <v>313</v>
      </c>
      <c r="F762" t="s">
        <v>314</v>
      </c>
      <c r="G762" s="2" t="s">
        <v>11</v>
      </c>
      <c r="H762" s="2" t="s">
        <v>12</v>
      </c>
      <c r="I762" t="s">
        <v>8</v>
      </c>
    </row>
    <row r="763" spans="1:9">
      <c r="A763" s="1" t="s">
        <v>8</v>
      </c>
      <c r="B763" s="8">
        <v>1.071</v>
      </c>
      <c r="C763" s="3">
        <v>0</v>
      </c>
      <c r="D763" t="s">
        <v>2468</v>
      </c>
      <c r="E763" s="1" t="s">
        <v>2469</v>
      </c>
      <c r="F763" t="s">
        <v>2470</v>
      </c>
      <c r="G763" s="2" t="s">
        <v>11</v>
      </c>
      <c r="H763" s="2" t="s">
        <v>12</v>
      </c>
      <c r="I763" t="s">
        <v>8</v>
      </c>
    </row>
    <row r="764" spans="1:9">
      <c r="A764" s="1" t="s">
        <v>8</v>
      </c>
      <c r="B764" s="8">
        <v>1.071</v>
      </c>
      <c r="C764" s="3">
        <v>4.6300000000000001E-2</v>
      </c>
      <c r="D764" t="s">
        <v>2581</v>
      </c>
      <c r="E764" s="1" t="s">
        <v>2582</v>
      </c>
      <c r="F764" t="s">
        <v>2583</v>
      </c>
      <c r="G764" s="2" t="s">
        <v>11</v>
      </c>
      <c r="H764" s="2" t="s">
        <v>12</v>
      </c>
      <c r="I764" t="s">
        <v>8</v>
      </c>
    </row>
    <row r="765" spans="1:9">
      <c r="A765" s="1" t="s">
        <v>8</v>
      </c>
      <c r="B765" s="8">
        <v>1.0760000000000001</v>
      </c>
      <c r="C765" s="3">
        <v>1.0800000000000001E-2</v>
      </c>
      <c r="D765" t="s">
        <v>527</v>
      </c>
      <c r="E765" s="1" t="s">
        <v>528</v>
      </c>
      <c r="F765" t="s">
        <v>529</v>
      </c>
      <c r="G765" s="2" t="s">
        <v>114</v>
      </c>
      <c r="H765" s="2" t="s">
        <v>12</v>
      </c>
      <c r="I765" t="s">
        <v>530</v>
      </c>
    </row>
    <row r="766" spans="1:9">
      <c r="A766" s="1" t="s">
        <v>8</v>
      </c>
      <c r="B766" s="8">
        <v>1.149</v>
      </c>
      <c r="C766" s="3">
        <v>5.0000000000000001E-3</v>
      </c>
      <c r="D766" t="s">
        <v>39</v>
      </c>
      <c r="E766" s="1" t="s">
        <v>40</v>
      </c>
      <c r="F766" t="s">
        <v>41</v>
      </c>
      <c r="G766" s="2" t="s">
        <v>11</v>
      </c>
      <c r="H766" s="2" t="s">
        <v>12</v>
      </c>
      <c r="I766" t="s">
        <v>8</v>
      </c>
    </row>
    <row r="767" spans="1:9">
      <c r="A767" s="1" t="s">
        <v>8</v>
      </c>
      <c r="B767" s="8">
        <v>1.1499999999999999</v>
      </c>
      <c r="C767" s="3">
        <v>1.6100000000000001E-3</v>
      </c>
      <c r="D767" t="s">
        <v>1123</v>
      </c>
      <c r="E767" s="1" t="s">
        <v>1124</v>
      </c>
      <c r="F767" t="s">
        <v>8</v>
      </c>
      <c r="G767" s="2" t="s">
        <v>11</v>
      </c>
      <c r="H767" s="2" t="s">
        <v>12</v>
      </c>
      <c r="I767" t="s">
        <v>8</v>
      </c>
    </row>
    <row r="768" spans="1:9">
      <c r="A768" s="1" t="s">
        <v>8</v>
      </c>
      <c r="B768" s="8">
        <v>1.1639999999999999</v>
      </c>
      <c r="C768" s="3">
        <v>3.9600000000000003E-2</v>
      </c>
      <c r="D768" t="s">
        <v>1099</v>
      </c>
      <c r="E768" s="1" t="s">
        <v>1100</v>
      </c>
      <c r="F768" t="s">
        <v>1101</v>
      </c>
      <c r="G768" s="2" t="s">
        <v>11</v>
      </c>
      <c r="H768" s="2" t="s">
        <v>12</v>
      </c>
      <c r="I768" t="s">
        <v>8</v>
      </c>
    </row>
    <row r="769" spans="1:9">
      <c r="A769" s="1" t="s">
        <v>8</v>
      </c>
      <c r="B769" s="8">
        <v>1.1739999999999999</v>
      </c>
      <c r="C769" s="3">
        <v>3.4599999999999999E-2</v>
      </c>
      <c r="D769" t="s">
        <v>791</v>
      </c>
      <c r="E769" s="1" t="s">
        <v>792</v>
      </c>
      <c r="F769" t="s">
        <v>793</v>
      </c>
      <c r="G769" s="2" t="s">
        <v>132</v>
      </c>
      <c r="H769" s="2" t="s">
        <v>12</v>
      </c>
      <c r="I769" t="s">
        <v>8</v>
      </c>
    </row>
    <row r="770" spans="1:9">
      <c r="A770" s="1" t="s">
        <v>8</v>
      </c>
      <c r="B770" s="8">
        <v>1.1839999999999999</v>
      </c>
      <c r="C770" s="3">
        <v>2.81E-3</v>
      </c>
      <c r="D770" t="s">
        <v>1677</v>
      </c>
      <c r="E770" s="1" t="s">
        <v>1678</v>
      </c>
      <c r="F770" t="s">
        <v>1679</v>
      </c>
      <c r="G770" s="2" t="s">
        <v>132</v>
      </c>
      <c r="H770" s="2" t="s">
        <v>12</v>
      </c>
      <c r="I770" t="s">
        <v>8</v>
      </c>
    </row>
    <row r="771" spans="1:9">
      <c r="A771" s="1" t="s">
        <v>8</v>
      </c>
      <c r="B771" s="8">
        <v>1.19</v>
      </c>
      <c r="C771" s="3">
        <v>3.4200000000000001E-2</v>
      </c>
      <c r="D771" t="s">
        <v>1199</v>
      </c>
      <c r="E771" s="1" t="s">
        <v>1200</v>
      </c>
      <c r="F771" t="s">
        <v>8</v>
      </c>
      <c r="G771" s="2" t="s">
        <v>11</v>
      </c>
      <c r="H771" s="2" t="s">
        <v>12</v>
      </c>
      <c r="I771" t="s">
        <v>8</v>
      </c>
    </row>
    <row r="772" spans="1:9">
      <c r="A772" s="1" t="s">
        <v>8</v>
      </c>
      <c r="B772" s="8">
        <v>1.238</v>
      </c>
      <c r="C772" s="3">
        <v>1.78E-2</v>
      </c>
      <c r="D772" t="s">
        <v>1215</v>
      </c>
      <c r="E772" s="1" t="s">
        <v>1216</v>
      </c>
      <c r="F772" t="s">
        <v>8</v>
      </c>
      <c r="G772" s="2" t="s">
        <v>11</v>
      </c>
      <c r="H772" s="2" t="s">
        <v>12</v>
      </c>
      <c r="I772" t="s">
        <v>8</v>
      </c>
    </row>
    <row r="773" spans="1:9">
      <c r="A773" s="1" t="s">
        <v>8</v>
      </c>
      <c r="B773" s="8">
        <v>1.24</v>
      </c>
      <c r="C773" s="3">
        <v>3.0499999999999999E-4</v>
      </c>
      <c r="D773" t="s">
        <v>163</v>
      </c>
      <c r="E773" s="1" t="s">
        <v>164</v>
      </c>
      <c r="F773" t="s">
        <v>165</v>
      </c>
      <c r="G773" s="2" t="s">
        <v>148</v>
      </c>
      <c r="H773" s="2" t="s">
        <v>12</v>
      </c>
      <c r="I773" t="s">
        <v>8</v>
      </c>
    </row>
    <row r="774" spans="1:9">
      <c r="A774" s="1" t="s">
        <v>8</v>
      </c>
      <c r="B774" s="8">
        <v>1.242</v>
      </c>
      <c r="C774" s="3">
        <v>2.3099999999999999E-2</v>
      </c>
      <c r="D774" t="s">
        <v>1154</v>
      </c>
      <c r="E774" s="1" t="s">
        <v>1155</v>
      </c>
      <c r="F774" t="s">
        <v>1156</v>
      </c>
      <c r="G774" s="2" t="s">
        <v>11</v>
      </c>
      <c r="H774" s="2" t="s">
        <v>12</v>
      </c>
      <c r="I774" t="s">
        <v>8</v>
      </c>
    </row>
    <row r="775" spans="1:9">
      <c r="A775" s="1" t="s">
        <v>8</v>
      </c>
      <c r="B775" s="8">
        <v>1.258</v>
      </c>
      <c r="C775" s="3">
        <v>1.17E-2</v>
      </c>
      <c r="D775" t="s">
        <v>85</v>
      </c>
      <c r="E775" s="1" t="s">
        <v>86</v>
      </c>
      <c r="F775" t="s">
        <v>87</v>
      </c>
      <c r="G775" s="2" t="s">
        <v>11</v>
      </c>
      <c r="H775" s="2" t="s">
        <v>12</v>
      </c>
      <c r="I775" t="s">
        <v>8</v>
      </c>
    </row>
    <row r="776" spans="1:9">
      <c r="A776" s="1" t="s">
        <v>8</v>
      </c>
      <c r="B776" s="8">
        <v>1.3069999999999999</v>
      </c>
      <c r="C776" s="3">
        <v>1.54E-2</v>
      </c>
      <c r="D776" t="s">
        <v>2276</v>
      </c>
      <c r="E776" s="1" t="s">
        <v>2277</v>
      </c>
      <c r="F776" t="s">
        <v>8</v>
      </c>
      <c r="G776" s="2" t="s">
        <v>11</v>
      </c>
      <c r="H776" s="2" t="s">
        <v>12</v>
      </c>
      <c r="I776" t="s">
        <v>8</v>
      </c>
    </row>
    <row r="777" spans="1:9">
      <c r="A777" s="1" t="s">
        <v>8</v>
      </c>
      <c r="B777" s="8">
        <v>1.3149999999999999</v>
      </c>
      <c r="C777" s="3">
        <v>0</v>
      </c>
      <c r="D777" t="s">
        <v>958</v>
      </c>
      <c r="E777" s="1" t="s">
        <v>959</v>
      </c>
      <c r="F777" t="s">
        <v>960</v>
      </c>
      <c r="G777" s="2" t="s">
        <v>132</v>
      </c>
      <c r="H777" s="2" t="s">
        <v>12</v>
      </c>
      <c r="I777" t="s">
        <v>8</v>
      </c>
    </row>
    <row r="778" spans="1:9">
      <c r="A778" s="1" t="s">
        <v>8</v>
      </c>
      <c r="B778" s="8">
        <v>1.349</v>
      </c>
      <c r="C778" s="3">
        <v>7.9199999999999995E-4</v>
      </c>
      <c r="D778" t="s">
        <v>807</v>
      </c>
      <c r="E778" s="1" t="s">
        <v>808</v>
      </c>
      <c r="F778" t="s">
        <v>809</v>
      </c>
      <c r="G778" s="2" t="s">
        <v>11</v>
      </c>
      <c r="H778" s="2" t="s">
        <v>12</v>
      </c>
      <c r="I778" t="s">
        <v>8</v>
      </c>
    </row>
    <row r="779" spans="1:9">
      <c r="A779" s="1" t="s">
        <v>8</v>
      </c>
      <c r="B779" s="8">
        <v>1.427</v>
      </c>
      <c r="C779" s="3">
        <v>0</v>
      </c>
      <c r="D779" t="s">
        <v>249</v>
      </c>
      <c r="E779" s="1" t="s">
        <v>250</v>
      </c>
      <c r="F779" t="s">
        <v>251</v>
      </c>
      <c r="G779" s="2" t="s">
        <v>132</v>
      </c>
      <c r="H779" s="2" t="s">
        <v>12</v>
      </c>
      <c r="I779" t="s">
        <v>8</v>
      </c>
    </row>
    <row r="780" spans="1:9">
      <c r="A780" s="1" t="s">
        <v>8</v>
      </c>
      <c r="B780" s="8">
        <v>1.62</v>
      </c>
      <c r="C780" s="3">
        <v>8.4599999999999996E-4</v>
      </c>
      <c r="D780" t="s">
        <v>2544</v>
      </c>
      <c r="E780" s="1" t="s">
        <v>2545</v>
      </c>
      <c r="F780" t="s">
        <v>2546</v>
      </c>
      <c r="G780" s="2" t="s">
        <v>132</v>
      </c>
      <c r="H780" s="2" t="s">
        <v>12</v>
      </c>
      <c r="I780" t="s">
        <v>8</v>
      </c>
    </row>
    <row r="781" spans="1:9">
      <c r="A781" s="1" t="s">
        <v>8</v>
      </c>
      <c r="B781" s="8">
        <v>1.6819999999999999</v>
      </c>
      <c r="C781" s="3">
        <v>1.9400000000000001E-3</v>
      </c>
      <c r="D781" t="s">
        <v>1188</v>
      </c>
      <c r="E781" s="1" t="s">
        <v>1189</v>
      </c>
      <c r="F781" t="s">
        <v>1190</v>
      </c>
      <c r="G781" s="2" t="s">
        <v>11</v>
      </c>
      <c r="H781" s="2" t="s">
        <v>12</v>
      </c>
      <c r="I781" t="s">
        <v>8</v>
      </c>
    </row>
    <row r="782" spans="1:9">
      <c r="A782" s="1" t="s">
        <v>8</v>
      </c>
      <c r="B782" s="8">
        <v>2.121</v>
      </c>
      <c r="C782" s="3">
        <v>9.0000000000000002E-6</v>
      </c>
      <c r="D782" t="s">
        <v>1095</v>
      </c>
      <c r="E782" s="1" t="s">
        <v>1096</v>
      </c>
      <c r="F782" t="s">
        <v>8</v>
      </c>
      <c r="G782" s="2" t="s">
        <v>11</v>
      </c>
      <c r="H782" s="2" t="s">
        <v>12</v>
      </c>
      <c r="I782" t="s">
        <v>8</v>
      </c>
    </row>
    <row r="783" spans="1:9">
      <c r="A783" s="1" t="s">
        <v>8</v>
      </c>
      <c r="B783" s="8">
        <v>2.5419999999999998</v>
      </c>
      <c r="C783" s="3">
        <v>4.79E-3</v>
      </c>
      <c r="D783" t="s">
        <v>617</v>
      </c>
      <c r="E783" s="1" t="s">
        <v>618</v>
      </c>
      <c r="F783" t="s">
        <v>619</v>
      </c>
      <c r="G783" s="2" t="s">
        <v>132</v>
      </c>
      <c r="H783" s="2" t="s">
        <v>12</v>
      </c>
      <c r="I783" t="s">
        <v>607</v>
      </c>
    </row>
    <row r="784" spans="1:9">
      <c r="A784" s="1" t="s">
        <v>8</v>
      </c>
      <c r="B784" s="7">
        <v>-0.93300000000000005</v>
      </c>
      <c r="C784" s="3">
        <v>2.0699999999999998E-3</v>
      </c>
      <c r="D784" t="s">
        <v>1609</v>
      </c>
      <c r="E784" s="1" t="s">
        <v>1610</v>
      </c>
      <c r="F784" t="s">
        <v>1611</v>
      </c>
      <c r="G784" s="2" t="s">
        <v>132</v>
      </c>
      <c r="H784" s="2" t="s">
        <v>128</v>
      </c>
      <c r="I784" t="s">
        <v>8</v>
      </c>
    </row>
    <row r="785" spans="1:9">
      <c r="A785" s="1" t="s">
        <v>8</v>
      </c>
      <c r="B785" s="7">
        <v>-0.58899999999999997</v>
      </c>
      <c r="C785" s="3">
        <v>3.9199999999999999E-2</v>
      </c>
      <c r="D785" t="s">
        <v>172</v>
      </c>
      <c r="E785" s="1" t="s">
        <v>173</v>
      </c>
      <c r="F785" t="s">
        <v>174</v>
      </c>
      <c r="G785" s="2" t="s">
        <v>132</v>
      </c>
      <c r="H785" s="2" t="s">
        <v>128</v>
      </c>
      <c r="I785" t="s">
        <v>8</v>
      </c>
    </row>
    <row r="786" spans="1:9">
      <c r="A786" s="1" t="s">
        <v>8</v>
      </c>
      <c r="B786" s="7">
        <v>-0.53600000000000003</v>
      </c>
      <c r="C786" s="3">
        <v>2.1999999999999999E-2</v>
      </c>
      <c r="D786" t="s">
        <v>2018</v>
      </c>
      <c r="E786" s="1" t="s">
        <v>2019</v>
      </c>
      <c r="F786" t="s">
        <v>2020</v>
      </c>
      <c r="G786" s="2" t="s">
        <v>120</v>
      </c>
      <c r="H786" s="2" t="s">
        <v>128</v>
      </c>
      <c r="I786" t="s">
        <v>8</v>
      </c>
    </row>
    <row r="787" spans="1:9">
      <c r="A787" s="1" t="s">
        <v>8</v>
      </c>
      <c r="B787" s="7">
        <v>-0.46400000000000002</v>
      </c>
      <c r="C787" s="3">
        <v>1.2700000000000001E-3</v>
      </c>
      <c r="D787" t="s">
        <v>169</v>
      </c>
      <c r="E787" s="1" t="s">
        <v>170</v>
      </c>
      <c r="F787" t="s">
        <v>171</v>
      </c>
      <c r="G787" s="2" t="s">
        <v>132</v>
      </c>
      <c r="H787" s="2" t="s">
        <v>128</v>
      </c>
      <c r="I787" t="s">
        <v>8</v>
      </c>
    </row>
    <row r="788" spans="1:9">
      <c r="A788" s="1" t="s">
        <v>8</v>
      </c>
      <c r="B788" s="7">
        <v>-0.35899999999999999</v>
      </c>
      <c r="C788" s="3">
        <v>9.9999999999999995E-7</v>
      </c>
      <c r="D788" t="s">
        <v>1996</v>
      </c>
      <c r="E788" s="1" t="s">
        <v>1997</v>
      </c>
      <c r="F788" t="s">
        <v>1998</v>
      </c>
      <c r="G788" s="2" t="s">
        <v>120</v>
      </c>
      <c r="H788" s="2" t="s">
        <v>128</v>
      </c>
      <c r="I788" t="s">
        <v>8</v>
      </c>
    </row>
    <row r="789" spans="1:9">
      <c r="A789" s="1" t="s">
        <v>8</v>
      </c>
      <c r="B789" s="7">
        <v>-0.32700000000000001</v>
      </c>
      <c r="C789" s="3">
        <v>4.36E-2</v>
      </c>
      <c r="D789" t="s">
        <v>2236</v>
      </c>
      <c r="E789" s="1" t="s">
        <v>2237</v>
      </c>
      <c r="F789" t="s">
        <v>2238</v>
      </c>
      <c r="G789" s="2" t="s">
        <v>114</v>
      </c>
      <c r="H789" s="2" t="s">
        <v>128</v>
      </c>
      <c r="I789" t="s">
        <v>8</v>
      </c>
    </row>
    <row r="790" spans="1:9">
      <c r="A790" s="1" t="s">
        <v>8</v>
      </c>
      <c r="B790" s="7">
        <v>-0.26300000000000001</v>
      </c>
      <c r="C790" s="3">
        <v>4.7500000000000001E-2</v>
      </c>
      <c r="D790" t="s">
        <v>1312</v>
      </c>
      <c r="E790" s="1" t="s">
        <v>1313</v>
      </c>
      <c r="F790" t="s">
        <v>1314</v>
      </c>
      <c r="G790" s="2" t="s">
        <v>120</v>
      </c>
      <c r="H790" s="2" t="s">
        <v>128</v>
      </c>
      <c r="I790" t="s">
        <v>8</v>
      </c>
    </row>
    <row r="791" spans="1:9">
      <c r="A791" s="1" t="s">
        <v>8</v>
      </c>
      <c r="B791" s="7">
        <v>-0.23200000000000001</v>
      </c>
      <c r="C791" s="3">
        <v>2.3199999999999998E-2</v>
      </c>
      <c r="D791" t="s">
        <v>2793</v>
      </c>
      <c r="E791" s="1" t="s">
        <v>2794</v>
      </c>
      <c r="F791" t="s">
        <v>2795</v>
      </c>
      <c r="G791" s="2" t="s">
        <v>132</v>
      </c>
      <c r="H791" s="2" t="s">
        <v>128</v>
      </c>
      <c r="I791" t="s">
        <v>8</v>
      </c>
    </row>
    <row r="792" spans="1:9">
      <c r="A792" s="1" t="s">
        <v>8</v>
      </c>
      <c r="B792" s="7">
        <v>-0.21</v>
      </c>
      <c r="C792" s="3">
        <v>4.2000000000000003E-2</v>
      </c>
      <c r="D792" t="s">
        <v>888</v>
      </c>
      <c r="E792" s="1" t="s">
        <v>889</v>
      </c>
      <c r="F792" t="s">
        <v>890</v>
      </c>
      <c r="G792" s="2" t="s">
        <v>114</v>
      </c>
      <c r="H792" s="2" t="s">
        <v>128</v>
      </c>
      <c r="I792" t="s">
        <v>8</v>
      </c>
    </row>
    <row r="793" spans="1:9">
      <c r="A793" s="1" t="s">
        <v>8</v>
      </c>
      <c r="B793" s="7">
        <v>-0.20100000000000001</v>
      </c>
      <c r="C793" s="3">
        <v>3.7499999999999999E-3</v>
      </c>
      <c r="D793" t="s">
        <v>779</v>
      </c>
      <c r="E793" s="1" t="s">
        <v>780</v>
      </c>
      <c r="F793" t="s">
        <v>781</v>
      </c>
      <c r="G793" s="2" t="s">
        <v>132</v>
      </c>
      <c r="H793" s="2" t="s">
        <v>128</v>
      </c>
      <c r="I793" t="s">
        <v>8</v>
      </c>
    </row>
    <row r="794" spans="1:9">
      <c r="A794" s="1" t="s">
        <v>8</v>
      </c>
      <c r="B794" s="7">
        <v>-0.188</v>
      </c>
      <c r="C794" s="3">
        <v>1.3100000000000001E-2</v>
      </c>
      <c r="D794" t="s">
        <v>2781</v>
      </c>
      <c r="E794" s="1" t="s">
        <v>2782</v>
      </c>
      <c r="F794" t="s">
        <v>2783</v>
      </c>
      <c r="G794" s="2" t="s">
        <v>148</v>
      </c>
      <c r="H794" s="2" t="s">
        <v>128</v>
      </c>
      <c r="I794" t="s">
        <v>8</v>
      </c>
    </row>
    <row r="795" spans="1:9">
      <c r="A795" s="1" t="s">
        <v>8</v>
      </c>
      <c r="B795" s="7">
        <v>-0.185</v>
      </c>
      <c r="C795" s="3">
        <v>2.6499999999999999E-2</v>
      </c>
      <c r="D795" t="s">
        <v>2254</v>
      </c>
      <c r="E795" s="1" t="s">
        <v>2255</v>
      </c>
      <c r="F795" t="s">
        <v>2256</v>
      </c>
      <c r="G795" s="2" t="s">
        <v>11</v>
      </c>
      <c r="H795" s="2" t="s">
        <v>128</v>
      </c>
      <c r="I795" t="s">
        <v>8</v>
      </c>
    </row>
    <row r="796" spans="1:9">
      <c r="A796" s="1" t="s">
        <v>8</v>
      </c>
      <c r="B796" s="8">
        <v>0.214</v>
      </c>
      <c r="C796" s="3">
        <v>2.3800000000000002E-2</v>
      </c>
      <c r="D796" t="s">
        <v>125</v>
      </c>
      <c r="E796" s="1" t="s">
        <v>126</v>
      </c>
      <c r="F796" t="s">
        <v>127</v>
      </c>
      <c r="G796" s="2" t="s">
        <v>120</v>
      </c>
      <c r="H796" s="2" t="s">
        <v>128</v>
      </c>
      <c r="I796" t="s">
        <v>8</v>
      </c>
    </row>
    <row r="797" spans="1:9">
      <c r="A797" s="1" t="s">
        <v>8</v>
      </c>
      <c r="B797" s="8">
        <v>0.216</v>
      </c>
      <c r="C797" s="3">
        <v>9.6600000000000002E-3</v>
      </c>
      <c r="D797" t="s">
        <v>2787</v>
      </c>
      <c r="E797" s="1" t="s">
        <v>2788</v>
      </c>
      <c r="F797" t="s">
        <v>2789</v>
      </c>
      <c r="G797" s="2" t="s">
        <v>11</v>
      </c>
      <c r="H797" s="2" t="s">
        <v>128</v>
      </c>
      <c r="I797" t="s">
        <v>8</v>
      </c>
    </row>
    <row r="798" spans="1:9">
      <c r="A798" s="1" t="s">
        <v>8</v>
      </c>
      <c r="B798" s="8">
        <v>0.28599999999999998</v>
      </c>
      <c r="C798" s="3">
        <v>8.0800000000000004E-3</v>
      </c>
      <c r="D798" t="s">
        <v>2784</v>
      </c>
      <c r="E798" s="1" t="s">
        <v>2785</v>
      </c>
      <c r="F798" t="s">
        <v>2786</v>
      </c>
      <c r="G798" s="2" t="s">
        <v>132</v>
      </c>
      <c r="H798" s="2" t="s">
        <v>128</v>
      </c>
      <c r="I798" t="s">
        <v>8</v>
      </c>
    </row>
    <row r="799" spans="1:9">
      <c r="A799" s="1" t="s">
        <v>8</v>
      </c>
      <c r="B799" s="8">
        <v>0.29099999999999998</v>
      </c>
      <c r="C799" s="3">
        <v>4.0399999999999998E-2</v>
      </c>
      <c r="D799" t="s">
        <v>1944</v>
      </c>
      <c r="E799" s="1" t="s">
        <v>1945</v>
      </c>
      <c r="F799" t="s">
        <v>1946</v>
      </c>
      <c r="G799" s="2" t="s">
        <v>120</v>
      </c>
      <c r="H799" s="2" t="s">
        <v>128</v>
      </c>
      <c r="I799" t="s">
        <v>8</v>
      </c>
    </row>
    <row r="800" spans="1:9">
      <c r="A800" s="1" t="s">
        <v>8</v>
      </c>
      <c r="B800" s="8">
        <v>0.67</v>
      </c>
      <c r="C800" s="3">
        <v>1.9999999999999999E-6</v>
      </c>
      <c r="D800" t="s">
        <v>175</v>
      </c>
      <c r="E800" s="1" t="s">
        <v>176</v>
      </c>
      <c r="F800" t="s">
        <v>177</v>
      </c>
      <c r="G800" s="2" t="s">
        <v>132</v>
      </c>
      <c r="H800" s="2" t="s">
        <v>128</v>
      </c>
      <c r="I800" t="s">
        <v>8</v>
      </c>
    </row>
    <row r="801" spans="1:9">
      <c r="A801" s="1" t="s">
        <v>8</v>
      </c>
      <c r="B801" s="8">
        <v>0.69699999999999995</v>
      </c>
      <c r="C801" s="3">
        <v>0</v>
      </c>
      <c r="D801" t="s">
        <v>989</v>
      </c>
      <c r="E801" s="1" t="s">
        <v>990</v>
      </c>
      <c r="F801" t="s">
        <v>991</v>
      </c>
      <c r="G801" s="2" t="s">
        <v>114</v>
      </c>
      <c r="H801" s="2" t="s">
        <v>128</v>
      </c>
      <c r="I801" t="s">
        <v>8</v>
      </c>
    </row>
    <row r="802" spans="1:9">
      <c r="A802" s="1" t="s">
        <v>8</v>
      </c>
      <c r="B802" s="7">
        <v>-0.43</v>
      </c>
      <c r="C802" s="3">
        <v>7.3999999999999996E-5</v>
      </c>
      <c r="D802" t="s">
        <v>1659</v>
      </c>
      <c r="E802" s="1" t="s">
        <v>1660</v>
      </c>
      <c r="F802" t="s">
        <v>1661</v>
      </c>
      <c r="G802" s="2" t="s">
        <v>120</v>
      </c>
      <c r="H802" s="2" t="s">
        <v>797</v>
      </c>
      <c r="I802" t="s">
        <v>8</v>
      </c>
    </row>
    <row r="803" spans="1:9">
      <c r="A803" s="1" t="s">
        <v>8</v>
      </c>
      <c r="B803" s="7">
        <v>-0.33600000000000002</v>
      </c>
      <c r="C803" s="3">
        <v>4.4200000000000001E-4</v>
      </c>
      <c r="D803" t="s">
        <v>2173</v>
      </c>
      <c r="E803" s="1" t="s">
        <v>2174</v>
      </c>
      <c r="F803" t="s">
        <v>2175</v>
      </c>
      <c r="G803" s="2" t="s">
        <v>114</v>
      </c>
      <c r="H803" s="2" t="s">
        <v>797</v>
      </c>
      <c r="I803" t="s">
        <v>8</v>
      </c>
    </row>
    <row r="804" spans="1:9">
      <c r="A804" s="1" t="s">
        <v>8</v>
      </c>
      <c r="B804" s="7">
        <v>-0.308</v>
      </c>
      <c r="C804" s="3">
        <v>1.72E-3</v>
      </c>
      <c r="D804" t="s">
        <v>2529</v>
      </c>
      <c r="E804" s="1" t="s">
        <v>2530</v>
      </c>
      <c r="F804" t="s">
        <v>2531</v>
      </c>
      <c r="G804" s="2" t="s">
        <v>120</v>
      </c>
      <c r="H804" s="2" t="s">
        <v>797</v>
      </c>
      <c r="I804" t="s">
        <v>8</v>
      </c>
    </row>
    <row r="805" spans="1:9">
      <c r="A805" s="1" t="s">
        <v>8</v>
      </c>
      <c r="B805" s="7">
        <v>-0.29599999999999999</v>
      </c>
      <c r="C805" s="3">
        <v>1.7999999999999999E-2</v>
      </c>
      <c r="D805" t="s">
        <v>2182</v>
      </c>
      <c r="E805" s="1" t="s">
        <v>2183</v>
      </c>
      <c r="F805" t="s">
        <v>2184</v>
      </c>
      <c r="G805" s="2" t="s">
        <v>114</v>
      </c>
      <c r="H805" s="2" t="s">
        <v>797</v>
      </c>
      <c r="I805" t="s">
        <v>8</v>
      </c>
    </row>
    <row r="806" spans="1:9">
      <c r="A806" s="1" t="s">
        <v>8</v>
      </c>
      <c r="B806" s="7">
        <v>-0.26</v>
      </c>
      <c r="C806" s="3">
        <v>2.9700000000000001E-2</v>
      </c>
      <c r="D806" t="s">
        <v>794</v>
      </c>
      <c r="E806" s="1" t="s">
        <v>795</v>
      </c>
      <c r="F806" t="s">
        <v>796</v>
      </c>
      <c r="G806" s="2" t="s">
        <v>120</v>
      </c>
      <c r="H806" s="2" t="s">
        <v>797</v>
      </c>
      <c r="I806" t="s">
        <v>8</v>
      </c>
    </row>
    <row r="807" spans="1:9">
      <c r="A807" s="1" t="s">
        <v>8</v>
      </c>
      <c r="B807" s="7">
        <v>-0.25</v>
      </c>
      <c r="C807" s="3">
        <v>3.3E-4</v>
      </c>
      <c r="D807" t="s">
        <v>2069</v>
      </c>
      <c r="E807" s="1" t="s">
        <v>2070</v>
      </c>
      <c r="F807" t="s">
        <v>2071</v>
      </c>
      <c r="G807" s="2" t="s">
        <v>114</v>
      </c>
      <c r="H807" s="2" t="s">
        <v>797</v>
      </c>
      <c r="I807" t="s">
        <v>8</v>
      </c>
    </row>
    <row r="808" spans="1:9">
      <c r="A808" s="1" t="s">
        <v>8</v>
      </c>
      <c r="B808" s="7">
        <v>-0.246</v>
      </c>
      <c r="C808" s="3">
        <v>1.8E-3</v>
      </c>
      <c r="D808" t="s">
        <v>2179</v>
      </c>
      <c r="E808" s="1" t="s">
        <v>2180</v>
      </c>
      <c r="F808" t="s">
        <v>2181</v>
      </c>
      <c r="G808" s="2" t="s">
        <v>114</v>
      </c>
      <c r="H808" s="2" t="s">
        <v>797</v>
      </c>
      <c r="I808" t="s">
        <v>8</v>
      </c>
    </row>
    <row r="809" spans="1:9">
      <c r="A809" s="1" t="s">
        <v>8</v>
      </c>
      <c r="B809" s="7">
        <v>-0.245</v>
      </c>
      <c r="C809" s="3">
        <v>1.2699999999999999E-2</v>
      </c>
      <c r="D809" t="s">
        <v>2176</v>
      </c>
      <c r="E809" s="1" t="s">
        <v>2177</v>
      </c>
      <c r="F809" t="s">
        <v>2178</v>
      </c>
      <c r="G809" s="2" t="s">
        <v>114</v>
      </c>
      <c r="H809" s="2" t="s">
        <v>797</v>
      </c>
      <c r="I809" t="s">
        <v>8</v>
      </c>
    </row>
    <row r="810" spans="1:9">
      <c r="A810" s="1" t="s">
        <v>8</v>
      </c>
      <c r="B810" s="7">
        <v>-0.23599999999999999</v>
      </c>
      <c r="C810" s="3">
        <v>4.8500000000000003E-4</v>
      </c>
      <c r="D810" t="s">
        <v>2185</v>
      </c>
      <c r="E810" s="1" t="s">
        <v>2186</v>
      </c>
      <c r="F810" t="s">
        <v>2187</v>
      </c>
      <c r="G810" s="2" t="s">
        <v>114</v>
      </c>
      <c r="H810" s="2" t="s">
        <v>797</v>
      </c>
      <c r="I810" t="s">
        <v>8</v>
      </c>
    </row>
    <row r="811" spans="1:9">
      <c r="A811" s="1" t="s">
        <v>8</v>
      </c>
      <c r="B811" s="7">
        <v>-0.187</v>
      </c>
      <c r="C811" s="3">
        <v>2.1000000000000001E-2</v>
      </c>
      <c r="D811" t="s">
        <v>1817</v>
      </c>
      <c r="E811" s="1" t="s">
        <v>1818</v>
      </c>
      <c r="F811" t="s">
        <v>1819</v>
      </c>
      <c r="G811" s="2" t="s">
        <v>120</v>
      </c>
      <c r="H811" s="2" t="s">
        <v>797</v>
      </c>
      <c r="I811" t="s">
        <v>8</v>
      </c>
    </row>
    <row r="812" spans="1:9">
      <c r="A812" s="1" t="s">
        <v>8</v>
      </c>
      <c r="B812" s="7">
        <v>-0.187</v>
      </c>
      <c r="C812" s="3">
        <v>3.4200000000000001E-2</v>
      </c>
      <c r="D812" t="s">
        <v>2104</v>
      </c>
      <c r="E812" s="1" t="s">
        <v>2105</v>
      </c>
      <c r="F812" t="s">
        <v>2106</v>
      </c>
      <c r="G812" s="2" t="s">
        <v>114</v>
      </c>
      <c r="H812" s="2" t="s">
        <v>797</v>
      </c>
      <c r="I812" t="s">
        <v>8</v>
      </c>
    </row>
    <row r="813" spans="1:9">
      <c r="A813" s="1" t="s">
        <v>8</v>
      </c>
      <c r="B813" s="7">
        <v>-0.17100000000000001</v>
      </c>
      <c r="C813" s="3">
        <v>2.29E-2</v>
      </c>
      <c r="D813" t="s">
        <v>2170</v>
      </c>
      <c r="E813" s="1" t="s">
        <v>2171</v>
      </c>
      <c r="F813" t="s">
        <v>2172</v>
      </c>
      <c r="G813" s="2" t="s">
        <v>120</v>
      </c>
      <c r="H813" s="2" t="s">
        <v>797</v>
      </c>
      <c r="I813" t="s">
        <v>8</v>
      </c>
    </row>
    <row r="814" spans="1:9">
      <c r="A814" s="1" t="s">
        <v>8</v>
      </c>
      <c r="B814" s="8">
        <v>0.53700000000000003</v>
      </c>
      <c r="C814" s="3">
        <v>2.0500000000000001E-2</v>
      </c>
      <c r="D814" t="s">
        <v>1680</v>
      </c>
      <c r="E814" s="1" t="s">
        <v>1681</v>
      </c>
      <c r="F814" t="s">
        <v>1682</v>
      </c>
      <c r="G814" s="2" t="s">
        <v>148</v>
      </c>
      <c r="H814" s="2" t="s">
        <v>797</v>
      </c>
      <c r="I814" t="s">
        <v>8</v>
      </c>
    </row>
    <row r="815" spans="1:9">
      <c r="A815" s="1" t="s">
        <v>8</v>
      </c>
      <c r="B815" s="7">
        <v>-1.1559999999999999</v>
      </c>
      <c r="C815" s="3">
        <v>0</v>
      </c>
      <c r="D815" t="s">
        <v>839</v>
      </c>
      <c r="E815" s="1" t="s">
        <v>840</v>
      </c>
      <c r="F815" t="s">
        <v>841</v>
      </c>
      <c r="G815" s="2" t="s">
        <v>148</v>
      </c>
      <c r="H815" s="2" t="s">
        <v>149</v>
      </c>
      <c r="I815" t="s">
        <v>8</v>
      </c>
    </row>
    <row r="816" spans="1:9">
      <c r="A816" s="1" t="s">
        <v>8</v>
      </c>
      <c r="B816" s="7">
        <v>-0.80700000000000005</v>
      </c>
      <c r="C816" s="3">
        <v>3.0200000000000001E-2</v>
      </c>
      <c r="D816" t="s">
        <v>995</v>
      </c>
      <c r="E816" s="1" t="s">
        <v>996</v>
      </c>
      <c r="F816" t="s">
        <v>997</v>
      </c>
      <c r="G816" s="2" t="s">
        <v>148</v>
      </c>
      <c r="H816" s="2" t="s">
        <v>149</v>
      </c>
      <c r="I816" t="s">
        <v>8</v>
      </c>
    </row>
    <row r="817" spans="1:9">
      <c r="A817" s="1" t="s">
        <v>8</v>
      </c>
      <c r="B817" s="7">
        <v>-0.77100000000000002</v>
      </c>
      <c r="C817" s="3">
        <v>1.99E-3</v>
      </c>
      <c r="D817" t="s">
        <v>813</v>
      </c>
      <c r="E817" s="1" t="s">
        <v>814</v>
      </c>
      <c r="F817" t="s">
        <v>815</v>
      </c>
      <c r="G817" s="2" t="s">
        <v>148</v>
      </c>
      <c r="H817" s="2" t="s">
        <v>149</v>
      </c>
      <c r="I817" t="s">
        <v>8</v>
      </c>
    </row>
    <row r="818" spans="1:9">
      <c r="A818" s="1" t="s">
        <v>8</v>
      </c>
      <c r="B818" s="7">
        <v>-0.74099999999999999</v>
      </c>
      <c r="C818" s="3">
        <v>1.4200000000000001E-4</v>
      </c>
      <c r="D818" t="s">
        <v>697</v>
      </c>
      <c r="E818" s="1" t="s">
        <v>698</v>
      </c>
      <c r="F818" t="s">
        <v>699</v>
      </c>
      <c r="G818" s="2" t="s">
        <v>120</v>
      </c>
      <c r="H818" s="2" t="s">
        <v>149</v>
      </c>
      <c r="I818" t="s">
        <v>8</v>
      </c>
    </row>
    <row r="819" spans="1:9">
      <c r="A819" s="1" t="s">
        <v>8</v>
      </c>
      <c r="B819" s="7">
        <v>-0.70599999999999996</v>
      </c>
      <c r="C819" s="3">
        <v>3.62E-3</v>
      </c>
      <c r="D819" t="s">
        <v>2833</v>
      </c>
      <c r="E819" s="1" t="s">
        <v>2834</v>
      </c>
      <c r="F819" t="s">
        <v>2835</v>
      </c>
      <c r="G819" s="2" t="s">
        <v>148</v>
      </c>
      <c r="H819" s="2" t="s">
        <v>149</v>
      </c>
      <c r="I819" t="s">
        <v>8</v>
      </c>
    </row>
    <row r="820" spans="1:9">
      <c r="A820" s="1" t="s">
        <v>8</v>
      </c>
      <c r="B820" s="7">
        <v>-0.64500000000000002</v>
      </c>
      <c r="C820" s="3">
        <v>3.6499999999999998E-2</v>
      </c>
      <c r="D820" t="s">
        <v>992</v>
      </c>
      <c r="E820" s="1" t="s">
        <v>993</v>
      </c>
      <c r="F820" t="s">
        <v>994</v>
      </c>
      <c r="G820" s="2" t="s">
        <v>148</v>
      </c>
      <c r="H820" s="2" t="s">
        <v>149</v>
      </c>
      <c r="I820" t="s">
        <v>8</v>
      </c>
    </row>
    <row r="821" spans="1:9">
      <c r="A821" s="1" t="s">
        <v>8</v>
      </c>
      <c r="B821" s="7">
        <v>-0.63500000000000001</v>
      </c>
      <c r="C821" s="3">
        <v>3.9500000000000001E-4</v>
      </c>
      <c r="D821" t="s">
        <v>2566</v>
      </c>
      <c r="E821" s="1" t="s">
        <v>2567</v>
      </c>
      <c r="F821" t="s">
        <v>2568</v>
      </c>
      <c r="G821" s="2" t="s">
        <v>148</v>
      </c>
      <c r="H821" s="2" t="s">
        <v>149</v>
      </c>
      <c r="I821" t="s">
        <v>8</v>
      </c>
    </row>
    <row r="822" spans="1:9">
      <c r="A822" s="1" t="s">
        <v>8</v>
      </c>
      <c r="B822" s="7">
        <v>-0.628</v>
      </c>
      <c r="C822" s="3">
        <v>1.18E-2</v>
      </c>
      <c r="D822" t="s">
        <v>644</v>
      </c>
      <c r="E822" s="1" t="s">
        <v>645</v>
      </c>
      <c r="F822" t="s">
        <v>646</v>
      </c>
      <c r="G822" s="2" t="s">
        <v>148</v>
      </c>
      <c r="H822" s="2" t="s">
        <v>149</v>
      </c>
      <c r="I822" t="s">
        <v>8</v>
      </c>
    </row>
    <row r="823" spans="1:9">
      <c r="A823" s="1" t="s">
        <v>8</v>
      </c>
      <c r="B823" s="7">
        <v>-0.55400000000000005</v>
      </c>
      <c r="C823" s="3">
        <v>7.9999999999999996E-6</v>
      </c>
      <c r="D823" t="s">
        <v>909</v>
      </c>
      <c r="E823" s="1" t="s">
        <v>910</v>
      </c>
      <c r="F823" t="s">
        <v>911</v>
      </c>
      <c r="G823" s="2" t="s">
        <v>148</v>
      </c>
      <c r="H823" s="2" t="s">
        <v>149</v>
      </c>
      <c r="I823" t="s">
        <v>8</v>
      </c>
    </row>
    <row r="824" spans="1:9">
      <c r="A824" s="1" t="s">
        <v>8</v>
      </c>
      <c r="B824" s="7">
        <v>-0.48399999999999999</v>
      </c>
      <c r="C824" s="3">
        <v>2.9100000000000001E-2</v>
      </c>
      <c r="D824" t="s">
        <v>998</v>
      </c>
      <c r="E824" s="1" t="s">
        <v>999</v>
      </c>
      <c r="F824" t="s">
        <v>1000</v>
      </c>
      <c r="G824" s="2" t="s">
        <v>148</v>
      </c>
      <c r="H824" s="2" t="s">
        <v>149</v>
      </c>
      <c r="I824" t="s">
        <v>8</v>
      </c>
    </row>
    <row r="825" spans="1:9">
      <c r="A825" s="1" t="s">
        <v>8</v>
      </c>
      <c r="B825" s="7">
        <v>-0.46600000000000003</v>
      </c>
      <c r="C825" s="3">
        <v>0</v>
      </c>
      <c r="D825" t="s">
        <v>1399</v>
      </c>
      <c r="E825" s="1" t="s">
        <v>1400</v>
      </c>
      <c r="F825" t="s">
        <v>1401</v>
      </c>
      <c r="G825" s="2" t="s">
        <v>148</v>
      </c>
      <c r="H825" s="2" t="s">
        <v>149</v>
      </c>
      <c r="I825" t="s">
        <v>8</v>
      </c>
    </row>
    <row r="826" spans="1:9">
      <c r="A826" s="1" t="s">
        <v>8</v>
      </c>
      <c r="B826" s="7">
        <v>-0.443</v>
      </c>
      <c r="C826" s="3">
        <v>1.67E-2</v>
      </c>
      <c r="D826" t="s">
        <v>2459</v>
      </c>
      <c r="E826" s="1" t="s">
        <v>2460</v>
      </c>
      <c r="F826" t="s">
        <v>2461</v>
      </c>
      <c r="G826" s="2" t="s">
        <v>148</v>
      </c>
      <c r="H826" s="2" t="s">
        <v>149</v>
      </c>
      <c r="I826" t="s">
        <v>8</v>
      </c>
    </row>
    <row r="827" spans="1:9">
      <c r="A827" s="1" t="s">
        <v>8</v>
      </c>
      <c r="B827" s="7">
        <v>-0.42499999999999999</v>
      </c>
      <c r="C827" s="3">
        <v>4.4499999999999998E-2</v>
      </c>
      <c r="D827" t="s">
        <v>2465</v>
      </c>
      <c r="E827" s="1" t="s">
        <v>2466</v>
      </c>
      <c r="F827" t="s">
        <v>2467</v>
      </c>
      <c r="G827" s="2" t="s">
        <v>148</v>
      </c>
      <c r="H827" s="2" t="s">
        <v>149</v>
      </c>
      <c r="I827" t="s">
        <v>8</v>
      </c>
    </row>
    <row r="828" spans="1:9">
      <c r="A828" s="1" t="s">
        <v>8</v>
      </c>
      <c r="B828" s="7">
        <v>-0.38900000000000001</v>
      </c>
      <c r="C828" s="3">
        <v>2.0400000000000001E-2</v>
      </c>
      <c r="D828" t="s">
        <v>2462</v>
      </c>
      <c r="E828" s="1" t="s">
        <v>2463</v>
      </c>
      <c r="F828" t="s">
        <v>2464</v>
      </c>
      <c r="G828" s="2" t="s">
        <v>148</v>
      </c>
      <c r="H828" s="2" t="s">
        <v>149</v>
      </c>
      <c r="I828" t="s">
        <v>8</v>
      </c>
    </row>
    <row r="829" spans="1:9">
      <c r="A829" s="1" t="s">
        <v>8</v>
      </c>
      <c r="B829" s="7">
        <v>-0.38800000000000001</v>
      </c>
      <c r="C829" s="3">
        <v>1.8699999999999999E-3</v>
      </c>
      <c r="D829" t="s">
        <v>2098</v>
      </c>
      <c r="E829" s="1" t="s">
        <v>2099</v>
      </c>
      <c r="F829" t="s">
        <v>2100</v>
      </c>
      <c r="G829" s="2" t="s">
        <v>148</v>
      </c>
      <c r="H829" s="2" t="s">
        <v>149</v>
      </c>
      <c r="I829" t="s">
        <v>8</v>
      </c>
    </row>
    <row r="830" spans="1:9">
      <c r="A830" s="1" t="s">
        <v>8</v>
      </c>
      <c r="B830" s="7">
        <v>-0.379</v>
      </c>
      <c r="C830" s="3">
        <v>3.7499999999999999E-3</v>
      </c>
      <c r="D830" t="s">
        <v>2015</v>
      </c>
      <c r="E830" s="1" t="s">
        <v>2016</v>
      </c>
      <c r="F830" t="s">
        <v>2017</v>
      </c>
      <c r="G830" s="2" t="s">
        <v>148</v>
      </c>
      <c r="H830" s="2" t="s">
        <v>149</v>
      </c>
      <c r="I830" t="s">
        <v>8</v>
      </c>
    </row>
    <row r="831" spans="1:9">
      <c r="A831" s="1" t="s">
        <v>8</v>
      </c>
      <c r="B831" s="7">
        <v>-0.34899999999999998</v>
      </c>
      <c r="C831" s="3">
        <v>4.6199999999999998E-2</v>
      </c>
      <c r="D831" t="s">
        <v>1591</v>
      </c>
      <c r="E831" s="1" t="s">
        <v>1592</v>
      </c>
      <c r="F831" t="s">
        <v>1593</v>
      </c>
      <c r="G831" s="2" t="s">
        <v>148</v>
      </c>
      <c r="H831" s="2" t="s">
        <v>149</v>
      </c>
      <c r="I831" t="s">
        <v>8</v>
      </c>
    </row>
    <row r="832" spans="1:9">
      <c r="A832" s="1" t="s">
        <v>8</v>
      </c>
      <c r="B832" s="7">
        <v>-0.34399999999999997</v>
      </c>
      <c r="C832" s="3">
        <v>3.5E-4</v>
      </c>
      <c r="D832" t="s">
        <v>836</v>
      </c>
      <c r="E832" s="1" t="s">
        <v>837</v>
      </c>
      <c r="F832" t="s">
        <v>838</v>
      </c>
      <c r="G832" s="2" t="s">
        <v>148</v>
      </c>
      <c r="H832" s="2" t="s">
        <v>149</v>
      </c>
      <c r="I832" t="s">
        <v>8</v>
      </c>
    </row>
    <row r="833" spans="1:9">
      <c r="A833" s="1" t="s">
        <v>8</v>
      </c>
      <c r="B833" s="7">
        <v>-0.34300000000000003</v>
      </c>
      <c r="C833" s="3">
        <v>8.6999999999999994E-3</v>
      </c>
      <c r="D833" t="s">
        <v>712</v>
      </c>
      <c r="E833" s="1" t="s">
        <v>713</v>
      </c>
      <c r="F833" t="s">
        <v>714</v>
      </c>
      <c r="G833" s="2" t="s">
        <v>120</v>
      </c>
      <c r="H833" s="2" t="s">
        <v>149</v>
      </c>
      <c r="I833" t="s">
        <v>8</v>
      </c>
    </row>
    <row r="834" spans="1:9">
      <c r="A834" s="1" t="s">
        <v>8</v>
      </c>
      <c r="B834" s="7">
        <v>-0.32500000000000001</v>
      </c>
      <c r="C834" s="3">
        <v>2.5999999999999999E-2</v>
      </c>
      <c r="D834" t="s">
        <v>1065</v>
      </c>
      <c r="E834" s="1" t="s">
        <v>1066</v>
      </c>
      <c r="F834" t="s">
        <v>1067</v>
      </c>
      <c r="G834" s="2" t="s">
        <v>148</v>
      </c>
      <c r="H834" s="2" t="s">
        <v>149</v>
      </c>
      <c r="I834" t="s">
        <v>8</v>
      </c>
    </row>
    <row r="835" spans="1:9">
      <c r="A835" s="1" t="s">
        <v>8</v>
      </c>
      <c r="B835" s="7">
        <v>-0.314</v>
      </c>
      <c r="C835" s="3">
        <v>4.6200000000000001E-4</v>
      </c>
      <c r="D835" t="s">
        <v>436</v>
      </c>
      <c r="E835" s="1" t="s">
        <v>437</v>
      </c>
      <c r="F835" t="s">
        <v>438</v>
      </c>
      <c r="G835" s="2" t="s">
        <v>120</v>
      </c>
      <c r="H835" s="2" t="s">
        <v>149</v>
      </c>
      <c r="I835" t="s">
        <v>8</v>
      </c>
    </row>
    <row r="836" spans="1:9">
      <c r="A836" s="1" t="s">
        <v>8</v>
      </c>
      <c r="B836" s="7">
        <v>-0.307</v>
      </c>
      <c r="C836" s="3">
        <v>1.8599999999999999E-4</v>
      </c>
      <c r="D836" t="s">
        <v>2842</v>
      </c>
      <c r="E836" s="1" t="s">
        <v>2843</v>
      </c>
      <c r="F836" t="s">
        <v>2844</v>
      </c>
      <c r="G836" s="2" t="s">
        <v>148</v>
      </c>
      <c r="H836" s="2" t="s">
        <v>149</v>
      </c>
      <c r="I836" t="s">
        <v>8</v>
      </c>
    </row>
    <row r="837" spans="1:9">
      <c r="A837" s="1" t="s">
        <v>8</v>
      </c>
      <c r="B837" s="7">
        <v>-0.30399999999999999</v>
      </c>
      <c r="C837" s="3">
        <v>6.3600000000000002E-3</v>
      </c>
      <c r="D837" t="s">
        <v>848</v>
      </c>
      <c r="E837" s="1" t="s">
        <v>849</v>
      </c>
      <c r="F837" t="s">
        <v>850</v>
      </c>
      <c r="G837" s="2" t="s">
        <v>148</v>
      </c>
      <c r="H837" s="2" t="s">
        <v>149</v>
      </c>
      <c r="I837" t="s">
        <v>8</v>
      </c>
    </row>
    <row r="838" spans="1:9">
      <c r="A838" s="1" t="s">
        <v>8</v>
      </c>
      <c r="B838" s="7">
        <v>-0.29899999999999999</v>
      </c>
      <c r="C838" s="3">
        <v>2.8400000000000001E-3</v>
      </c>
      <c r="D838" t="s">
        <v>2823</v>
      </c>
      <c r="E838" s="1" t="s">
        <v>2824</v>
      </c>
      <c r="F838" t="s">
        <v>2825</v>
      </c>
      <c r="G838" s="2" t="s">
        <v>148</v>
      </c>
      <c r="H838" s="2" t="s">
        <v>149</v>
      </c>
      <c r="I838" t="s">
        <v>8</v>
      </c>
    </row>
    <row r="839" spans="1:9">
      <c r="A839" s="1" t="s">
        <v>8</v>
      </c>
      <c r="B839" s="7">
        <v>-0.27300000000000002</v>
      </c>
      <c r="C839" s="3">
        <v>5.6899999999999997E-3</v>
      </c>
      <c r="D839" t="s">
        <v>724</v>
      </c>
      <c r="E839" s="1" t="s">
        <v>725</v>
      </c>
      <c r="F839" t="s">
        <v>726</v>
      </c>
      <c r="G839" s="2" t="s">
        <v>148</v>
      </c>
      <c r="H839" s="2" t="s">
        <v>149</v>
      </c>
      <c r="I839" t="s">
        <v>8</v>
      </c>
    </row>
    <row r="840" spans="1:9">
      <c r="A840" s="1" t="s">
        <v>8</v>
      </c>
      <c r="B840" s="7">
        <v>-0.27200000000000002</v>
      </c>
      <c r="C840" s="3">
        <v>1.8200000000000001E-2</v>
      </c>
      <c r="D840" t="s">
        <v>2857</v>
      </c>
      <c r="E840" s="1" t="s">
        <v>2858</v>
      </c>
      <c r="F840" t="s">
        <v>2859</v>
      </c>
      <c r="G840" s="2" t="s">
        <v>148</v>
      </c>
      <c r="H840" s="2" t="s">
        <v>149</v>
      </c>
      <c r="I840" t="s">
        <v>8</v>
      </c>
    </row>
    <row r="841" spans="1:9">
      <c r="A841" s="1" t="s">
        <v>8</v>
      </c>
      <c r="B841" s="7">
        <v>-0.26800000000000002</v>
      </c>
      <c r="C841" s="3">
        <v>7.1000000000000004E-3</v>
      </c>
      <c r="D841" t="s">
        <v>2681</v>
      </c>
      <c r="E841" s="1" t="s">
        <v>2682</v>
      </c>
      <c r="F841" t="s">
        <v>2683</v>
      </c>
      <c r="G841" s="2" t="s">
        <v>148</v>
      </c>
      <c r="H841" s="2" t="s">
        <v>149</v>
      </c>
      <c r="I841" t="s">
        <v>8</v>
      </c>
    </row>
    <row r="842" spans="1:9">
      <c r="A842" s="1" t="s">
        <v>8</v>
      </c>
      <c r="B842" s="7">
        <v>-0.25800000000000001</v>
      </c>
      <c r="C842" s="3">
        <v>3.9899999999999998E-2</v>
      </c>
      <c r="D842" t="s">
        <v>2011</v>
      </c>
      <c r="E842" s="1" t="s">
        <v>2012</v>
      </c>
      <c r="F842" t="s">
        <v>2013</v>
      </c>
      <c r="G842" s="2" t="s">
        <v>148</v>
      </c>
      <c r="H842" s="2" t="s">
        <v>149</v>
      </c>
      <c r="I842" t="s">
        <v>2014</v>
      </c>
    </row>
    <row r="843" spans="1:9">
      <c r="A843" s="1" t="s">
        <v>8</v>
      </c>
      <c r="B843" s="7">
        <v>-0.252</v>
      </c>
      <c r="C843" s="3">
        <v>3.56E-2</v>
      </c>
      <c r="D843" t="s">
        <v>1867</v>
      </c>
      <c r="E843" s="1" t="s">
        <v>1868</v>
      </c>
      <c r="F843" t="s">
        <v>1869</v>
      </c>
      <c r="G843" s="2" t="s">
        <v>120</v>
      </c>
      <c r="H843" s="2" t="s">
        <v>149</v>
      </c>
      <c r="I843" t="s">
        <v>8</v>
      </c>
    </row>
    <row r="844" spans="1:9">
      <c r="A844" s="1" t="s">
        <v>67</v>
      </c>
      <c r="B844" s="7">
        <v>-0.224</v>
      </c>
      <c r="C844" s="3">
        <v>3.6600000000000001E-2</v>
      </c>
      <c r="D844" t="s">
        <v>2302</v>
      </c>
      <c r="E844" s="1" t="s">
        <v>2303</v>
      </c>
      <c r="F844" t="s">
        <v>2304</v>
      </c>
      <c r="G844" s="2" t="s">
        <v>148</v>
      </c>
      <c r="H844" s="2" t="s">
        <v>149</v>
      </c>
      <c r="I844" t="s">
        <v>8</v>
      </c>
    </row>
    <row r="845" spans="1:9">
      <c r="A845" s="1" t="s">
        <v>8</v>
      </c>
      <c r="B845" s="7">
        <v>-0.215</v>
      </c>
      <c r="C845" s="3">
        <v>2.4299999999999999E-2</v>
      </c>
      <c r="D845" t="s">
        <v>1503</v>
      </c>
      <c r="E845" s="1" t="s">
        <v>1504</v>
      </c>
      <c r="F845" t="s">
        <v>1505</v>
      </c>
      <c r="G845" s="2" t="s">
        <v>148</v>
      </c>
      <c r="H845" s="2" t="s">
        <v>149</v>
      </c>
      <c r="I845" t="s">
        <v>8</v>
      </c>
    </row>
    <row r="846" spans="1:9">
      <c r="A846" s="1" t="s">
        <v>8</v>
      </c>
      <c r="B846" s="7">
        <v>-0.214</v>
      </c>
      <c r="C846" s="3">
        <v>4.3900000000000002E-2</v>
      </c>
      <c r="D846" t="s">
        <v>2437</v>
      </c>
      <c r="E846" s="1" t="s">
        <v>2438</v>
      </c>
      <c r="F846" t="s">
        <v>2439</v>
      </c>
      <c r="G846" s="2" t="s">
        <v>148</v>
      </c>
      <c r="H846" s="2" t="s">
        <v>149</v>
      </c>
      <c r="I846" t="s">
        <v>8</v>
      </c>
    </row>
    <row r="847" spans="1:9">
      <c r="A847" s="1" t="s">
        <v>8</v>
      </c>
      <c r="B847" s="7">
        <v>-0.21299999999999999</v>
      </c>
      <c r="C847" s="3">
        <v>4.5900000000000003E-3</v>
      </c>
      <c r="D847" t="s">
        <v>2290</v>
      </c>
      <c r="E847" s="1" t="s">
        <v>2291</v>
      </c>
      <c r="F847" t="s">
        <v>2292</v>
      </c>
      <c r="G847" s="2" t="s">
        <v>148</v>
      </c>
      <c r="H847" s="2" t="s">
        <v>149</v>
      </c>
      <c r="I847" t="s">
        <v>8</v>
      </c>
    </row>
    <row r="848" spans="1:9">
      <c r="A848" s="1" t="s">
        <v>8</v>
      </c>
      <c r="B848" s="7">
        <v>-0.20399999999999999</v>
      </c>
      <c r="C848" s="3">
        <v>2.0400000000000001E-2</v>
      </c>
      <c r="D848" t="s">
        <v>1381</v>
      </c>
      <c r="E848" s="1" t="s">
        <v>1382</v>
      </c>
      <c r="F848" t="s">
        <v>1383</v>
      </c>
      <c r="G848" s="2" t="s">
        <v>148</v>
      </c>
      <c r="H848" s="2" t="s">
        <v>149</v>
      </c>
      <c r="I848" t="s">
        <v>8</v>
      </c>
    </row>
    <row r="849" spans="1:9">
      <c r="A849" s="1" t="s">
        <v>8</v>
      </c>
      <c r="B849" s="7">
        <v>-0.20100000000000001</v>
      </c>
      <c r="C849" s="3">
        <v>1.14E-2</v>
      </c>
      <c r="D849" t="s">
        <v>145</v>
      </c>
      <c r="E849" s="1" t="s">
        <v>146</v>
      </c>
      <c r="F849" t="s">
        <v>147</v>
      </c>
      <c r="G849" s="2" t="s">
        <v>148</v>
      </c>
      <c r="H849" s="2" t="s">
        <v>149</v>
      </c>
      <c r="I849" t="s">
        <v>8</v>
      </c>
    </row>
    <row r="850" spans="1:9">
      <c r="A850" s="1" t="s">
        <v>8</v>
      </c>
      <c r="B850" s="7">
        <v>-0.19800000000000001</v>
      </c>
      <c r="C850" s="3">
        <v>3.3099999999999997E-2</v>
      </c>
      <c r="D850" t="s">
        <v>1375</v>
      </c>
      <c r="E850" s="1" t="s">
        <v>1376</v>
      </c>
      <c r="F850" t="s">
        <v>1377</v>
      </c>
      <c r="G850" s="2" t="s">
        <v>148</v>
      </c>
      <c r="H850" s="2" t="s">
        <v>149</v>
      </c>
      <c r="I850" t="s">
        <v>8</v>
      </c>
    </row>
    <row r="851" spans="1:9">
      <c r="A851" s="1" t="s">
        <v>8</v>
      </c>
      <c r="B851" s="7">
        <v>-0.19700000000000001</v>
      </c>
      <c r="C851" s="3">
        <v>1.2800000000000001E-2</v>
      </c>
      <c r="D851" t="s">
        <v>2863</v>
      </c>
      <c r="E851" s="1" t="s">
        <v>2864</v>
      </c>
      <c r="F851" t="s">
        <v>2865</v>
      </c>
      <c r="G851" s="2" t="s">
        <v>148</v>
      </c>
      <c r="H851" s="2" t="s">
        <v>149</v>
      </c>
      <c r="I851" t="s">
        <v>8</v>
      </c>
    </row>
    <row r="852" spans="1:9">
      <c r="A852" s="1" t="s">
        <v>8</v>
      </c>
      <c r="B852" s="7">
        <v>-0.19</v>
      </c>
      <c r="C852" s="3">
        <v>2.5399999999999999E-2</v>
      </c>
      <c r="D852" t="s">
        <v>2869</v>
      </c>
      <c r="E852" s="1" t="s">
        <v>2870</v>
      </c>
      <c r="F852" t="s">
        <v>2871</v>
      </c>
      <c r="G852" s="2" t="s">
        <v>148</v>
      </c>
      <c r="H852" s="2" t="s">
        <v>149</v>
      </c>
      <c r="I852" t="s">
        <v>8</v>
      </c>
    </row>
    <row r="853" spans="1:9">
      <c r="A853" s="1" t="s">
        <v>8</v>
      </c>
      <c r="B853" s="7">
        <v>-0.184</v>
      </c>
      <c r="C853" s="3">
        <v>3.8300000000000001E-2</v>
      </c>
      <c r="D853" t="s">
        <v>2135</v>
      </c>
      <c r="E853" s="1" t="s">
        <v>2136</v>
      </c>
      <c r="F853" t="s">
        <v>2137</v>
      </c>
      <c r="G853" s="2" t="s">
        <v>148</v>
      </c>
      <c r="H853" s="2" t="s">
        <v>149</v>
      </c>
      <c r="I853" t="s">
        <v>8</v>
      </c>
    </row>
    <row r="854" spans="1:9">
      <c r="A854" s="1" t="s">
        <v>8</v>
      </c>
      <c r="B854" s="7">
        <v>-0.18099999999999999</v>
      </c>
      <c r="C854" s="3">
        <v>1.9199999999999998E-2</v>
      </c>
      <c r="D854" t="s">
        <v>1839</v>
      </c>
      <c r="E854" s="1" t="s">
        <v>1840</v>
      </c>
      <c r="F854" t="s">
        <v>1841</v>
      </c>
      <c r="G854" s="2" t="s">
        <v>148</v>
      </c>
      <c r="H854" s="2" t="s">
        <v>149</v>
      </c>
      <c r="I854" t="s">
        <v>8</v>
      </c>
    </row>
    <row r="855" spans="1:9">
      <c r="A855" s="1" t="s">
        <v>8</v>
      </c>
      <c r="B855" s="7">
        <v>-0.16300000000000001</v>
      </c>
      <c r="C855" s="3">
        <v>4.1300000000000003E-2</v>
      </c>
      <c r="D855" t="s">
        <v>455</v>
      </c>
      <c r="E855" s="1" t="s">
        <v>456</v>
      </c>
      <c r="F855" t="s">
        <v>457</v>
      </c>
      <c r="G855" s="2" t="s">
        <v>148</v>
      </c>
      <c r="H855" s="2" t="s">
        <v>149</v>
      </c>
      <c r="I855" t="s">
        <v>8</v>
      </c>
    </row>
    <row r="856" spans="1:9">
      <c r="A856" s="1" t="s">
        <v>8</v>
      </c>
      <c r="B856" s="8">
        <v>0.19</v>
      </c>
      <c r="C856" s="3">
        <v>1.41E-2</v>
      </c>
      <c r="D856" t="s">
        <v>252</v>
      </c>
      <c r="E856" s="1" t="s">
        <v>253</v>
      </c>
      <c r="F856" t="s">
        <v>254</v>
      </c>
      <c r="G856" s="2" t="s">
        <v>148</v>
      </c>
      <c r="H856" s="2" t="s">
        <v>149</v>
      </c>
      <c r="I856" t="s">
        <v>8</v>
      </c>
    </row>
    <row r="857" spans="1:9">
      <c r="A857" s="1" t="s">
        <v>8</v>
      </c>
      <c r="B857" s="8">
        <v>0.20200000000000001</v>
      </c>
      <c r="C857" s="3">
        <v>2.9899999999999999E-2</v>
      </c>
      <c r="D857" t="s">
        <v>2242</v>
      </c>
      <c r="E857" s="1" t="s">
        <v>2243</v>
      </c>
      <c r="F857" t="s">
        <v>2244</v>
      </c>
      <c r="G857" s="2" t="s">
        <v>148</v>
      </c>
      <c r="H857" s="2" t="s">
        <v>149</v>
      </c>
      <c r="I857" t="s">
        <v>8</v>
      </c>
    </row>
    <row r="858" spans="1:9">
      <c r="A858" s="1" t="s">
        <v>8</v>
      </c>
      <c r="B858" s="8">
        <v>0.21099999999999999</v>
      </c>
      <c r="C858" s="3">
        <v>4.6300000000000001E-2</v>
      </c>
      <c r="D858" t="s">
        <v>2547</v>
      </c>
      <c r="E858" s="1" t="s">
        <v>2548</v>
      </c>
      <c r="F858" t="s">
        <v>2549</v>
      </c>
      <c r="G858" s="2" t="s">
        <v>148</v>
      </c>
      <c r="H858" s="2" t="s">
        <v>149</v>
      </c>
      <c r="I858" t="s">
        <v>8</v>
      </c>
    </row>
    <row r="859" spans="1:9">
      <c r="A859" s="1" t="s">
        <v>8</v>
      </c>
      <c r="B859" s="8">
        <v>0.22</v>
      </c>
      <c r="C859" s="3">
        <v>3.49E-2</v>
      </c>
      <c r="D859" t="s">
        <v>1836</v>
      </c>
      <c r="E859" s="1" t="s">
        <v>1837</v>
      </c>
      <c r="F859" t="s">
        <v>1838</v>
      </c>
      <c r="G859" s="2" t="s">
        <v>148</v>
      </c>
      <c r="H859" s="2" t="s">
        <v>149</v>
      </c>
      <c r="I859" t="s">
        <v>8</v>
      </c>
    </row>
    <row r="860" spans="1:9">
      <c r="A860" s="1" t="s">
        <v>8</v>
      </c>
      <c r="B860" s="8">
        <v>0.23300000000000001</v>
      </c>
      <c r="C860" s="3">
        <v>2.5399999999999999E-2</v>
      </c>
      <c r="D860" t="s">
        <v>2866</v>
      </c>
      <c r="E860" s="1" t="s">
        <v>2867</v>
      </c>
      <c r="F860" t="s">
        <v>2868</v>
      </c>
      <c r="G860" s="2" t="s">
        <v>148</v>
      </c>
      <c r="H860" s="2" t="s">
        <v>149</v>
      </c>
      <c r="I860" t="s">
        <v>8</v>
      </c>
    </row>
    <row r="861" spans="1:9">
      <c r="A861" s="1" t="s">
        <v>8</v>
      </c>
      <c r="B861" s="8">
        <v>0.29099999999999998</v>
      </c>
      <c r="C861" s="3">
        <v>0.03</v>
      </c>
      <c r="D861" t="s">
        <v>1497</v>
      </c>
      <c r="E861" s="1" t="s">
        <v>1498</v>
      </c>
      <c r="F861" t="s">
        <v>1499</v>
      </c>
      <c r="G861" s="2" t="s">
        <v>148</v>
      </c>
      <c r="H861" s="2" t="s">
        <v>149</v>
      </c>
      <c r="I861" t="s">
        <v>8</v>
      </c>
    </row>
    <row r="862" spans="1:9">
      <c r="A862" s="1" t="s">
        <v>8</v>
      </c>
      <c r="B862" s="8">
        <v>0.30399999999999999</v>
      </c>
      <c r="C862" s="3">
        <v>3.32E-3</v>
      </c>
      <c r="D862" t="s">
        <v>1356</v>
      </c>
      <c r="E862" s="1" t="s">
        <v>1357</v>
      </c>
      <c r="F862" t="s">
        <v>1358</v>
      </c>
      <c r="G862" s="2" t="s">
        <v>148</v>
      </c>
      <c r="H862" s="2" t="s">
        <v>149</v>
      </c>
      <c r="I862" t="s">
        <v>1359</v>
      </c>
    </row>
    <row r="863" spans="1:9">
      <c r="A863" s="1" t="s">
        <v>8</v>
      </c>
      <c r="B863" s="8">
        <v>0.31900000000000001</v>
      </c>
      <c r="C863" s="3">
        <v>1.3100000000000001E-2</v>
      </c>
      <c r="D863" t="s">
        <v>445</v>
      </c>
      <c r="E863" s="1" t="s">
        <v>446</v>
      </c>
      <c r="F863" t="s">
        <v>447</v>
      </c>
      <c r="G863" s="2" t="s">
        <v>148</v>
      </c>
      <c r="H863" s="2" t="s">
        <v>149</v>
      </c>
      <c r="I863" t="s">
        <v>8</v>
      </c>
    </row>
    <row r="864" spans="1:9">
      <c r="A864" s="1" t="s">
        <v>8</v>
      </c>
      <c r="B864" s="8">
        <v>0.32900000000000001</v>
      </c>
      <c r="C864" s="3">
        <v>7.0200000000000002E-3</v>
      </c>
      <c r="D864" t="s">
        <v>1594</v>
      </c>
      <c r="E864" s="1" t="s">
        <v>1595</v>
      </c>
      <c r="F864" t="s">
        <v>1596</v>
      </c>
      <c r="G864" s="2" t="s">
        <v>148</v>
      </c>
      <c r="H864" s="2" t="s">
        <v>149</v>
      </c>
      <c r="I864" t="s">
        <v>8</v>
      </c>
    </row>
    <row r="865" spans="1:9">
      <c r="A865" s="1" t="s">
        <v>8</v>
      </c>
      <c r="B865" s="8">
        <v>0.34899999999999998</v>
      </c>
      <c r="C865" s="3">
        <v>1.7000000000000001E-2</v>
      </c>
      <c r="D865" t="s">
        <v>900</v>
      </c>
      <c r="E865" s="1" t="s">
        <v>901</v>
      </c>
      <c r="F865" t="s">
        <v>902</v>
      </c>
      <c r="G865" s="2" t="s">
        <v>148</v>
      </c>
      <c r="H865" s="2" t="s">
        <v>149</v>
      </c>
      <c r="I865" t="s">
        <v>8</v>
      </c>
    </row>
    <row r="866" spans="1:9">
      <c r="A866" s="1" t="s">
        <v>8</v>
      </c>
      <c r="B866" s="8">
        <v>0.41099999999999998</v>
      </c>
      <c r="C866" s="3">
        <v>5.0000000000000004E-6</v>
      </c>
      <c r="D866" t="s">
        <v>1406</v>
      </c>
      <c r="E866" s="1" t="s">
        <v>1407</v>
      </c>
      <c r="F866" t="s">
        <v>1408</v>
      </c>
      <c r="G866" s="2" t="s">
        <v>148</v>
      </c>
      <c r="H866" s="2" t="s">
        <v>149</v>
      </c>
      <c r="I866" t="s">
        <v>8</v>
      </c>
    </row>
    <row r="867" spans="1:9">
      <c r="A867" s="1" t="s">
        <v>8</v>
      </c>
      <c r="B867" s="8">
        <v>0.45700000000000002</v>
      </c>
      <c r="C867" s="3">
        <v>5.6300000000000002E-4</v>
      </c>
      <c r="D867" t="s">
        <v>342</v>
      </c>
      <c r="E867" s="1" t="s">
        <v>343</v>
      </c>
      <c r="F867" t="s">
        <v>344</v>
      </c>
      <c r="G867" s="2" t="s">
        <v>148</v>
      </c>
      <c r="H867" s="2" t="s">
        <v>149</v>
      </c>
      <c r="I867" t="s">
        <v>8</v>
      </c>
    </row>
    <row r="868" spans="1:9">
      <c r="A868" s="1" t="s">
        <v>8</v>
      </c>
      <c r="B868" s="8">
        <v>0.57299999999999995</v>
      </c>
      <c r="C868" s="3">
        <v>2.8400000000000002E-2</v>
      </c>
      <c r="D868" t="s">
        <v>285</v>
      </c>
      <c r="E868" s="1" t="s">
        <v>286</v>
      </c>
      <c r="F868" t="s">
        <v>287</v>
      </c>
      <c r="G868" s="2" t="s">
        <v>148</v>
      </c>
      <c r="H868" s="2" t="s">
        <v>149</v>
      </c>
      <c r="I868" t="s">
        <v>8</v>
      </c>
    </row>
    <row r="869" spans="1:9">
      <c r="A869" s="1" t="s">
        <v>8</v>
      </c>
      <c r="B869" s="8">
        <v>0.59899999999999998</v>
      </c>
      <c r="C869" s="3">
        <v>4.4900000000000001E-3</v>
      </c>
      <c r="D869" t="s">
        <v>476</v>
      </c>
      <c r="E869" s="1" t="s">
        <v>477</v>
      </c>
      <c r="F869" t="s">
        <v>478</v>
      </c>
      <c r="G869" s="2" t="s">
        <v>148</v>
      </c>
      <c r="H869" s="2" t="s">
        <v>149</v>
      </c>
      <c r="I869" t="s">
        <v>8</v>
      </c>
    </row>
    <row r="870" spans="1:9">
      <c r="A870" s="1" t="s">
        <v>8</v>
      </c>
      <c r="B870" s="8">
        <v>0.74099999999999999</v>
      </c>
      <c r="C870" s="3">
        <v>3.0800000000000001E-2</v>
      </c>
      <c r="D870" t="s">
        <v>1823</v>
      </c>
      <c r="E870" s="1" t="s">
        <v>1824</v>
      </c>
      <c r="F870" t="s">
        <v>1825</v>
      </c>
      <c r="G870" s="2" t="s">
        <v>148</v>
      </c>
      <c r="H870" s="2" t="s">
        <v>149</v>
      </c>
      <c r="I870" t="s">
        <v>1826</v>
      </c>
    </row>
    <row r="871" spans="1:9">
      <c r="A871" s="1" t="s">
        <v>8</v>
      </c>
      <c r="B871" s="8">
        <v>0.80300000000000005</v>
      </c>
      <c r="C871" s="3">
        <v>1.95E-4</v>
      </c>
      <c r="D871" t="s">
        <v>351</v>
      </c>
      <c r="E871" s="1" t="s">
        <v>352</v>
      </c>
      <c r="F871" t="s">
        <v>353</v>
      </c>
      <c r="G871" s="2" t="s">
        <v>120</v>
      </c>
      <c r="H871" s="2" t="s">
        <v>149</v>
      </c>
      <c r="I871" t="s">
        <v>8</v>
      </c>
    </row>
    <row r="872" spans="1:9">
      <c r="A872" s="1" t="s">
        <v>8</v>
      </c>
      <c r="B872" s="7">
        <v>-0.2</v>
      </c>
      <c r="C872" s="3">
        <v>1.95E-2</v>
      </c>
      <c r="D872" t="s">
        <v>191</v>
      </c>
      <c r="E872" s="1" t="s">
        <v>192</v>
      </c>
      <c r="F872" t="s">
        <v>193</v>
      </c>
      <c r="G872" s="2" t="s">
        <v>120</v>
      </c>
      <c r="H872" s="2" t="s">
        <v>194</v>
      </c>
      <c r="I872" t="s">
        <v>8</v>
      </c>
    </row>
    <row r="873" spans="1:9">
      <c r="A873" s="1" t="s">
        <v>8</v>
      </c>
      <c r="B873" s="8">
        <v>0.186</v>
      </c>
      <c r="C873" s="3">
        <v>2.98E-2</v>
      </c>
      <c r="D873" t="s">
        <v>845</v>
      </c>
      <c r="E873" s="1" t="s">
        <v>846</v>
      </c>
      <c r="F873" t="s">
        <v>847</v>
      </c>
      <c r="G873" s="2" t="s">
        <v>120</v>
      </c>
      <c r="H873" s="2" t="s">
        <v>194</v>
      </c>
      <c r="I873" t="s">
        <v>8</v>
      </c>
    </row>
    <row r="874" spans="1:9">
      <c r="A874" s="1" t="s">
        <v>8</v>
      </c>
      <c r="B874" s="8">
        <v>0.188</v>
      </c>
      <c r="C874" s="3">
        <v>0.03</v>
      </c>
      <c r="D874" t="s">
        <v>1050</v>
      </c>
      <c r="E874" s="1" t="s">
        <v>1051</v>
      </c>
      <c r="F874" t="s">
        <v>1052</v>
      </c>
      <c r="G874" s="2" t="s">
        <v>120</v>
      </c>
      <c r="H874" s="2" t="s">
        <v>194</v>
      </c>
      <c r="I874" t="s">
        <v>8</v>
      </c>
    </row>
    <row r="875" spans="1:9">
      <c r="A875" s="1" t="s">
        <v>8</v>
      </c>
      <c r="B875" s="8">
        <v>0.20300000000000001</v>
      </c>
      <c r="C875" s="3">
        <v>5.0400000000000002E-3</v>
      </c>
      <c r="D875" t="s">
        <v>537</v>
      </c>
      <c r="E875" s="1" t="s">
        <v>538</v>
      </c>
      <c r="F875" t="s">
        <v>539</v>
      </c>
      <c r="G875" s="2" t="s">
        <v>148</v>
      </c>
      <c r="H875" s="2" t="s">
        <v>194</v>
      </c>
      <c r="I875" t="s">
        <v>8</v>
      </c>
    </row>
    <row r="876" spans="1:9">
      <c r="A876" s="1" t="s">
        <v>8</v>
      </c>
      <c r="B876" s="8">
        <v>0.57399999999999995</v>
      </c>
      <c r="C876" s="3">
        <v>0</v>
      </c>
      <c r="D876" t="s">
        <v>574</v>
      </c>
      <c r="E876" s="1" t="s">
        <v>575</v>
      </c>
      <c r="F876" t="s">
        <v>576</v>
      </c>
      <c r="G876" s="2" t="s">
        <v>148</v>
      </c>
      <c r="H876" s="2" t="s">
        <v>194</v>
      </c>
      <c r="I876" t="s">
        <v>8</v>
      </c>
    </row>
    <row r="877" spans="1:9">
      <c r="A877" s="1" t="s">
        <v>8</v>
      </c>
      <c r="B877" s="7">
        <v>-1.3160000000000001</v>
      </c>
      <c r="C877" s="3">
        <v>3.1000000000000001E-5</v>
      </c>
      <c r="D877" t="s">
        <v>521</v>
      </c>
      <c r="E877" s="1" t="s">
        <v>522</v>
      </c>
      <c r="F877" t="s">
        <v>523</v>
      </c>
      <c r="G877" s="2" t="s">
        <v>114</v>
      </c>
      <c r="H877" s="2" t="s">
        <v>451</v>
      </c>
      <c r="I877" t="s">
        <v>8</v>
      </c>
    </row>
    <row r="878" spans="1:9">
      <c r="A878" s="1" t="s">
        <v>8</v>
      </c>
      <c r="B878" s="7">
        <v>-0.94299999999999995</v>
      </c>
      <c r="C878" s="3">
        <v>2.3800000000000002E-2</v>
      </c>
      <c r="D878" t="s">
        <v>1509</v>
      </c>
      <c r="E878" s="1" t="s">
        <v>1510</v>
      </c>
      <c r="F878" t="s">
        <v>1511</v>
      </c>
      <c r="G878" s="2" t="s">
        <v>114</v>
      </c>
      <c r="H878" s="2" t="s">
        <v>451</v>
      </c>
      <c r="I878" t="s">
        <v>1512</v>
      </c>
    </row>
    <row r="879" spans="1:9">
      <c r="A879" s="1" t="s">
        <v>8</v>
      </c>
      <c r="B879" s="7">
        <v>-0.90700000000000003</v>
      </c>
      <c r="C879" s="3">
        <v>2.1999999999999999E-5</v>
      </c>
      <c r="D879" t="s">
        <v>1513</v>
      </c>
      <c r="E879" s="1" t="s">
        <v>1514</v>
      </c>
      <c r="F879" t="s">
        <v>1515</v>
      </c>
      <c r="G879" s="2" t="s">
        <v>114</v>
      </c>
      <c r="H879" s="2" t="s">
        <v>451</v>
      </c>
      <c r="I879" t="s">
        <v>1516</v>
      </c>
    </row>
    <row r="880" spans="1:9">
      <c r="A880" s="1" t="s">
        <v>8</v>
      </c>
      <c r="B880" s="7">
        <v>-0.59099999999999997</v>
      </c>
      <c r="C880" s="3">
        <v>8.3099999999999997E-3</v>
      </c>
      <c r="D880" t="s">
        <v>2153</v>
      </c>
      <c r="E880" s="1" t="s">
        <v>2154</v>
      </c>
      <c r="F880" t="s">
        <v>2155</v>
      </c>
      <c r="G880" s="2" t="s">
        <v>114</v>
      </c>
      <c r="H880" s="2" t="s">
        <v>451</v>
      </c>
      <c r="I880" t="s">
        <v>8</v>
      </c>
    </row>
    <row r="881" spans="1:9">
      <c r="A881" s="1" t="s">
        <v>8</v>
      </c>
      <c r="B881" s="7">
        <v>-0.502</v>
      </c>
      <c r="C881" s="3">
        <v>1.06E-3</v>
      </c>
      <c r="D881" t="s">
        <v>448</v>
      </c>
      <c r="E881" s="1" t="s">
        <v>449</v>
      </c>
      <c r="F881" t="s">
        <v>450</v>
      </c>
      <c r="G881" s="2" t="s">
        <v>114</v>
      </c>
      <c r="H881" s="2" t="s">
        <v>451</v>
      </c>
      <c r="I881" t="s">
        <v>8</v>
      </c>
    </row>
    <row r="882" spans="1:9">
      <c r="A882" s="1" t="s">
        <v>8</v>
      </c>
      <c r="B882" s="7">
        <v>-0.41</v>
      </c>
      <c r="C882" s="3">
        <v>0</v>
      </c>
      <c r="D882" t="s">
        <v>2078</v>
      </c>
      <c r="E882" s="1" t="s">
        <v>2079</v>
      </c>
      <c r="F882" t="s">
        <v>2080</v>
      </c>
      <c r="G882" s="2" t="s">
        <v>114</v>
      </c>
      <c r="H882" s="2" t="s">
        <v>451</v>
      </c>
      <c r="I882" t="s">
        <v>8</v>
      </c>
    </row>
    <row r="883" spans="1:9">
      <c r="A883" s="1" t="s">
        <v>8</v>
      </c>
      <c r="B883" s="7">
        <v>-0.34599999999999997</v>
      </c>
      <c r="C883" s="3">
        <v>1.64E-3</v>
      </c>
      <c r="D883" t="s">
        <v>2264</v>
      </c>
      <c r="E883" s="1" t="s">
        <v>2265</v>
      </c>
      <c r="F883" t="s">
        <v>2266</v>
      </c>
      <c r="G883" s="2" t="s">
        <v>114</v>
      </c>
      <c r="H883" s="2" t="s">
        <v>451</v>
      </c>
      <c r="I883" t="s">
        <v>8</v>
      </c>
    </row>
    <row r="884" spans="1:9">
      <c r="A884" s="1" t="s">
        <v>8</v>
      </c>
      <c r="B884" s="7">
        <v>-0.32600000000000001</v>
      </c>
      <c r="C884" s="3">
        <v>2.3900000000000001E-2</v>
      </c>
      <c r="D884" t="s">
        <v>1651</v>
      </c>
      <c r="E884" s="1" t="s">
        <v>1652</v>
      </c>
      <c r="F884" t="s">
        <v>1653</v>
      </c>
      <c r="G884" s="2" t="s">
        <v>114</v>
      </c>
      <c r="H884" s="2" t="s">
        <v>451</v>
      </c>
      <c r="I884" t="s">
        <v>1654</v>
      </c>
    </row>
    <row r="885" spans="1:9">
      <c r="A885" s="1" t="s">
        <v>8</v>
      </c>
      <c r="B885" s="7">
        <v>-0.29099999999999998</v>
      </c>
      <c r="C885" s="3">
        <v>1.5299999999999999E-2</v>
      </c>
      <c r="D885" t="s">
        <v>1506</v>
      </c>
      <c r="E885" s="1" t="s">
        <v>1507</v>
      </c>
      <c r="F885" t="s">
        <v>1508</v>
      </c>
      <c r="G885" s="2" t="s">
        <v>114</v>
      </c>
      <c r="H885" s="2" t="s">
        <v>451</v>
      </c>
      <c r="I885" t="s">
        <v>8</v>
      </c>
    </row>
    <row r="886" spans="1:9">
      <c r="A886" s="1" t="s">
        <v>8</v>
      </c>
      <c r="B886" s="7">
        <v>-0.28899999999999998</v>
      </c>
      <c r="C886" s="3">
        <v>1.29E-2</v>
      </c>
      <c r="D886" t="s">
        <v>1689</v>
      </c>
      <c r="E886" s="1" t="s">
        <v>1690</v>
      </c>
      <c r="F886" t="s">
        <v>1691</v>
      </c>
      <c r="G886" s="2" t="s">
        <v>114</v>
      </c>
      <c r="H886" s="2" t="s">
        <v>451</v>
      </c>
      <c r="I886" t="s">
        <v>8</v>
      </c>
    </row>
    <row r="887" spans="1:9">
      <c r="A887" s="1" t="s">
        <v>8</v>
      </c>
      <c r="B887" s="7">
        <v>-0.20899999999999999</v>
      </c>
      <c r="C887" s="3">
        <v>2.1899999999999999E-2</v>
      </c>
      <c r="D887" t="s">
        <v>2775</v>
      </c>
      <c r="E887" s="1" t="s">
        <v>2776</v>
      </c>
      <c r="F887" t="s">
        <v>2777</v>
      </c>
      <c r="G887" s="2" t="s">
        <v>114</v>
      </c>
      <c r="H887" s="2" t="s">
        <v>451</v>
      </c>
      <c r="I887" t="s">
        <v>8</v>
      </c>
    </row>
    <row r="888" spans="1:9">
      <c r="A888" s="1" t="s">
        <v>8</v>
      </c>
      <c r="B888" s="7">
        <v>-0.19700000000000001</v>
      </c>
      <c r="C888" s="3">
        <v>1.0800000000000001E-2</v>
      </c>
      <c r="D888" t="s">
        <v>2150</v>
      </c>
      <c r="E888" s="1" t="s">
        <v>2151</v>
      </c>
      <c r="F888" t="s">
        <v>2152</v>
      </c>
      <c r="G888" s="2" t="s">
        <v>114</v>
      </c>
      <c r="H888" s="2" t="s">
        <v>451</v>
      </c>
      <c r="I888" t="s">
        <v>8</v>
      </c>
    </row>
    <row r="889" spans="1:9">
      <c r="A889" s="1" t="s">
        <v>8</v>
      </c>
      <c r="B889" s="7">
        <v>-0.17799999999999999</v>
      </c>
      <c r="C889" s="3">
        <v>3.0300000000000001E-2</v>
      </c>
      <c r="D889" t="s">
        <v>709</v>
      </c>
      <c r="E889" s="1" t="s">
        <v>710</v>
      </c>
      <c r="F889" t="s">
        <v>711</v>
      </c>
      <c r="G889" s="2" t="s">
        <v>114</v>
      </c>
      <c r="H889" s="2" t="s">
        <v>451</v>
      </c>
      <c r="I889" t="s">
        <v>8</v>
      </c>
    </row>
    <row r="890" spans="1:9">
      <c r="A890" s="1" t="s">
        <v>8</v>
      </c>
      <c r="B890" s="8">
        <v>0.25800000000000001</v>
      </c>
      <c r="C890" s="3">
        <v>3.49E-2</v>
      </c>
      <c r="D890" t="s">
        <v>2261</v>
      </c>
      <c r="E890" s="1" t="s">
        <v>2262</v>
      </c>
      <c r="F890" t="s">
        <v>2263</v>
      </c>
      <c r="G890" s="2" t="s">
        <v>114</v>
      </c>
      <c r="H890" s="2" t="s">
        <v>451</v>
      </c>
      <c r="I890" t="s">
        <v>8</v>
      </c>
    </row>
    <row r="891" spans="1:9">
      <c r="A891" s="1" t="s">
        <v>8</v>
      </c>
      <c r="B891" s="8">
        <v>0.38</v>
      </c>
      <c r="C891" s="3">
        <v>7.0299999999999998E-3</v>
      </c>
      <c r="D891" t="s">
        <v>915</v>
      </c>
      <c r="E891" s="1" t="s">
        <v>916</v>
      </c>
      <c r="F891" t="s">
        <v>917</v>
      </c>
      <c r="G891" s="2" t="s">
        <v>114</v>
      </c>
      <c r="H891" s="2" t="s">
        <v>451</v>
      </c>
      <c r="I891" t="s">
        <v>918</v>
      </c>
    </row>
    <row r="892" spans="1:9">
      <c r="A892" s="1" t="s">
        <v>8</v>
      </c>
      <c r="B892" s="8">
        <v>0.58099999999999996</v>
      </c>
      <c r="C892" s="3">
        <v>2.3800000000000002E-3</v>
      </c>
      <c r="D892" t="s">
        <v>1863</v>
      </c>
      <c r="E892" s="1" t="s">
        <v>1864</v>
      </c>
      <c r="F892" t="s">
        <v>1865</v>
      </c>
      <c r="G892" s="2" t="s">
        <v>114</v>
      </c>
      <c r="H892" s="2" t="s">
        <v>451</v>
      </c>
      <c r="I892" t="s">
        <v>1866</v>
      </c>
    </row>
    <row r="893" spans="1:9">
      <c r="A893" s="1" t="s">
        <v>8</v>
      </c>
      <c r="B893" s="8">
        <v>1.1950000000000001</v>
      </c>
      <c r="C893" s="3">
        <v>5.0000000000000004E-6</v>
      </c>
      <c r="D893" t="s">
        <v>1473</v>
      </c>
      <c r="E893" s="1" t="s">
        <v>1474</v>
      </c>
      <c r="F893" t="s">
        <v>1475</v>
      </c>
      <c r="G893" s="2" t="s">
        <v>114</v>
      </c>
      <c r="H893" s="2" t="s">
        <v>451</v>
      </c>
      <c r="I893" t="s">
        <v>8</v>
      </c>
    </row>
    <row r="894" spans="1:9">
      <c r="A894" s="1" t="s">
        <v>8</v>
      </c>
      <c r="B894" s="7">
        <v>-0.72599999999999998</v>
      </c>
      <c r="C894" s="3">
        <v>1.61E-2</v>
      </c>
      <c r="D894" t="s">
        <v>595</v>
      </c>
      <c r="E894" s="1" t="s">
        <v>596</v>
      </c>
      <c r="F894" t="s">
        <v>597</v>
      </c>
      <c r="G894" s="2" t="s">
        <v>114</v>
      </c>
      <c r="H894" s="2" t="s">
        <v>115</v>
      </c>
      <c r="I894" t="s">
        <v>8</v>
      </c>
    </row>
    <row r="895" spans="1:9">
      <c r="A895" s="1" t="s">
        <v>8</v>
      </c>
      <c r="B895" s="7">
        <v>-0.58399999999999996</v>
      </c>
      <c r="C895" s="3">
        <v>2.13E-4</v>
      </c>
      <c r="D895" t="s">
        <v>2248</v>
      </c>
      <c r="E895" s="1" t="s">
        <v>2249</v>
      </c>
      <c r="F895" t="s">
        <v>2250</v>
      </c>
      <c r="G895" s="2" t="s">
        <v>120</v>
      </c>
      <c r="H895" s="2" t="s">
        <v>115</v>
      </c>
      <c r="I895" t="s">
        <v>8</v>
      </c>
    </row>
    <row r="896" spans="1:9">
      <c r="A896" s="1" t="s">
        <v>8</v>
      </c>
      <c r="B896" s="7">
        <v>-0.58199999999999996</v>
      </c>
      <c r="C896" s="3">
        <v>1.64E-3</v>
      </c>
      <c r="D896" t="s">
        <v>925</v>
      </c>
      <c r="E896" s="1" t="s">
        <v>926</v>
      </c>
      <c r="F896" t="s">
        <v>927</v>
      </c>
      <c r="G896" s="2" t="s">
        <v>120</v>
      </c>
      <c r="H896" s="2" t="s">
        <v>115</v>
      </c>
      <c r="I896" t="s">
        <v>8</v>
      </c>
    </row>
    <row r="897" spans="1:9">
      <c r="A897" s="1" t="s">
        <v>8</v>
      </c>
      <c r="B897" s="7">
        <v>-0.52</v>
      </c>
      <c r="C897" s="3">
        <v>0</v>
      </c>
      <c r="D897" t="s">
        <v>264</v>
      </c>
      <c r="E897" s="1" t="s">
        <v>265</v>
      </c>
      <c r="F897" t="s">
        <v>266</v>
      </c>
      <c r="G897" s="2" t="s">
        <v>114</v>
      </c>
      <c r="H897" s="2" t="s">
        <v>115</v>
      </c>
      <c r="I897" t="s">
        <v>8</v>
      </c>
    </row>
    <row r="898" spans="1:9">
      <c r="A898" s="1" t="s">
        <v>8</v>
      </c>
      <c r="B898" s="7">
        <v>-0.51600000000000001</v>
      </c>
      <c r="C898" s="3">
        <v>1.0000000000000001E-5</v>
      </c>
      <c r="D898" t="s">
        <v>2415</v>
      </c>
      <c r="E898" s="1" t="s">
        <v>2416</v>
      </c>
      <c r="F898" t="s">
        <v>2417</v>
      </c>
      <c r="G898" s="2" t="s">
        <v>114</v>
      </c>
      <c r="H898" s="2" t="s">
        <v>115</v>
      </c>
      <c r="I898" t="s">
        <v>8</v>
      </c>
    </row>
    <row r="899" spans="1:9">
      <c r="A899" s="1" t="s">
        <v>8</v>
      </c>
      <c r="B899" s="7">
        <v>-0.41099999999999998</v>
      </c>
      <c r="C899" s="3">
        <v>2.12E-2</v>
      </c>
      <c r="D899" t="s">
        <v>2384</v>
      </c>
      <c r="E899" s="1" t="s">
        <v>2385</v>
      </c>
      <c r="F899" t="s">
        <v>2386</v>
      </c>
      <c r="G899" s="2" t="s">
        <v>114</v>
      </c>
      <c r="H899" s="2" t="s">
        <v>115</v>
      </c>
      <c r="I899" t="s">
        <v>8</v>
      </c>
    </row>
    <row r="900" spans="1:9">
      <c r="A900" s="1" t="s">
        <v>8</v>
      </c>
      <c r="B900" s="7">
        <v>-0.39200000000000002</v>
      </c>
      <c r="C900" s="3">
        <v>4.9200000000000001E-2</v>
      </c>
      <c r="D900" t="s">
        <v>2418</v>
      </c>
      <c r="E900" s="1" t="s">
        <v>2419</v>
      </c>
      <c r="F900" t="s">
        <v>2420</v>
      </c>
      <c r="G900" s="2" t="s">
        <v>114</v>
      </c>
      <c r="H900" s="2" t="s">
        <v>115</v>
      </c>
      <c r="I900" t="s">
        <v>8</v>
      </c>
    </row>
    <row r="901" spans="1:9">
      <c r="A901" s="1" t="s">
        <v>8</v>
      </c>
      <c r="B901" s="7">
        <v>-0.38400000000000001</v>
      </c>
      <c r="C901" s="3">
        <v>1.07E-3</v>
      </c>
      <c r="D901" t="s">
        <v>1956</v>
      </c>
      <c r="E901" s="1" t="s">
        <v>1957</v>
      </c>
      <c r="F901" t="s">
        <v>1958</v>
      </c>
      <c r="G901" s="2" t="s">
        <v>120</v>
      </c>
      <c r="H901" s="2" t="s">
        <v>115</v>
      </c>
      <c r="I901" t="s">
        <v>8</v>
      </c>
    </row>
    <row r="902" spans="1:9">
      <c r="A902" s="1" t="s">
        <v>8</v>
      </c>
      <c r="B902" s="7">
        <v>-0.373</v>
      </c>
      <c r="C902" s="3">
        <v>0</v>
      </c>
      <c r="D902" t="s">
        <v>770</v>
      </c>
      <c r="E902" s="1" t="s">
        <v>771</v>
      </c>
      <c r="F902" t="s">
        <v>772</v>
      </c>
      <c r="G902" s="2" t="s">
        <v>120</v>
      </c>
      <c r="H902" s="2" t="s">
        <v>115</v>
      </c>
      <c r="I902" t="s">
        <v>8</v>
      </c>
    </row>
    <row r="903" spans="1:9">
      <c r="A903" s="1" t="s">
        <v>8</v>
      </c>
      <c r="B903" s="7">
        <v>-0.35099999999999998</v>
      </c>
      <c r="C903" s="3">
        <v>6.0499999999999998E-3</v>
      </c>
      <c r="D903" t="s">
        <v>1636</v>
      </c>
      <c r="E903" s="1" t="s">
        <v>1637</v>
      </c>
      <c r="F903" t="s">
        <v>1638</v>
      </c>
      <c r="G903" s="2" t="s">
        <v>120</v>
      </c>
      <c r="H903" s="2" t="s">
        <v>115</v>
      </c>
      <c r="I903" t="s">
        <v>8</v>
      </c>
    </row>
    <row r="904" spans="1:9">
      <c r="A904" s="1" t="s">
        <v>8</v>
      </c>
      <c r="B904" s="7">
        <v>-0.33200000000000002</v>
      </c>
      <c r="C904" s="3">
        <v>2.3800000000000001E-4</v>
      </c>
      <c r="D904" t="s">
        <v>2425</v>
      </c>
      <c r="E904" s="1" t="s">
        <v>2426</v>
      </c>
      <c r="F904" t="s">
        <v>2427</v>
      </c>
      <c r="G904" s="2" t="s">
        <v>114</v>
      </c>
      <c r="H904" s="2" t="s">
        <v>115</v>
      </c>
      <c r="I904" t="s">
        <v>8</v>
      </c>
    </row>
    <row r="905" spans="1:9">
      <c r="A905" s="1" t="s">
        <v>8</v>
      </c>
      <c r="B905" s="7">
        <v>-0.33100000000000002</v>
      </c>
      <c r="C905" s="3">
        <v>3.9500000000000004E-3</v>
      </c>
      <c r="D905" t="s">
        <v>2387</v>
      </c>
      <c r="E905" s="1" t="s">
        <v>2388</v>
      </c>
      <c r="F905" t="s">
        <v>2389</v>
      </c>
      <c r="G905" s="2" t="s">
        <v>114</v>
      </c>
      <c r="H905" s="2" t="s">
        <v>115</v>
      </c>
      <c r="I905" t="s">
        <v>8</v>
      </c>
    </row>
    <row r="906" spans="1:9">
      <c r="A906" s="1" t="s">
        <v>8</v>
      </c>
      <c r="B906" s="7">
        <v>-0.27300000000000002</v>
      </c>
      <c r="C906" s="3">
        <v>3.3600000000000001E-3</v>
      </c>
      <c r="D906" t="s">
        <v>2535</v>
      </c>
      <c r="E906" s="1" t="s">
        <v>2536</v>
      </c>
      <c r="F906" t="s">
        <v>2537</v>
      </c>
      <c r="G906" s="2" t="s">
        <v>114</v>
      </c>
      <c r="H906" s="2" t="s">
        <v>115</v>
      </c>
      <c r="I906" t="s">
        <v>8</v>
      </c>
    </row>
    <row r="907" spans="1:9">
      <c r="A907" s="1" t="s">
        <v>8</v>
      </c>
      <c r="B907" s="7">
        <v>-0.26900000000000002</v>
      </c>
      <c r="C907" s="3">
        <v>0.03</v>
      </c>
      <c r="D907" t="s">
        <v>2428</v>
      </c>
      <c r="E907" s="1" t="s">
        <v>2429</v>
      </c>
      <c r="F907" t="s">
        <v>2430</v>
      </c>
      <c r="G907" s="2" t="s">
        <v>114</v>
      </c>
      <c r="H907" s="2" t="s">
        <v>115</v>
      </c>
      <c r="I907" t="s">
        <v>8</v>
      </c>
    </row>
    <row r="908" spans="1:9">
      <c r="A908" s="1" t="s">
        <v>8</v>
      </c>
      <c r="B908" s="7">
        <v>-0.247</v>
      </c>
      <c r="C908" s="3">
        <v>1.5699999999999999E-2</v>
      </c>
      <c r="D908" t="s">
        <v>2400</v>
      </c>
      <c r="E908" s="1" t="s">
        <v>2401</v>
      </c>
      <c r="F908" t="s">
        <v>2402</v>
      </c>
      <c r="G908" s="2" t="s">
        <v>11</v>
      </c>
      <c r="H908" s="2" t="s">
        <v>115</v>
      </c>
      <c r="I908" t="s">
        <v>8</v>
      </c>
    </row>
    <row r="909" spans="1:9">
      <c r="A909" s="1" t="s">
        <v>8</v>
      </c>
      <c r="B909" s="7">
        <v>-0.24399999999999999</v>
      </c>
      <c r="C909" s="3">
        <v>7.2700000000000004E-3</v>
      </c>
      <c r="D909" t="s">
        <v>297</v>
      </c>
      <c r="E909" s="1" t="s">
        <v>298</v>
      </c>
      <c r="F909" t="s">
        <v>299</v>
      </c>
      <c r="G909" s="2" t="s">
        <v>120</v>
      </c>
      <c r="H909" s="2" t="s">
        <v>115</v>
      </c>
      <c r="I909" t="s">
        <v>8</v>
      </c>
    </row>
    <row r="910" spans="1:9">
      <c r="A910" s="1" t="s">
        <v>8</v>
      </c>
      <c r="B910" s="7">
        <v>-0.23799999999999999</v>
      </c>
      <c r="C910" s="3">
        <v>9.859999999999999E-4</v>
      </c>
      <c r="D910" t="s">
        <v>1062</v>
      </c>
      <c r="E910" s="1" t="s">
        <v>1063</v>
      </c>
      <c r="F910" t="s">
        <v>1064</v>
      </c>
      <c r="G910" s="2" t="s">
        <v>114</v>
      </c>
      <c r="H910" s="2" t="s">
        <v>115</v>
      </c>
      <c r="I910" t="s">
        <v>8</v>
      </c>
    </row>
    <row r="911" spans="1:9">
      <c r="A911" s="1" t="s">
        <v>8</v>
      </c>
      <c r="B911" s="7">
        <v>-0.222</v>
      </c>
      <c r="C911" s="3">
        <v>2.0699999999999998E-3</v>
      </c>
      <c r="D911" t="s">
        <v>2321</v>
      </c>
      <c r="E911" s="1" t="s">
        <v>2322</v>
      </c>
      <c r="F911" t="s">
        <v>2323</v>
      </c>
      <c r="G911" s="2" t="s">
        <v>120</v>
      </c>
      <c r="H911" s="2" t="s">
        <v>115</v>
      </c>
      <c r="I911" t="s">
        <v>8</v>
      </c>
    </row>
    <row r="912" spans="1:9">
      <c r="A912" s="1" t="s">
        <v>8</v>
      </c>
      <c r="B912" s="7">
        <v>-0.21299999999999999</v>
      </c>
      <c r="C912" s="3">
        <v>1.5900000000000001E-2</v>
      </c>
      <c r="D912" t="s">
        <v>2541</v>
      </c>
      <c r="E912" s="1" t="s">
        <v>2542</v>
      </c>
      <c r="F912" t="s">
        <v>2543</v>
      </c>
      <c r="G912" s="2" t="s">
        <v>120</v>
      </c>
      <c r="H912" s="2" t="s">
        <v>115</v>
      </c>
      <c r="I912" t="s">
        <v>8</v>
      </c>
    </row>
    <row r="913" spans="1:9">
      <c r="A913" s="1" t="s">
        <v>8</v>
      </c>
      <c r="B913" s="7">
        <v>-0.20300000000000001</v>
      </c>
      <c r="C913" s="3">
        <v>1.89E-2</v>
      </c>
      <c r="D913" t="s">
        <v>2826</v>
      </c>
      <c r="E913" s="1" t="s">
        <v>2827</v>
      </c>
      <c r="F913" t="s">
        <v>2828</v>
      </c>
      <c r="G913" s="2" t="s">
        <v>148</v>
      </c>
      <c r="H913" s="2" t="s">
        <v>115</v>
      </c>
      <c r="I913" t="s">
        <v>2829</v>
      </c>
    </row>
    <row r="914" spans="1:9">
      <c r="A914" s="1" t="s">
        <v>8</v>
      </c>
      <c r="B914" s="7">
        <v>-0.19600000000000001</v>
      </c>
      <c r="C914" s="3">
        <v>6.2100000000000002E-3</v>
      </c>
      <c r="D914" t="s">
        <v>294</v>
      </c>
      <c r="E914" s="1" t="s">
        <v>295</v>
      </c>
      <c r="F914" t="s">
        <v>296</v>
      </c>
      <c r="G914" s="2" t="s">
        <v>120</v>
      </c>
      <c r="H914" s="2" t="s">
        <v>115</v>
      </c>
      <c r="I914" t="s">
        <v>8</v>
      </c>
    </row>
    <row r="915" spans="1:9">
      <c r="A915" s="1" t="s">
        <v>8</v>
      </c>
      <c r="B915" s="7">
        <v>-0.17499999999999999</v>
      </c>
      <c r="C915" s="3">
        <v>1.54E-2</v>
      </c>
      <c r="D915" t="s">
        <v>1630</v>
      </c>
      <c r="E915" s="1" t="s">
        <v>1631</v>
      </c>
      <c r="F915" t="s">
        <v>1632</v>
      </c>
      <c r="G915" s="2" t="s">
        <v>120</v>
      </c>
      <c r="H915" s="2" t="s">
        <v>115</v>
      </c>
      <c r="I915" t="s">
        <v>8</v>
      </c>
    </row>
    <row r="916" spans="1:9">
      <c r="A916" s="1" t="s">
        <v>8</v>
      </c>
      <c r="B916" s="7">
        <v>-0.159</v>
      </c>
      <c r="C916" s="3">
        <v>4.7100000000000003E-2</v>
      </c>
      <c r="D916" t="s">
        <v>2393</v>
      </c>
      <c r="E916" s="1" t="s">
        <v>2394</v>
      </c>
      <c r="F916" t="s">
        <v>2395</v>
      </c>
      <c r="G916" s="2" t="s">
        <v>114</v>
      </c>
      <c r="H916" s="2" t="s">
        <v>115</v>
      </c>
      <c r="I916" t="s">
        <v>2396</v>
      </c>
    </row>
    <row r="917" spans="1:9">
      <c r="A917" s="1" t="s">
        <v>8</v>
      </c>
      <c r="B917" s="8">
        <v>0.17199999999999999</v>
      </c>
      <c r="C917" s="3">
        <v>4.3200000000000002E-2</v>
      </c>
      <c r="D917" t="s">
        <v>912</v>
      </c>
      <c r="E917" s="1" t="s">
        <v>913</v>
      </c>
      <c r="F917" t="s">
        <v>914</v>
      </c>
      <c r="G917" s="2" t="s">
        <v>120</v>
      </c>
      <c r="H917" s="2" t="s">
        <v>115</v>
      </c>
      <c r="I917" t="s">
        <v>8</v>
      </c>
    </row>
    <row r="918" spans="1:9">
      <c r="A918" s="1" t="s">
        <v>8</v>
      </c>
      <c r="B918" s="8">
        <v>0.20200000000000001</v>
      </c>
      <c r="C918" s="3">
        <v>4.2000000000000003E-2</v>
      </c>
      <c r="D918" t="s">
        <v>2412</v>
      </c>
      <c r="E918" s="1" t="s">
        <v>2413</v>
      </c>
      <c r="F918" t="s">
        <v>2414</v>
      </c>
      <c r="G918" s="2" t="s">
        <v>120</v>
      </c>
      <c r="H918" s="2" t="s">
        <v>115</v>
      </c>
      <c r="I918" t="s">
        <v>8</v>
      </c>
    </row>
    <row r="919" spans="1:9">
      <c r="A919" s="1" t="s">
        <v>8</v>
      </c>
      <c r="B919" s="8">
        <v>0.20300000000000001</v>
      </c>
      <c r="C919" s="3">
        <v>4.6600000000000003E-2</v>
      </c>
      <c r="D919" t="s">
        <v>300</v>
      </c>
      <c r="E919" s="1" t="s">
        <v>301</v>
      </c>
      <c r="F919" t="s">
        <v>302</v>
      </c>
      <c r="G919" s="2" t="s">
        <v>120</v>
      </c>
      <c r="H919" s="2" t="s">
        <v>115</v>
      </c>
      <c r="I919" t="s">
        <v>8</v>
      </c>
    </row>
    <row r="920" spans="1:9">
      <c r="A920" s="1" t="s">
        <v>8</v>
      </c>
      <c r="B920" s="8">
        <v>0.23400000000000001</v>
      </c>
      <c r="C920" s="3">
        <v>1.4200000000000001E-2</v>
      </c>
      <c r="D920" t="s">
        <v>2431</v>
      </c>
      <c r="E920" s="1" t="s">
        <v>2432</v>
      </c>
      <c r="F920" t="s">
        <v>2433</v>
      </c>
      <c r="G920" s="2" t="s">
        <v>120</v>
      </c>
      <c r="H920" s="2" t="s">
        <v>115</v>
      </c>
      <c r="I920" t="s">
        <v>8</v>
      </c>
    </row>
    <row r="921" spans="1:9">
      <c r="A921" s="1" t="s">
        <v>8</v>
      </c>
      <c r="B921" s="8">
        <v>0.23499999999999999</v>
      </c>
      <c r="C921" s="3">
        <v>2.98E-3</v>
      </c>
      <c r="D921" t="s">
        <v>2397</v>
      </c>
      <c r="E921" s="1" t="s">
        <v>2398</v>
      </c>
      <c r="F921" t="s">
        <v>2399</v>
      </c>
      <c r="G921" s="2" t="s">
        <v>114</v>
      </c>
      <c r="H921" s="2" t="s">
        <v>115</v>
      </c>
      <c r="I921" t="s">
        <v>8</v>
      </c>
    </row>
    <row r="922" spans="1:9">
      <c r="A922" s="1" t="s">
        <v>8</v>
      </c>
      <c r="B922" s="8">
        <v>0.25</v>
      </c>
      <c r="C922" s="3">
        <v>1.72E-3</v>
      </c>
      <c r="D922" t="s">
        <v>2403</v>
      </c>
      <c r="E922" s="1" t="s">
        <v>2404</v>
      </c>
      <c r="F922" t="s">
        <v>2405</v>
      </c>
      <c r="G922" s="2" t="s">
        <v>114</v>
      </c>
      <c r="H922" s="2" t="s">
        <v>115</v>
      </c>
      <c r="I922" t="s">
        <v>8</v>
      </c>
    </row>
    <row r="923" spans="1:9">
      <c r="A923" s="1" t="s">
        <v>8</v>
      </c>
      <c r="B923" s="8">
        <v>0.25700000000000001</v>
      </c>
      <c r="C923" s="3">
        <v>2.7E-2</v>
      </c>
      <c r="D923" t="s">
        <v>111</v>
      </c>
      <c r="E923" s="1" t="s">
        <v>112</v>
      </c>
      <c r="F923" t="s">
        <v>113</v>
      </c>
      <c r="G923" s="2" t="s">
        <v>114</v>
      </c>
      <c r="H923" s="2" t="s">
        <v>115</v>
      </c>
      <c r="I923" t="s">
        <v>116</v>
      </c>
    </row>
    <row r="924" spans="1:9">
      <c r="A924" s="1" t="s">
        <v>8</v>
      </c>
      <c r="B924" s="8">
        <v>0.26100000000000001</v>
      </c>
      <c r="C924" s="3">
        <v>4.6199999999999998E-2</v>
      </c>
      <c r="D924" t="s">
        <v>2351</v>
      </c>
      <c r="E924" s="1" t="s">
        <v>2352</v>
      </c>
      <c r="F924" t="s">
        <v>2353</v>
      </c>
      <c r="G924" s="2" t="s">
        <v>120</v>
      </c>
      <c r="H924" s="2" t="s">
        <v>115</v>
      </c>
      <c r="I924" t="s">
        <v>8</v>
      </c>
    </row>
    <row r="925" spans="1:9">
      <c r="A925" s="1" t="s">
        <v>8</v>
      </c>
      <c r="B925" s="8">
        <v>0.26400000000000001</v>
      </c>
      <c r="C925" s="3">
        <v>1.99E-3</v>
      </c>
      <c r="D925" t="s">
        <v>288</v>
      </c>
      <c r="E925" s="1" t="s">
        <v>289</v>
      </c>
      <c r="F925" t="s">
        <v>290</v>
      </c>
      <c r="G925" s="2" t="s">
        <v>114</v>
      </c>
      <c r="H925" s="2" t="s">
        <v>115</v>
      </c>
      <c r="I925" t="s">
        <v>8</v>
      </c>
    </row>
    <row r="926" spans="1:9">
      <c r="A926" s="1" t="s">
        <v>8</v>
      </c>
      <c r="B926" s="8">
        <v>0.29299999999999998</v>
      </c>
      <c r="C926" s="3">
        <v>4.2999999999999997E-2</v>
      </c>
      <c r="D926" t="s">
        <v>2763</v>
      </c>
      <c r="E926" s="1" t="s">
        <v>2764</v>
      </c>
      <c r="F926" t="s">
        <v>2765</v>
      </c>
      <c r="G926" s="2" t="s">
        <v>120</v>
      </c>
      <c r="H926" s="2" t="s">
        <v>115</v>
      </c>
      <c r="I926" t="s">
        <v>8</v>
      </c>
    </row>
    <row r="927" spans="1:9">
      <c r="A927" s="1" t="s">
        <v>8</v>
      </c>
      <c r="B927" s="8">
        <v>0.38100000000000001</v>
      </c>
      <c r="C927" s="3">
        <v>8.1899999999999994E-3</v>
      </c>
      <c r="D927" t="s">
        <v>2227</v>
      </c>
      <c r="E927" s="1" t="s">
        <v>2228</v>
      </c>
      <c r="F927" t="s">
        <v>2229</v>
      </c>
      <c r="G927" s="2" t="s">
        <v>120</v>
      </c>
      <c r="H927" s="2" t="s">
        <v>115</v>
      </c>
      <c r="I927" t="s">
        <v>8</v>
      </c>
    </row>
    <row r="928" spans="1:9">
      <c r="A928" s="1" t="s">
        <v>8</v>
      </c>
      <c r="B928" s="8">
        <v>0.39300000000000002</v>
      </c>
      <c r="C928" s="3">
        <v>0</v>
      </c>
      <c r="D928" t="s">
        <v>291</v>
      </c>
      <c r="E928" s="1" t="s">
        <v>292</v>
      </c>
      <c r="F928" t="s">
        <v>293</v>
      </c>
      <c r="G928" s="2" t="s">
        <v>120</v>
      </c>
      <c r="H928" s="2" t="s">
        <v>115</v>
      </c>
      <c r="I928" t="s">
        <v>8</v>
      </c>
    </row>
    <row r="929" spans="1:9">
      <c r="A929" s="1" t="s">
        <v>8</v>
      </c>
      <c r="B929" s="8">
        <v>0.39600000000000002</v>
      </c>
      <c r="C929" s="3">
        <v>2.0699999999999999E-4</v>
      </c>
      <c r="D929" t="s">
        <v>261</v>
      </c>
      <c r="E929" s="1" t="s">
        <v>262</v>
      </c>
      <c r="F929" t="s">
        <v>263</v>
      </c>
      <c r="G929" s="2" t="s">
        <v>132</v>
      </c>
      <c r="H929" s="2" t="s">
        <v>115</v>
      </c>
      <c r="I929" t="s">
        <v>8</v>
      </c>
    </row>
    <row r="930" spans="1:9">
      <c r="A930" s="1" t="s">
        <v>8</v>
      </c>
      <c r="B930" s="8">
        <v>0.41199999999999998</v>
      </c>
      <c r="C930" s="3">
        <v>0</v>
      </c>
      <c r="D930" t="s">
        <v>267</v>
      </c>
      <c r="E930" s="1" t="s">
        <v>268</v>
      </c>
      <c r="F930" t="s">
        <v>269</v>
      </c>
      <c r="G930" s="2" t="s">
        <v>120</v>
      </c>
      <c r="H930" s="2" t="s">
        <v>115</v>
      </c>
      <c r="I930" t="s">
        <v>8</v>
      </c>
    </row>
    <row r="931" spans="1:9">
      <c r="A931" s="1" t="s">
        <v>8</v>
      </c>
      <c r="B931" s="8">
        <v>0.55400000000000005</v>
      </c>
      <c r="C931" s="3">
        <v>1.9E-2</v>
      </c>
      <c r="D931" t="s">
        <v>2421</v>
      </c>
      <c r="E931" s="1" t="s">
        <v>2422</v>
      </c>
      <c r="F931" t="s">
        <v>2423</v>
      </c>
      <c r="G931" s="2" t="s">
        <v>114</v>
      </c>
      <c r="H931" s="2" t="s">
        <v>115</v>
      </c>
      <c r="I931" t="s">
        <v>2424</v>
      </c>
    </row>
    <row r="932" spans="1:9">
      <c r="A932" s="1" t="s">
        <v>8</v>
      </c>
      <c r="B932" s="8">
        <v>0.60099999999999998</v>
      </c>
      <c r="C932" s="3">
        <v>3.7399999999999998E-3</v>
      </c>
      <c r="D932" t="s">
        <v>303</v>
      </c>
      <c r="E932" s="1" t="s">
        <v>304</v>
      </c>
      <c r="F932" t="s">
        <v>305</v>
      </c>
      <c r="G932" s="2" t="s">
        <v>120</v>
      </c>
      <c r="H932" s="2" t="s">
        <v>115</v>
      </c>
      <c r="I932" t="s">
        <v>8</v>
      </c>
    </row>
    <row r="933" spans="1:9">
      <c r="A933" s="1" t="s">
        <v>8</v>
      </c>
      <c r="B933" s="8">
        <v>0.623</v>
      </c>
      <c r="C933" s="3">
        <v>2.1700000000000001E-2</v>
      </c>
      <c r="D933" t="s">
        <v>2406</v>
      </c>
      <c r="E933" s="1" t="s">
        <v>2407</v>
      </c>
      <c r="F933" t="s">
        <v>2408</v>
      </c>
      <c r="G933" s="2" t="s">
        <v>114</v>
      </c>
      <c r="H933" s="2" t="s">
        <v>115</v>
      </c>
      <c r="I933" t="s">
        <v>8</v>
      </c>
    </row>
    <row r="934" spans="1:9">
      <c r="A934" s="1" t="s">
        <v>8</v>
      </c>
      <c r="B934" s="8">
        <v>0.73699999999999999</v>
      </c>
      <c r="C934" s="3">
        <v>3.3199999999999999E-4</v>
      </c>
      <c r="D934" t="s">
        <v>1369</v>
      </c>
      <c r="E934" s="1" t="s">
        <v>1370</v>
      </c>
      <c r="F934" t="s">
        <v>1371</v>
      </c>
      <c r="G934" s="2" t="s">
        <v>114</v>
      </c>
      <c r="H934" s="2" t="s">
        <v>115</v>
      </c>
      <c r="I934" t="s">
        <v>8</v>
      </c>
    </row>
    <row r="935" spans="1:9">
      <c r="A935" s="1" t="s">
        <v>8</v>
      </c>
      <c r="B935" s="8">
        <v>0.97</v>
      </c>
      <c r="C935" s="3">
        <v>3.97E-4</v>
      </c>
      <c r="D935" t="s">
        <v>2766</v>
      </c>
      <c r="E935" s="1" t="s">
        <v>2767</v>
      </c>
      <c r="F935" t="s">
        <v>2768</v>
      </c>
      <c r="G935" s="2" t="s">
        <v>120</v>
      </c>
      <c r="H935" s="2" t="s">
        <v>115</v>
      </c>
      <c r="I935" t="s">
        <v>8</v>
      </c>
    </row>
  </sheetData>
  <sortState xmlns:xlrd2="http://schemas.microsoft.com/office/spreadsheetml/2017/richdata2" ref="A2:I935">
    <sortCondition ref="H2:H935"/>
    <sortCondition ref="B2:B935"/>
  </sortState>
  <pageMargins left="0.75" right="0.75" top="1" bottom="1" header="0.5" footer="0.5"/>
  <pageSetup orientation="portrait" horizontalDpi="300" verticalDpi="300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3"/>
  <sheetViews>
    <sheetView topLeftCell="A10" workbookViewId="0">
      <selection activeCell="B25" sqref="B25:B43"/>
    </sheetView>
  </sheetViews>
  <sheetFormatPr defaultRowHeight="12.75"/>
  <cols>
    <col min="1" max="1" width="1.42578125" style="1" customWidth="1"/>
    <col min="2" max="2" width="9.5703125" style="1" customWidth="1"/>
    <col min="3" max="3" width="9" style="3" customWidth="1"/>
    <col min="4" max="4" width="10.5703125" style="3" customWidth="1"/>
    <col min="5" max="5" width="0.7109375" hidden="1" customWidth="1"/>
    <col min="6" max="6" width="15.7109375" style="1" customWidth="1"/>
    <col min="7" max="7" width="62.140625" customWidth="1"/>
    <col min="8" max="8" width="22.5703125" style="2" customWidth="1"/>
    <col min="9" max="9" width="22.85546875" style="2" customWidth="1"/>
    <col min="10" max="10" width="14.140625" customWidth="1"/>
  </cols>
  <sheetData>
    <row r="1" spans="1:10" s="5" customFormat="1">
      <c r="A1" s="6" t="s">
        <v>1</v>
      </c>
      <c r="B1" s="6"/>
      <c r="C1" s="4" t="s">
        <v>2873</v>
      </c>
      <c r="D1" s="4" t="s">
        <v>2872</v>
      </c>
      <c r="E1" s="5" t="s">
        <v>0</v>
      </c>
      <c r="F1" s="6" t="s">
        <v>2</v>
      </c>
      <c r="G1" s="5" t="s">
        <v>3</v>
      </c>
      <c r="H1" s="9" t="s">
        <v>4</v>
      </c>
      <c r="I1" s="9" t="s">
        <v>5</v>
      </c>
      <c r="J1" s="5" t="s">
        <v>6</v>
      </c>
    </row>
    <row r="2" spans="1:10">
      <c r="A2" s="1" t="s">
        <v>8</v>
      </c>
      <c r="C2" s="7">
        <v>-0.72599999999999998</v>
      </c>
      <c r="D2" s="3">
        <v>1.61E-2</v>
      </c>
      <c r="E2" t="s">
        <v>595</v>
      </c>
      <c r="F2" s="1" t="s">
        <v>596</v>
      </c>
      <c r="G2" t="s">
        <v>597</v>
      </c>
      <c r="H2" s="2" t="s">
        <v>114</v>
      </c>
      <c r="I2" s="2" t="s">
        <v>115</v>
      </c>
      <c r="J2" t="s">
        <v>8</v>
      </c>
    </row>
    <row r="3" spans="1:10">
      <c r="A3" s="1" t="s">
        <v>8</v>
      </c>
      <c r="C3" s="7">
        <v>-0.58399999999999996</v>
      </c>
      <c r="D3" s="3">
        <v>2.13E-4</v>
      </c>
      <c r="E3" t="s">
        <v>2248</v>
      </c>
      <c r="F3" s="1" t="s">
        <v>2249</v>
      </c>
      <c r="G3" t="s">
        <v>2250</v>
      </c>
      <c r="H3" s="2" t="s">
        <v>120</v>
      </c>
      <c r="I3" s="2" t="s">
        <v>115</v>
      </c>
      <c r="J3" t="s">
        <v>8</v>
      </c>
    </row>
    <row r="4" spans="1:10">
      <c r="A4" s="1" t="s">
        <v>8</v>
      </c>
      <c r="C4" s="7">
        <v>-0.58199999999999996</v>
      </c>
      <c r="D4" s="3">
        <v>1.64E-3</v>
      </c>
      <c r="E4" t="s">
        <v>925</v>
      </c>
      <c r="F4" s="1" t="s">
        <v>926</v>
      </c>
      <c r="G4" t="s">
        <v>927</v>
      </c>
      <c r="H4" s="2" t="s">
        <v>120</v>
      </c>
      <c r="I4" s="2" t="s">
        <v>115</v>
      </c>
      <c r="J4" t="s">
        <v>8</v>
      </c>
    </row>
    <row r="5" spans="1:10">
      <c r="A5" s="1" t="s">
        <v>8</v>
      </c>
      <c r="C5" s="7">
        <v>-0.52</v>
      </c>
      <c r="D5" s="3">
        <v>0</v>
      </c>
      <c r="E5" t="s">
        <v>264</v>
      </c>
      <c r="F5" s="1" t="s">
        <v>265</v>
      </c>
      <c r="G5" t="s">
        <v>266</v>
      </c>
      <c r="H5" s="2" t="s">
        <v>114</v>
      </c>
      <c r="I5" s="2" t="s">
        <v>115</v>
      </c>
      <c r="J5" t="s">
        <v>8</v>
      </c>
    </row>
    <row r="6" spans="1:10">
      <c r="A6" s="1" t="s">
        <v>8</v>
      </c>
      <c r="C6" s="7">
        <v>-0.51600000000000001</v>
      </c>
      <c r="D6" s="3">
        <v>1.0000000000000001E-5</v>
      </c>
      <c r="E6" t="s">
        <v>2415</v>
      </c>
      <c r="F6" s="1" t="s">
        <v>2416</v>
      </c>
      <c r="G6" t="s">
        <v>2417</v>
      </c>
      <c r="H6" s="2" t="s">
        <v>114</v>
      </c>
      <c r="I6" s="2" t="s">
        <v>115</v>
      </c>
      <c r="J6" t="s">
        <v>8</v>
      </c>
    </row>
    <row r="7" spans="1:10">
      <c r="A7" s="1" t="s">
        <v>8</v>
      </c>
      <c r="C7" s="7">
        <v>-0.41099999999999998</v>
      </c>
      <c r="D7" s="3">
        <v>2.12E-2</v>
      </c>
      <c r="E7" t="s">
        <v>2384</v>
      </c>
      <c r="F7" s="1" t="s">
        <v>2385</v>
      </c>
      <c r="G7" t="s">
        <v>2386</v>
      </c>
      <c r="H7" s="2" t="s">
        <v>114</v>
      </c>
      <c r="I7" s="2" t="s">
        <v>115</v>
      </c>
      <c r="J7" t="s">
        <v>8</v>
      </c>
    </row>
    <row r="8" spans="1:10">
      <c r="A8" s="1" t="s">
        <v>8</v>
      </c>
      <c r="C8" s="7">
        <v>-0.39200000000000002</v>
      </c>
      <c r="D8" s="3">
        <v>4.9200000000000001E-2</v>
      </c>
      <c r="E8" t="s">
        <v>2418</v>
      </c>
      <c r="F8" s="1" t="s">
        <v>2419</v>
      </c>
      <c r="G8" t="s">
        <v>2420</v>
      </c>
      <c r="H8" s="2" t="s">
        <v>114</v>
      </c>
      <c r="I8" s="2" t="s">
        <v>115</v>
      </c>
      <c r="J8" t="s">
        <v>8</v>
      </c>
    </row>
    <row r="9" spans="1:10">
      <c r="A9" s="1" t="s">
        <v>8</v>
      </c>
      <c r="C9" s="7">
        <v>-0.38400000000000001</v>
      </c>
      <c r="D9" s="3">
        <v>1.07E-3</v>
      </c>
      <c r="E9" t="s">
        <v>1956</v>
      </c>
      <c r="F9" s="1" t="s">
        <v>1957</v>
      </c>
      <c r="G9" t="s">
        <v>1958</v>
      </c>
      <c r="H9" s="2" t="s">
        <v>120</v>
      </c>
      <c r="I9" s="2" t="s">
        <v>115</v>
      </c>
      <c r="J9" t="s">
        <v>8</v>
      </c>
    </row>
    <row r="10" spans="1:10">
      <c r="A10" s="1" t="s">
        <v>8</v>
      </c>
      <c r="C10" s="7">
        <v>-0.373</v>
      </c>
      <c r="D10" s="3">
        <v>0</v>
      </c>
      <c r="E10" t="s">
        <v>770</v>
      </c>
      <c r="F10" s="1" t="s">
        <v>771</v>
      </c>
      <c r="G10" t="s">
        <v>772</v>
      </c>
      <c r="H10" s="2" t="s">
        <v>120</v>
      </c>
      <c r="I10" s="2" t="s">
        <v>115</v>
      </c>
      <c r="J10" t="s">
        <v>8</v>
      </c>
    </row>
    <row r="11" spans="1:10">
      <c r="A11" s="1" t="s">
        <v>8</v>
      </c>
      <c r="C11" s="7">
        <v>-0.35099999999999998</v>
      </c>
      <c r="D11" s="3">
        <v>6.0499999999999998E-3</v>
      </c>
      <c r="E11" t="s">
        <v>1636</v>
      </c>
      <c r="F11" s="1" t="s">
        <v>1637</v>
      </c>
      <c r="G11" t="s">
        <v>1638</v>
      </c>
      <c r="H11" s="2" t="s">
        <v>120</v>
      </c>
      <c r="I11" s="2" t="s">
        <v>115</v>
      </c>
      <c r="J11" t="s">
        <v>8</v>
      </c>
    </row>
    <row r="12" spans="1:10">
      <c r="A12" s="1" t="s">
        <v>8</v>
      </c>
      <c r="C12" s="7">
        <v>-0.33200000000000002</v>
      </c>
      <c r="D12" s="3">
        <v>2.3800000000000001E-4</v>
      </c>
      <c r="E12" t="s">
        <v>2425</v>
      </c>
      <c r="F12" s="1" t="s">
        <v>2426</v>
      </c>
      <c r="G12" t="s">
        <v>2427</v>
      </c>
      <c r="H12" s="2" t="s">
        <v>114</v>
      </c>
      <c r="I12" s="2" t="s">
        <v>115</v>
      </c>
      <c r="J12" t="s">
        <v>8</v>
      </c>
    </row>
    <row r="13" spans="1:10">
      <c r="A13" s="1" t="s">
        <v>8</v>
      </c>
      <c r="C13" s="7">
        <v>-0.33100000000000002</v>
      </c>
      <c r="D13" s="3">
        <v>3.9500000000000004E-3</v>
      </c>
      <c r="E13" t="s">
        <v>2387</v>
      </c>
      <c r="F13" s="1" t="s">
        <v>2388</v>
      </c>
      <c r="G13" t="s">
        <v>2389</v>
      </c>
      <c r="H13" s="2" t="s">
        <v>114</v>
      </c>
      <c r="I13" s="2" t="s">
        <v>115</v>
      </c>
      <c r="J13" t="s">
        <v>8</v>
      </c>
    </row>
    <row r="14" spans="1:10">
      <c r="A14" s="1" t="s">
        <v>8</v>
      </c>
      <c r="C14" s="7">
        <v>-0.27300000000000002</v>
      </c>
      <c r="D14" s="3">
        <v>3.3600000000000001E-3</v>
      </c>
      <c r="E14" t="s">
        <v>2535</v>
      </c>
      <c r="F14" s="1" t="s">
        <v>2536</v>
      </c>
      <c r="G14" t="s">
        <v>2537</v>
      </c>
      <c r="H14" s="2" t="s">
        <v>114</v>
      </c>
      <c r="I14" s="2" t="s">
        <v>115</v>
      </c>
      <c r="J14" t="s">
        <v>8</v>
      </c>
    </row>
    <row r="15" spans="1:10">
      <c r="A15" s="1" t="s">
        <v>8</v>
      </c>
      <c r="C15" s="7">
        <v>-0.26900000000000002</v>
      </c>
      <c r="D15" s="3">
        <v>0.03</v>
      </c>
      <c r="E15" t="s">
        <v>2428</v>
      </c>
      <c r="F15" s="1" t="s">
        <v>2429</v>
      </c>
      <c r="G15" t="s">
        <v>2430</v>
      </c>
      <c r="H15" s="2" t="s">
        <v>114</v>
      </c>
      <c r="I15" s="2" t="s">
        <v>115</v>
      </c>
      <c r="J15" t="s">
        <v>8</v>
      </c>
    </row>
    <row r="16" spans="1:10">
      <c r="A16" s="1" t="s">
        <v>8</v>
      </c>
      <c r="C16" s="7">
        <v>-0.247</v>
      </c>
      <c r="D16" s="3">
        <v>1.5699999999999999E-2</v>
      </c>
      <c r="E16" t="s">
        <v>2400</v>
      </c>
      <c r="F16" s="1" t="s">
        <v>2401</v>
      </c>
      <c r="G16" t="s">
        <v>2402</v>
      </c>
      <c r="H16" s="2" t="s">
        <v>11</v>
      </c>
      <c r="I16" s="2" t="s">
        <v>115</v>
      </c>
      <c r="J16" t="s">
        <v>8</v>
      </c>
    </row>
    <row r="17" spans="1:10">
      <c r="A17" s="1" t="s">
        <v>8</v>
      </c>
      <c r="C17" s="7">
        <v>-0.24399999999999999</v>
      </c>
      <c r="D17" s="3">
        <v>7.2700000000000004E-3</v>
      </c>
      <c r="E17" t="s">
        <v>297</v>
      </c>
      <c r="F17" s="1" t="s">
        <v>298</v>
      </c>
      <c r="G17" t="s">
        <v>299</v>
      </c>
      <c r="H17" s="2" t="s">
        <v>120</v>
      </c>
      <c r="I17" s="2" t="s">
        <v>115</v>
      </c>
      <c r="J17" t="s">
        <v>8</v>
      </c>
    </row>
    <row r="18" spans="1:10">
      <c r="A18" s="1" t="s">
        <v>8</v>
      </c>
      <c r="C18" s="7">
        <v>-0.23799999999999999</v>
      </c>
      <c r="D18" s="3">
        <v>9.859999999999999E-4</v>
      </c>
      <c r="E18" t="s">
        <v>1062</v>
      </c>
      <c r="F18" s="1" t="s">
        <v>1063</v>
      </c>
      <c r="G18" t="s">
        <v>1064</v>
      </c>
      <c r="H18" s="2" t="s">
        <v>114</v>
      </c>
      <c r="I18" s="2" t="s">
        <v>115</v>
      </c>
      <c r="J18" t="s">
        <v>8</v>
      </c>
    </row>
    <row r="19" spans="1:10">
      <c r="A19" s="1" t="s">
        <v>8</v>
      </c>
      <c r="C19" s="7">
        <v>-0.222</v>
      </c>
      <c r="D19" s="3">
        <v>2.0699999999999998E-3</v>
      </c>
      <c r="E19" t="s">
        <v>2321</v>
      </c>
      <c r="F19" s="1" t="s">
        <v>2322</v>
      </c>
      <c r="G19" t="s">
        <v>2323</v>
      </c>
      <c r="H19" s="2" t="s">
        <v>120</v>
      </c>
      <c r="I19" s="2" t="s">
        <v>115</v>
      </c>
      <c r="J19" t="s">
        <v>8</v>
      </c>
    </row>
    <row r="20" spans="1:10">
      <c r="A20" s="1" t="s">
        <v>8</v>
      </c>
      <c r="C20" s="7">
        <v>-0.21299999999999999</v>
      </c>
      <c r="D20" s="3">
        <v>1.5900000000000001E-2</v>
      </c>
      <c r="E20" t="s">
        <v>2541</v>
      </c>
      <c r="F20" s="1" t="s">
        <v>2542</v>
      </c>
      <c r="G20" t="s">
        <v>2543</v>
      </c>
      <c r="H20" s="2" t="s">
        <v>120</v>
      </c>
      <c r="I20" s="2" t="s">
        <v>115</v>
      </c>
      <c r="J20" t="s">
        <v>8</v>
      </c>
    </row>
    <row r="21" spans="1:10">
      <c r="A21" s="1" t="s">
        <v>8</v>
      </c>
      <c r="C21" s="7">
        <v>-0.20300000000000001</v>
      </c>
      <c r="D21" s="3">
        <v>1.89E-2</v>
      </c>
      <c r="E21" t="s">
        <v>2826</v>
      </c>
      <c r="F21" s="1" t="s">
        <v>2827</v>
      </c>
      <c r="G21" t="s">
        <v>2828</v>
      </c>
      <c r="H21" s="2" t="s">
        <v>148</v>
      </c>
      <c r="I21" s="2" t="s">
        <v>115</v>
      </c>
      <c r="J21" t="s">
        <v>2829</v>
      </c>
    </row>
    <row r="22" spans="1:10">
      <c r="A22" s="1" t="s">
        <v>8</v>
      </c>
      <c r="C22" s="7">
        <v>-0.19600000000000001</v>
      </c>
      <c r="D22" s="3">
        <v>6.2100000000000002E-3</v>
      </c>
      <c r="E22" t="s">
        <v>294</v>
      </c>
      <c r="F22" s="1" t="s">
        <v>295</v>
      </c>
      <c r="G22" t="s">
        <v>296</v>
      </c>
      <c r="H22" s="2" t="s">
        <v>120</v>
      </c>
      <c r="I22" s="2" t="s">
        <v>115</v>
      </c>
      <c r="J22" t="s">
        <v>8</v>
      </c>
    </row>
    <row r="23" spans="1:10">
      <c r="A23" s="1" t="s">
        <v>8</v>
      </c>
      <c r="C23" s="7">
        <v>-0.17499999999999999</v>
      </c>
      <c r="D23" s="3">
        <v>1.54E-2</v>
      </c>
      <c r="E23" t="s">
        <v>1630</v>
      </c>
      <c r="F23" s="1" t="s">
        <v>1631</v>
      </c>
      <c r="G23" t="s">
        <v>1632</v>
      </c>
      <c r="H23" s="2" t="s">
        <v>120</v>
      </c>
      <c r="I23" s="2" t="s">
        <v>115</v>
      </c>
      <c r="J23" t="s">
        <v>8</v>
      </c>
    </row>
    <row r="24" spans="1:10">
      <c r="A24" s="1" t="s">
        <v>8</v>
      </c>
      <c r="C24" s="7">
        <v>-0.159</v>
      </c>
      <c r="D24" s="3">
        <v>4.7100000000000003E-2</v>
      </c>
      <c r="E24" t="s">
        <v>2393</v>
      </c>
      <c r="F24" s="1" t="s">
        <v>2394</v>
      </c>
      <c r="G24" t="s">
        <v>2395</v>
      </c>
      <c r="H24" s="2" t="s">
        <v>114</v>
      </c>
      <c r="I24" s="2" t="s">
        <v>115</v>
      </c>
      <c r="J24" t="s">
        <v>2396</v>
      </c>
    </row>
    <row r="25" spans="1:10">
      <c r="A25" s="1" t="s">
        <v>8</v>
      </c>
      <c r="B25" s="1">
        <v>1</v>
      </c>
      <c r="C25" s="8">
        <v>0.17199999999999999</v>
      </c>
      <c r="D25" s="3">
        <v>4.3200000000000002E-2</v>
      </c>
      <c r="E25" t="s">
        <v>912</v>
      </c>
      <c r="F25" s="1" t="s">
        <v>913</v>
      </c>
      <c r="G25" t="s">
        <v>914</v>
      </c>
      <c r="H25" s="2" t="s">
        <v>120</v>
      </c>
      <c r="I25" s="2" t="s">
        <v>115</v>
      </c>
      <c r="J25" t="s">
        <v>8</v>
      </c>
    </row>
    <row r="26" spans="1:10">
      <c r="A26" s="1" t="s">
        <v>8</v>
      </c>
      <c r="B26" s="1">
        <v>2</v>
      </c>
      <c r="C26" s="8">
        <v>0.20200000000000001</v>
      </c>
      <c r="D26" s="3">
        <v>4.2000000000000003E-2</v>
      </c>
      <c r="E26" t="s">
        <v>2412</v>
      </c>
      <c r="F26" s="1" t="s">
        <v>2413</v>
      </c>
      <c r="G26" t="s">
        <v>2414</v>
      </c>
      <c r="H26" s="2" t="s">
        <v>120</v>
      </c>
      <c r="I26" s="2" t="s">
        <v>115</v>
      </c>
      <c r="J26" t="s">
        <v>8</v>
      </c>
    </row>
    <row r="27" spans="1:10">
      <c r="A27" s="1" t="s">
        <v>8</v>
      </c>
      <c r="B27" s="1">
        <v>3</v>
      </c>
      <c r="C27" s="8">
        <v>0.20300000000000001</v>
      </c>
      <c r="D27" s="3">
        <v>4.6600000000000003E-2</v>
      </c>
      <c r="E27" t="s">
        <v>300</v>
      </c>
      <c r="F27" s="1" t="s">
        <v>301</v>
      </c>
      <c r="G27" t="s">
        <v>302</v>
      </c>
      <c r="H27" s="2" t="s">
        <v>120</v>
      </c>
      <c r="I27" s="2" t="s">
        <v>115</v>
      </c>
      <c r="J27" t="s">
        <v>8</v>
      </c>
    </row>
    <row r="28" spans="1:10">
      <c r="A28" s="1" t="s">
        <v>8</v>
      </c>
      <c r="B28" s="1">
        <v>4</v>
      </c>
      <c r="C28" s="8">
        <v>0.23400000000000001</v>
      </c>
      <c r="D28" s="3">
        <v>1.4200000000000001E-2</v>
      </c>
      <c r="E28" t="s">
        <v>2431</v>
      </c>
      <c r="F28" s="1" t="s">
        <v>2432</v>
      </c>
      <c r="G28" t="s">
        <v>2433</v>
      </c>
      <c r="H28" s="2" t="s">
        <v>120</v>
      </c>
      <c r="I28" s="2" t="s">
        <v>115</v>
      </c>
      <c r="J28" t="s">
        <v>8</v>
      </c>
    </row>
    <row r="29" spans="1:10">
      <c r="A29" s="1" t="s">
        <v>8</v>
      </c>
      <c r="B29" s="1">
        <v>5</v>
      </c>
      <c r="C29" s="8">
        <v>0.23499999999999999</v>
      </c>
      <c r="D29" s="3">
        <v>2.98E-3</v>
      </c>
      <c r="E29" t="s">
        <v>2397</v>
      </c>
      <c r="F29" s="1" t="s">
        <v>2398</v>
      </c>
      <c r="G29" t="s">
        <v>2399</v>
      </c>
      <c r="H29" s="2" t="s">
        <v>114</v>
      </c>
      <c r="I29" s="2" t="s">
        <v>115</v>
      </c>
      <c r="J29" t="s">
        <v>8</v>
      </c>
    </row>
    <row r="30" spans="1:10">
      <c r="A30" s="1" t="s">
        <v>8</v>
      </c>
      <c r="B30" s="1">
        <v>6</v>
      </c>
      <c r="C30" s="8">
        <v>0.25</v>
      </c>
      <c r="D30" s="3">
        <v>1.72E-3</v>
      </c>
      <c r="E30" t="s">
        <v>2403</v>
      </c>
      <c r="F30" s="1" t="s">
        <v>2404</v>
      </c>
      <c r="G30" t="s">
        <v>2405</v>
      </c>
      <c r="H30" s="2" t="s">
        <v>114</v>
      </c>
      <c r="I30" s="2" t="s">
        <v>115</v>
      </c>
      <c r="J30" t="s">
        <v>8</v>
      </c>
    </row>
    <row r="31" spans="1:10">
      <c r="A31" s="1" t="s">
        <v>8</v>
      </c>
      <c r="B31" s="1">
        <v>7</v>
      </c>
      <c r="C31" s="8">
        <v>0.25700000000000001</v>
      </c>
      <c r="D31" s="3">
        <v>2.7E-2</v>
      </c>
      <c r="E31" t="s">
        <v>111</v>
      </c>
      <c r="F31" s="1" t="s">
        <v>112</v>
      </c>
      <c r="G31" t="s">
        <v>113</v>
      </c>
      <c r="H31" s="2" t="s">
        <v>114</v>
      </c>
      <c r="I31" s="2" t="s">
        <v>115</v>
      </c>
      <c r="J31" t="s">
        <v>116</v>
      </c>
    </row>
    <row r="32" spans="1:10">
      <c r="A32" s="1" t="s">
        <v>8</v>
      </c>
      <c r="B32" s="1">
        <v>8</v>
      </c>
      <c r="C32" s="8">
        <v>0.26100000000000001</v>
      </c>
      <c r="D32" s="3">
        <v>4.6199999999999998E-2</v>
      </c>
      <c r="E32" t="s">
        <v>2351</v>
      </c>
      <c r="F32" s="1" t="s">
        <v>2352</v>
      </c>
      <c r="G32" t="s">
        <v>2353</v>
      </c>
      <c r="H32" s="2" t="s">
        <v>120</v>
      </c>
      <c r="I32" s="2" t="s">
        <v>115</v>
      </c>
      <c r="J32" t="s">
        <v>8</v>
      </c>
    </row>
    <row r="33" spans="1:10">
      <c r="A33" s="1" t="s">
        <v>8</v>
      </c>
      <c r="B33" s="1">
        <v>9</v>
      </c>
      <c r="C33" s="8">
        <v>0.26400000000000001</v>
      </c>
      <c r="D33" s="3">
        <v>1.99E-3</v>
      </c>
      <c r="E33" t="s">
        <v>288</v>
      </c>
      <c r="F33" s="1" t="s">
        <v>289</v>
      </c>
      <c r="G33" t="s">
        <v>290</v>
      </c>
      <c r="H33" s="2" t="s">
        <v>114</v>
      </c>
      <c r="I33" s="2" t="s">
        <v>115</v>
      </c>
      <c r="J33" t="s">
        <v>8</v>
      </c>
    </row>
    <row r="34" spans="1:10">
      <c r="A34" s="1" t="s">
        <v>8</v>
      </c>
      <c r="B34" s="1">
        <v>10</v>
      </c>
      <c r="C34" s="8">
        <v>0.29299999999999998</v>
      </c>
      <c r="D34" s="3">
        <v>4.2999999999999997E-2</v>
      </c>
      <c r="E34" t="s">
        <v>2763</v>
      </c>
      <c r="F34" s="1" t="s">
        <v>2764</v>
      </c>
      <c r="G34" t="s">
        <v>2765</v>
      </c>
      <c r="H34" s="2" t="s">
        <v>120</v>
      </c>
      <c r="I34" s="2" t="s">
        <v>115</v>
      </c>
      <c r="J34" t="s">
        <v>8</v>
      </c>
    </row>
    <row r="35" spans="1:10">
      <c r="A35" s="1" t="s">
        <v>8</v>
      </c>
      <c r="B35" s="1">
        <v>11</v>
      </c>
      <c r="C35" s="8">
        <v>0.38100000000000001</v>
      </c>
      <c r="D35" s="3">
        <v>8.1899999999999994E-3</v>
      </c>
      <c r="E35" t="s">
        <v>2227</v>
      </c>
      <c r="F35" s="1" t="s">
        <v>2228</v>
      </c>
      <c r="G35" t="s">
        <v>2229</v>
      </c>
      <c r="H35" s="2" t="s">
        <v>120</v>
      </c>
      <c r="I35" s="2" t="s">
        <v>115</v>
      </c>
      <c r="J35" t="s">
        <v>8</v>
      </c>
    </row>
    <row r="36" spans="1:10">
      <c r="A36" s="1" t="s">
        <v>8</v>
      </c>
      <c r="B36" s="1">
        <v>12</v>
      </c>
      <c r="C36" s="8">
        <v>0.39300000000000002</v>
      </c>
      <c r="D36" s="3">
        <v>0</v>
      </c>
      <c r="E36" t="s">
        <v>291</v>
      </c>
      <c r="F36" s="1" t="s">
        <v>292</v>
      </c>
      <c r="G36" t="s">
        <v>293</v>
      </c>
      <c r="H36" s="2" t="s">
        <v>120</v>
      </c>
      <c r="I36" s="2" t="s">
        <v>115</v>
      </c>
      <c r="J36" t="s">
        <v>8</v>
      </c>
    </row>
    <row r="37" spans="1:10">
      <c r="A37" s="1" t="s">
        <v>8</v>
      </c>
      <c r="B37" s="1">
        <v>13</v>
      </c>
      <c r="C37" s="8">
        <v>0.39600000000000002</v>
      </c>
      <c r="D37" s="3">
        <v>2.0699999999999999E-4</v>
      </c>
      <c r="E37" t="s">
        <v>261</v>
      </c>
      <c r="F37" s="1" t="s">
        <v>262</v>
      </c>
      <c r="G37" t="s">
        <v>263</v>
      </c>
      <c r="H37" s="2" t="s">
        <v>132</v>
      </c>
      <c r="I37" s="2" t="s">
        <v>115</v>
      </c>
      <c r="J37" t="s">
        <v>8</v>
      </c>
    </row>
    <row r="38" spans="1:10">
      <c r="A38" s="1" t="s">
        <v>8</v>
      </c>
      <c r="B38" s="1">
        <v>14</v>
      </c>
      <c r="C38" s="8">
        <v>0.41199999999999998</v>
      </c>
      <c r="D38" s="3">
        <v>0</v>
      </c>
      <c r="E38" t="s">
        <v>267</v>
      </c>
      <c r="F38" s="1" t="s">
        <v>268</v>
      </c>
      <c r="G38" t="s">
        <v>269</v>
      </c>
      <c r="H38" s="2" t="s">
        <v>120</v>
      </c>
      <c r="I38" s="2" t="s">
        <v>115</v>
      </c>
      <c r="J38" t="s">
        <v>8</v>
      </c>
    </row>
    <row r="39" spans="1:10">
      <c r="A39" s="1" t="s">
        <v>8</v>
      </c>
      <c r="B39" s="1">
        <v>15</v>
      </c>
      <c r="C39" s="8">
        <v>0.55400000000000005</v>
      </c>
      <c r="D39" s="3">
        <v>1.9E-2</v>
      </c>
      <c r="E39" t="s">
        <v>2421</v>
      </c>
      <c r="F39" s="1" t="s">
        <v>2422</v>
      </c>
      <c r="G39" t="s">
        <v>2423</v>
      </c>
      <c r="H39" s="2" t="s">
        <v>114</v>
      </c>
      <c r="I39" s="2" t="s">
        <v>115</v>
      </c>
      <c r="J39" t="s">
        <v>2424</v>
      </c>
    </row>
    <row r="40" spans="1:10">
      <c r="A40" s="1" t="s">
        <v>8</v>
      </c>
      <c r="B40" s="1">
        <v>16</v>
      </c>
      <c r="C40" s="8">
        <v>0.60099999999999998</v>
      </c>
      <c r="D40" s="3">
        <v>3.7399999999999998E-3</v>
      </c>
      <c r="E40" t="s">
        <v>303</v>
      </c>
      <c r="F40" s="1" t="s">
        <v>304</v>
      </c>
      <c r="G40" t="s">
        <v>305</v>
      </c>
      <c r="H40" s="2" t="s">
        <v>120</v>
      </c>
      <c r="I40" s="2" t="s">
        <v>115</v>
      </c>
      <c r="J40" t="s">
        <v>8</v>
      </c>
    </row>
    <row r="41" spans="1:10">
      <c r="A41" s="1" t="s">
        <v>8</v>
      </c>
      <c r="B41" s="1">
        <v>17</v>
      </c>
      <c r="C41" s="8">
        <v>0.623</v>
      </c>
      <c r="D41" s="3">
        <v>2.1700000000000001E-2</v>
      </c>
      <c r="E41" t="s">
        <v>2406</v>
      </c>
      <c r="F41" s="1" t="s">
        <v>2407</v>
      </c>
      <c r="G41" t="s">
        <v>2408</v>
      </c>
      <c r="H41" s="2" t="s">
        <v>114</v>
      </c>
      <c r="I41" s="2" t="s">
        <v>115</v>
      </c>
      <c r="J41" t="s">
        <v>8</v>
      </c>
    </row>
    <row r="42" spans="1:10">
      <c r="A42" s="1" t="s">
        <v>8</v>
      </c>
      <c r="B42" s="1">
        <v>18</v>
      </c>
      <c r="C42" s="8">
        <v>0.73699999999999999</v>
      </c>
      <c r="D42" s="3">
        <v>3.3199999999999999E-4</v>
      </c>
      <c r="E42" t="s">
        <v>1369</v>
      </c>
      <c r="F42" s="1" t="s">
        <v>1370</v>
      </c>
      <c r="G42" t="s">
        <v>1371</v>
      </c>
      <c r="H42" s="2" t="s">
        <v>114</v>
      </c>
      <c r="I42" s="2" t="s">
        <v>115</v>
      </c>
      <c r="J42" t="s">
        <v>8</v>
      </c>
    </row>
    <row r="43" spans="1:10">
      <c r="A43" s="1" t="s">
        <v>8</v>
      </c>
      <c r="B43" s="1">
        <v>19</v>
      </c>
      <c r="C43" s="8">
        <v>0.97</v>
      </c>
      <c r="D43" s="3">
        <v>3.97E-4</v>
      </c>
      <c r="E43" t="s">
        <v>2766</v>
      </c>
      <c r="F43" s="1" t="s">
        <v>2767</v>
      </c>
      <c r="G43" t="s">
        <v>2768</v>
      </c>
      <c r="H43" s="2" t="s">
        <v>120</v>
      </c>
      <c r="I43" s="2" t="s">
        <v>115</v>
      </c>
      <c r="J43" t="s">
        <v>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4"/>
  <sheetViews>
    <sheetView workbookViewId="0">
      <selection activeCell="K29" sqref="K29"/>
    </sheetView>
  </sheetViews>
  <sheetFormatPr defaultRowHeight="12.75"/>
  <cols>
    <col min="1" max="1" width="1.42578125" style="1" customWidth="1"/>
    <col min="2" max="2" width="9" style="3" customWidth="1"/>
    <col min="3" max="3" width="10.5703125" style="3" customWidth="1"/>
    <col min="4" max="4" width="0.7109375" hidden="1" customWidth="1"/>
    <col min="5" max="5" width="15.7109375" style="1" customWidth="1"/>
    <col min="6" max="6" width="62.140625" customWidth="1"/>
    <col min="7" max="7" width="22.5703125" style="2" customWidth="1"/>
    <col min="8" max="8" width="22.85546875" style="2" customWidth="1"/>
    <col min="9" max="9" width="14.140625" customWidth="1"/>
  </cols>
  <sheetData>
    <row r="1" spans="1:9" s="5" customFormat="1">
      <c r="A1" s="6" t="s">
        <v>1</v>
      </c>
      <c r="B1" s="4" t="s">
        <v>2873</v>
      </c>
      <c r="C1" s="4" t="s">
        <v>2872</v>
      </c>
      <c r="D1" s="5" t="s">
        <v>0</v>
      </c>
      <c r="E1" s="6" t="s">
        <v>2</v>
      </c>
      <c r="F1" s="5" t="s">
        <v>3</v>
      </c>
      <c r="G1" s="9" t="s">
        <v>4</v>
      </c>
      <c r="H1" s="9" t="s">
        <v>5</v>
      </c>
      <c r="I1" s="5" t="s">
        <v>6</v>
      </c>
    </row>
    <row r="2" spans="1:9">
      <c r="A2" s="1" t="s">
        <v>8</v>
      </c>
      <c r="B2" s="7">
        <v>-0.43</v>
      </c>
      <c r="C2" s="3">
        <v>7.3999999999999996E-5</v>
      </c>
      <c r="D2" t="s">
        <v>1659</v>
      </c>
      <c r="E2" s="1" t="s">
        <v>1660</v>
      </c>
      <c r="F2" t="s">
        <v>1661</v>
      </c>
      <c r="G2" s="2" t="s">
        <v>120</v>
      </c>
      <c r="H2" s="2" t="s">
        <v>797</v>
      </c>
      <c r="I2" t="s">
        <v>8</v>
      </c>
    </row>
    <row r="3" spans="1:9">
      <c r="A3" s="1" t="s">
        <v>8</v>
      </c>
      <c r="B3" s="7">
        <v>-0.33600000000000002</v>
      </c>
      <c r="C3" s="3">
        <v>4.4200000000000001E-4</v>
      </c>
      <c r="D3" t="s">
        <v>2173</v>
      </c>
      <c r="E3" s="1" t="s">
        <v>2174</v>
      </c>
      <c r="F3" t="s">
        <v>2175</v>
      </c>
      <c r="G3" s="2" t="s">
        <v>114</v>
      </c>
      <c r="H3" s="2" t="s">
        <v>797</v>
      </c>
      <c r="I3" t="s">
        <v>8</v>
      </c>
    </row>
    <row r="4" spans="1:9">
      <c r="A4" s="1" t="s">
        <v>8</v>
      </c>
      <c r="B4" s="7">
        <v>-0.308</v>
      </c>
      <c r="C4" s="3">
        <v>1.72E-3</v>
      </c>
      <c r="D4" t="s">
        <v>2529</v>
      </c>
      <c r="E4" s="1" t="s">
        <v>2530</v>
      </c>
      <c r="F4" t="s">
        <v>2531</v>
      </c>
      <c r="G4" s="2" t="s">
        <v>120</v>
      </c>
      <c r="H4" s="2" t="s">
        <v>797</v>
      </c>
      <c r="I4" t="s">
        <v>8</v>
      </c>
    </row>
    <row r="5" spans="1:9">
      <c r="A5" s="1" t="s">
        <v>8</v>
      </c>
      <c r="B5" s="7">
        <v>-0.29599999999999999</v>
      </c>
      <c r="C5" s="3">
        <v>1.7999999999999999E-2</v>
      </c>
      <c r="D5" t="s">
        <v>2182</v>
      </c>
      <c r="E5" s="1" t="s">
        <v>2183</v>
      </c>
      <c r="F5" t="s">
        <v>2184</v>
      </c>
      <c r="G5" s="2" t="s">
        <v>114</v>
      </c>
      <c r="H5" s="2" t="s">
        <v>797</v>
      </c>
      <c r="I5" t="s">
        <v>8</v>
      </c>
    </row>
    <row r="6" spans="1:9">
      <c r="A6" s="1" t="s">
        <v>8</v>
      </c>
      <c r="B6" s="7">
        <v>-0.26</v>
      </c>
      <c r="C6" s="3">
        <v>2.9700000000000001E-2</v>
      </c>
      <c r="D6" t="s">
        <v>794</v>
      </c>
      <c r="E6" s="1" t="s">
        <v>795</v>
      </c>
      <c r="F6" t="s">
        <v>796</v>
      </c>
      <c r="G6" s="2" t="s">
        <v>120</v>
      </c>
      <c r="H6" s="2" t="s">
        <v>797</v>
      </c>
      <c r="I6" t="s">
        <v>8</v>
      </c>
    </row>
    <row r="7" spans="1:9">
      <c r="A7" s="1" t="s">
        <v>8</v>
      </c>
      <c r="B7" s="7">
        <v>-0.25</v>
      </c>
      <c r="C7" s="3">
        <v>3.3E-4</v>
      </c>
      <c r="D7" t="s">
        <v>2069</v>
      </c>
      <c r="E7" s="1" t="s">
        <v>2070</v>
      </c>
      <c r="F7" t="s">
        <v>2071</v>
      </c>
      <c r="G7" s="2" t="s">
        <v>114</v>
      </c>
      <c r="H7" s="2" t="s">
        <v>797</v>
      </c>
      <c r="I7" t="s">
        <v>8</v>
      </c>
    </row>
    <row r="8" spans="1:9">
      <c r="A8" s="1" t="s">
        <v>8</v>
      </c>
      <c r="B8" s="7">
        <v>-0.246</v>
      </c>
      <c r="C8" s="3">
        <v>1.8E-3</v>
      </c>
      <c r="D8" t="s">
        <v>2179</v>
      </c>
      <c r="E8" s="1" t="s">
        <v>2180</v>
      </c>
      <c r="F8" t="s">
        <v>2181</v>
      </c>
      <c r="G8" s="2" t="s">
        <v>114</v>
      </c>
      <c r="H8" s="2" t="s">
        <v>797</v>
      </c>
      <c r="I8" t="s">
        <v>8</v>
      </c>
    </row>
    <row r="9" spans="1:9">
      <c r="A9" s="1" t="s">
        <v>8</v>
      </c>
      <c r="B9" s="7">
        <v>-0.245</v>
      </c>
      <c r="C9" s="3">
        <v>1.2699999999999999E-2</v>
      </c>
      <c r="D9" t="s">
        <v>2176</v>
      </c>
      <c r="E9" s="1" t="s">
        <v>2177</v>
      </c>
      <c r="F9" t="s">
        <v>2178</v>
      </c>
      <c r="G9" s="2" t="s">
        <v>114</v>
      </c>
      <c r="H9" s="2" t="s">
        <v>797</v>
      </c>
      <c r="I9" t="s">
        <v>8</v>
      </c>
    </row>
    <row r="10" spans="1:9">
      <c r="A10" s="1" t="s">
        <v>8</v>
      </c>
      <c r="B10" s="7">
        <v>-0.23599999999999999</v>
      </c>
      <c r="C10" s="3">
        <v>4.8500000000000003E-4</v>
      </c>
      <c r="D10" t="s">
        <v>2185</v>
      </c>
      <c r="E10" s="1" t="s">
        <v>2186</v>
      </c>
      <c r="F10" t="s">
        <v>2187</v>
      </c>
      <c r="G10" s="2" t="s">
        <v>114</v>
      </c>
      <c r="H10" s="2" t="s">
        <v>797</v>
      </c>
      <c r="I10" t="s">
        <v>8</v>
      </c>
    </row>
    <row r="11" spans="1:9">
      <c r="A11" s="1" t="s">
        <v>8</v>
      </c>
      <c r="B11" s="7">
        <v>-0.187</v>
      </c>
      <c r="C11" s="3">
        <v>2.1000000000000001E-2</v>
      </c>
      <c r="D11" t="s">
        <v>1817</v>
      </c>
      <c r="E11" s="1" t="s">
        <v>1818</v>
      </c>
      <c r="F11" t="s">
        <v>1819</v>
      </c>
      <c r="G11" s="2" t="s">
        <v>120</v>
      </c>
      <c r="H11" s="2" t="s">
        <v>797</v>
      </c>
      <c r="I11" t="s">
        <v>8</v>
      </c>
    </row>
    <row r="12" spans="1:9">
      <c r="A12" s="1" t="s">
        <v>8</v>
      </c>
      <c r="B12" s="7">
        <v>-0.187</v>
      </c>
      <c r="C12" s="3">
        <v>3.4200000000000001E-2</v>
      </c>
      <c r="D12" t="s">
        <v>2104</v>
      </c>
      <c r="E12" s="1" t="s">
        <v>2105</v>
      </c>
      <c r="F12" t="s">
        <v>2106</v>
      </c>
      <c r="G12" s="2" t="s">
        <v>114</v>
      </c>
      <c r="H12" s="2" t="s">
        <v>797</v>
      </c>
      <c r="I12" t="s">
        <v>8</v>
      </c>
    </row>
    <row r="13" spans="1:9">
      <c r="A13" s="1" t="s">
        <v>8</v>
      </c>
      <c r="B13" s="7">
        <v>-0.17100000000000001</v>
      </c>
      <c r="C13" s="3">
        <v>2.29E-2</v>
      </c>
      <c r="D13" t="s">
        <v>2170</v>
      </c>
      <c r="E13" s="1" t="s">
        <v>2171</v>
      </c>
      <c r="F13" t="s">
        <v>2172</v>
      </c>
      <c r="G13" s="2" t="s">
        <v>120</v>
      </c>
      <c r="H13" s="2" t="s">
        <v>797</v>
      </c>
      <c r="I13" t="s">
        <v>8</v>
      </c>
    </row>
    <row r="14" spans="1:9">
      <c r="A14" s="1" t="s">
        <v>8</v>
      </c>
      <c r="B14" s="8">
        <v>0.53700000000000003</v>
      </c>
      <c r="C14" s="3">
        <v>2.0500000000000001E-2</v>
      </c>
      <c r="D14" t="s">
        <v>1680</v>
      </c>
      <c r="E14" s="1" t="s">
        <v>1681</v>
      </c>
      <c r="F14" t="s">
        <v>1682</v>
      </c>
      <c r="G14" s="2" t="s">
        <v>148</v>
      </c>
      <c r="H14" s="2" t="s">
        <v>797</v>
      </c>
      <c r="I14" t="s">
        <v>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8"/>
  <sheetViews>
    <sheetView topLeftCell="A13" workbookViewId="0">
      <selection activeCell="F43" sqref="F43"/>
    </sheetView>
  </sheetViews>
  <sheetFormatPr defaultRowHeight="12.75"/>
  <cols>
    <col min="1" max="1" width="1.42578125" style="1" customWidth="1"/>
    <col min="2" max="2" width="4.5703125" style="1" customWidth="1"/>
    <col min="3" max="3" width="9" style="3" customWidth="1"/>
    <col min="4" max="4" width="10.5703125" style="3" customWidth="1"/>
    <col min="5" max="5" width="0.7109375" hidden="1" customWidth="1"/>
    <col min="6" max="6" width="15.7109375" style="1" customWidth="1"/>
    <col min="7" max="7" width="62.140625" customWidth="1"/>
    <col min="8" max="8" width="22.5703125" style="2" customWidth="1"/>
    <col min="9" max="9" width="16" style="2" customWidth="1"/>
    <col min="10" max="10" width="14.140625" customWidth="1"/>
  </cols>
  <sheetData>
    <row r="1" spans="1:10" s="5" customFormat="1">
      <c r="A1" s="6" t="s">
        <v>1</v>
      </c>
      <c r="B1" s="6"/>
      <c r="C1" s="4" t="s">
        <v>2873</v>
      </c>
      <c r="D1" s="4" t="s">
        <v>2872</v>
      </c>
      <c r="E1" s="5" t="s">
        <v>0</v>
      </c>
      <c r="F1" s="6" t="s">
        <v>2</v>
      </c>
      <c r="G1" s="5" t="s">
        <v>3</v>
      </c>
      <c r="H1" s="9" t="s">
        <v>4</v>
      </c>
      <c r="I1" s="9" t="s">
        <v>5</v>
      </c>
      <c r="J1" s="5" t="s">
        <v>6</v>
      </c>
    </row>
    <row r="2" spans="1:10">
      <c r="A2" s="1" t="s">
        <v>8</v>
      </c>
      <c r="B2" s="1">
        <v>1</v>
      </c>
      <c r="C2" s="7">
        <v>-0.96199999999999997</v>
      </c>
      <c r="D2" s="3">
        <v>0</v>
      </c>
      <c r="E2" t="s">
        <v>225</v>
      </c>
      <c r="F2" s="1" t="s">
        <v>226</v>
      </c>
      <c r="G2" t="s">
        <v>227</v>
      </c>
      <c r="H2" s="2" t="s">
        <v>148</v>
      </c>
      <c r="I2" s="2" t="s">
        <v>209</v>
      </c>
      <c r="J2" t="s">
        <v>8</v>
      </c>
    </row>
    <row r="3" spans="1:10">
      <c r="A3" s="1" t="s">
        <v>8</v>
      </c>
      <c r="B3" s="1">
        <v>2</v>
      </c>
      <c r="C3" s="7">
        <v>-0.53100000000000003</v>
      </c>
      <c r="D3" s="3">
        <v>1.4500000000000001E-2</v>
      </c>
      <c r="E3" t="s">
        <v>715</v>
      </c>
      <c r="F3" s="1" t="s">
        <v>716</v>
      </c>
      <c r="G3" t="s">
        <v>717</v>
      </c>
      <c r="H3" s="2" t="s">
        <v>120</v>
      </c>
      <c r="I3" s="2" t="s">
        <v>209</v>
      </c>
      <c r="J3" t="s">
        <v>8</v>
      </c>
    </row>
    <row r="4" spans="1:10">
      <c r="A4" s="1" t="s">
        <v>8</v>
      </c>
      <c r="B4" s="1">
        <v>3</v>
      </c>
      <c r="C4" s="7">
        <v>-0.498</v>
      </c>
      <c r="D4" s="3">
        <v>9.9999999999999995E-7</v>
      </c>
      <c r="E4" t="s">
        <v>1387</v>
      </c>
      <c r="F4" s="1" t="s">
        <v>1388</v>
      </c>
      <c r="G4" t="s">
        <v>1389</v>
      </c>
      <c r="H4" s="2" t="s">
        <v>120</v>
      </c>
      <c r="I4" s="2" t="s">
        <v>209</v>
      </c>
      <c r="J4" t="s">
        <v>8</v>
      </c>
    </row>
    <row r="5" spans="1:10">
      <c r="A5" s="1" t="s">
        <v>8</v>
      </c>
      <c r="B5" s="1">
        <v>4</v>
      </c>
      <c r="C5" s="7">
        <v>-0.46800000000000003</v>
      </c>
      <c r="D5" s="3">
        <v>5.0000000000000004E-6</v>
      </c>
      <c r="E5" t="s">
        <v>2507</v>
      </c>
      <c r="F5" s="1" t="s">
        <v>2508</v>
      </c>
      <c r="G5" t="s">
        <v>2509</v>
      </c>
      <c r="H5" s="2" t="s">
        <v>148</v>
      </c>
      <c r="I5" s="2" t="s">
        <v>209</v>
      </c>
      <c r="J5" t="s">
        <v>8</v>
      </c>
    </row>
    <row r="6" spans="1:10">
      <c r="A6" s="1" t="s">
        <v>8</v>
      </c>
      <c r="B6" s="1">
        <v>5</v>
      </c>
      <c r="C6" s="7">
        <v>-0.45500000000000002</v>
      </c>
      <c r="D6" s="3">
        <v>5.13E-4</v>
      </c>
      <c r="E6" t="s">
        <v>2597</v>
      </c>
      <c r="F6" s="1" t="s">
        <v>2598</v>
      </c>
      <c r="G6" t="s">
        <v>2599</v>
      </c>
      <c r="H6" s="2" t="s">
        <v>114</v>
      </c>
      <c r="I6" s="2" t="s">
        <v>209</v>
      </c>
      <c r="J6" t="s">
        <v>2600</v>
      </c>
    </row>
    <row r="7" spans="1:10">
      <c r="A7" s="1" t="s">
        <v>8</v>
      </c>
      <c r="B7" s="1">
        <v>6</v>
      </c>
      <c r="C7" s="7">
        <v>-0.42699999999999999</v>
      </c>
      <c r="D7" s="3">
        <v>1.4E-2</v>
      </c>
      <c r="E7" t="s">
        <v>213</v>
      </c>
      <c r="F7" s="1" t="s">
        <v>214</v>
      </c>
      <c r="G7" t="s">
        <v>215</v>
      </c>
      <c r="H7" s="2" t="s">
        <v>120</v>
      </c>
      <c r="I7" s="2" t="s">
        <v>209</v>
      </c>
      <c r="J7" t="s">
        <v>8</v>
      </c>
    </row>
    <row r="8" spans="1:10">
      <c r="A8" s="1" t="s">
        <v>8</v>
      </c>
      <c r="B8" s="1">
        <v>7</v>
      </c>
      <c r="C8" s="7">
        <v>-0.40600000000000003</v>
      </c>
      <c r="D8" s="3">
        <v>2.6999999999999999E-5</v>
      </c>
      <c r="E8" t="s">
        <v>1526</v>
      </c>
      <c r="F8" s="1" t="s">
        <v>1527</v>
      </c>
      <c r="G8" t="s">
        <v>1528</v>
      </c>
      <c r="H8" s="2" t="s">
        <v>120</v>
      </c>
      <c r="I8" s="2" t="s">
        <v>209</v>
      </c>
      <c r="J8" t="s">
        <v>1529</v>
      </c>
    </row>
    <row r="9" spans="1:10">
      <c r="A9" s="1" t="s">
        <v>8</v>
      </c>
      <c r="B9" s="1">
        <v>8</v>
      </c>
      <c r="C9" s="7">
        <v>-0.378</v>
      </c>
      <c r="D9" s="3">
        <v>5.6300000000000002E-4</v>
      </c>
      <c r="E9" t="s">
        <v>882</v>
      </c>
      <c r="F9" s="1" t="s">
        <v>883</v>
      </c>
      <c r="G9" t="s">
        <v>884</v>
      </c>
      <c r="H9" s="2" t="s">
        <v>114</v>
      </c>
      <c r="I9" s="2" t="s">
        <v>209</v>
      </c>
      <c r="J9" t="s">
        <v>8</v>
      </c>
    </row>
    <row r="10" spans="1:10">
      <c r="A10" s="1" t="s">
        <v>8</v>
      </c>
      <c r="B10" s="1">
        <v>9</v>
      </c>
      <c r="C10" s="7">
        <v>-0.34300000000000003</v>
      </c>
      <c r="D10" s="3">
        <v>1.7E-5</v>
      </c>
      <c r="E10" t="s">
        <v>1925</v>
      </c>
      <c r="F10" s="1" t="s">
        <v>1926</v>
      </c>
      <c r="G10" t="s">
        <v>1927</v>
      </c>
      <c r="H10" s="2" t="s">
        <v>11</v>
      </c>
      <c r="I10" s="2" t="s">
        <v>209</v>
      </c>
      <c r="J10" t="s">
        <v>8</v>
      </c>
    </row>
    <row r="11" spans="1:10">
      <c r="A11" s="1" t="s">
        <v>8</v>
      </c>
      <c r="B11" s="1">
        <v>10</v>
      </c>
      <c r="C11" s="7">
        <v>-0.29899999999999999</v>
      </c>
      <c r="D11" s="3">
        <v>1.6000000000000001E-3</v>
      </c>
      <c r="E11" t="s">
        <v>2756</v>
      </c>
      <c r="F11" s="1" t="s">
        <v>2757</v>
      </c>
      <c r="G11" t="s">
        <v>2758</v>
      </c>
      <c r="H11" s="2" t="s">
        <v>114</v>
      </c>
      <c r="I11" s="2" t="s">
        <v>209</v>
      </c>
      <c r="J11" t="s">
        <v>2759</v>
      </c>
    </row>
    <row r="12" spans="1:10">
      <c r="A12" s="1" t="s">
        <v>8</v>
      </c>
      <c r="B12" s="1">
        <v>11</v>
      </c>
      <c r="C12" s="7">
        <v>-0.28000000000000003</v>
      </c>
      <c r="D12" s="3">
        <v>5.8999999999999998E-5</v>
      </c>
      <c r="E12" t="s">
        <v>2309</v>
      </c>
      <c r="F12" s="1" t="s">
        <v>2310</v>
      </c>
      <c r="G12" t="s">
        <v>2311</v>
      </c>
      <c r="H12" s="2" t="s">
        <v>11</v>
      </c>
      <c r="I12" s="2" t="s">
        <v>209</v>
      </c>
      <c r="J12" t="s">
        <v>8</v>
      </c>
    </row>
    <row r="13" spans="1:10">
      <c r="A13" s="1" t="s">
        <v>8</v>
      </c>
      <c r="B13" s="1">
        <v>12</v>
      </c>
      <c r="C13" s="7">
        <v>-0.27200000000000002</v>
      </c>
      <c r="D13" s="3">
        <v>3.5299999999999998E-2</v>
      </c>
      <c r="E13" t="s">
        <v>1928</v>
      </c>
      <c r="F13" s="1" t="s">
        <v>1929</v>
      </c>
      <c r="G13" t="s">
        <v>1930</v>
      </c>
      <c r="H13" s="2" t="s">
        <v>148</v>
      </c>
      <c r="I13" s="2" t="s">
        <v>209</v>
      </c>
      <c r="J13" t="s">
        <v>1931</v>
      </c>
    </row>
    <row r="14" spans="1:10">
      <c r="A14" s="1" t="s">
        <v>8</v>
      </c>
      <c r="B14" s="1">
        <v>13</v>
      </c>
      <c r="C14" s="7">
        <v>-0.253</v>
      </c>
      <c r="D14" s="3">
        <v>3.4400000000000001E-4</v>
      </c>
      <c r="E14" t="s">
        <v>736</v>
      </c>
      <c r="F14" s="1" t="s">
        <v>737</v>
      </c>
      <c r="G14" t="s">
        <v>738</v>
      </c>
      <c r="H14" s="2" t="s">
        <v>120</v>
      </c>
      <c r="I14" s="2" t="s">
        <v>209</v>
      </c>
      <c r="J14" t="s">
        <v>8</v>
      </c>
    </row>
    <row r="15" spans="1:10">
      <c r="A15" s="1" t="s">
        <v>8</v>
      </c>
      <c r="B15" s="1">
        <v>14</v>
      </c>
      <c r="C15" s="7">
        <v>-0.253</v>
      </c>
      <c r="D15" s="3">
        <v>2.5999999999999999E-2</v>
      </c>
      <c r="E15" t="s">
        <v>2684</v>
      </c>
      <c r="F15" s="1" t="s">
        <v>2685</v>
      </c>
      <c r="G15" t="s">
        <v>2686</v>
      </c>
      <c r="H15" s="2" t="s">
        <v>114</v>
      </c>
      <c r="I15" s="2" t="s">
        <v>209</v>
      </c>
      <c r="J15" t="s">
        <v>8</v>
      </c>
    </row>
    <row r="16" spans="1:10">
      <c r="A16" s="1" t="s">
        <v>8</v>
      </c>
      <c r="B16" s="1">
        <v>15</v>
      </c>
      <c r="C16" s="7">
        <v>-0.20699999999999999</v>
      </c>
      <c r="D16" s="3">
        <v>1.0800000000000001E-2</v>
      </c>
      <c r="E16" t="s">
        <v>210</v>
      </c>
      <c r="F16" s="1" t="s">
        <v>211</v>
      </c>
      <c r="G16" t="s">
        <v>212</v>
      </c>
      <c r="H16" s="2" t="s">
        <v>120</v>
      </c>
      <c r="I16" s="2" t="s">
        <v>209</v>
      </c>
      <c r="J16" t="s">
        <v>8</v>
      </c>
    </row>
    <row r="17" spans="1:10">
      <c r="A17" s="1" t="s">
        <v>8</v>
      </c>
      <c r="B17" s="1">
        <v>16</v>
      </c>
      <c r="C17" s="7">
        <v>-0.20599999999999999</v>
      </c>
      <c r="D17" s="3">
        <v>2.58E-2</v>
      </c>
      <c r="E17" t="s">
        <v>330</v>
      </c>
      <c r="F17" s="1" t="s">
        <v>331</v>
      </c>
      <c r="G17" t="s">
        <v>332</v>
      </c>
      <c r="H17" s="2" t="s">
        <v>114</v>
      </c>
      <c r="I17" s="2" t="s">
        <v>209</v>
      </c>
      <c r="J17" t="s">
        <v>8</v>
      </c>
    </row>
    <row r="18" spans="1:10">
      <c r="A18" s="1" t="s">
        <v>8</v>
      </c>
      <c r="B18" s="1">
        <v>17</v>
      </c>
      <c r="C18" s="7">
        <v>-0.20399999999999999</v>
      </c>
      <c r="D18" s="3">
        <v>2.6800000000000001E-2</v>
      </c>
      <c r="E18" t="s">
        <v>1729</v>
      </c>
      <c r="F18" s="1" t="s">
        <v>1730</v>
      </c>
      <c r="G18" t="s">
        <v>1731</v>
      </c>
      <c r="H18" s="2" t="s">
        <v>11</v>
      </c>
      <c r="I18" s="2" t="s">
        <v>209</v>
      </c>
      <c r="J18" t="s">
        <v>8</v>
      </c>
    </row>
    <row r="19" spans="1:10">
      <c r="A19" s="1" t="s">
        <v>8</v>
      </c>
      <c r="B19" s="1">
        <v>18</v>
      </c>
      <c r="C19" s="7">
        <v>-0.19400000000000001</v>
      </c>
      <c r="D19" s="3">
        <v>4.19E-2</v>
      </c>
      <c r="E19" t="s">
        <v>1449</v>
      </c>
      <c r="F19" s="1" t="s">
        <v>1450</v>
      </c>
      <c r="G19" t="s">
        <v>1451</v>
      </c>
      <c r="H19" s="2" t="s">
        <v>120</v>
      </c>
      <c r="I19" s="2" t="s">
        <v>209</v>
      </c>
      <c r="J19" t="s">
        <v>8</v>
      </c>
    </row>
    <row r="20" spans="1:10">
      <c r="A20" s="1" t="s">
        <v>8</v>
      </c>
      <c r="B20" s="1">
        <v>19</v>
      </c>
      <c r="C20" s="7">
        <v>-0.192</v>
      </c>
      <c r="D20" s="3">
        <v>1.2800000000000001E-2</v>
      </c>
      <c r="E20" t="s">
        <v>2125</v>
      </c>
      <c r="F20" s="1" t="s">
        <v>2126</v>
      </c>
      <c r="G20" t="s">
        <v>2127</v>
      </c>
      <c r="H20" s="2" t="s">
        <v>120</v>
      </c>
      <c r="I20" s="2" t="s">
        <v>209</v>
      </c>
      <c r="J20" t="s">
        <v>2128</v>
      </c>
    </row>
    <row r="21" spans="1:10">
      <c r="A21" s="1" t="s">
        <v>8</v>
      </c>
      <c r="B21" s="1">
        <v>20</v>
      </c>
      <c r="C21" s="7">
        <v>-0.19</v>
      </c>
      <c r="D21" s="3">
        <v>4.6300000000000001E-2</v>
      </c>
      <c r="E21" t="s">
        <v>2510</v>
      </c>
      <c r="F21" s="1" t="s">
        <v>2511</v>
      </c>
      <c r="G21" t="s">
        <v>2512</v>
      </c>
      <c r="H21" s="2" t="s">
        <v>120</v>
      </c>
      <c r="I21" s="2" t="s">
        <v>209</v>
      </c>
      <c r="J21" t="s">
        <v>2513</v>
      </c>
    </row>
    <row r="22" spans="1:10">
      <c r="A22" s="1" t="s">
        <v>8</v>
      </c>
      <c r="B22" s="1">
        <v>21</v>
      </c>
      <c r="C22" s="7">
        <v>-0.185</v>
      </c>
      <c r="D22" s="3">
        <v>2.3699999999999999E-2</v>
      </c>
      <c r="E22" t="s">
        <v>2514</v>
      </c>
      <c r="F22" s="1" t="s">
        <v>2515</v>
      </c>
      <c r="G22" t="s">
        <v>2516</v>
      </c>
      <c r="H22" s="2" t="s">
        <v>120</v>
      </c>
      <c r="I22" s="2" t="s">
        <v>209</v>
      </c>
      <c r="J22" t="s">
        <v>8</v>
      </c>
    </row>
    <row r="23" spans="1:10">
      <c r="A23" s="1" t="s">
        <v>8</v>
      </c>
      <c r="B23" s="1">
        <v>22</v>
      </c>
      <c r="C23" s="7">
        <v>-0.17799999999999999</v>
      </c>
      <c r="D23" s="3">
        <v>3.0800000000000001E-2</v>
      </c>
      <c r="E23" t="s">
        <v>1719</v>
      </c>
      <c r="F23" s="1" t="s">
        <v>1720</v>
      </c>
      <c r="G23" t="s">
        <v>1721</v>
      </c>
      <c r="H23" s="2" t="s">
        <v>120</v>
      </c>
      <c r="I23" s="2" t="s">
        <v>209</v>
      </c>
      <c r="J23" t="s">
        <v>8</v>
      </c>
    </row>
    <row r="24" spans="1:10">
      <c r="A24" s="1" t="s">
        <v>8</v>
      </c>
      <c r="B24" s="1">
        <v>23</v>
      </c>
      <c r="C24" s="7">
        <v>-0.16900000000000001</v>
      </c>
      <c r="D24" s="3">
        <v>3.2500000000000001E-2</v>
      </c>
      <c r="E24" t="s">
        <v>2550</v>
      </c>
      <c r="F24" s="1" t="s">
        <v>2551</v>
      </c>
      <c r="G24" t="s">
        <v>2552</v>
      </c>
      <c r="H24" s="2" t="s">
        <v>120</v>
      </c>
      <c r="I24" s="2" t="s">
        <v>209</v>
      </c>
      <c r="J24" t="s">
        <v>2553</v>
      </c>
    </row>
    <row r="25" spans="1:10">
      <c r="A25" s="1" t="s">
        <v>8</v>
      </c>
      <c r="B25" s="1">
        <v>1</v>
      </c>
      <c r="C25" s="8">
        <v>0.17199999999999999</v>
      </c>
      <c r="D25" s="3">
        <v>3.0200000000000001E-2</v>
      </c>
      <c r="E25" t="s">
        <v>206</v>
      </c>
      <c r="F25" s="1" t="s">
        <v>207</v>
      </c>
      <c r="G25" t="s">
        <v>208</v>
      </c>
      <c r="H25" s="2" t="s">
        <v>120</v>
      </c>
      <c r="I25" s="2" t="s">
        <v>209</v>
      </c>
      <c r="J25" t="s">
        <v>8</v>
      </c>
    </row>
    <row r="26" spans="1:10">
      <c r="A26" s="1" t="s">
        <v>8</v>
      </c>
      <c r="B26" s="1">
        <v>2</v>
      </c>
      <c r="C26" s="8">
        <v>0.17399999999999999</v>
      </c>
      <c r="D26" s="3">
        <v>2.9000000000000001E-2</v>
      </c>
      <c r="E26" t="s">
        <v>2042</v>
      </c>
      <c r="F26" s="1" t="s">
        <v>2043</v>
      </c>
      <c r="G26" t="s">
        <v>2044</v>
      </c>
      <c r="H26" s="2" t="s">
        <v>120</v>
      </c>
      <c r="I26" s="2" t="s">
        <v>209</v>
      </c>
      <c r="J26" t="s">
        <v>8</v>
      </c>
    </row>
    <row r="27" spans="1:10">
      <c r="A27" s="1" t="s">
        <v>8</v>
      </c>
      <c r="B27" s="1">
        <v>3</v>
      </c>
      <c r="C27" s="8">
        <v>0.17599999999999999</v>
      </c>
      <c r="D27" s="3">
        <v>3.1600000000000003E-2</v>
      </c>
      <c r="E27" t="s">
        <v>1793</v>
      </c>
      <c r="F27" s="1" t="s">
        <v>1794</v>
      </c>
      <c r="G27" t="s">
        <v>1795</v>
      </c>
      <c r="H27" s="2" t="s">
        <v>114</v>
      </c>
      <c r="I27" s="2" t="s">
        <v>209</v>
      </c>
      <c r="J27" t="s">
        <v>8</v>
      </c>
    </row>
    <row r="28" spans="1:10">
      <c r="A28" s="1" t="s">
        <v>8</v>
      </c>
      <c r="B28" s="1">
        <v>4</v>
      </c>
      <c r="C28" s="8">
        <v>0.222</v>
      </c>
      <c r="D28" s="3">
        <v>3.98E-3</v>
      </c>
      <c r="E28" t="s">
        <v>517</v>
      </c>
      <c r="F28" s="1" t="s">
        <v>518</v>
      </c>
      <c r="G28" t="s">
        <v>519</v>
      </c>
      <c r="H28" s="2" t="s">
        <v>148</v>
      </c>
      <c r="I28" s="2" t="s">
        <v>209</v>
      </c>
      <c r="J28" t="s">
        <v>520</v>
      </c>
    </row>
    <row r="29" spans="1:10">
      <c r="A29" s="1" t="s">
        <v>8</v>
      </c>
      <c r="B29" s="1">
        <v>5</v>
      </c>
      <c r="C29" s="8">
        <v>0.26400000000000001</v>
      </c>
      <c r="D29" s="3">
        <v>2.58E-2</v>
      </c>
      <c r="E29" t="s">
        <v>1722</v>
      </c>
      <c r="F29" s="1" t="s">
        <v>1723</v>
      </c>
      <c r="G29" t="s">
        <v>1724</v>
      </c>
      <c r="H29" s="2" t="s">
        <v>120</v>
      </c>
      <c r="I29" s="2" t="s">
        <v>209</v>
      </c>
      <c r="J29" t="s">
        <v>1725</v>
      </c>
    </row>
    <row r="30" spans="1:10">
      <c r="A30" s="1" t="s">
        <v>8</v>
      </c>
      <c r="B30" s="1">
        <v>6</v>
      </c>
      <c r="C30" s="8">
        <v>0.26500000000000001</v>
      </c>
      <c r="D30" s="3">
        <v>6.11E-3</v>
      </c>
      <c r="E30" t="s">
        <v>632</v>
      </c>
      <c r="F30" s="1" t="s">
        <v>633</v>
      </c>
      <c r="G30" t="s">
        <v>634</v>
      </c>
      <c r="H30" s="2" t="s">
        <v>120</v>
      </c>
      <c r="I30" s="2" t="s">
        <v>209</v>
      </c>
      <c r="J30" t="s">
        <v>8</v>
      </c>
    </row>
    <row r="31" spans="1:10">
      <c r="A31" s="1" t="s">
        <v>8</v>
      </c>
      <c r="B31" s="1">
        <v>7</v>
      </c>
      <c r="C31" s="8">
        <v>0.27500000000000002</v>
      </c>
      <c r="D31" s="3">
        <v>2.87E-2</v>
      </c>
      <c r="E31" t="s">
        <v>558</v>
      </c>
      <c r="F31" s="1" t="s">
        <v>559</v>
      </c>
      <c r="G31" t="s">
        <v>560</v>
      </c>
      <c r="H31" s="2" t="s">
        <v>120</v>
      </c>
      <c r="I31" s="2" t="s">
        <v>209</v>
      </c>
      <c r="J31" t="s">
        <v>561</v>
      </c>
    </row>
    <row r="32" spans="1:10">
      <c r="A32" s="1" t="s">
        <v>8</v>
      </c>
      <c r="B32" s="1">
        <v>8</v>
      </c>
      <c r="C32" s="8">
        <v>0.33</v>
      </c>
      <c r="D32" s="3">
        <v>2.5999999999999998E-5</v>
      </c>
      <c r="E32" t="s">
        <v>1986</v>
      </c>
      <c r="F32" s="1" t="s">
        <v>1987</v>
      </c>
      <c r="G32" t="s">
        <v>1988</v>
      </c>
      <c r="H32" s="2" t="s">
        <v>120</v>
      </c>
      <c r="I32" s="2" t="s">
        <v>209</v>
      </c>
      <c r="J32" t="s">
        <v>8</v>
      </c>
    </row>
    <row r="33" spans="1:10">
      <c r="A33" s="1" t="s">
        <v>8</v>
      </c>
      <c r="B33" s="1">
        <v>9</v>
      </c>
      <c r="C33" s="8">
        <v>0.34100000000000003</v>
      </c>
      <c r="D33" s="3">
        <v>4.7600000000000003E-2</v>
      </c>
      <c r="E33" t="s">
        <v>2354</v>
      </c>
      <c r="F33" s="1" t="s">
        <v>2355</v>
      </c>
      <c r="G33" t="s">
        <v>2356</v>
      </c>
      <c r="H33" s="2" t="s">
        <v>120</v>
      </c>
      <c r="I33" s="2" t="s">
        <v>209</v>
      </c>
      <c r="J33" t="s">
        <v>8</v>
      </c>
    </row>
    <row r="34" spans="1:10">
      <c r="A34" s="1" t="s">
        <v>8</v>
      </c>
      <c r="B34" s="1">
        <v>10</v>
      </c>
      <c r="C34" s="8">
        <v>0.48299999999999998</v>
      </c>
      <c r="D34" s="3">
        <v>4.6200000000000001E-4</v>
      </c>
      <c r="E34" t="s">
        <v>439</v>
      </c>
      <c r="F34" s="1" t="s">
        <v>440</v>
      </c>
      <c r="G34" t="s">
        <v>441</v>
      </c>
      <c r="H34" s="2" t="s">
        <v>114</v>
      </c>
      <c r="I34" s="2" t="s">
        <v>209</v>
      </c>
      <c r="J34" t="s">
        <v>8</v>
      </c>
    </row>
    <row r="35" spans="1:10">
      <c r="A35" s="1" t="s">
        <v>8</v>
      </c>
      <c r="B35" s="1">
        <v>11</v>
      </c>
      <c r="C35" s="8">
        <v>0.504</v>
      </c>
      <c r="D35" s="3">
        <v>1.1999999999999999E-3</v>
      </c>
      <c r="E35" t="s">
        <v>534</v>
      </c>
      <c r="F35" s="1" t="s">
        <v>535</v>
      </c>
      <c r="G35" t="s">
        <v>536</v>
      </c>
      <c r="H35" s="2" t="s">
        <v>148</v>
      </c>
      <c r="I35" s="2" t="s">
        <v>209</v>
      </c>
      <c r="J35" t="s">
        <v>8</v>
      </c>
    </row>
    <row r="36" spans="1:10">
      <c r="A36" s="1" t="s">
        <v>8</v>
      </c>
      <c r="B36" s="1">
        <v>12</v>
      </c>
      <c r="C36" s="8">
        <v>1.0309999999999999</v>
      </c>
      <c r="D36" s="3">
        <v>1.14E-3</v>
      </c>
      <c r="E36" t="s">
        <v>2708</v>
      </c>
      <c r="F36" s="1" t="s">
        <v>2709</v>
      </c>
      <c r="G36" t="s">
        <v>2710</v>
      </c>
      <c r="H36" s="2" t="s">
        <v>11</v>
      </c>
      <c r="I36" s="2" t="s">
        <v>209</v>
      </c>
      <c r="J36" t="s">
        <v>8</v>
      </c>
    </row>
    <row r="37" spans="1:10">
      <c r="A37" s="1" t="s">
        <v>8</v>
      </c>
      <c r="B37" s="1">
        <v>13</v>
      </c>
      <c r="C37" s="8">
        <v>1.1100000000000001</v>
      </c>
      <c r="D37" s="3">
        <v>0</v>
      </c>
      <c r="E37" t="s">
        <v>2163</v>
      </c>
      <c r="F37" s="1" t="s">
        <v>2164</v>
      </c>
      <c r="G37" t="s">
        <v>2165</v>
      </c>
      <c r="H37" s="2" t="s">
        <v>120</v>
      </c>
      <c r="I37" s="2" t="s">
        <v>209</v>
      </c>
      <c r="J37" t="s">
        <v>2166</v>
      </c>
    </row>
    <row r="38" spans="1:10">
      <c r="A38" s="1" t="s">
        <v>8</v>
      </c>
      <c r="B38" s="1">
        <v>14</v>
      </c>
      <c r="C38" s="8">
        <v>1.26</v>
      </c>
      <c r="D38" s="3">
        <v>1.99E-3</v>
      </c>
      <c r="E38" t="s">
        <v>2578</v>
      </c>
      <c r="F38" s="1" t="s">
        <v>2579</v>
      </c>
      <c r="G38" t="s">
        <v>2580</v>
      </c>
      <c r="H38" s="2" t="s">
        <v>114</v>
      </c>
      <c r="I38" s="2" t="s">
        <v>209</v>
      </c>
      <c r="J38" t="s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Overview</vt:lpstr>
      <vt:lpstr>IPA all</vt:lpstr>
      <vt:lpstr>DEG counted</vt:lpstr>
      <vt:lpstr>IPA p0.01</vt:lpstr>
      <vt:lpstr>End list</vt:lpstr>
      <vt:lpstr>DEG location</vt:lpstr>
      <vt:lpstr>transporter</vt:lpstr>
      <vt:lpstr>phosphatase</vt:lpstr>
      <vt:lpstr>kinase</vt:lpstr>
      <vt:lpstr>Enzymes</vt:lpstr>
      <vt:lpstr>cytokine</vt:lpstr>
      <vt:lpstr>Nucleus</vt:lpstr>
      <vt:lpstr>Cytoplasm</vt:lpstr>
      <vt:lpstr>ECS</vt:lpstr>
      <vt:lpstr>Plasma membrane</vt:lpstr>
      <vt:lpstr>Other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. Jaarsma</dc:creator>
  <cp:lastModifiedBy>Maria Bjork Birkisdottir</cp:lastModifiedBy>
  <dcterms:created xsi:type="dcterms:W3CDTF">2021-12-08T14:32:54Z</dcterms:created>
  <dcterms:modified xsi:type="dcterms:W3CDTF">2022-07-29T10:13:33Z</dcterms:modified>
</cp:coreProperties>
</file>